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adaf PhD\PlosOne Submission\Revision\Dataset\"/>
    </mc:Choice>
  </mc:AlternateContent>
  <xr:revisionPtr revIDLastSave="0" documentId="13_ncr:1_{6BF4EFFC-5A2C-4316-B313-440D181C6AD9}" xr6:coauthVersionLast="45" xr6:coauthVersionMax="45" xr10:uidLastSave="{00000000-0000-0000-0000-000000000000}"/>
  <bookViews>
    <workbookView xWindow="-120" yWindow="-120" windowWidth="20730" windowHeight="11160" xr2:uid="{1EAE414D-6F34-41DE-8D81-DCA7BBF5D532}"/>
  </bookViews>
  <sheets>
    <sheet name="Internet Compani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96" uniqueCount="696">
  <si>
    <t>CE-1998</t>
  </si>
  <si>
    <t>CE-1999</t>
  </si>
  <si>
    <t>CE-2000</t>
  </si>
  <si>
    <t>CE-2001</t>
  </si>
  <si>
    <t>CE-2002</t>
  </si>
  <si>
    <t>CE-2003</t>
  </si>
  <si>
    <t>CE-2004</t>
  </si>
  <si>
    <t>CE-2005</t>
  </si>
  <si>
    <t>CE-2006</t>
  </si>
  <si>
    <t>CE-2007</t>
  </si>
  <si>
    <t>CE-2008</t>
  </si>
  <si>
    <t>CE-2009</t>
  </si>
  <si>
    <t>CE-2010</t>
  </si>
  <si>
    <t>CE-2011</t>
  </si>
  <si>
    <t>CE-2012</t>
  </si>
  <si>
    <t>CE-2013</t>
  </si>
  <si>
    <t>CE-2014</t>
  </si>
  <si>
    <t>CE-2015</t>
  </si>
  <si>
    <t>CE-2016</t>
  </si>
  <si>
    <t>CE-2017</t>
  </si>
  <si>
    <t>Revenue-1998</t>
  </si>
  <si>
    <t>Revenue-1999</t>
  </si>
  <si>
    <t>Revenue-2000</t>
  </si>
  <si>
    <t>Revenue-2001</t>
  </si>
  <si>
    <t>Revenue-2002</t>
  </si>
  <si>
    <t>Revenue-2003</t>
  </si>
  <si>
    <t>Revenue-2004</t>
  </si>
  <si>
    <t>Revenue-2005</t>
  </si>
  <si>
    <t>Revenue-2006</t>
  </si>
  <si>
    <t>Revenue-2007</t>
  </si>
  <si>
    <t>Revenue-2008</t>
  </si>
  <si>
    <t>Revenue-2009</t>
  </si>
  <si>
    <t>Revenue-2010</t>
  </si>
  <si>
    <t>Revenue-2011</t>
  </si>
  <si>
    <t>Revenue-2012</t>
  </si>
  <si>
    <t>Revenue-2013</t>
  </si>
  <si>
    <t>Revenue-2014</t>
  </si>
  <si>
    <t>Revenue-2015</t>
  </si>
  <si>
    <t>Revenue-2016</t>
  </si>
  <si>
    <t>Revenue-2017</t>
  </si>
  <si>
    <t>Assets-1998</t>
  </si>
  <si>
    <t>Assets-1999</t>
  </si>
  <si>
    <t>Assets-2000</t>
  </si>
  <si>
    <t>Assets-2001</t>
  </si>
  <si>
    <t>Assets-2002</t>
  </si>
  <si>
    <t>Assets-2003</t>
  </si>
  <si>
    <t>Assets-2004</t>
  </si>
  <si>
    <t>Assets-2005</t>
  </si>
  <si>
    <t>Assets-2006</t>
  </si>
  <si>
    <t>Assets-2007</t>
  </si>
  <si>
    <t>Assets-2008</t>
  </si>
  <si>
    <t>Assets-2009</t>
  </si>
  <si>
    <t>Assets-2010</t>
  </si>
  <si>
    <t>Assets-2011</t>
  </si>
  <si>
    <t>Assets-2012</t>
  </si>
  <si>
    <t>Assets-2013</t>
  </si>
  <si>
    <t>Assets-2014</t>
  </si>
  <si>
    <t>Assets-2015</t>
  </si>
  <si>
    <t>Assets-2016</t>
  </si>
  <si>
    <t>Assets-2017</t>
  </si>
  <si>
    <t>Employee-1998</t>
  </si>
  <si>
    <t>Employee-1999</t>
  </si>
  <si>
    <t>Employee-2000</t>
  </si>
  <si>
    <t>Employee-2001</t>
  </si>
  <si>
    <t>Employee-2002</t>
  </si>
  <si>
    <t>Employee-2003</t>
  </si>
  <si>
    <t>Employee-2004</t>
  </si>
  <si>
    <t>Employee-2005</t>
  </si>
  <si>
    <t>Employee-2006</t>
  </si>
  <si>
    <t>Employee-2007</t>
  </si>
  <si>
    <t>Employee-2008</t>
  </si>
  <si>
    <t>Employee-2009</t>
  </si>
  <si>
    <t>Employee-2010</t>
  </si>
  <si>
    <t>Employee-2011</t>
  </si>
  <si>
    <t>Employee-2012</t>
  </si>
  <si>
    <t>Employee-2013</t>
  </si>
  <si>
    <t>Employee-2014</t>
  </si>
  <si>
    <t>Employee-2015</t>
  </si>
  <si>
    <t>Employee-2016</t>
  </si>
  <si>
    <t>Employee-2017</t>
  </si>
  <si>
    <t>DMU's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0</t>
  </si>
  <si>
    <t>411</t>
  </si>
  <si>
    <t>412</t>
  </si>
  <si>
    <t>413</t>
  </si>
  <si>
    <t>414</t>
  </si>
  <si>
    <t>415</t>
  </si>
  <si>
    <t>416</t>
  </si>
  <si>
    <t>417</t>
  </si>
  <si>
    <t>418</t>
  </si>
  <si>
    <t>419</t>
  </si>
  <si>
    <t>420</t>
  </si>
  <si>
    <t>421</t>
  </si>
  <si>
    <t>422</t>
  </si>
  <si>
    <t>423</t>
  </si>
  <si>
    <t>424</t>
  </si>
  <si>
    <t>425</t>
  </si>
  <si>
    <t>426</t>
  </si>
  <si>
    <t>427</t>
  </si>
  <si>
    <t>428</t>
  </si>
  <si>
    <t>429</t>
  </si>
  <si>
    <t>430</t>
  </si>
  <si>
    <t>431</t>
  </si>
  <si>
    <t>432</t>
  </si>
  <si>
    <t>433</t>
  </si>
  <si>
    <t>434</t>
  </si>
  <si>
    <t>435</t>
  </si>
  <si>
    <t>436</t>
  </si>
  <si>
    <t>437</t>
  </si>
  <si>
    <t>438</t>
  </si>
  <si>
    <t>439</t>
  </si>
  <si>
    <t>440</t>
  </si>
  <si>
    <t>441</t>
  </si>
  <si>
    <t>442</t>
  </si>
  <si>
    <t>443</t>
  </si>
  <si>
    <t>444</t>
  </si>
  <si>
    <t>445</t>
  </si>
  <si>
    <t>446</t>
  </si>
  <si>
    <t>447</t>
  </si>
  <si>
    <t>448</t>
  </si>
  <si>
    <t>449</t>
  </si>
  <si>
    <t>450</t>
  </si>
  <si>
    <t>451</t>
  </si>
  <si>
    <t>452</t>
  </si>
  <si>
    <t>453</t>
  </si>
  <si>
    <t>454</t>
  </si>
  <si>
    <t>455</t>
  </si>
  <si>
    <t>456</t>
  </si>
  <si>
    <t>457</t>
  </si>
  <si>
    <t>458</t>
  </si>
  <si>
    <t>459</t>
  </si>
  <si>
    <t>460</t>
  </si>
  <si>
    <t>461</t>
  </si>
  <si>
    <t>462</t>
  </si>
  <si>
    <t>463</t>
  </si>
  <si>
    <t>464</t>
  </si>
  <si>
    <t>465</t>
  </si>
  <si>
    <t>466</t>
  </si>
  <si>
    <t>467</t>
  </si>
  <si>
    <t>468</t>
  </si>
  <si>
    <t>469</t>
  </si>
  <si>
    <t>470</t>
  </si>
  <si>
    <t>471</t>
  </si>
  <si>
    <t>472</t>
  </si>
  <si>
    <t>473</t>
  </si>
  <si>
    <t>474</t>
  </si>
  <si>
    <t>475</t>
  </si>
  <si>
    <t>476</t>
  </si>
  <si>
    <t>477</t>
  </si>
  <si>
    <t>478</t>
  </si>
  <si>
    <t>479</t>
  </si>
  <si>
    <t>480</t>
  </si>
  <si>
    <t>481</t>
  </si>
  <si>
    <t>482</t>
  </si>
  <si>
    <t>483</t>
  </si>
  <si>
    <t>484</t>
  </si>
  <si>
    <t>485</t>
  </si>
  <si>
    <t>486</t>
  </si>
  <si>
    <t>487</t>
  </si>
  <si>
    <t>488</t>
  </si>
  <si>
    <t>489</t>
  </si>
  <si>
    <t>490</t>
  </si>
  <si>
    <t>491</t>
  </si>
  <si>
    <t>492</t>
  </si>
  <si>
    <t>493</t>
  </si>
  <si>
    <t>494</t>
  </si>
  <si>
    <t>495</t>
  </si>
  <si>
    <t>496</t>
  </si>
  <si>
    <t>497</t>
  </si>
  <si>
    <t>498</t>
  </si>
  <si>
    <t>499</t>
  </si>
  <si>
    <t>500</t>
  </si>
  <si>
    <t>501</t>
  </si>
  <si>
    <t>502</t>
  </si>
  <si>
    <t>503</t>
  </si>
  <si>
    <t>504</t>
  </si>
  <si>
    <t>505</t>
  </si>
  <si>
    <t>506</t>
  </si>
  <si>
    <t>507</t>
  </si>
  <si>
    <t>508</t>
  </si>
  <si>
    <t>509</t>
  </si>
  <si>
    <t>510</t>
  </si>
  <si>
    <t>511</t>
  </si>
  <si>
    <t>512</t>
  </si>
  <si>
    <t>513</t>
  </si>
  <si>
    <t>514</t>
  </si>
  <si>
    <t>515</t>
  </si>
  <si>
    <t>516</t>
  </si>
  <si>
    <t>517</t>
  </si>
  <si>
    <t>518</t>
  </si>
  <si>
    <t>519</t>
  </si>
  <si>
    <t>520</t>
  </si>
  <si>
    <t>521</t>
  </si>
  <si>
    <t>522</t>
  </si>
  <si>
    <t>523</t>
  </si>
  <si>
    <t>524</t>
  </si>
  <si>
    <t>525</t>
  </si>
  <si>
    <t>526</t>
  </si>
  <si>
    <t>527</t>
  </si>
  <si>
    <t>528</t>
  </si>
  <si>
    <t>529</t>
  </si>
  <si>
    <t>530</t>
  </si>
  <si>
    <t>531</t>
  </si>
  <si>
    <t>532</t>
  </si>
  <si>
    <t>533</t>
  </si>
  <si>
    <t>534</t>
  </si>
  <si>
    <t>535</t>
  </si>
  <si>
    <t>536</t>
  </si>
  <si>
    <t>537</t>
  </si>
  <si>
    <t>538</t>
  </si>
  <si>
    <t>539</t>
  </si>
  <si>
    <t>540</t>
  </si>
  <si>
    <t>541</t>
  </si>
  <si>
    <t>542</t>
  </si>
  <si>
    <t>543</t>
  </si>
  <si>
    <t>544</t>
  </si>
  <si>
    <t>545</t>
  </si>
  <si>
    <t>546</t>
  </si>
  <si>
    <t>547</t>
  </si>
  <si>
    <t>548</t>
  </si>
  <si>
    <t>549</t>
  </si>
  <si>
    <t>550</t>
  </si>
  <si>
    <t>551</t>
  </si>
  <si>
    <t>552</t>
  </si>
  <si>
    <t>553</t>
  </si>
  <si>
    <t>554</t>
  </si>
  <si>
    <t>555</t>
  </si>
  <si>
    <t>556</t>
  </si>
  <si>
    <t>557</t>
  </si>
  <si>
    <t>558</t>
  </si>
  <si>
    <t>559</t>
  </si>
  <si>
    <t>560</t>
  </si>
  <si>
    <t>561</t>
  </si>
  <si>
    <t>562</t>
  </si>
  <si>
    <t>563</t>
  </si>
  <si>
    <t>564</t>
  </si>
  <si>
    <t>565</t>
  </si>
  <si>
    <t>566</t>
  </si>
  <si>
    <t>567</t>
  </si>
  <si>
    <t>568</t>
  </si>
  <si>
    <t>569</t>
  </si>
  <si>
    <t>570</t>
  </si>
  <si>
    <t>571</t>
  </si>
  <si>
    <t>572</t>
  </si>
  <si>
    <t>573</t>
  </si>
  <si>
    <t>574</t>
  </si>
  <si>
    <t>575</t>
  </si>
  <si>
    <t>576</t>
  </si>
  <si>
    <t>577</t>
  </si>
  <si>
    <t>578</t>
  </si>
  <si>
    <t>579</t>
  </si>
  <si>
    <t>580</t>
  </si>
  <si>
    <t>581</t>
  </si>
  <si>
    <t>582</t>
  </si>
  <si>
    <t>583</t>
  </si>
  <si>
    <t>584</t>
  </si>
  <si>
    <t>585</t>
  </si>
  <si>
    <t>586</t>
  </si>
  <si>
    <t>587</t>
  </si>
  <si>
    <t>588</t>
  </si>
  <si>
    <t>589</t>
  </si>
  <si>
    <t>590</t>
  </si>
  <si>
    <t>591</t>
  </si>
  <si>
    <t>592</t>
  </si>
  <si>
    <t>593</t>
  </si>
  <si>
    <t>594</t>
  </si>
  <si>
    <t>595</t>
  </si>
  <si>
    <t>596</t>
  </si>
  <si>
    <t>597</t>
  </si>
  <si>
    <t>598</t>
  </si>
  <si>
    <t>599</t>
  </si>
  <si>
    <t>600</t>
  </si>
  <si>
    <t>601</t>
  </si>
  <si>
    <t>602</t>
  </si>
  <si>
    <t>603</t>
  </si>
  <si>
    <t>604</t>
  </si>
  <si>
    <t>605</t>
  </si>
  <si>
    <t>606</t>
  </si>
  <si>
    <t>607</t>
  </si>
  <si>
    <t>608</t>
  </si>
  <si>
    <t>609</t>
  </si>
  <si>
    <t>610</t>
  </si>
  <si>
    <t>611</t>
  </si>
  <si>
    <t>612</t>
  </si>
  <si>
    <t>613</t>
  </si>
  <si>
    <t>614</t>
  </si>
  <si>
    <t>6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,###,###,##0.0000"/>
    <numFmt numFmtId="165" formatCode="###,###,###,##0"/>
  </numFmts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49" fontId="0" fillId="0" borderId="1" xfId="0" applyNumberForma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165" fontId="0" fillId="0" borderId="1" xfId="0" applyNumberFormat="1" applyBorder="1" applyAlignment="1">
      <alignment horizontal="center" vertical="center" wrapText="1"/>
    </xf>
    <xf numFmtId="0" fontId="0" fillId="0" borderId="0" xfId="0" applyAlignment="1">
      <alignment wrapText="1"/>
    </xf>
    <xf numFmtId="49" fontId="0" fillId="0" borderId="1" xfId="0" applyNumberFormat="1" applyBorder="1" applyAlignment="1">
      <alignment vertical="top"/>
    </xf>
    <xf numFmtId="49" fontId="0" fillId="0" borderId="1" xfId="0" applyNumberFormat="1" applyBorder="1" applyAlignment="1">
      <alignment vertical="top" wrapText="1"/>
    </xf>
    <xf numFmtId="164" fontId="0" fillId="0" borderId="1" xfId="0" applyNumberFormat="1" applyBorder="1" applyAlignment="1">
      <alignment vertical="top" wrapText="1"/>
    </xf>
    <xf numFmtId="165" fontId="0" fillId="0" borderId="1" xfId="0" applyNumberFormat="1" applyBorder="1" applyAlignment="1">
      <alignment vertical="top" wrapText="1"/>
    </xf>
    <xf numFmtId="0" fontId="0" fillId="0" borderId="1" xfId="0" applyBorder="1" applyAlignment="1">
      <alignment wrapText="1"/>
    </xf>
    <xf numFmtId="164" fontId="0" fillId="0" borderId="0" xfId="0" applyNumberFormat="1" applyAlignment="1">
      <alignment vertical="top" wrapText="1"/>
    </xf>
    <xf numFmtId="165" fontId="0" fillId="0" borderId="0" xfId="0" applyNumberFormat="1" applyAlignment="1">
      <alignment vertical="top" wrapText="1"/>
    </xf>
    <xf numFmtId="4" fontId="0" fillId="0" borderId="0" xfId="0" applyNumberFormat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DE83D-9654-46DF-9FB3-144585505D44}">
  <dimension ref="A1:CC616"/>
  <sheetViews>
    <sheetView tabSelected="1" topLeftCell="A611" workbookViewId="0">
      <selection activeCell="A616" sqref="A616"/>
    </sheetView>
  </sheetViews>
  <sheetFormatPr defaultRowHeight="15" x14ac:dyDescent="0.25"/>
  <cols>
    <col min="1" max="1" width="13" customWidth="1"/>
    <col min="2" max="2" width="17.5703125" style="4" customWidth="1"/>
    <col min="3" max="4" width="16.42578125" style="4" customWidth="1"/>
    <col min="5" max="5" width="16" style="4" customWidth="1"/>
    <col min="6" max="6" width="18.5703125" style="4" customWidth="1"/>
    <col min="7" max="7" width="19.5703125" style="4" customWidth="1"/>
    <col min="8" max="81" width="9.140625" style="4"/>
  </cols>
  <sheetData>
    <row r="1" spans="1:81" s="4" customFormat="1" ht="30" x14ac:dyDescent="0.25">
      <c r="A1" s="1" t="s">
        <v>8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3" t="s">
        <v>60</v>
      </c>
      <c r="BK1" s="3" t="s">
        <v>61</v>
      </c>
      <c r="BL1" s="3" t="s">
        <v>62</v>
      </c>
      <c r="BM1" s="3" t="s">
        <v>63</v>
      </c>
      <c r="BN1" s="3" t="s">
        <v>64</v>
      </c>
      <c r="BO1" s="3" t="s">
        <v>65</v>
      </c>
      <c r="BP1" s="3" t="s">
        <v>66</v>
      </c>
      <c r="BQ1" s="3" t="s">
        <v>67</v>
      </c>
      <c r="BR1" s="3" t="s">
        <v>68</v>
      </c>
      <c r="BS1" s="3" t="s">
        <v>69</v>
      </c>
      <c r="BT1" s="3" t="s">
        <v>70</v>
      </c>
      <c r="BU1" s="3" t="s">
        <v>71</v>
      </c>
      <c r="BV1" s="3" t="s">
        <v>72</v>
      </c>
      <c r="BW1" s="3" t="s">
        <v>73</v>
      </c>
      <c r="BX1" s="3" t="s">
        <v>74</v>
      </c>
      <c r="BY1" s="3" t="s">
        <v>75</v>
      </c>
      <c r="BZ1" s="3" t="s">
        <v>76</v>
      </c>
      <c r="CA1" s="3" t="s">
        <v>77</v>
      </c>
      <c r="CB1" s="3" t="s">
        <v>78</v>
      </c>
      <c r="CC1" s="3" t="s">
        <v>79</v>
      </c>
    </row>
    <row r="2" spans="1:81" x14ac:dyDescent="0.25">
      <c r="A2" s="5" t="s">
        <v>81</v>
      </c>
      <c r="B2" s="7">
        <v>174998187.41</v>
      </c>
      <c r="C2" s="7">
        <v>432134755.75</v>
      </c>
      <c r="D2" s="7">
        <v>374498933.81999999</v>
      </c>
      <c r="E2" s="7">
        <v>295949826.76999998</v>
      </c>
      <c r="F2" s="7">
        <v>333384478.25999999</v>
      </c>
      <c r="G2" s="7">
        <v>184508021.49000001</v>
      </c>
      <c r="H2" s="7">
        <v>167204218.81999999</v>
      </c>
      <c r="I2" s="7">
        <v>104817886.75</v>
      </c>
      <c r="J2" s="7">
        <v>148590354.99000001</v>
      </c>
      <c r="K2" s="7">
        <v>2261107394.8299999</v>
      </c>
      <c r="L2" s="7">
        <v>180354923.5</v>
      </c>
      <c r="M2" s="7">
        <v>397097824.92000002</v>
      </c>
      <c r="N2" s="7">
        <v>493630881.88999999</v>
      </c>
      <c r="O2" s="7">
        <v>1425483565.1300001</v>
      </c>
      <c r="P2" s="7">
        <v>432563450.73000002</v>
      </c>
      <c r="Q2" s="7">
        <v>289680969.24000001</v>
      </c>
      <c r="R2" s="7">
        <v>3473214203.5</v>
      </c>
      <c r="S2" s="7">
        <v>3970903850.9400001</v>
      </c>
      <c r="T2" s="7">
        <v>9882767942.0300007</v>
      </c>
      <c r="U2" s="7">
        <v>4323599750.3800001</v>
      </c>
      <c r="V2" s="7">
        <v>8573886611.1300001</v>
      </c>
      <c r="W2" s="7">
        <v>10127098593.309999</v>
      </c>
      <c r="X2" s="7">
        <v>9012732937.8899994</v>
      </c>
      <c r="Y2" s="7">
        <v>6748122042.3599997</v>
      </c>
      <c r="Z2" s="7">
        <v>8041652825.3299999</v>
      </c>
      <c r="AA2" s="7">
        <v>12806466103.129999</v>
      </c>
      <c r="AB2" s="7">
        <v>13362521889.700001</v>
      </c>
      <c r="AC2" s="7">
        <v>11455891609.059999</v>
      </c>
      <c r="AD2" s="7">
        <v>12730978380.57</v>
      </c>
      <c r="AE2" s="7">
        <v>12169078369.5</v>
      </c>
      <c r="AF2" s="7">
        <v>12205292227.57</v>
      </c>
      <c r="AG2" s="7">
        <v>13259033591.950001</v>
      </c>
      <c r="AH2" s="7">
        <v>17111454066.34</v>
      </c>
      <c r="AI2" s="7">
        <v>16217619883.23</v>
      </c>
      <c r="AJ2" s="7">
        <v>18337861657.290001</v>
      </c>
      <c r="AK2" s="7">
        <v>20006736878.82</v>
      </c>
      <c r="AL2" s="7">
        <v>19423488994.07</v>
      </c>
      <c r="AM2" s="7">
        <v>18395177035.98</v>
      </c>
      <c r="AN2" s="7">
        <v>20299348136.209999</v>
      </c>
      <c r="AO2" s="7">
        <v>31227763249.709999</v>
      </c>
      <c r="AP2" s="7">
        <v>7183323011.8400002</v>
      </c>
      <c r="AQ2" s="7">
        <v>9769410621.9099998</v>
      </c>
      <c r="AR2" s="7">
        <v>10063013806.959999</v>
      </c>
      <c r="AS2" s="7">
        <v>7211736823.4799995</v>
      </c>
      <c r="AT2" s="7">
        <v>7005974161.1599998</v>
      </c>
      <c r="AU2" s="7">
        <v>9637375732.8899994</v>
      </c>
      <c r="AV2" s="7">
        <v>9597845796.5</v>
      </c>
      <c r="AW2" s="7">
        <v>9120452267.9300003</v>
      </c>
      <c r="AX2" s="7">
        <v>10019526991.309999</v>
      </c>
      <c r="AY2" s="7">
        <v>10599949691.1</v>
      </c>
      <c r="AZ2" s="7">
        <v>10550222993.18</v>
      </c>
      <c r="BA2" s="7">
        <v>13568083128.379999</v>
      </c>
      <c r="BB2" s="7">
        <v>16466895565</v>
      </c>
      <c r="BC2" s="7">
        <v>16906453313.309999</v>
      </c>
      <c r="BD2" s="7">
        <v>16562917198.059999</v>
      </c>
      <c r="BE2" s="7">
        <v>15743284335.49</v>
      </c>
      <c r="BF2" s="7">
        <v>16779359276.65</v>
      </c>
      <c r="BG2" s="7">
        <v>14250367548.280001</v>
      </c>
      <c r="BH2" s="7">
        <v>17243119597.970001</v>
      </c>
      <c r="BI2" s="7">
        <v>23558735469.779999</v>
      </c>
      <c r="BJ2" s="8"/>
      <c r="BK2" s="8"/>
      <c r="BL2" s="8"/>
      <c r="BM2" s="8">
        <v>17054</v>
      </c>
      <c r="BN2" s="8">
        <v>15634</v>
      </c>
      <c r="BO2" s="8">
        <v>20175</v>
      </c>
      <c r="BP2" s="8">
        <v>20770</v>
      </c>
      <c r="BQ2" s="8">
        <v>20124</v>
      </c>
      <c r="BR2" s="8">
        <v>21100</v>
      </c>
      <c r="BS2" s="8">
        <v>18468</v>
      </c>
      <c r="BT2" s="8">
        <v>17217</v>
      </c>
      <c r="BU2" s="8">
        <v>19846</v>
      </c>
      <c r="BV2" s="8">
        <v>20424</v>
      </c>
      <c r="BW2" s="8">
        <v>19724</v>
      </c>
      <c r="BX2" s="8">
        <v>20798</v>
      </c>
      <c r="BY2" s="8">
        <v>20542</v>
      </c>
      <c r="BZ2" s="8">
        <v>18776</v>
      </c>
      <c r="CA2" s="8">
        <v>18541</v>
      </c>
      <c r="CB2" s="8">
        <v>17390</v>
      </c>
      <c r="CC2" s="8">
        <v>17822</v>
      </c>
    </row>
    <row r="3" spans="1:81" x14ac:dyDescent="0.25">
      <c r="A3" s="5" t="s">
        <v>82</v>
      </c>
      <c r="B3" s="7">
        <v>389347758.73000002</v>
      </c>
      <c r="C3" s="7">
        <v>300780054.63</v>
      </c>
      <c r="D3" s="7">
        <v>161282914.94</v>
      </c>
      <c r="E3" s="7">
        <v>223675169.44</v>
      </c>
      <c r="F3" s="7">
        <v>158094381.91999999</v>
      </c>
      <c r="G3" s="7">
        <v>37414731.289999999</v>
      </c>
      <c r="H3" s="7">
        <v>386168616.10000002</v>
      </c>
      <c r="I3" s="7">
        <v>70573135.519999996</v>
      </c>
      <c r="J3" s="7">
        <v>164316648.99000001</v>
      </c>
      <c r="K3" s="7">
        <v>265465875.59999999</v>
      </c>
      <c r="L3" s="7">
        <v>350712845.23000002</v>
      </c>
      <c r="M3" s="7">
        <v>304230731.60000002</v>
      </c>
      <c r="N3" s="7">
        <v>561325674.99000001</v>
      </c>
      <c r="O3" s="7">
        <v>597308138.48000002</v>
      </c>
      <c r="P3" s="7">
        <v>400423345.79000002</v>
      </c>
      <c r="Q3" s="7">
        <v>354596009.45999998</v>
      </c>
      <c r="R3" s="7">
        <v>516432455.88999999</v>
      </c>
      <c r="S3" s="7">
        <v>1264296373.74</v>
      </c>
      <c r="T3" s="7">
        <v>1122038494.52</v>
      </c>
      <c r="U3" s="7">
        <v>1214658764.29</v>
      </c>
      <c r="V3" s="7">
        <v>3254546870.79</v>
      </c>
      <c r="W3" s="7">
        <v>3864107460.46</v>
      </c>
      <c r="X3" s="7">
        <v>3918688710.5599999</v>
      </c>
      <c r="Y3" s="7">
        <v>6178905547.7600002</v>
      </c>
      <c r="Z3" s="7">
        <v>7859763920.2299995</v>
      </c>
      <c r="AA3" s="7">
        <v>6921286997.1099997</v>
      </c>
      <c r="AB3" s="7">
        <v>8059216077.71</v>
      </c>
      <c r="AC3" s="7">
        <v>10382107869.77</v>
      </c>
      <c r="AD3" s="7">
        <v>13093236225.34</v>
      </c>
      <c r="AE3" s="7">
        <v>13947277119.67</v>
      </c>
      <c r="AF3" s="7">
        <v>13405312857.43</v>
      </c>
      <c r="AG3" s="7">
        <v>20771541038.169998</v>
      </c>
      <c r="AH3" s="7">
        <v>18630380585.040001</v>
      </c>
      <c r="AI3" s="7">
        <v>16399516862.92</v>
      </c>
      <c r="AJ3" s="7">
        <v>15039531962.51</v>
      </c>
      <c r="AK3" s="7">
        <v>16444164971.33</v>
      </c>
      <c r="AL3" s="7">
        <v>15361814755.440001</v>
      </c>
      <c r="AM3" s="7">
        <v>15069170534.440001</v>
      </c>
      <c r="AN3" s="7">
        <v>14209778550.459999</v>
      </c>
      <c r="AO3" s="7">
        <v>14209778550.459999</v>
      </c>
      <c r="AP3" s="7">
        <v>3822434472.4499998</v>
      </c>
      <c r="AQ3" s="7">
        <v>3874861637.6199999</v>
      </c>
      <c r="AR3" s="7">
        <v>4645331162.4200001</v>
      </c>
      <c r="AS3" s="7">
        <v>5046228087.5799999</v>
      </c>
      <c r="AT3" s="7">
        <v>4388784905.2399998</v>
      </c>
      <c r="AU3" s="7">
        <v>4007567775.5799999</v>
      </c>
      <c r="AV3" s="7">
        <v>4272122655.1599998</v>
      </c>
      <c r="AW3" s="7">
        <v>4368471386.3999996</v>
      </c>
      <c r="AX3" s="7">
        <v>5144159180.3900003</v>
      </c>
      <c r="AY3" s="7">
        <v>4331727623.9700003</v>
      </c>
      <c r="AZ3" s="7">
        <v>5428294599.1300001</v>
      </c>
      <c r="BA3" s="7">
        <v>6666538139.8199997</v>
      </c>
      <c r="BB3" s="7">
        <v>10336754641.74</v>
      </c>
      <c r="BC3" s="7">
        <v>10181363678.629999</v>
      </c>
      <c r="BD3" s="7">
        <v>13726551759.030001</v>
      </c>
      <c r="BE3" s="7">
        <v>14439081514.540001</v>
      </c>
      <c r="BF3" s="7">
        <v>14337515272.469999</v>
      </c>
      <c r="BG3" s="7">
        <v>11717371549.690001</v>
      </c>
      <c r="BH3" s="7">
        <v>16599483730.27</v>
      </c>
      <c r="BI3" s="7">
        <v>16599483730.27</v>
      </c>
      <c r="BJ3" s="8"/>
      <c r="BK3" s="8"/>
      <c r="BL3" s="8">
        <v>5213</v>
      </c>
      <c r="BM3" s="8">
        <v>5093</v>
      </c>
      <c r="BN3" s="8">
        <v>4437</v>
      </c>
      <c r="BO3" s="8">
        <v>4828</v>
      </c>
      <c r="BP3" s="8">
        <v>5370</v>
      </c>
      <c r="BQ3" s="8">
        <v>4231</v>
      </c>
      <c r="BR3" s="8">
        <v>6035</v>
      </c>
      <c r="BS3" s="8">
        <v>7335</v>
      </c>
      <c r="BT3" s="8">
        <v>13955</v>
      </c>
      <c r="BU3" s="8">
        <v>17489</v>
      </c>
      <c r="BV3" s="8">
        <v>18688</v>
      </c>
      <c r="BW3" s="8">
        <v>17279</v>
      </c>
      <c r="BX3" s="8">
        <v>14881</v>
      </c>
      <c r="BY3" s="8">
        <v>17506</v>
      </c>
      <c r="BZ3" s="8">
        <v>20476</v>
      </c>
      <c r="CA3" s="8">
        <v>36787</v>
      </c>
      <c r="CB3" s="8">
        <v>24626</v>
      </c>
      <c r="CC3" s="8">
        <v>24626</v>
      </c>
    </row>
    <row r="4" spans="1:81" x14ac:dyDescent="0.25">
      <c r="A4" s="5" t="s">
        <v>83</v>
      </c>
      <c r="B4" s="7"/>
      <c r="C4" s="7"/>
      <c r="D4" s="7"/>
      <c r="E4" s="7"/>
      <c r="F4" s="7"/>
      <c r="G4" s="7"/>
      <c r="H4" s="7"/>
      <c r="I4" s="7"/>
      <c r="J4" s="7"/>
      <c r="K4" s="7">
        <v>18036.27</v>
      </c>
      <c r="L4" s="7">
        <v>28400</v>
      </c>
      <c r="M4" s="7">
        <v>62417</v>
      </c>
      <c r="N4" s="7">
        <v>1037057</v>
      </c>
      <c r="O4" s="7">
        <v>45990</v>
      </c>
      <c r="P4" s="7">
        <v>3880</v>
      </c>
      <c r="Q4" s="7">
        <v>24874</v>
      </c>
      <c r="R4" s="7">
        <v>2733</v>
      </c>
      <c r="S4" s="7">
        <v>25082</v>
      </c>
      <c r="T4" s="7">
        <v>88130638.590000004</v>
      </c>
      <c r="U4" s="7">
        <v>4302980.34</v>
      </c>
      <c r="V4" s="7"/>
      <c r="W4" s="7"/>
      <c r="X4" s="7"/>
      <c r="Y4" s="7"/>
      <c r="Z4" s="7"/>
      <c r="AA4" s="7"/>
      <c r="AB4" s="7"/>
      <c r="AC4" s="7"/>
      <c r="AD4" s="7"/>
      <c r="AE4" s="7">
        <v>1688936.6</v>
      </c>
      <c r="AF4" s="7">
        <v>0</v>
      </c>
      <c r="AG4" s="7">
        <v>102874071.08</v>
      </c>
      <c r="AH4" s="7">
        <v>278556309.80000001</v>
      </c>
      <c r="AI4" s="7">
        <v>91777894.040000007</v>
      </c>
      <c r="AJ4" s="7">
        <v>192701850.49000001</v>
      </c>
      <c r="AK4" s="7">
        <v>151319706.78999999</v>
      </c>
      <c r="AL4" s="7">
        <v>181458585.44</v>
      </c>
      <c r="AM4" s="7">
        <v>278555343.56</v>
      </c>
      <c r="AN4" s="7">
        <v>984251197.33000004</v>
      </c>
      <c r="AO4" s="7">
        <v>1471837803.6400001</v>
      </c>
      <c r="AP4" s="7">
        <v>264048515.72999999</v>
      </c>
      <c r="AQ4" s="7">
        <v>183842392.31</v>
      </c>
      <c r="AR4" s="7">
        <v>184439703.86000001</v>
      </c>
      <c r="AS4" s="7">
        <v>168053250.99000001</v>
      </c>
      <c r="AT4" s="7">
        <v>211153816.62</v>
      </c>
      <c r="AU4" s="7">
        <v>261597021.53999999</v>
      </c>
      <c r="AV4" s="7">
        <v>254931692.63</v>
      </c>
      <c r="AW4" s="7">
        <v>200344209.84</v>
      </c>
      <c r="AX4" s="7">
        <v>44815041.840000004</v>
      </c>
      <c r="AY4" s="7">
        <v>8963755.5199999996</v>
      </c>
      <c r="AZ4" s="7">
        <v>307607536.89999998</v>
      </c>
      <c r="BA4" s="7">
        <v>476293615.67000002</v>
      </c>
      <c r="BB4" s="7">
        <v>517799621.07999998</v>
      </c>
      <c r="BC4" s="7">
        <v>630464661.28999996</v>
      </c>
      <c r="BD4" s="7">
        <v>610156264.41999996</v>
      </c>
      <c r="BE4" s="7">
        <v>680915598.25</v>
      </c>
      <c r="BF4" s="7">
        <v>683292590.38</v>
      </c>
      <c r="BG4" s="7">
        <v>744777535.46000004</v>
      </c>
      <c r="BH4" s="7">
        <v>6393623559.4399996</v>
      </c>
      <c r="BI4" s="7">
        <v>5771928314.4300003</v>
      </c>
      <c r="BJ4" s="8"/>
      <c r="BK4" s="8"/>
      <c r="BL4" s="8"/>
      <c r="BM4" s="8">
        <v>223</v>
      </c>
      <c r="BN4" s="8">
        <v>32</v>
      </c>
      <c r="BO4" s="8">
        <v>37</v>
      </c>
      <c r="BP4" s="8">
        <v>38</v>
      </c>
      <c r="BQ4" s="8">
        <v>39</v>
      </c>
      <c r="BR4" s="8">
        <v>39</v>
      </c>
      <c r="BS4" s="8">
        <v>6</v>
      </c>
      <c r="BT4" s="8">
        <v>6</v>
      </c>
      <c r="BU4" s="8">
        <v>42</v>
      </c>
      <c r="BV4" s="8">
        <v>54</v>
      </c>
      <c r="BW4" s="8">
        <v>52</v>
      </c>
      <c r="BX4" s="8">
        <v>70</v>
      </c>
      <c r="BY4" s="8">
        <v>73</v>
      </c>
      <c r="BZ4" s="8">
        <v>75</v>
      </c>
      <c r="CA4" s="8">
        <v>81</v>
      </c>
      <c r="CB4" s="8">
        <v>290</v>
      </c>
      <c r="CC4" s="8">
        <v>244</v>
      </c>
    </row>
    <row r="5" spans="1:81" x14ac:dyDescent="0.25">
      <c r="A5" s="5" t="s">
        <v>84</v>
      </c>
      <c r="B5" s="7"/>
      <c r="C5" s="7"/>
      <c r="D5" s="7"/>
      <c r="E5" s="7"/>
      <c r="F5" s="7"/>
      <c r="G5" s="7"/>
      <c r="H5" s="7"/>
      <c r="I5" s="7"/>
      <c r="J5" s="7"/>
      <c r="K5" s="7">
        <v>20785022.350000001</v>
      </c>
      <c r="L5" s="7">
        <v>7120252.5499999998</v>
      </c>
      <c r="M5" s="7">
        <v>35232556.060000002</v>
      </c>
      <c r="N5" s="7">
        <v>35232556.060000002</v>
      </c>
      <c r="O5" s="7">
        <v>32411189.550000001</v>
      </c>
      <c r="P5" s="7">
        <v>10207882.560000001</v>
      </c>
      <c r="Q5" s="7">
        <v>17651151.32</v>
      </c>
      <c r="R5" s="7">
        <v>26270729.510000002</v>
      </c>
      <c r="S5" s="7">
        <v>17573875.73</v>
      </c>
      <c r="T5" s="7">
        <v>10533826.640000001</v>
      </c>
      <c r="U5" s="7">
        <v>156617057.69</v>
      </c>
      <c r="V5" s="7"/>
      <c r="W5" s="7"/>
      <c r="X5" s="7"/>
      <c r="Y5" s="7"/>
      <c r="Z5" s="7"/>
      <c r="AA5" s="7"/>
      <c r="AB5" s="7"/>
      <c r="AC5" s="7"/>
      <c r="AD5" s="7"/>
      <c r="AE5" s="7">
        <v>697768006.76999998</v>
      </c>
      <c r="AF5" s="7">
        <v>304263603.63999999</v>
      </c>
      <c r="AG5" s="7">
        <v>276967001.54000002</v>
      </c>
      <c r="AH5" s="7">
        <v>376495774.06</v>
      </c>
      <c r="AI5" s="7">
        <v>419332024.93000001</v>
      </c>
      <c r="AJ5" s="7">
        <v>444297482.54000002</v>
      </c>
      <c r="AK5" s="7">
        <v>573690719.13</v>
      </c>
      <c r="AL5" s="7">
        <v>654731285.86000001</v>
      </c>
      <c r="AM5" s="7">
        <v>713729504.07000005</v>
      </c>
      <c r="AN5" s="7">
        <v>653866511.24000001</v>
      </c>
      <c r="AO5" s="7">
        <v>1924086528.46</v>
      </c>
      <c r="AP5" s="7"/>
      <c r="AQ5" s="7"/>
      <c r="AR5" s="7"/>
      <c r="AS5" s="7"/>
      <c r="AT5" s="7"/>
      <c r="AU5" s="7"/>
      <c r="AV5" s="7"/>
      <c r="AW5" s="7"/>
      <c r="AX5" s="7"/>
      <c r="AY5" s="7">
        <v>1643575998.8599999</v>
      </c>
      <c r="AZ5" s="7">
        <v>1579346581.3299999</v>
      </c>
      <c r="BA5" s="7">
        <v>1359490387.4300001</v>
      </c>
      <c r="BB5" s="7">
        <v>1466272625.9200001</v>
      </c>
      <c r="BC5" s="7">
        <v>1673584777.3499999</v>
      </c>
      <c r="BD5" s="7">
        <v>1740697285.2</v>
      </c>
      <c r="BE5" s="7">
        <v>2134940597.8499999</v>
      </c>
      <c r="BF5" s="7">
        <v>2659717718.2800002</v>
      </c>
      <c r="BG5" s="7">
        <v>2614660524.3699999</v>
      </c>
      <c r="BH5" s="7">
        <v>2548276265.3200002</v>
      </c>
      <c r="BI5" s="7">
        <v>6992590420.75</v>
      </c>
      <c r="BJ5" s="8"/>
      <c r="BK5" s="8"/>
      <c r="BL5" s="8"/>
      <c r="BM5" s="8">
        <v>3337</v>
      </c>
      <c r="BN5" s="8">
        <v>3364</v>
      </c>
      <c r="BO5" s="8">
        <v>4368</v>
      </c>
      <c r="BP5" s="8">
        <v>3455</v>
      </c>
      <c r="BQ5" s="8">
        <v>3347</v>
      </c>
      <c r="BR5" s="8">
        <v>3438</v>
      </c>
      <c r="BS5" s="8">
        <v>822</v>
      </c>
      <c r="BT5" s="8">
        <v>744</v>
      </c>
      <c r="BU5" s="8">
        <v>353</v>
      </c>
      <c r="BV5" s="8">
        <v>404</v>
      </c>
      <c r="BW5" s="8">
        <v>564</v>
      </c>
      <c r="BX5" s="8">
        <v>300</v>
      </c>
      <c r="BY5" s="8">
        <v>368</v>
      </c>
      <c r="BZ5" s="8">
        <v>407</v>
      </c>
      <c r="CA5" s="8">
        <v>882</v>
      </c>
      <c r="CB5" s="8">
        <v>733</v>
      </c>
      <c r="CC5" s="8">
        <v>2763</v>
      </c>
    </row>
    <row r="6" spans="1:81" x14ac:dyDescent="0.25">
      <c r="A6" s="5" t="s">
        <v>85</v>
      </c>
      <c r="B6" s="7">
        <v>104300356.64</v>
      </c>
      <c r="C6" s="7">
        <v>85054268.609999999</v>
      </c>
      <c r="D6" s="7">
        <v>412352213.61000001</v>
      </c>
      <c r="E6" s="7">
        <v>10050204</v>
      </c>
      <c r="F6" s="7">
        <v>159123494.03999999</v>
      </c>
      <c r="G6" s="7">
        <v>154921178.94999999</v>
      </c>
      <c r="H6" s="7">
        <v>395186795.98000002</v>
      </c>
      <c r="I6" s="7">
        <v>96750442.379999995</v>
      </c>
      <c r="J6" s="7">
        <v>366440819.56999999</v>
      </c>
      <c r="K6" s="7">
        <v>119906820.08</v>
      </c>
      <c r="L6" s="7">
        <v>15380559.050000001</v>
      </c>
      <c r="M6" s="7">
        <v>326301390.24000001</v>
      </c>
      <c r="N6" s="7">
        <v>23123403.800000001</v>
      </c>
      <c r="O6" s="7">
        <v>53425151.649999999</v>
      </c>
      <c r="P6" s="7">
        <v>1988226379.6500001</v>
      </c>
      <c r="Q6" s="7">
        <v>2334553278.6900001</v>
      </c>
      <c r="R6" s="7">
        <v>1229698749.5699999</v>
      </c>
      <c r="S6" s="7">
        <v>983249067.46000004</v>
      </c>
      <c r="T6" s="7">
        <v>970213676.27999997</v>
      </c>
      <c r="U6" s="7">
        <v>1131471000.5</v>
      </c>
      <c r="V6" s="7">
        <v>785138473.42999995</v>
      </c>
      <c r="W6" s="7">
        <v>833929929.34000003</v>
      </c>
      <c r="X6" s="7">
        <v>468814876.97000003</v>
      </c>
      <c r="Y6" s="7">
        <v>286420091</v>
      </c>
      <c r="Z6" s="7">
        <v>355627917.98000002</v>
      </c>
      <c r="AA6" s="7">
        <v>367789090.30000001</v>
      </c>
      <c r="AB6" s="7">
        <v>2009614078.98</v>
      </c>
      <c r="AC6" s="7">
        <v>2677526605.0300002</v>
      </c>
      <c r="AD6" s="7">
        <v>2178915120.8299999</v>
      </c>
      <c r="AE6" s="7">
        <v>2304019018.1900001</v>
      </c>
      <c r="AF6" s="7">
        <v>1794688254.73</v>
      </c>
      <c r="AG6" s="7">
        <v>2196908951.5999999</v>
      </c>
      <c r="AH6" s="7">
        <v>446790152.76999998</v>
      </c>
      <c r="AI6" s="7">
        <v>683337184.55999994</v>
      </c>
      <c r="AJ6" s="7">
        <v>1558965273.3099999</v>
      </c>
      <c r="AK6" s="7">
        <v>2075835124.1300001</v>
      </c>
      <c r="AL6" s="7">
        <v>2668292318.0300002</v>
      </c>
      <c r="AM6" s="7">
        <v>2033650651.04</v>
      </c>
      <c r="AN6" s="7">
        <v>5544599007.2799997</v>
      </c>
      <c r="AO6" s="7">
        <v>8297880908.29</v>
      </c>
      <c r="AP6" s="7">
        <v>1326196284.24</v>
      </c>
      <c r="AQ6" s="7">
        <v>1378133511.52</v>
      </c>
      <c r="AR6" s="7">
        <v>1264706635.8099999</v>
      </c>
      <c r="AS6" s="7">
        <v>1286404559</v>
      </c>
      <c r="AT6" s="7">
        <v>1469572202.6500001</v>
      </c>
      <c r="AU6" s="7">
        <v>1430089599.9100001</v>
      </c>
      <c r="AV6" s="7">
        <v>2718317181.1700001</v>
      </c>
      <c r="AW6" s="7">
        <v>2678031867.96</v>
      </c>
      <c r="AX6" s="7">
        <v>2697425534.6199999</v>
      </c>
      <c r="AY6" s="7">
        <v>2784875134.3000002</v>
      </c>
      <c r="AZ6" s="7">
        <v>2049509770.97</v>
      </c>
      <c r="BA6" s="7">
        <v>2749102691.7600002</v>
      </c>
      <c r="BB6" s="7">
        <v>3826243933.6599998</v>
      </c>
      <c r="BC6" s="7">
        <v>4663795673.5500002</v>
      </c>
      <c r="BD6" s="7">
        <v>4997949379.3500004</v>
      </c>
      <c r="BE6" s="7">
        <v>4873478785.2200003</v>
      </c>
      <c r="BF6" s="7">
        <v>4046140047.5500002</v>
      </c>
      <c r="BG6" s="7">
        <v>6182360311.8699999</v>
      </c>
      <c r="BH6" s="7">
        <v>6922645147.29</v>
      </c>
      <c r="BI6" s="7">
        <v>8565499641.8500004</v>
      </c>
      <c r="BJ6" s="8"/>
      <c r="BK6" s="8"/>
      <c r="BL6" s="8"/>
      <c r="BM6" s="8">
        <v>5220</v>
      </c>
      <c r="BN6" s="8">
        <v>7119</v>
      </c>
      <c r="BO6" s="8">
        <v>9756</v>
      </c>
      <c r="BP6" s="8">
        <v>13558</v>
      </c>
      <c r="BQ6" s="8">
        <v>12568</v>
      </c>
      <c r="BR6" s="8">
        <v>15174</v>
      </c>
      <c r="BS6" s="8">
        <v>15114</v>
      </c>
      <c r="BT6" s="8">
        <v>11955</v>
      </c>
      <c r="BU6" s="8">
        <v>13984</v>
      </c>
      <c r="BV6" s="8">
        <v>1026</v>
      </c>
      <c r="BW6" s="8">
        <v>1559</v>
      </c>
      <c r="BX6" s="8">
        <v>1791</v>
      </c>
      <c r="BY6" s="8">
        <v>1744</v>
      </c>
      <c r="BZ6" s="8">
        <v>1712</v>
      </c>
      <c r="CA6" s="8">
        <v>1709</v>
      </c>
      <c r="CB6" s="8">
        <v>1640</v>
      </c>
      <c r="CC6" s="8">
        <v>1832</v>
      </c>
    </row>
    <row r="7" spans="1:81" x14ac:dyDescent="0.25">
      <c r="A7" s="5" t="s">
        <v>86</v>
      </c>
      <c r="B7" s="7">
        <v>152000681.88999999</v>
      </c>
      <c r="C7" s="7">
        <v>248608686.53999999</v>
      </c>
      <c r="D7" s="7">
        <v>385884164.16000003</v>
      </c>
      <c r="E7" s="7">
        <v>625019328</v>
      </c>
      <c r="F7" s="7">
        <v>484564841.13</v>
      </c>
      <c r="G7" s="7">
        <v>641006328.27999997</v>
      </c>
      <c r="H7" s="7">
        <v>665239000</v>
      </c>
      <c r="I7" s="7">
        <v>994418000</v>
      </c>
      <c r="J7" s="7">
        <v>1230445000</v>
      </c>
      <c r="K7" s="7">
        <v>1837223000</v>
      </c>
      <c r="L7" s="7">
        <v>2145459000</v>
      </c>
      <c r="M7" s="7">
        <v>2320249000</v>
      </c>
      <c r="N7" s="7">
        <v>3159066000</v>
      </c>
      <c r="O7" s="7">
        <v>5710071000</v>
      </c>
      <c r="P7" s="7">
        <v>4014525000</v>
      </c>
      <c r="Q7" s="7">
        <v>4157238000</v>
      </c>
      <c r="R7" s="7">
        <v>3455097000</v>
      </c>
      <c r="S7" s="7">
        <v>3875097000</v>
      </c>
      <c r="T7" s="7">
        <v>7089915000</v>
      </c>
      <c r="U7" s="7">
        <v>8832126000</v>
      </c>
      <c r="V7" s="7">
        <v>1968441470.5999999</v>
      </c>
      <c r="W7" s="7">
        <v>2538907065.1500001</v>
      </c>
      <c r="X7" s="7">
        <v>4523425803.0799999</v>
      </c>
      <c r="Y7" s="7">
        <v>9332020754.1399994</v>
      </c>
      <c r="Z7" s="7">
        <v>11009240726.219999</v>
      </c>
      <c r="AA7" s="7">
        <v>16036034897.030001</v>
      </c>
      <c r="AB7" s="7">
        <v>22698153000</v>
      </c>
      <c r="AC7" s="7">
        <v>21575920000</v>
      </c>
      <c r="AD7" s="7">
        <v>23214580000</v>
      </c>
      <c r="AE7" s="7">
        <v>34777181000</v>
      </c>
      <c r="AF7" s="7">
        <v>44293427000</v>
      </c>
      <c r="AG7" s="7">
        <v>60272563000</v>
      </c>
      <c r="AH7" s="7">
        <v>70263874000</v>
      </c>
      <c r="AI7" s="7">
        <v>86254456000</v>
      </c>
      <c r="AJ7" s="7">
        <v>84219358000</v>
      </c>
      <c r="AK7" s="7">
        <v>75233724000</v>
      </c>
      <c r="AL7" s="7">
        <v>81471275000</v>
      </c>
      <c r="AM7" s="7">
        <v>100186389000</v>
      </c>
      <c r="AN7" s="7">
        <v>101233182000</v>
      </c>
      <c r="AO7" s="7">
        <v>108815273000</v>
      </c>
      <c r="AP7" s="7">
        <v>2205555166.1700001</v>
      </c>
      <c r="AQ7" s="7">
        <v>3384815709.2600002</v>
      </c>
      <c r="AR7" s="7">
        <v>6321006764.04</v>
      </c>
      <c r="AS7" s="7">
        <v>9054549428.9799995</v>
      </c>
      <c r="AT7" s="7">
        <v>12405770105.809999</v>
      </c>
      <c r="AU7" s="7">
        <v>15766954883.67</v>
      </c>
      <c r="AV7" s="7">
        <v>20849989000</v>
      </c>
      <c r="AW7" s="7">
        <v>21779131000</v>
      </c>
      <c r="AX7" s="7">
        <v>25760693000</v>
      </c>
      <c r="AY7" s="7">
        <v>39173096000</v>
      </c>
      <c r="AZ7" s="7">
        <v>50865921000</v>
      </c>
      <c r="BA7" s="7">
        <v>68342322000</v>
      </c>
      <c r="BB7" s="7">
        <v>84152357000</v>
      </c>
      <c r="BC7" s="7">
        <v>105368114000</v>
      </c>
      <c r="BD7" s="7">
        <v>107446306000</v>
      </c>
      <c r="BE7" s="7">
        <v>100079497000</v>
      </c>
      <c r="BF7" s="7">
        <v>106214196000</v>
      </c>
      <c r="BG7" s="7">
        <v>120893897000</v>
      </c>
      <c r="BH7" s="7">
        <v>141640910000</v>
      </c>
      <c r="BI7" s="7">
        <v>143962215000</v>
      </c>
      <c r="BJ7" s="8"/>
      <c r="BK7" s="8"/>
      <c r="BL7" s="8">
        <v>12961</v>
      </c>
      <c r="BM7" s="8">
        <v>12916</v>
      </c>
      <c r="BN7" s="8">
        <v>16609</v>
      </c>
      <c r="BO7" s="8">
        <v>25515</v>
      </c>
      <c r="BP7" s="8">
        <v>30811</v>
      </c>
      <c r="BQ7" s="8">
        <v>39266</v>
      </c>
      <c r="BR7" s="8">
        <v>48261</v>
      </c>
      <c r="BS7" s="8">
        <v>61350</v>
      </c>
      <c r="BT7" s="8">
        <v>70345</v>
      </c>
      <c r="BU7" s="8">
        <v>85232</v>
      </c>
      <c r="BV7" s="8">
        <v>89786</v>
      </c>
      <c r="BW7" s="8">
        <v>78402</v>
      </c>
      <c r="BX7" s="8">
        <v>69093</v>
      </c>
      <c r="BY7" s="8">
        <v>75609</v>
      </c>
      <c r="BZ7" s="8">
        <v>84622</v>
      </c>
      <c r="CA7" s="8">
        <v>81468</v>
      </c>
      <c r="CB7" s="8">
        <v>74773</v>
      </c>
      <c r="CC7" s="8">
        <v>74773</v>
      </c>
    </row>
    <row r="8" spans="1:81" x14ac:dyDescent="0.25">
      <c r="A8" s="5" t="s">
        <v>87</v>
      </c>
      <c r="B8" s="7">
        <v>44290496.850000001</v>
      </c>
      <c r="C8" s="7">
        <v>49091146.68</v>
      </c>
      <c r="D8" s="7">
        <v>255303130.69999999</v>
      </c>
      <c r="E8" s="7">
        <v>205085196.37</v>
      </c>
      <c r="F8" s="7">
        <v>275576748.10000002</v>
      </c>
      <c r="G8" s="7">
        <v>56850083.549999997</v>
      </c>
      <c r="H8" s="7">
        <v>60935825.579999998</v>
      </c>
      <c r="I8" s="7">
        <v>182058766.47999999</v>
      </c>
      <c r="J8" s="7">
        <v>50802606.409999996</v>
      </c>
      <c r="K8" s="7">
        <v>1159149175.02</v>
      </c>
      <c r="L8" s="7">
        <v>76514237.549999997</v>
      </c>
      <c r="M8" s="7">
        <v>837849258.52999997</v>
      </c>
      <c r="N8" s="7">
        <v>1760147235.03</v>
      </c>
      <c r="O8" s="7">
        <v>1615731184.1500001</v>
      </c>
      <c r="P8" s="7">
        <v>3684857898.3499999</v>
      </c>
      <c r="Q8" s="7">
        <v>2121249345.04</v>
      </c>
      <c r="R8" s="7">
        <v>1545263198</v>
      </c>
      <c r="S8" s="7">
        <v>1704278914.8399999</v>
      </c>
      <c r="T8" s="7">
        <v>1400817270.3399999</v>
      </c>
      <c r="U8" s="7">
        <v>690762243.86000001</v>
      </c>
      <c r="V8" s="7">
        <v>1675643929.76</v>
      </c>
      <c r="W8" s="7">
        <v>2253158794.4099998</v>
      </c>
      <c r="X8" s="7">
        <v>2059163797.4100001</v>
      </c>
      <c r="Y8" s="7">
        <v>1539661450.4400001</v>
      </c>
      <c r="Z8" s="7">
        <v>1514391708.04</v>
      </c>
      <c r="AA8" s="7">
        <v>1828210006.6199999</v>
      </c>
      <c r="AB8" s="7">
        <v>2443235017.71</v>
      </c>
      <c r="AC8" s="7">
        <v>3358826042.8899999</v>
      </c>
      <c r="AD8" s="7">
        <v>4246871447.1100001</v>
      </c>
      <c r="AE8" s="7">
        <v>3950149898.7199998</v>
      </c>
      <c r="AF8" s="7">
        <v>22673139489.080002</v>
      </c>
      <c r="AG8" s="7">
        <v>83444429081.600006</v>
      </c>
      <c r="AH8" s="7">
        <v>76467965366</v>
      </c>
      <c r="AI8" s="7">
        <v>79751624597.770004</v>
      </c>
      <c r="AJ8" s="7">
        <v>77858636643.279999</v>
      </c>
      <c r="AK8" s="7">
        <v>75801744903.210007</v>
      </c>
      <c r="AL8" s="7">
        <v>72935851650.449997</v>
      </c>
      <c r="AM8" s="7">
        <v>69128164932.279999</v>
      </c>
      <c r="AN8" s="7">
        <v>9506838836.1200008</v>
      </c>
      <c r="AO8" s="7">
        <v>9506838836.1200008</v>
      </c>
      <c r="AP8" s="7">
        <v>1705921165.6800001</v>
      </c>
      <c r="AQ8" s="7">
        <v>2228055702.8499999</v>
      </c>
      <c r="AR8" s="7">
        <v>2267123894.1100001</v>
      </c>
      <c r="AS8" s="7">
        <v>2050958241.6900001</v>
      </c>
      <c r="AT8" s="7">
        <v>1970912378.9200001</v>
      </c>
      <c r="AU8" s="7">
        <v>2211146474.3600001</v>
      </c>
      <c r="AV8" s="7">
        <v>2437278580.1599998</v>
      </c>
      <c r="AW8" s="7">
        <v>2296774397.27</v>
      </c>
      <c r="AX8" s="7">
        <v>3239072237.2399998</v>
      </c>
      <c r="AY8" s="7">
        <v>2551052614.71</v>
      </c>
      <c r="AZ8" s="7">
        <v>27445435405.470001</v>
      </c>
      <c r="BA8" s="7">
        <v>33380475422.950001</v>
      </c>
      <c r="BB8" s="7">
        <v>32800295564.5</v>
      </c>
      <c r="BC8" s="7">
        <v>39183620435.790001</v>
      </c>
      <c r="BD8" s="7">
        <v>39225526460.610001</v>
      </c>
      <c r="BE8" s="7">
        <v>39715144725.199997</v>
      </c>
      <c r="BF8" s="7">
        <v>39456067228.400002</v>
      </c>
      <c r="BG8" s="7">
        <v>40860876598.040001</v>
      </c>
      <c r="BH8" s="7">
        <v>15201583868.549999</v>
      </c>
      <c r="BI8" s="7">
        <v>15201583868.549999</v>
      </c>
      <c r="BJ8" s="8"/>
      <c r="BK8" s="8"/>
      <c r="BL8" s="8">
        <v>3339</v>
      </c>
      <c r="BM8" s="8">
        <v>2567</v>
      </c>
      <c r="BN8" s="8">
        <v>2223</v>
      </c>
      <c r="BO8" s="8">
        <v>2465</v>
      </c>
      <c r="BP8" s="8">
        <v>2935</v>
      </c>
      <c r="BQ8" s="8">
        <v>3447</v>
      </c>
      <c r="BR8" s="8">
        <v>4455</v>
      </c>
      <c r="BS8" s="8">
        <v>4079</v>
      </c>
      <c r="BT8" s="8">
        <v>4421</v>
      </c>
      <c r="BU8" s="8">
        <v>4941</v>
      </c>
      <c r="BV8" s="8">
        <v>33593</v>
      </c>
      <c r="BW8" s="8">
        <v>42371</v>
      </c>
      <c r="BX8" s="8">
        <v>40558</v>
      </c>
      <c r="BY8" s="8">
        <v>39510</v>
      </c>
      <c r="BZ8" s="8">
        <v>38711</v>
      </c>
      <c r="CA8" s="8">
        <v>36288</v>
      </c>
      <c r="CB8" s="8">
        <v>13829</v>
      </c>
      <c r="CC8" s="8">
        <v>13829</v>
      </c>
    </row>
    <row r="9" spans="1:81" x14ac:dyDescent="0.25">
      <c r="A9" s="5" t="s">
        <v>88</v>
      </c>
      <c r="B9" s="7"/>
      <c r="C9" s="7"/>
      <c r="D9" s="7"/>
      <c r="E9" s="7"/>
      <c r="F9" s="7">
        <v>1364040000</v>
      </c>
      <c r="G9" s="7">
        <v>761119663</v>
      </c>
      <c r="H9" s="7">
        <v>1597464524</v>
      </c>
      <c r="I9" s="7">
        <v>1795019825</v>
      </c>
      <c r="J9" s="7">
        <v>753816693</v>
      </c>
      <c r="K9" s="7">
        <v>985691068</v>
      </c>
      <c r="L9" s="7">
        <v>1228337000</v>
      </c>
      <c r="M9" s="7">
        <v>2033107945</v>
      </c>
      <c r="N9" s="7">
        <v>4313703795</v>
      </c>
      <c r="O9" s="7">
        <v>18675696000</v>
      </c>
      <c r="P9" s="7">
        <v>9252832000</v>
      </c>
      <c r="Q9" s="7">
        <v>14362541000</v>
      </c>
      <c r="R9" s="7">
        <v>19173184000</v>
      </c>
      <c r="S9" s="7">
        <v>35492914000</v>
      </c>
      <c r="T9" s="7">
        <v>37366241000</v>
      </c>
      <c r="U9" s="7">
        <v>45521705000</v>
      </c>
      <c r="V9" s="7"/>
      <c r="W9" s="7"/>
      <c r="X9" s="7">
        <v>11077970000</v>
      </c>
      <c r="Y9" s="7">
        <v>12768660000</v>
      </c>
      <c r="Z9" s="7">
        <v>22116510000</v>
      </c>
      <c r="AA9" s="7">
        <v>28254258408</v>
      </c>
      <c r="AB9" s="7">
        <v>40282232711</v>
      </c>
      <c r="AC9" s="7">
        <v>51675606107</v>
      </c>
      <c r="AD9" s="7">
        <v>48711590102</v>
      </c>
      <c r="AE9" s="7">
        <v>39062607324</v>
      </c>
      <c r="AF9" s="7">
        <v>38413783000</v>
      </c>
      <c r="AG9" s="7">
        <v>44287216287</v>
      </c>
      <c r="AH9" s="7">
        <v>51833565796</v>
      </c>
      <c r="AI9" s="7">
        <v>60751550000</v>
      </c>
      <c r="AJ9" s="7">
        <v>69448351000</v>
      </c>
      <c r="AK9" s="7">
        <v>85324086000</v>
      </c>
      <c r="AL9" s="7">
        <v>101028675000</v>
      </c>
      <c r="AM9" s="7">
        <v>104579482000</v>
      </c>
      <c r="AN9" s="7">
        <v>106473500000</v>
      </c>
      <c r="AO9" s="7">
        <v>111577362000</v>
      </c>
      <c r="AP9" s="7"/>
      <c r="AQ9" s="7"/>
      <c r="AR9" s="7">
        <v>9265920000</v>
      </c>
      <c r="AS9" s="7">
        <v>9233810000</v>
      </c>
      <c r="AT9" s="7">
        <v>14517020000</v>
      </c>
      <c r="AU9" s="7">
        <v>15934207451</v>
      </c>
      <c r="AV9" s="7">
        <v>30735020777</v>
      </c>
      <c r="AW9" s="7">
        <v>30041039674</v>
      </c>
      <c r="AX9" s="7">
        <v>22051207369</v>
      </c>
      <c r="AY9" s="7">
        <v>20659778412</v>
      </c>
      <c r="AZ9" s="7">
        <v>23192668000</v>
      </c>
      <c r="BA9" s="7">
        <v>30234444483</v>
      </c>
      <c r="BB9" s="7">
        <v>53478059361</v>
      </c>
      <c r="BC9" s="7">
        <v>74014316000</v>
      </c>
      <c r="BD9" s="7">
        <v>79744793000</v>
      </c>
      <c r="BE9" s="7">
        <v>78080637000</v>
      </c>
      <c r="BF9" s="7">
        <v>92876886000</v>
      </c>
      <c r="BG9" s="7">
        <v>111754821000</v>
      </c>
      <c r="BH9" s="7">
        <v>147136786000</v>
      </c>
      <c r="BI9" s="7">
        <v>160293984000</v>
      </c>
      <c r="BJ9" s="8"/>
      <c r="BK9" s="8"/>
      <c r="BL9" s="8"/>
      <c r="BM9" s="8"/>
      <c r="BN9" s="8"/>
      <c r="BO9" s="8">
        <v>44746</v>
      </c>
      <c r="BP9" s="8">
        <v>65370</v>
      </c>
      <c r="BQ9" s="8">
        <v>65506</v>
      </c>
      <c r="BR9" s="8">
        <v>55455</v>
      </c>
      <c r="BS9" s="8">
        <v>46344</v>
      </c>
      <c r="BT9" s="8">
        <v>40150</v>
      </c>
      <c r="BU9" s="8">
        <v>45960</v>
      </c>
      <c r="BV9" s="8">
        <v>51673</v>
      </c>
      <c r="BW9" s="8">
        <v>56190</v>
      </c>
      <c r="BX9" s="8">
        <v>68935</v>
      </c>
      <c r="BY9" s="8">
        <v>75233</v>
      </c>
      <c r="BZ9" s="8">
        <v>76320</v>
      </c>
      <c r="CA9" s="8">
        <v>73537</v>
      </c>
      <c r="CB9" s="8">
        <v>79561</v>
      </c>
      <c r="CC9" s="8">
        <v>75059</v>
      </c>
    </row>
    <row r="10" spans="1:81" x14ac:dyDescent="0.25">
      <c r="A10" s="5" t="s">
        <v>89</v>
      </c>
      <c r="B10" s="7"/>
      <c r="C10" s="7">
        <v>13029292.689999999</v>
      </c>
      <c r="D10" s="7">
        <v>34251135.229999997</v>
      </c>
      <c r="E10" s="7">
        <v>148290022.71000001</v>
      </c>
      <c r="F10" s="7">
        <v>187857242.53</v>
      </c>
      <c r="G10" s="7">
        <v>127902649.20999999</v>
      </c>
      <c r="H10" s="7">
        <v>36574904.020000003</v>
      </c>
      <c r="I10" s="7">
        <v>3632099.15</v>
      </c>
      <c r="J10" s="7">
        <v>28011240.129999999</v>
      </c>
      <c r="K10" s="7">
        <v>4390505.71</v>
      </c>
      <c r="L10" s="7">
        <v>1449062.97</v>
      </c>
      <c r="M10" s="7">
        <v>2102785.9300000002</v>
      </c>
      <c r="N10" s="7">
        <v>1629427.48</v>
      </c>
      <c r="O10" s="7">
        <v>4609253.0199999996</v>
      </c>
      <c r="P10" s="7">
        <v>543691387.74000001</v>
      </c>
      <c r="Q10" s="7">
        <v>1217121349.1400001</v>
      </c>
      <c r="R10" s="7">
        <v>1005882920.58</v>
      </c>
      <c r="S10" s="7">
        <v>5871986004.9200001</v>
      </c>
      <c r="T10" s="7">
        <v>1670527969.55</v>
      </c>
      <c r="U10" s="7">
        <v>8525586972.5799999</v>
      </c>
      <c r="V10" s="7">
        <v>123781259.43000001</v>
      </c>
      <c r="W10" s="7">
        <v>114618454.92</v>
      </c>
      <c r="X10" s="7">
        <v>133875279.51000001</v>
      </c>
      <c r="Y10" s="7">
        <v>132611505.98</v>
      </c>
      <c r="Z10" s="7">
        <v>246507976.56</v>
      </c>
      <c r="AA10" s="7">
        <v>169068429.74000001</v>
      </c>
      <c r="AB10" s="7">
        <v>357692840.38999999</v>
      </c>
      <c r="AC10" s="7">
        <v>360874421.13</v>
      </c>
      <c r="AD10" s="7">
        <v>344018114.00999999</v>
      </c>
      <c r="AE10" s="7">
        <v>455510511.33999997</v>
      </c>
      <c r="AF10" s="7">
        <v>566298693.41999996</v>
      </c>
      <c r="AG10" s="7">
        <v>751897714.88</v>
      </c>
      <c r="AH10" s="7">
        <v>873448961.87</v>
      </c>
      <c r="AI10" s="7">
        <v>1037671536.4299999</v>
      </c>
      <c r="AJ10" s="7">
        <v>1508605816.8</v>
      </c>
      <c r="AK10" s="7">
        <v>1801184780.9100001</v>
      </c>
      <c r="AL10" s="7">
        <v>2411616085.8600001</v>
      </c>
      <c r="AM10" s="7">
        <v>2858572085.1900001</v>
      </c>
      <c r="AN10" s="7">
        <v>3081183980.3000002</v>
      </c>
      <c r="AO10" s="7">
        <v>3209307928.54</v>
      </c>
      <c r="AP10" s="7">
        <v>269627789.06999999</v>
      </c>
      <c r="AQ10" s="7">
        <v>270045485.22000003</v>
      </c>
      <c r="AR10" s="7">
        <v>641256378.02999997</v>
      </c>
      <c r="AS10" s="7">
        <v>671315200.37</v>
      </c>
      <c r="AT10" s="7">
        <v>756378980.16999996</v>
      </c>
      <c r="AU10" s="7">
        <v>1666825164.8800001</v>
      </c>
      <c r="AV10" s="7">
        <v>1200154383.99</v>
      </c>
      <c r="AW10" s="7">
        <v>759945413.62</v>
      </c>
      <c r="AX10" s="7">
        <v>753609069.59000003</v>
      </c>
      <c r="AY10" s="7">
        <v>612950016.30999994</v>
      </c>
      <c r="AZ10" s="7">
        <v>352635346.27999997</v>
      </c>
      <c r="BA10" s="7">
        <v>352121467.04000002</v>
      </c>
      <c r="BB10" s="7">
        <v>297489769.19999999</v>
      </c>
      <c r="BC10" s="7">
        <v>286455023.17000002</v>
      </c>
      <c r="BD10" s="7">
        <v>3383570965.5799999</v>
      </c>
      <c r="BE10" s="7">
        <v>5084532539.8900003</v>
      </c>
      <c r="BF10" s="7">
        <v>5558177257.29</v>
      </c>
      <c r="BG10" s="7">
        <v>12674997873.200001</v>
      </c>
      <c r="BH10" s="7">
        <v>14032840971.940001</v>
      </c>
      <c r="BI10" s="7">
        <v>14420294193.299999</v>
      </c>
      <c r="BJ10" s="8"/>
      <c r="BK10" s="8"/>
      <c r="BL10" s="8"/>
      <c r="BM10" s="8">
        <v>738</v>
      </c>
      <c r="BN10" s="8">
        <v>711</v>
      </c>
      <c r="BO10" s="8">
        <v>1252</v>
      </c>
      <c r="BP10" s="8">
        <v>975</v>
      </c>
      <c r="BQ10" s="8">
        <v>3003</v>
      </c>
      <c r="BR10" s="8">
        <v>2817</v>
      </c>
      <c r="BS10" s="8">
        <v>637</v>
      </c>
      <c r="BT10" s="8">
        <v>194</v>
      </c>
      <c r="BU10" s="8">
        <v>668</v>
      </c>
      <c r="BV10" s="8">
        <v>659</v>
      </c>
      <c r="BW10" s="8">
        <v>890</v>
      </c>
      <c r="BX10" s="8">
        <v>3802</v>
      </c>
      <c r="BY10" s="8">
        <v>4371</v>
      </c>
      <c r="BZ10" s="8">
        <v>4082</v>
      </c>
      <c r="CA10" s="8">
        <v>4759</v>
      </c>
      <c r="CB10" s="8">
        <v>4952</v>
      </c>
      <c r="CC10" s="8">
        <v>4937</v>
      </c>
    </row>
    <row r="11" spans="1:81" x14ac:dyDescent="0.25">
      <c r="A11" s="5" t="s">
        <v>90</v>
      </c>
      <c r="B11" s="7"/>
      <c r="C11" s="7"/>
      <c r="D11" s="7"/>
      <c r="E11" s="7"/>
      <c r="F11" s="7"/>
      <c r="G11" s="7"/>
      <c r="H11" s="7"/>
      <c r="I11" s="7"/>
      <c r="J11" s="7"/>
      <c r="K11" s="7">
        <v>45287945.369999997</v>
      </c>
      <c r="L11" s="7">
        <v>15775198.970000001</v>
      </c>
      <c r="M11" s="7">
        <v>46368649.689999998</v>
      </c>
      <c r="N11" s="7">
        <v>49314330.700000003</v>
      </c>
      <c r="O11" s="7">
        <v>63594509.590000004</v>
      </c>
      <c r="P11" s="7">
        <v>90052036.569999993</v>
      </c>
      <c r="Q11" s="7">
        <v>60740614.75</v>
      </c>
      <c r="R11" s="7">
        <v>76938599.280000001</v>
      </c>
      <c r="S11" s="7">
        <v>156892047.69</v>
      </c>
      <c r="T11" s="7">
        <v>93514641.569999993</v>
      </c>
      <c r="U11" s="7">
        <v>89588096.650000006</v>
      </c>
      <c r="V11" s="7"/>
      <c r="W11" s="7"/>
      <c r="X11" s="7"/>
      <c r="Y11" s="7"/>
      <c r="Z11" s="7"/>
      <c r="AA11" s="7"/>
      <c r="AB11" s="7"/>
      <c r="AC11" s="7"/>
      <c r="AD11" s="7"/>
      <c r="AE11" s="7">
        <v>3377917420.6799998</v>
      </c>
      <c r="AF11" s="7">
        <v>4092564879.7600002</v>
      </c>
      <c r="AG11" s="7">
        <v>5067704101.4700003</v>
      </c>
      <c r="AH11" s="7">
        <v>6628094038.9799995</v>
      </c>
      <c r="AI11" s="7">
        <v>8516056656.9799995</v>
      </c>
      <c r="AJ11" s="7">
        <v>10575864059.92</v>
      </c>
      <c r="AK11" s="7">
        <v>12355711677.73</v>
      </c>
      <c r="AL11" s="7">
        <v>14055936652.450001</v>
      </c>
      <c r="AM11" s="7">
        <v>15446762697.5</v>
      </c>
      <c r="AN11" s="7">
        <v>17231811747.580002</v>
      </c>
      <c r="AO11" s="7">
        <v>18875816783.630001</v>
      </c>
      <c r="AP11" s="7"/>
      <c r="AQ11" s="7"/>
      <c r="AR11" s="7"/>
      <c r="AS11" s="7"/>
      <c r="AT11" s="7"/>
      <c r="AU11" s="7"/>
      <c r="AV11" s="7"/>
      <c r="AW11" s="7"/>
      <c r="AX11" s="7"/>
      <c r="AY11" s="7">
        <v>1304330267.79</v>
      </c>
      <c r="AZ11" s="7">
        <v>1471539776.04</v>
      </c>
      <c r="BA11" s="7">
        <v>1848443385.6400001</v>
      </c>
      <c r="BB11" s="7">
        <v>2465998116.8400002</v>
      </c>
      <c r="BC11" s="7">
        <v>3679048194.7600002</v>
      </c>
      <c r="BD11" s="7">
        <v>4110205117.46</v>
      </c>
      <c r="BE11" s="7">
        <v>4797608847.9300003</v>
      </c>
      <c r="BF11" s="7">
        <v>5211120731.96</v>
      </c>
      <c r="BG11" s="7">
        <v>6124973797.9799995</v>
      </c>
      <c r="BH11" s="7">
        <v>6987141559.7299995</v>
      </c>
      <c r="BI11" s="7">
        <v>9083390592.0100002</v>
      </c>
      <c r="BJ11" s="8"/>
      <c r="BK11" s="8"/>
      <c r="BL11" s="8"/>
      <c r="BM11" s="8">
        <v>389</v>
      </c>
      <c r="BN11" s="8">
        <v>297</v>
      </c>
      <c r="BO11" s="8">
        <v>201</v>
      </c>
      <c r="BP11" s="8">
        <v>138</v>
      </c>
      <c r="BQ11" s="8">
        <v>99</v>
      </c>
      <c r="BR11" s="8">
        <v>463</v>
      </c>
      <c r="BS11" s="8">
        <v>439</v>
      </c>
      <c r="BT11" s="8">
        <v>578</v>
      </c>
      <c r="BU11" s="8">
        <v>628</v>
      </c>
      <c r="BV11" s="8">
        <v>934</v>
      </c>
      <c r="BW11" s="8">
        <v>1570</v>
      </c>
      <c r="BX11" s="8">
        <v>1658</v>
      </c>
      <c r="BY11" s="8">
        <v>1882</v>
      </c>
      <c r="BZ11" s="8">
        <v>1913</v>
      </c>
      <c r="CA11" s="8">
        <v>2002</v>
      </c>
      <c r="CB11" s="8">
        <v>1981</v>
      </c>
      <c r="CC11" s="8">
        <v>2432</v>
      </c>
    </row>
    <row r="12" spans="1:81" x14ac:dyDescent="0.25">
      <c r="A12" s="5" t="s">
        <v>91</v>
      </c>
      <c r="B12" s="7"/>
      <c r="C12" s="7"/>
      <c r="D12" s="7"/>
      <c r="E12" s="7"/>
      <c r="F12" s="7"/>
      <c r="G12" s="7"/>
      <c r="H12" s="7"/>
      <c r="I12" s="7"/>
      <c r="J12" s="7"/>
      <c r="K12" s="7">
        <v>80207521</v>
      </c>
      <c r="L12" s="7">
        <v>118809310.14</v>
      </c>
      <c r="M12" s="7">
        <v>126753577.69</v>
      </c>
      <c r="N12" s="7">
        <v>125929198.81</v>
      </c>
      <c r="O12" s="7">
        <v>246997676.81</v>
      </c>
      <c r="P12" s="7">
        <v>314697633.75999999</v>
      </c>
      <c r="Q12" s="7">
        <v>565028483.30999994</v>
      </c>
      <c r="R12" s="7">
        <v>440027677.60000002</v>
      </c>
      <c r="S12" s="7">
        <v>474572141.97000003</v>
      </c>
      <c r="T12" s="7">
        <v>391163349.89999998</v>
      </c>
      <c r="U12" s="7">
        <v>342146263.52999997</v>
      </c>
      <c r="V12" s="7"/>
      <c r="W12" s="7"/>
      <c r="X12" s="7"/>
      <c r="Y12" s="7"/>
      <c r="Z12" s="7"/>
      <c r="AA12" s="7"/>
      <c r="AB12" s="7"/>
      <c r="AC12" s="7"/>
      <c r="AD12" s="7"/>
      <c r="AE12" s="7">
        <v>3943326522.5500002</v>
      </c>
      <c r="AF12" s="7">
        <v>5008591711.1300001</v>
      </c>
      <c r="AG12" s="7">
        <v>5840099494.8599997</v>
      </c>
      <c r="AH12" s="7">
        <v>6996483690.6800003</v>
      </c>
      <c r="AI12" s="7">
        <v>8457643491.8599997</v>
      </c>
      <c r="AJ12" s="7">
        <v>8986786396.7000008</v>
      </c>
      <c r="AK12" s="7">
        <v>9764822932.4799995</v>
      </c>
      <c r="AL12" s="7">
        <v>9704056969.4400005</v>
      </c>
      <c r="AM12" s="7">
        <v>9530968458.3600006</v>
      </c>
      <c r="AN12" s="7">
        <v>9542616903.2099991</v>
      </c>
      <c r="AO12" s="7">
        <v>10160679908.790001</v>
      </c>
      <c r="AP12" s="7"/>
      <c r="AQ12" s="7"/>
      <c r="AR12" s="7"/>
      <c r="AS12" s="7"/>
      <c r="AT12" s="7"/>
      <c r="AU12" s="7"/>
      <c r="AV12" s="7"/>
      <c r="AW12" s="7"/>
      <c r="AX12" s="7"/>
      <c r="AY12" s="7">
        <v>2489245057.1300001</v>
      </c>
      <c r="AZ12" s="7">
        <v>3340748757.2399998</v>
      </c>
      <c r="BA12" s="7">
        <v>3693840245.7399998</v>
      </c>
      <c r="BB12" s="7">
        <v>4473527463.1499996</v>
      </c>
      <c r="BC12" s="7">
        <v>6171607445.5100002</v>
      </c>
      <c r="BD12" s="7">
        <v>6664443395.3800001</v>
      </c>
      <c r="BE12" s="7">
        <v>7517705624.8199997</v>
      </c>
      <c r="BF12" s="7">
        <v>7949719844.6700001</v>
      </c>
      <c r="BG12" s="7">
        <v>8294925368.8800001</v>
      </c>
      <c r="BH12" s="7">
        <v>9225560381.5400009</v>
      </c>
      <c r="BI12" s="7">
        <v>10096330569.17</v>
      </c>
      <c r="BJ12" s="8"/>
      <c r="BK12" s="8"/>
      <c r="BL12" s="8"/>
      <c r="BM12" s="8">
        <v>2637</v>
      </c>
      <c r="BN12" s="8">
        <v>2648</v>
      </c>
      <c r="BO12" s="8">
        <v>2664</v>
      </c>
      <c r="BP12" s="8">
        <v>4655</v>
      </c>
      <c r="BQ12" s="8">
        <v>5383</v>
      </c>
      <c r="BR12" s="8">
        <v>5379</v>
      </c>
      <c r="BS12" s="8">
        <v>6018</v>
      </c>
      <c r="BT12" s="8">
        <v>6886</v>
      </c>
      <c r="BU12" s="8">
        <v>6945</v>
      </c>
      <c r="BV12" s="8">
        <v>7762</v>
      </c>
      <c r="BW12" s="8">
        <v>7960</v>
      </c>
      <c r="BX12" s="8">
        <v>8396</v>
      </c>
      <c r="BY12" s="8">
        <v>8101</v>
      </c>
      <c r="BZ12" s="8">
        <v>8213</v>
      </c>
      <c r="CA12" s="8">
        <v>8280</v>
      </c>
      <c r="CB12" s="8">
        <v>7980</v>
      </c>
      <c r="CC12" s="8">
        <v>9248</v>
      </c>
    </row>
    <row r="13" spans="1:81" x14ac:dyDescent="0.25">
      <c r="A13" s="5" t="s">
        <v>92</v>
      </c>
      <c r="B13" s="7">
        <v>213435117.09</v>
      </c>
      <c r="C13" s="7">
        <v>28782116.260000002</v>
      </c>
      <c r="D13" s="7">
        <v>16119509.300000001</v>
      </c>
      <c r="E13" s="7">
        <v>215865929.99000001</v>
      </c>
      <c r="F13" s="7">
        <v>96341486.969999999</v>
      </c>
      <c r="G13" s="7">
        <v>187540168.36000001</v>
      </c>
      <c r="H13" s="7">
        <v>240014021.43000001</v>
      </c>
      <c r="I13" s="7">
        <v>107391984.03</v>
      </c>
      <c r="J13" s="7">
        <v>205894453.72999999</v>
      </c>
      <c r="K13" s="7">
        <v>131069532.52</v>
      </c>
      <c r="L13" s="7">
        <v>373412440.88999999</v>
      </c>
      <c r="M13" s="7">
        <v>510322377.36000001</v>
      </c>
      <c r="N13" s="7">
        <v>331797698.30000001</v>
      </c>
      <c r="O13" s="7">
        <v>158305831.38</v>
      </c>
      <c r="P13" s="7">
        <v>337109530.33999997</v>
      </c>
      <c r="Q13" s="7">
        <v>131446564.59</v>
      </c>
      <c r="R13" s="7">
        <v>254178721.62</v>
      </c>
      <c r="S13" s="7">
        <v>521889785.38999999</v>
      </c>
      <c r="T13" s="7">
        <v>418065827.51999998</v>
      </c>
      <c r="U13" s="7">
        <v>415077870.37</v>
      </c>
      <c r="V13" s="7">
        <v>600390689.17999995</v>
      </c>
      <c r="W13" s="7">
        <v>646874635.04999995</v>
      </c>
      <c r="X13" s="7">
        <v>658781698.90999997</v>
      </c>
      <c r="Y13" s="7">
        <v>647360896.20000005</v>
      </c>
      <c r="Z13" s="7">
        <v>690497796.21000004</v>
      </c>
      <c r="AA13" s="7">
        <v>699649148.55999994</v>
      </c>
      <c r="AB13" s="7">
        <v>880454892.79999995</v>
      </c>
      <c r="AC13" s="7">
        <v>974131714.58000004</v>
      </c>
      <c r="AD13" s="7">
        <v>1211772746.95</v>
      </c>
      <c r="AE13" s="7">
        <v>1595798762.72</v>
      </c>
      <c r="AF13" s="7">
        <v>1810525595.3499999</v>
      </c>
      <c r="AG13" s="7">
        <v>2402831832.4899998</v>
      </c>
      <c r="AH13" s="7">
        <v>3255743967.1500001</v>
      </c>
      <c r="AI13" s="7">
        <v>3727867834.7800002</v>
      </c>
      <c r="AJ13" s="7">
        <v>3870194783.9099998</v>
      </c>
      <c r="AK13" s="7">
        <v>4263940213.04</v>
      </c>
      <c r="AL13" s="7">
        <v>4295322779.2200003</v>
      </c>
      <c r="AM13" s="7">
        <v>4164706228.27</v>
      </c>
      <c r="AN13" s="7">
        <v>3773952789.0500002</v>
      </c>
      <c r="AO13" s="7">
        <v>3923627320</v>
      </c>
      <c r="AP13" s="7">
        <v>890980862.09000003</v>
      </c>
      <c r="AQ13" s="7">
        <v>896084788.07000005</v>
      </c>
      <c r="AR13" s="7">
        <v>1109852621.3099999</v>
      </c>
      <c r="AS13" s="7">
        <v>1089288748.1500001</v>
      </c>
      <c r="AT13" s="7">
        <v>1129097577.76</v>
      </c>
      <c r="AU13" s="7">
        <v>1321803564.0799999</v>
      </c>
      <c r="AV13" s="7">
        <v>1663330802.95</v>
      </c>
      <c r="AW13" s="7">
        <v>1551705710.6900001</v>
      </c>
      <c r="AX13" s="7">
        <v>1776940933.2</v>
      </c>
      <c r="AY13" s="7">
        <v>1917660747.3800001</v>
      </c>
      <c r="AZ13" s="7">
        <v>2308001633.1300001</v>
      </c>
      <c r="BA13" s="7">
        <v>2862055071.98</v>
      </c>
      <c r="BB13" s="7">
        <v>3187364471.25</v>
      </c>
      <c r="BC13" s="7">
        <v>3569474769.6500001</v>
      </c>
      <c r="BD13" s="7">
        <v>3707390220.2600002</v>
      </c>
      <c r="BE13" s="7">
        <v>3814944614.75</v>
      </c>
      <c r="BF13" s="7">
        <v>3779622778.1100001</v>
      </c>
      <c r="BG13" s="7">
        <v>3842992321.6999998</v>
      </c>
      <c r="BH13" s="7">
        <v>3977588763.73</v>
      </c>
      <c r="BI13" s="7">
        <v>4156411973.5</v>
      </c>
      <c r="BJ13" s="7"/>
      <c r="BK13" s="8"/>
      <c r="BL13" s="8"/>
      <c r="BM13" s="8">
        <v>2390</v>
      </c>
      <c r="BN13" s="8">
        <v>1085</v>
      </c>
      <c r="BO13" s="8">
        <v>1446</v>
      </c>
      <c r="BP13" s="8">
        <v>1613</v>
      </c>
      <c r="BQ13" s="8">
        <v>1578</v>
      </c>
      <c r="BR13" s="8">
        <v>1689</v>
      </c>
      <c r="BS13" s="8">
        <v>2084</v>
      </c>
      <c r="BT13" s="8">
        <v>2786</v>
      </c>
      <c r="BU13" s="8">
        <v>3817</v>
      </c>
      <c r="BV13" s="8">
        <v>5094</v>
      </c>
      <c r="BW13" s="8">
        <v>4607</v>
      </c>
      <c r="BX13" s="8">
        <v>4784</v>
      </c>
      <c r="BY13" s="8">
        <v>4247</v>
      </c>
      <c r="BZ13" s="8">
        <v>4104</v>
      </c>
      <c r="CA13" s="8">
        <v>4013</v>
      </c>
      <c r="CB13" s="8">
        <v>4175</v>
      </c>
      <c r="CC13" s="8">
        <v>3860</v>
      </c>
    </row>
    <row r="14" spans="1:81" x14ac:dyDescent="0.25">
      <c r="A14" s="5" t="s">
        <v>93</v>
      </c>
      <c r="B14" s="7"/>
      <c r="C14" s="7"/>
      <c r="D14" s="7"/>
      <c r="E14" s="7"/>
      <c r="F14" s="7"/>
      <c r="G14" s="7"/>
      <c r="H14" s="7"/>
      <c r="I14" s="7"/>
      <c r="J14" s="7"/>
      <c r="K14" s="7">
        <v>75388876.969999999</v>
      </c>
      <c r="L14" s="7">
        <v>27367860.719999999</v>
      </c>
      <c r="M14" s="7">
        <v>13157707.9</v>
      </c>
      <c r="N14" s="7">
        <v>5254689.8099999996</v>
      </c>
      <c r="O14" s="7">
        <v>6154643.4699999997</v>
      </c>
      <c r="P14" s="7">
        <v>39430398.560000002</v>
      </c>
      <c r="Q14" s="7">
        <v>42053687.030000001</v>
      </c>
      <c r="R14" s="7">
        <v>44338329.57</v>
      </c>
      <c r="S14" s="7">
        <v>76543284.689999998</v>
      </c>
      <c r="T14" s="7">
        <v>109691557.59</v>
      </c>
      <c r="U14" s="7">
        <v>93157541.879999995</v>
      </c>
      <c r="V14" s="7"/>
      <c r="W14" s="7"/>
      <c r="X14" s="7"/>
      <c r="Y14" s="7"/>
      <c r="Z14" s="7"/>
      <c r="AA14" s="7"/>
      <c r="AB14" s="7"/>
      <c r="AC14" s="7"/>
      <c r="AD14" s="7"/>
      <c r="AE14" s="7">
        <v>197078636.66</v>
      </c>
      <c r="AF14" s="7">
        <v>271437557.57999998</v>
      </c>
      <c r="AG14" s="7">
        <v>257811242.13</v>
      </c>
      <c r="AH14" s="7">
        <v>187770594.47</v>
      </c>
      <c r="AI14" s="7">
        <v>154615187.97999999</v>
      </c>
      <c r="AJ14" s="7">
        <v>183458073.78999999</v>
      </c>
      <c r="AK14" s="7">
        <v>196942990.13</v>
      </c>
      <c r="AL14" s="7">
        <v>184493228.19</v>
      </c>
      <c r="AM14" s="7">
        <v>187991524.49000001</v>
      </c>
      <c r="AN14" s="7">
        <v>212928232.18000001</v>
      </c>
      <c r="AO14" s="7">
        <v>182535227.52000001</v>
      </c>
      <c r="AP14" s="7"/>
      <c r="AQ14" s="7"/>
      <c r="AR14" s="7"/>
      <c r="AS14" s="7"/>
      <c r="AT14" s="7"/>
      <c r="AU14" s="7"/>
      <c r="AV14" s="7"/>
      <c r="AW14" s="7"/>
      <c r="AX14" s="7"/>
      <c r="AY14" s="7">
        <v>1640635118.0799999</v>
      </c>
      <c r="AZ14" s="7">
        <v>1632199686.5699999</v>
      </c>
      <c r="BA14" s="7">
        <v>1623946128.21</v>
      </c>
      <c r="BB14" s="7">
        <v>1554773179.55</v>
      </c>
      <c r="BC14" s="7">
        <v>1419662058.8</v>
      </c>
      <c r="BD14" s="7">
        <v>1478465008.21</v>
      </c>
      <c r="BE14" s="7">
        <v>1428044342.97</v>
      </c>
      <c r="BF14" s="7">
        <v>1434935617.2</v>
      </c>
      <c r="BG14" s="7">
        <v>1481815750.1400001</v>
      </c>
      <c r="BH14" s="7">
        <v>1492269915.26</v>
      </c>
      <c r="BI14" s="7">
        <v>1448558143.1500001</v>
      </c>
      <c r="BJ14" s="8"/>
      <c r="BK14" s="8"/>
      <c r="BL14" s="8"/>
      <c r="BM14" s="8">
        <v>1689</v>
      </c>
      <c r="BN14" s="8">
        <v>2134</v>
      </c>
      <c r="BO14" s="8">
        <v>2518</v>
      </c>
      <c r="BP14" s="8">
        <v>2287</v>
      </c>
      <c r="BQ14" s="8">
        <v>2043</v>
      </c>
      <c r="BR14" s="8">
        <v>1537</v>
      </c>
      <c r="BS14" s="8">
        <v>1505</v>
      </c>
      <c r="BT14" s="8">
        <v>1106</v>
      </c>
      <c r="BU14" s="8">
        <v>651</v>
      </c>
      <c r="BV14" s="8">
        <v>596</v>
      </c>
      <c r="BW14" s="8">
        <v>420</v>
      </c>
      <c r="BX14" s="8">
        <v>452</v>
      </c>
      <c r="BY14" s="8">
        <v>629</v>
      </c>
      <c r="BZ14" s="8">
        <v>1028</v>
      </c>
      <c r="CA14" s="8">
        <v>1581</v>
      </c>
      <c r="CB14" s="8">
        <v>1737</v>
      </c>
      <c r="CC14" s="8">
        <v>1167</v>
      </c>
    </row>
    <row r="15" spans="1:81" x14ac:dyDescent="0.25">
      <c r="A15" s="5" t="s">
        <v>94</v>
      </c>
      <c r="B15" s="7">
        <v>13439880.26</v>
      </c>
      <c r="C15" s="7">
        <v>26368185.879999999</v>
      </c>
      <c r="D15" s="7">
        <v>15936256.91</v>
      </c>
      <c r="E15" s="7">
        <v>7186859.8200000003</v>
      </c>
      <c r="F15" s="7">
        <v>180287778.99000001</v>
      </c>
      <c r="G15" s="7">
        <v>10094469.289999999</v>
      </c>
      <c r="H15" s="7">
        <v>15083014.59</v>
      </c>
      <c r="I15" s="7">
        <v>9498590.9399999995</v>
      </c>
      <c r="J15" s="7">
        <v>9373712.8300000001</v>
      </c>
      <c r="K15" s="7">
        <v>40148852.439999998</v>
      </c>
      <c r="L15" s="7">
        <v>761681.52</v>
      </c>
      <c r="M15" s="7">
        <v>1897034.57</v>
      </c>
      <c r="N15" s="7">
        <v>87468914.700000003</v>
      </c>
      <c r="O15" s="7">
        <v>10545164.279999999</v>
      </c>
      <c r="P15" s="7">
        <v>15210834.189999999</v>
      </c>
      <c r="Q15" s="7">
        <v>554947.34</v>
      </c>
      <c r="R15" s="7">
        <v>48206453.869999997</v>
      </c>
      <c r="S15" s="7">
        <v>7853835.2699999996</v>
      </c>
      <c r="T15" s="7">
        <v>11234156.01</v>
      </c>
      <c r="U15" s="7">
        <v>44517</v>
      </c>
      <c r="V15" s="7">
        <v>190754527.53999999</v>
      </c>
      <c r="W15" s="7">
        <v>237496989.90000001</v>
      </c>
      <c r="X15" s="7">
        <v>288214836.14999998</v>
      </c>
      <c r="Y15" s="7">
        <v>311385418.27999997</v>
      </c>
      <c r="Z15" s="7">
        <v>141165129.44</v>
      </c>
      <c r="AA15" s="7">
        <v>166011839.88</v>
      </c>
      <c r="AB15" s="7">
        <v>288824503.74000001</v>
      </c>
      <c r="AC15" s="7">
        <v>313707126.88</v>
      </c>
      <c r="AD15" s="7">
        <v>483151208.13</v>
      </c>
      <c r="AE15" s="7">
        <v>510573187.50999999</v>
      </c>
      <c r="AF15" s="7">
        <v>400345430.45999998</v>
      </c>
      <c r="AG15" s="7">
        <v>576532728.14999998</v>
      </c>
      <c r="AH15" s="7">
        <v>407341890.58999997</v>
      </c>
      <c r="AI15" s="7">
        <v>367480150.91000003</v>
      </c>
      <c r="AJ15" s="7">
        <v>304058917.37</v>
      </c>
      <c r="AK15" s="7">
        <v>272046414.42000002</v>
      </c>
      <c r="AL15" s="7">
        <v>226575940.34</v>
      </c>
      <c r="AM15" s="7">
        <v>176836704.13999999</v>
      </c>
      <c r="AN15" s="7">
        <v>78835008.810000002</v>
      </c>
      <c r="AO15" s="7">
        <v>2240890267.6799998</v>
      </c>
      <c r="AP15" s="7">
        <v>546952122.62</v>
      </c>
      <c r="AQ15" s="7">
        <v>616456238.62</v>
      </c>
      <c r="AR15" s="7">
        <v>686734973.64999998</v>
      </c>
      <c r="AS15" s="7">
        <v>1160986651.3</v>
      </c>
      <c r="AT15" s="7">
        <v>836129390.70000005</v>
      </c>
      <c r="AU15" s="7">
        <v>1080668915.98</v>
      </c>
      <c r="AV15" s="7">
        <v>1023056019.75</v>
      </c>
      <c r="AW15" s="7">
        <v>859390542.58000004</v>
      </c>
      <c r="AX15" s="7">
        <v>886607645.94000006</v>
      </c>
      <c r="AY15" s="7">
        <v>834602710.80999994</v>
      </c>
      <c r="AZ15" s="7">
        <v>661458932.30999994</v>
      </c>
      <c r="BA15" s="7">
        <v>593569080.10000002</v>
      </c>
      <c r="BB15" s="7">
        <v>649652666.53999996</v>
      </c>
      <c r="BC15" s="7">
        <v>509460148.88999999</v>
      </c>
      <c r="BD15" s="7">
        <v>451105557.48000002</v>
      </c>
      <c r="BE15" s="7">
        <v>721143799.94000006</v>
      </c>
      <c r="BF15" s="7">
        <v>626579990.37</v>
      </c>
      <c r="BG15" s="7">
        <v>567827081.11000001</v>
      </c>
      <c r="BH15" s="7">
        <v>341521896.48000002</v>
      </c>
      <c r="BI15" s="7">
        <v>304741478.67000002</v>
      </c>
      <c r="BJ15" s="8"/>
      <c r="BK15" s="8"/>
      <c r="BL15" s="8"/>
      <c r="BM15" s="8">
        <v>2600</v>
      </c>
      <c r="BN15" s="8">
        <v>2201</v>
      </c>
      <c r="BO15" s="8">
        <v>3286</v>
      </c>
      <c r="BP15" s="8">
        <v>3064</v>
      </c>
      <c r="BQ15" s="8">
        <v>2908</v>
      </c>
      <c r="BR15" s="8">
        <v>2789</v>
      </c>
      <c r="BS15" s="8">
        <v>2695</v>
      </c>
      <c r="BT15" s="8">
        <v>2703</v>
      </c>
      <c r="BU15" s="8">
        <v>2324</v>
      </c>
      <c r="BV15" s="8">
        <v>2102</v>
      </c>
      <c r="BW15" s="8">
        <v>2094</v>
      </c>
      <c r="BX15" s="8">
        <v>2094</v>
      </c>
      <c r="BY15" s="8">
        <v>2094</v>
      </c>
      <c r="BZ15" s="8">
        <v>537</v>
      </c>
      <c r="CA15" s="8">
        <v>369</v>
      </c>
      <c r="CB15" s="8">
        <v>70</v>
      </c>
      <c r="CC15" s="8">
        <v>70</v>
      </c>
    </row>
    <row r="16" spans="1:81" x14ac:dyDescent="0.25">
      <c r="A16" s="5" t="s">
        <v>95</v>
      </c>
      <c r="B16" s="7">
        <v>31121651.609999999</v>
      </c>
      <c r="C16" s="7">
        <v>4239427</v>
      </c>
      <c r="D16" s="7">
        <v>17353978</v>
      </c>
      <c r="E16" s="7"/>
      <c r="F16" s="7">
        <v>84048961.650000006</v>
      </c>
      <c r="G16" s="7">
        <v>23052994.609999999</v>
      </c>
      <c r="H16" s="7">
        <v>18578168.789999999</v>
      </c>
      <c r="I16" s="7">
        <v>7048259.3600000003</v>
      </c>
      <c r="J16" s="7">
        <v>6308394.7599999998</v>
      </c>
      <c r="K16" s="7">
        <v>6153465</v>
      </c>
      <c r="L16" s="7">
        <v>9529324.5500000007</v>
      </c>
      <c r="M16" s="7">
        <v>13526107.52</v>
      </c>
      <c r="N16" s="7">
        <v>28909288.559999999</v>
      </c>
      <c r="O16" s="7">
        <v>13608589.449999999</v>
      </c>
      <c r="P16" s="7">
        <v>15487438</v>
      </c>
      <c r="Q16" s="7">
        <v>25693295.16</v>
      </c>
      <c r="R16" s="7">
        <v>55588345.289999999</v>
      </c>
      <c r="S16" s="7">
        <v>122741658.33</v>
      </c>
      <c r="T16" s="7">
        <v>1753448963.6600001</v>
      </c>
      <c r="U16" s="7">
        <v>1035745658.49</v>
      </c>
      <c r="V16" s="7">
        <v>7513643.9800000004</v>
      </c>
      <c r="W16" s="7">
        <v>5441829.9699999997</v>
      </c>
      <c r="X16" s="7">
        <v>86625804.189999998</v>
      </c>
      <c r="Y16" s="7">
        <v>163953430.93000001</v>
      </c>
      <c r="Z16" s="7">
        <v>9150146.0299999993</v>
      </c>
      <c r="AA16" s="7">
        <v>5918569.9100000001</v>
      </c>
      <c r="AB16" s="7">
        <v>13709677.74</v>
      </c>
      <c r="AC16" s="7">
        <v>11015277.310000001</v>
      </c>
      <c r="AD16" s="7">
        <v>5863052.3399999999</v>
      </c>
      <c r="AE16" s="7">
        <v>3788879.66</v>
      </c>
      <c r="AF16" s="7">
        <v>4818417.03</v>
      </c>
      <c r="AG16" s="7">
        <v>11902047.529999999</v>
      </c>
      <c r="AH16" s="7">
        <v>44414458.460000001</v>
      </c>
      <c r="AI16" s="7">
        <v>8980462.2200000007</v>
      </c>
      <c r="AJ16" s="7">
        <v>65206408.039999999</v>
      </c>
      <c r="AK16" s="7">
        <v>10168204.220000001</v>
      </c>
      <c r="AL16" s="7">
        <v>18805622.870000001</v>
      </c>
      <c r="AM16" s="7">
        <v>25065353.440000001</v>
      </c>
      <c r="AN16" s="7">
        <v>1306853303.01</v>
      </c>
      <c r="AO16" s="7">
        <v>2811592268.21</v>
      </c>
      <c r="AP16" s="7">
        <v>188543588.52000001</v>
      </c>
      <c r="AQ16" s="7">
        <v>206850580.16999999</v>
      </c>
      <c r="AR16" s="7">
        <v>227445135.38999999</v>
      </c>
      <c r="AS16" s="7">
        <v>460447775.98000002</v>
      </c>
      <c r="AT16" s="7">
        <v>229609034.40000001</v>
      </c>
      <c r="AU16" s="7">
        <v>208295652.03999999</v>
      </c>
      <c r="AV16" s="7">
        <v>201933702.13</v>
      </c>
      <c r="AW16" s="7">
        <v>205357397.99000001</v>
      </c>
      <c r="AX16" s="7">
        <v>239580984.81999999</v>
      </c>
      <c r="AY16" s="7">
        <v>200465136.47</v>
      </c>
      <c r="AZ16" s="7">
        <v>182241384.87</v>
      </c>
      <c r="BA16" s="7">
        <v>192065712</v>
      </c>
      <c r="BB16" s="7">
        <v>192495098.08000001</v>
      </c>
      <c r="BC16" s="7">
        <v>198185636.75999999</v>
      </c>
      <c r="BD16" s="7">
        <v>203138214.65000001</v>
      </c>
      <c r="BE16" s="7">
        <v>197956186.34999999</v>
      </c>
      <c r="BF16" s="7">
        <v>200798246.46000001</v>
      </c>
      <c r="BG16" s="7">
        <v>335359009.87</v>
      </c>
      <c r="BH16" s="7">
        <v>3441386745.7800002</v>
      </c>
      <c r="BI16" s="7">
        <v>3585133884.1599998</v>
      </c>
      <c r="BJ16" s="7"/>
      <c r="BK16" s="8"/>
      <c r="BL16" s="8"/>
      <c r="BM16" s="8">
        <v>371</v>
      </c>
      <c r="BN16" s="8">
        <v>233</v>
      </c>
      <c r="BO16" s="8">
        <v>58</v>
      </c>
      <c r="BP16" s="8">
        <v>102</v>
      </c>
      <c r="BQ16" s="8">
        <v>105</v>
      </c>
      <c r="BR16" s="8">
        <v>56</v>
      </c>
      <c r="BS16" s="8">
        <v>52</v>
      </c>
      <c r="BT16" s="8">
        <v>55</v>
      </c>
      <c r="BU16" s="8">
        <v>55</v>
      </c>
      <c r="BV16" s="8">
        <v>30</v>
      </c>
      <c r="BW16" s="8">
        <v>24</v>
      </c>
      <c r="BX16" s="8">
        <v>18</v>
      </c>
      <c r="BY16" s="8">
        <v>18</v>
      </c>
      <c r="BZ16" s="8">
        <v>17</v>
      </c>
      <c r="CA16" s="8">
        <v>13</v>
      </c>
      <c r="CB16" s="8">
        <v>14888</v>
      </c>
      <c r="CC16" s="8">
        <v>15227</v>
      </c>
    </row>
    <row r="17" spans="1:81" x14ac:dyDescent="0.25">
      <c r="A17" s="5" t="s">
        <v>96</v>
      </c>
      <c r="B17" s="7">
        <v>2739219.18</v>
      </c>
      <c r="C17" s="7">
        <v>2662681.15</v>
      </c>
      <c r="D17" s="7">
        <v>298824893.06</v>
      </c>
      <c r="E17" s="7">
        <v>245130605.69999999</v>
      </c>
      <c r="F17" s="7">
        <v>1923947.04</v>
      </c>
      <c r="G17" s="7">
        <v>160791484</v>
      </c>
      <c r="H17" s="7">
        <v>2990838.22</v>
      </c>
      <c r="I17" s="7">
        <v>1079449.33</v>
      </c>
      <c r="J17" s="7">
        <v>5558404.2400000002</v>
      </c>
      <c r="K17" s="7">
        <v>21550380.489999998</v>
      </c>
      <c r="L17" s="7">
        <v>420817025.91000003</v>
      </c>
      <c r="M17" s="7">
        <v>174761127.83000001</v>
      </c>
      <c r="N17" s="7">
        <v>291501203.85000002</v>
      </c>
      <c r="O17" s="7">
        <v>81332625.859999999</v>
      </c>
      <c r="P17" s="7">
        <v>187540155.61000001</v>
      </c>
      <c r="Q17" s="7">
        <v>1837874253.0699999</v>
      </c>
      <c r="R17" s="7">
        <v>176240652.90000001</v>
      </c>
      <c r="S17" s="7">
        <v>5702098772.7299995</v>
      </c>
      <c r="T17" s="7">
        <v>13979152018.190001</v>
      </c>
      <c r="U17" s="7">
        <v>9133340682.7000008</v>
      </c>
      <c r="V17" s="7">
        <v>103088074.13</v>
      </c>
      <c r="W17" s="7">
        <v>147670723.34</v>
      </c>
      <c r="X17" s="7">
        <v>214168300.75999999</v>
      </c>
      <c r="Y17" s="7">
        <v>204012762.94999999</v>
      </c>
      <c r="Z17" s="7">
        <v>175432218.84999999</v>
      </c>
      <c r="AA17" s="7">
        <v>207149167.81</v>
      </c>
      <c r="AB17" s="7">
        <v>311184388.29000002</v>
      </c>
      <c r="AC17" s="7">
        <v>299589975.10000002</v>
      </c>
      <c r="AD17" s="7">
        <v>320132195.77999997</v>
      </c>
      <c r="AE17" s="7">
        <v>619499524.99000001</v>
      </c>
      <c r="AF17" s="7">
        <v>910593169.38</v>
      </c>
      <c r="AG17" s="7">
        <v>1635363945.0699999</v>
      </c>
      <c r="AH17" s="7">
        <v>3327833798.8400002</v>
      </c>
      <c r="AI17" s="7">
        <v>3330444457.5500002</v>
      </c>
      <c r="AJ17" s="7">
        <v>3554251620.0700002</v>
      </c>
      <c r="AK17" s="7">
        <v>7576260479.9799995</v>
      </c>
      <c r="AL17" s="7">
        <v>11390908365.34</v>
      </c>
      <c r="AM17" s="7">
        <v>15386094716.52</v>
      </c>
      <c r="AN17" s="7">
        <v>19460541180.18</v>
      </c>
      <c r="AO17" s="7">
        <v>15793360160.15</v>
      </c>
      <c r="AP17" s="7">
        <v>483486771.88999999</v>
      </c>
      <c r="AQ17" s="7">
        <v>564200911.02999997</v>
      </c>
      <c r="AR17" s="7">
        <v>1082508597.8299999</v>
      </c>
      <c r="AS17" s="7">
        <v>1101776184.3900001</v>
      </c>
      <c r="AT17" s="7">
        <v>1225277254.0999999</v>
      </c>
      <c r="AU17" s="7">
        <v>1297243044.0699999</v>
      </c>
      <c r="AV17" s="7">
        <v>1308429463.01</v>
      </c>
      <c r="AW17" s="7">
        <v>1082279211.98</v>
      </c>
      <c r="AX17" s="7">
        <v>1324490420.04</v>
      </c>
      <c r="AY17" s="7">
        <v>1582605272.03</v>
      </c>
      <c r="AZ17" s="7">
        <v>2868766820.1700001</v>
      </c>
      <c r="BA17" s="7">
        <v>6286704852.3699999</v>
      </c>
      <c r="BB17" s="7">
        <v>12395831022.559999</v>
      </c>
      <c r="BC17" s="7">
        <v>18010760705.240002</v>
      </c>
      <c r="BD17" s="7">
        <v>25898508756.290001</v>
      </c>
      <c r="BE17" s="7">
        <v>36450489783.449997</v>
      </c>
      <c r="BF17" s="7">
        <v>43394959111.93</v>
      </c>
      <c r="BG17" s="7">
        <v>55400145908.809998</v>
      </c>
      <c r="BH17" s="7">
        <v>71159272910.110001</v>
      </c>
      <c r="BI17" s="7">
        <v>108504831281.49001</v>
      </c>
      <c r="BJ17" s="8"/>
      <c r="BK17" s="8"/>
      <c r="BL17" s="8"/>
      <c r="BM17" s="8">
        <v>259</v>
      </c>
      <c r="BN17" s="8">
        <v>1134</v>
      </c>
      <c r="BO17" s="8">
        <v>1102</v>
      </c>
      <c r="BP17" s="8">
        <v>1115</v>
      </c>
      <c r="BQ17" s="8">
        <v>1011</v>
      </c>
      <c r="BR17" s="8">
        <v>1142</v>
      </c>
      <c r="BS17" s="8">
        <v>938</v>
      </c>
      <c r="BT17" s="8">
        <v>1141</v>
      </c>
      <c r="BU17" s="8">
        <v>1368</v>
      </c>
      <c r="BV17" s="8">
        <v>1561</v>
      </c>
      <c r="BW17" s="8">
        <v>2162</v>
      </c>
      <c r="BX17" s="8">
        <v>2832</v>
      </c>
      <c r="BY17" s="8">
        <v>3362</v>
      </c>
      <c r="BZ17" s="8">
        <v>3332</v>
      </c>
      <c r="CA17" s="8">
        <v>3273</v>
      </c>
      <c r="CB17" s="8">
        <v>3900</v>
      </c>
      <c r="CC17" s="8">
        <v>5507</v>
      </c>
    </row>
    <row r="18" spans="1:81" x14ac:dyDescent="0.25">
      <c r="A18" s="5" t="s">
        <v>97</v>
      </c>
      <c r="B18" s="7"/>
      <c r="C18" s="7"/>
      <c r="D18" s="7"/>
      <c r="E18" s="7"/>
      <c r="F18" s="7"/>
      <c r="G18" s="7"/>
      <c r="H18" s="7"/>
      <c r="I18" s="7"/>
      <c r="J18" s="7"/>
      <c r="K18" s="7">
        <v>4196001.24</v>
      </c>
      <c r="L18" s="7">
        <v>4587007.75</v>
      </c>
      <c r="M18" s="7">
        <v>4880938.74</v>
      </c>
      <c r="N18" s="7">
        <v>4880938.74</v>
      </c>
      <c r="O18" s="7">
        <v>2885749</v>
      </c>
      <c r="P18" s="7">
        <v>1447159.53</v>
      </c>
      <c r="Q18" s="7">
        <v>2033795.02</v>
      </c>
      <c r="R18" s="7">
        <v>26247374.140000001</v>
      </c>
      <c r="S18" s="7">
        <v>2675314.2999999998</v>
      </c>
      <c r="T18" s="7">
        <v>22084602.989999998</v>
      </c>
      <c r="U18" s="7">
        <v>224808713.93000001</v>
      </c>
      <c r="V18" s="7"/>
      <c r="W18" s="7"/>
      <c r="X18" s="7"/>
      <c r="Y18" s="7"/>
      <c r="Z18" s="7"/>
      <c r="AA18" s="7"/>
      <c r="AB18" s="7"/>
      <c r="AC18" s="7"/>
      <c r="AD18" s="7"/>
      <c r="AE18" s="7">
        <v>924214051.92999995</v>
      </c>
      <c r="AF18" s="7">
        <v>806068859.22000003</v>
      </c>
      <c r="AG18" s="7">
        <v>1056365385.47</v>
      </c>
      <c r="AH18" s="7">
        <v>1630120871.6199999</v>
      </c>
      <c r="AI18" s="7">
        <v>927725213.03999996</v>
      </c>
      <c r="AJ18" s="7">
        <v>1062857002.88</v>
      </c>
      <c r="AK18" s="7">
        <v>1926834294.1400001</v>
      </c>
      <c r="AL18" s="7">
        <v>3437719953.2199998</v>
      </c>
      <c r="AM18" s="7">
        <v>2372115960.0700002</v>
      </c>
      <c r="AN18" s="7">
        <v>3694902361.8299999</v>
      </c>
      <c r="AO18" s="7">
        <v>1316063520.76</v>
      </c>
      <c r="AP18" s="7"/>
      <c r="AQ18" s="7"/>
      <c r="AR18" s="7"/>
      <c r="AS18" s="7"/>
      <c r="AT18" s="7"/>
      <c r="AU18" s="7"/>
      <c r="AV18" s="7"/>
      <c r="AW18" s="7"/>
      <c r="AX18" s="7"/>
      <c r="AY18" s="7">
        <v>1959637528.8599999</v>
      </c>
      <c r="AZ18" s="7">
        <v>1952036353.6700001</v>
      </c>
      <c r="BA18" s="7">
        <v>2544652087.52</v>
      </c>
      <c r="BB18" s="7">
        <v>3760099685.2800002</v>
      </c>
      <c r="BC18" s="7">
        <v>4622233383.5100002</v>
      </c>
      <c r="BD18" s="7">
        <v>5877880771.9799995</v>
      </c>
      <c r="BE18" s="7">
        <v>6263797508.5600004</v>
      </c>
      <c r="BF18" s="7">
        <v>4678030329.3800001</v>
      </c>
      <c r="BG18" s="7">
        <v>2830740115.1500001</v>
      </c>
      <c r="BH18" s="7">
        <v>2544892439.96</v>
      </c>
      <c r="BI18" s="7">
        <v>2552099167.6199999</v>
      </c>
      <c r="BJ18" s="8"/>
      <c r="BK18" s="8"/>
      <c r="BL18" s="8"/>
      <c r="BM18" s="8">
        <v>89</v>
      </c>
      <c r="BN18" s="8">
        <v>223</v>
      </c>
      <c r="BO18" s="8">
        <v>285</v>
      </c>
      <c r="BP18" s="8">
        <v>126</v>
      </c>
      <c r="BQ18" s="8">
        <v>136</v>
      </c>
      <c r="BR18" s="8">
        <v>78</v>
      </c>
      <c r="BS18" s="8">
        <v>173</v>
      </c>
      <c r="BT18" s="8">
        <v>171</v>
      </c>
      <c r="BU18" s="8">
        <v>186</v>
      </c>
      <c r="BV18" s="8">
        <v>234</v>
      </c>
      <c r="BW18" s="8">
        <v>236</v>
      </c>
      <c r="BX18" s="8">
        <v>248</v>
      </c>
      <c r="BY18" s="8">
        <v>281</v>
      </c>
      <c r="BZ18" s="8">
        <v>423</v>
      </c>
      <c r="CA18" s="8">
        <v>191</v>
      </c>
      <c r="CB18" s="8">
        <v>179</v>
      </c>
      <c r="CC18" s="8">
        <v>174</v>
      </c>
    </row>
    <row r="19" spans="1:81" x14ac:dyDescent="0.25">
      <c r="A19" s="5" t="s">
        <v>98</v>
      </c>
      <c r="B19" s="7">
        <v>21425787.719999999</v>
      </c>
      <c r="C19" s="7">
        <v>9911819.1600000001</v>
      </c>
      <c r="D19" s="7">
        <v>97614382.989999995</v>
      </c>
      <c r="E19" s="7">
        <v>33164367</v>
      </c>
      <c r="F19" s="7">
        <v>181814842.75</v>
      </c>
      <c r="G19" s="7">
        <v>136460021.38999999</v>
      </c>
      <c r="H19" s="7">
        <v>21582054.66</v>
      </c>
      <c r="I19" s="7">
        <v>13009292.439999999</v>
      </c>
      <c r="J19" s="7">
        <v>6187576.8899999997</v>
      </c>
      <c r="K19" s="7">
        <v>5221030.82</v>
      </c>
      <c r="L19" s="7"/>
      <c r="M19" s="7">
        <v>690385.37</v>
      </c>
      <c r="N19" s="7">
        <v>1394730.57</v>
      </c>
      <c r="O19" s="7">
        <v>10505376.52</v>
      </c>
      <c r="P19" s="7">
        <v>23776678.850000001</v>
      </c>
      <c r="Q19" s="7">
        <v>9200003.2699999996</v>
      </c>
      <c r="R19" s="7">
        <v>35147774.82</v>
      </c>
      <c r="S19" s="7">
        <v>9657075041.6499996</v>
      </c>
      <c r="T19" s="7">
        <v>19170349614.919998</v>
      </c>
      <c r="U19" s="7">
        <v>39385619737.790001</v>
      </c>
      <c r="V19" s="7">
        <v>240551900.53999999</v>
      </c>
      <c r="W19" s="7">
        <v>222763439.16999999</v>
      </c>
      <c r="X19" s="7">
        <v>307253871.62</v>
      </c>
      <c r="Y19" s="7">
        <v>257609623.28</v>
      </c>
      <c r="Z19" s="7">
        <v>181379679.87</v>
      </c>
      <c r="AA19" s="7">
        <v>221955802.94</v>
      </c>
      <c r="AB19" s="7">
        <v>195228350.09999999</v>
      </c>
      <c r="AC19" s="7">
        <v>218171147.84999999</v>
      </c>
      <c r="AD19" s="7">
        <v>202798701.40000001</v>
      </c>
      <c r="AE19" s="7">
        <v>114744134.98999999</v>
      </c>
      <c r="AF19" s="7">
        <v>110031372.65000001</v>
      </c>
      <c r="AG19" s="7">
        <v>99153617.209999993</v>
      </c>
      <c r="AH19" s="7">
        <v>126536550.54000001</v>
      </c>
      <c r="AI19" s="7">
        <v>2518548128</v>
      </c>
      <c r="AJ19" s="7">
        <v>6426822247.46</v>
      </c>
      <c r="AK19" s="7">
        <v>8831383233.3999996</v>
      </c>
      <c r="AL19" s="7">
        <v>10332527739.530001</v>
      </c>
      <c r="AM19" s="7">
        <v>9923156252.1499996</v>
      </c>
      <c r="AN19" s="7">
        <v>10564256235.16</v>
      </c>
      <c r="AO19" s="7">
        <v>11697510001.700001</v>
      </c>
      <c r="AP19" s="7">
        <v>559474064.99000001</v>
      </c>
      <c r="AQ19" s="7">
        <v>647847696.5</v>
      </c>
      <c r="AR19" s="7">
        <v>819954249.80999994</v>
      </c>
      <c r="AS19" s="7">
        <v>908116148.83000004</v>
      </c>
      <c r="AT19" s="7">
        <v>986746483.66999996</v>
      </c>
      <c r="AU19" s="7">
        <v>1010737163.29</v>
      </c>
      <c r="AV19" s="7">
        <v>854250922.15999997</v>
      </c>
      <c r="AW19" s="7">
        <v>729364565.16999996</v>
      </c>
      <c r="AX19" s="7">
        <v>724469840.88999999</v>
      </c>
      <c r="AY19" s="7">
        <v>455115321.91000003</v>
      </c>
      <c r="AZ19" s="7">
        <v>337747140.72000003</v>
      </c>
      <c r="BA19" s="7">
        <v>327330139.58999997</v>
      </c>
      <c r="BB19" s="7">
        <v>126161577.75</v>
      </c>
      <c r="BC19" s="7">
        <v>1383671191.1500001</v>
      </c>
      <c r="BD19" s="7">
        <v>1948189723.77</v>
      </c>
      <c r="BE19" s="7">
        <v>2215116685.4899998</v>
      </c>
      <c r="BF19" s="7">
        <v>2859697140.0100002</v>
      </c>
      <c r="BG19" s="7">
        <v>19100729120.080002</v>
      </c>
      <c r="BH19" s="7">
        <v>34244929434.900002</v>
      </c>
      <c r="BI19" s="7">
        <v>36076338579.809998</v>
      </c>
      <c r="BJ19" s="8"/>
      <c r="BK19" s="8"/>
      <c r="BL19" s="8"/>
      <c r="BM19" s="8">
        <v>2855</v>
      </c>
      <c r="BN19" s="8">
        <v>2914</v>
      </c>
      <c r="BO19" s="8">
        <v>2933</v>
      </c>
      <c r="BP19" s="8">
        <v>2875</v>
      </c>
      <c r="BQ19" s="8">
        <v>2265</v>
      </c>
      <c r="BR19" s="8">
        <v>2156</v>
      </c>
      <c r="BS19" s="8">
        <v>1657</v>
      </c>
      <c r="BT19" s="8">
        <v>1192</v>
      </c>
      <c r="BU19" s="8">
        <v>1110</v>
      </c>
      <c r="BV19" s="8">
        <v>1029</v>
      </c>
      <c r="BW19" s="8">
        <v>1038</v>
      </c>
      <c r="BX19" s="8">
        <v>1179</v>
      </c>
      <c r="BY19" s="8">
        <v>1440</v>
      </c>
      <c r="BZ19" s="8">
        <v>1416</v>
      </c>
      <c r="CA19" s="8">
        <v>1332</v>
      </c>
      <c r="CB19" s="8">
        <v>1167</v>
      </c>
      <c r="CC19" s="8">
        <v>1149</v>
      </c>
    </row>
    <row r="20" spans="1:81" x14ac:dyDescent="0.25">
      <c r="A20" s="5" t="s">
        <v>99</v>
      </c>
      <c r="B20" s="7">
        <v>178173928.31999999</v>
      </c>
      <c r="C20" s="7">
        <v>75071277.900000006</v>
      </c>
      <c r="D20" s="7">
        <v>83746272.810000002</v>
      </c>
      <c r="E20" s="7">
        <v>51263768.630000003</v>
      </c>
      <c r="F20" s="7">
        <v>36763023.590000004</v>
      </c>
      <c r="G20" s="7">
        <v>215436210.84</v>
      </c>
      <c r="H20" s="7">
        <v>90400492.840000004</v>
      </c>
      <c r="I20" s="7">
        <v>34986304.369999997</v>
      </c>
      <c r="J20" s="7">
        <v>104767298.92</v>
      </c>
      <c r="K20" s="7">
        <v>64827087.020000003</v>
      </c>
      <c r="L20" s="7">
        <v>75125158.459999993</v>
      </c>
      <c r="M20" s="7">
        <v>2456269245.4200001</v>
      </c>
      <c r="N20" s="7">
        <v>3420827520.6799998</v>
      </c>
      <c r="O20" s="7">
        <v>122572217.93000001</v>
      </c>
      <c r="P20" s="7">
        <v>1611902716.77</v>
      </c>
      <c r="Q20" s="7">
        <v>2631935617.3699999</v>
      </c>
      <c r="R20" s="7">
        <v>5464191846.8699999</v>
      </c>
      <c r="S20" s="7">
        <v>5159107153.8199997</v>
      </c>
      <c r="T20" s="7">
        <v>5238009665.0100002</v>
      </c>
      <c r="U20" s="7">
        <v>5159585332.9200001</v>
      </c>
      <c r="V20" s="7">
        <v>155359095.36000001</v>
      </c>
      <c r="W20" s="7">
        <v>178691693.06</v>
      </c>
      <c r="X20" s="7">
        <v>186705080.30000001</v>
      </c>
      <c r="Y20" s="7">
        <v>227774009.66</v>
      </c>
      <c r="Z20" s="7">
        <v>160498319.56</v>
      </c>
      <c r="AA20" s="7">
        <v>184437815.78999999</v>
      </c>
      <c r="AB20" s="7">
        <v>218254822.52000001</v>
      </c>
      <c r="AC20" s="7">
        <v>219906002.13999999</v>
      </c>
      <c r="AD20" s="7">
        <v>213912370</v>
      </c>
      <c r="AE20" s="7">
        <v>285593488.31999999</v>
      </c>
      <c r="AF20" s="7">
        <v>655416967</v>
      </c>
      <c r="AG20" s="7">
        <v>14623602.039999999</v>
      </c>
      <c r="AH20" s="7">
        <v>94924416.569999993</v>
      </c>
      <c r="AI20" s="7">
        <v>7907610.8399999999</v>
      </c>
      <c r="AJ20" s="7">
        <v>166957524.24000001</v>
      </c>
      <c r="AK20" s="7">
        <v>313953022.88999999</v>
      </c>
      <c r="AL20" s="7">
        <v>618674278.25</v>
      </c>
      <c r="AM20" s="7">
        <v>454676146.17000002</v>
      </c>
      <c r="AN20" s="7">
        <v>131498588.13</v>
      </c>
      <c r="AO20" s="7">
        <v>271220985.60000002</v>
      </c>
      <c r="AP20" s="7">
        <v>444510945.38</v>
      </c>
      <c r="AQ20" s="7">
        <v>438248105.93000001</v>
      </c>
      <c r="AR20" s="7">
        <v>470768268.00999999</v>
      </c>
      <c r="AS20" s="7">
        <v>424878411.43000001</v>
      </c>
      <c r="AT20" s="7">
        <v>443490722.00999999</v>
      </c>
      <c r="AU20" s="7">
        <v>485892018.01999998</v>
      </c>
      <c r="AV20" s="7">
        <v>487682626.31</v>
      </c>
      <c r="AW20" s="7">
        <v>769977163.22000003</v>
      </c>
      <c r="AX20" s="7">
        <v>694252887.64999998</v>
      </c>
      <c r="AY20" s="7">
        <v>1129479955.71</v>
      </c>
      <c r="AZ20" s="7">
        <v>1038103698.4</v>
      </c>
      <c r="BA20" s="7">
        <v>1059366713.14</v>
      </c>
      <c r="BB20" s="7">
        <v>1107838052.0699999</v>
      </c>
      <c r="BC20" s="7">
        <v>1444527237.49</v>
      </c>
      <c r="BD20" s="7">
        <v>1581303439.52</v>
      </c>
      <c r="BE20" s="7">
        <v>1792586587.51</v>
      </c>
      <c r="BF20" s="7">
        <v>1875635699.1400001</v>
      </c>
      <c r="BG20" s="7">
        <v>1982360203.22</v>
      </c>
      <c r="BH20" s="7">
        <v>2116703583</v>
      </c>
      <c r="BI20" s="7">
        <v>1752333527.28</v>
      </c>
      <c r="BJ20" s="8"/>
      <c r="BK20" s="8"/>
      <c r="BL20" s="8"/>
      <c r="BM20" s="8">
        <v>360</v>
      </c>
      <c r="BN20" s="8">
        <v>463</v>
      </c>
      <c r="BO20" s="8">
        <v>476</v>
      </c>
      <c r="BP20" s="8">
        <v>554</v>
      </c>
      <c r="BQ20" s="8">
        <v>53</v>
      </c>
      <c r="BR20" s="8">
        <v>106</v>
      </c>
      <c r="BS20" s="8">
        <v>110</v>
      </c>
      <c r="BT20" s="8">
        <v>108</v>
      </c>
      <c r="BU20" s="8">
        <v>119</v>
      </c>
      <c r="BV20" s="8">
        <v>114</v>
      </c>
      <c r="BW20" s="8">
        <v>134</v>
      </c>
      <c r="BX20" s="8">
        <v>137</v>
      </c>
      <c r="BY20" s="8">
        <v>212</v>
      </c>
      <c r="BZ20" s="8">
        <v>230</v>
      </c>
      <c r="CA20" s="8">
        <v>271</v>
      </c>
      <c r="CB20" s="8">
        <v>126</v>
      </c>
      <c r="CC20" s="8">
        <v>101</v>
      </c>
    </row>
    <row r="21" spans="1:81" x14ac:dyDescent="0.25">
      <c r="A21" s="5" t="s">
        <v>100</v>
      </c>
      <c r="B21" s="7"/>
      <c r="C21" s="7"/>
      <c r="D21" s="7"/>
      <c r="E21" s="7"/>
      <c r="F21" s="7"/>
      <c r="G21" s="7"/>
      <c r="H21" s="7"/>
      <c r="I21" s="7"/>
      <c r="J21" s="7"/>
      <c r="K21" s="7">
        <v>4559353.4800000004</v>
      </c>
      <c r="L21" s="7">
        <v>12054310.300000001</v>
      </c>
      <c r="M21" s="7">
        <v>58548539.25</v>
      </c>
      <c r="N21" s="7">
        <v>28579387.079999998</v>
      </c>
      <c r="O21" s="7">
        <v>101466665.06</v>
      </c>
      <c r="P21" s="7">
        <v>242096293.44</v>
      </c>
      <c r="Q21" s="7">
        <v>94084513.939999998</v>
      </c>
      <c r="R21" s="7">
        <v>137537563.44999999</v>
      </c>
      <c r="S21" s="7">
        <v>77413132.920000002</v>
      </c>
      <c r="T21" s="7">
        <v>59920674.439999998</v>
      </c>
      <c r="U21" s="7">
        <v>43576960.590000004</v>
      </c>
      <c r="V21" s="7"/>
      <c r="W21" s="7"/>
      <c r="X21" s="7"/>
      <c r="Y21" s="7"/>
      <c r="Z21" s="7"/>
      <c r="AA21" s="7"/>
      <c r="AB21" s="7"/>
      <c r="AC21" s="7"/>
      <c r="AD21" s="7"/>
      <c r="AE21" s="7">
        <v>772657482.47000003</v>
      </c>
      <c r="AF21" s="7">
        <v>870366657.19000006</v>
      </c>
      <c r="AG21" s="7">
        <v>970523873.82000005</v>
      </c>
      <c r="AH21" s="7">
        <v>1354688798.02</v>
      </c>
      <c r="AI21" s="7">
        <v>2190667846.7199998</v>
      </c>
      <c r="AJ21" s="7">
        <v>2069391894.9300001</v>
      </c>
      <c r="AK21" s="7">
        <v>1782380852.0699999</v>
      </c>
      <c r="AL21" s="7">
        <v>2231480981.1199999</v>
      </c>
      <c r="AM21" s="7">
        <v>2498442469.8600001</v>
      </c>
      <c r="AN21" s="7">
        <v>3534248233.6100001</v>
      </c>
      <c r="AO21" s="7">
        <v>3803460011.79</v>
      </c>
      <c r="AP21" s="7"/>
      <c r="AQ21" s="7"/>
      <c r="AR21" s="7"/>
      <c r="AS21" s="7"/>
      <c r="AT21" s="7"/>
      <c r="AU21" s="7"/>
      <c r="AV21" s="7"/>
      <c r="AW21" s="7"/>
      <c r="AX21" s="7"/>
      <c r="AY21" s="7">
        <v>308483317.95999998</v>
      </c>
      <c r="AZ21" s="7">
        <v>437801718.19</v>
      </c>
      <c r="BA21" s="7">
        <v>1060882497.5700001</v>
      </c>
      <c r="BB21" s="7">
        <v>1478181458.5799999</v>
      </c>
      <c r="BC21" s="7">
        <v>1602789529.1400001</v>
      </c>
      <c r="BD21" s="7">
        <v>2094865990.6700001</v>
      </c>
      <c r="BE21" s="7">
        <v>2328717164.6599998</v>
      </c>
      <c r="BF21" s="7">
        <v>2597104303.8000002</v>
      </c>
      <c r="BG21" s="7">
        <v>3156270749.52</v>
      </c>
      <c r="BH21" s="7">
        <v>3864895456.79</v>
      </c>
      <c r="BI21" s="7">
        <v>4167391907.3099999</v>
      </c>
      <c r="BJ21" s="8"/>
      <c r="BK21" s="8"/>
      <c r="BL21" s="8"/>
      <c r="BM21" s="8">
        <v>3158</v>
      </c>
      <c r="BN21" s="8">
        <v>3494</v>
      </c>
      <c r="BO21" s="8">
        <v>3434</v>
      </c>
      <c r="BP21" s="8">
        <v>3297</v>
      </c>
      <c r="BQ21" s="8">
        <v>3224</v>
      </c>
      <c r="BR21" s="8">
        <v>1686</v>
      </c>
      <c r="BS21" s="8">
        <v>1175</v>
      </c>
      <c r="BT21" s="8">
        <v>1176</v>
      </c>
      <c r="BU21" s="8">
        <v>2247</v>
      </c>
      <c r="BV21" s="8">
        <v>2561</v>
      </c>
      <c r="BW21" s="8">
        <v>2897</v>
      </c>
      <c r="BX21" s="8">
        <v>4122</v>
      </c>
      <c r="BY21" s="8">
        <v>4996</v>
      </c>
      <c r="BZ21" s="8">
        <v>5995</v>
      </c>
      <c r="CA21" s="8">
        <v>6394</v>
      </c>
      <c r="CB21" s="8">
        <v>6947</v>
      </c>
      <c r="CC21" s="8">
        <v>7197</v>
      </c>
    </row>
    <row r="22" spans="1:81" x14ac:dyDescent="0.25">
      <c r="A22" s="5" t="s">
        <v>101</v>
      </c>
      <c r="B22" s="7">
        <v>117417633.25</v>
      </c>
      <c r="C22" s="7">
        <v>66397665.890000001</v>
      </c>
      <c r="D22" s="7">
        <v>47237283.229999997</v>
      </c>
      <c r="E22" s="7">
        <v>78111866.599999994</v>
      </c>
      <c r="F22" s="7">
        <v>55519658.600000001</v>
      </c>
      <c r="G22" s="7">
        <v>56357312.340000004</v>
      </c>
      <c r="H22" s="7">
        <v>34576653.079999998</v>
      </c>
      <c r="I22" s="7">
        <v>5030776.88</v>
      </c>
      <c r="J22" s="7">
        <v>40891555.310000002</v>
      </c>
      <c r="K22" s="7">
        <v>71441397.450000003</v>
      </c>
      <c r="L22" s="7">
        <v>126522884.61</v>
      </c>
      <c r="M22" s="7">
        <v>26254807.170000002</v>
      </c>
      <c r="N22" s="7">
        <v>35118275.75</v>
      </c>
      <c r="O22" s="7">
        <v>47658677.399999999</v>
      </c>
      <c r="P22" s="7">
        <v>656241154.50999999</v>
      </c>
      <c r="Q22" s="7">
        <v>440624399.79000002</v>
      </c>
      <c r="R22" s="7">
        <v>932173168.00999999</v>
      </c>
      <c r="S22" s="7">
        <v>2062355791.3499999</v>
      </c>
      <c r="T22" s="7">
        <v>1775278522.0899999</v>
      </c>
      <c r="U22" s="7">
        <v>1652481522.49</v>
      </c>
      <c r="V22" s="7">
        <v>271883005.75999999</v>
      </c>
      <c r="W22" s="7">
        <v>313198483.38</v>
      </c>
      <c r="X22" s="7">
        <v>443110560.01999998</v>
      </c>
      <c r="Y22" s="7">
        <v>480192542.73000002</v>
      </c>
      <c r="Z22" s="7">
        <v>473208255.94</v>
      </c>
      <c r="AA22" s="7">
        <v>532965276.42000002</v>
      </c>
      <c r="AB22" s="7">
        <v>242869969.84999999</v>
      </c>
      <c r="AC22" s="7">
        <v>280315131.13</v>
      </c>
      <c r="AD22" s="7">
        <v>409663020.17000002</v>
      </c>
      <c r="AE22" s="7">
        <v>587331745.27999997</v>
      </c>
      <c r="AF22" s="7">
        <v>481345468.41000003</v>
      </c>
      <c r="AG22" s="7">
        <v>665162132.51999998</v>
      </c>
      <c r="AH22" s="7">
        <v>936916460.09000003</v>
      </c>
      <c r="AI22" s="7">
        <v>1022575238.3</v>
      </c>
      <c r="AJ22" s="7">
        <v>1061346140.4400001</v>
      </c>
      <c r="AK22" s="7">
        <v>1153629257.1700001</v>
      </c>
      <c r="AL22" s="7">
        <v>1781431874.9000001</v>
      </c>
      <c r="AM22" s="7">
        <v>2408148613.4099998</v>
      </c>
      <c r="AN22" s="7">
        <v>2482477176.4099998</v>
      </c>
      <c r="AO22" s="7">
        <v>2612386778.5300002</v>
      </c>
      <c r="AP22" s="7">
        <v>565450646.14999998</v>
      </c>
      <c r="AQ22" s="7">
        <v>616248991.16999996</v>
      </c>
      <c r="AR22" s="7">
        <v>762573877.52999997</v>
      </c>
      <c r="AS22" s="7">
        <v>780786765.49000001</v>
      </c>
      <c r="AT22" s="7">
        <v>785872492.92999995</v>
      </c>
      <c r="AU22" s="7">
        <v>873255995.29999995</v>
      </c>
      <c r="AV22" s="7">
        <v>705678625.09000003</v>
      </c>
      <c r="AW22" s="7">
        <v>545680188.95000005</v>
      </c>
      <c r="AX22" s="7">
        <v>578588566.63</v>
      </c>
      <c r="AY22" s="7">
        <v>758886115.47000003</v>
      </c>
      <c r="AZ22" s="7">
        <v>775630469.83000004</v>
      </c>
      <c r="BA22" s="7">
        <v>943400906.57000005</v>
      </c>
      <c r="BB22" s="7">
        <v>987166541.23000002</v>
      </c>
      <c r="BC22" s="7">
        <v>966785843.53999996</v>
      </c>
      <c r="BD22" s="7">
        <v>3241300581.9400001</v>
      </c>
      <c r="BE22" s="7">
        <v>3313504112.98</v>
      </c>
      <c r="BF22" s="7">
        <v>7515295436.3199997</v>
      </c>
      <c r="BG22" s="7">
        <v>7605236835.3800001</v>
      </c>
      <c r="BH22" s="7">
        <v>8119581574.4499998</v>
      </c>
      <c r="BI22" s="7">
        <v>9459251672.2099991</v>
      </c>
      <c r="BJ22" s="8"/>
      <c r="BK22" s="8"/>
      <c r="BL22" s="8">
        <v>1332</v>
      </c>
      <c r="BM22" s="8">
        <v>1255</v>
      </c>
      <c r="BN22" s="8">
        <v>1161</v>
      </c>
      <c r="BO22" s="8">
        <v>683</v>
      </c>
      <c r="BP22" s="8">
        <v>840</v>
      </c>
      <c r="BQ22" s="8">
        <v>888</v>
      </c>
      <c r="BR22" s="8">
        <v>1298</v>
      </c>
      <c r="BS22" s="8">
        <v>1276</v>
      </c>
      <c r="BT22" s="8">
        <v>1193</v>
      </c>
      <c r="BU22" s="8">
        <v>1296</v>
      </c>
      <c r="BV22" s="8">
        <v>1295</v>
      </c>
      <c r="BW22" s="8">
        <v>4362</v>
      </c>
      <c r="BX22" s="8">
        <v>3906</v>
      </c>
      <c r="BY22" s="8">
        <v>8442</v>
      </c>
      <c r="BZ22" s="8">
        <v>8339</v>
      </c>
      <c r="CA22" s="8">
        <v>8354</v>
      </c>
      <c r="CB22" s="8">
        <v>8399</v>
      </c>
      <c r="CC22" s="8">
        <v>8399</v>
      </c>
    </row>
    <row r="23" spans="1:81" x14ac:dyDescent="0.25">
      <c r="A23" s="5" t="s">
        <v>102</v>
      </c>
      <c r="B23" s="7"/>
      <c r="C23" s="7"/>
      <c r="D23" s="7"/>
      <c r="E23" s="7"/>
      <c r="F23" s="7"/>
      <c r="G23" s="7"/>
      <c r="H23" s="7"/>
      <c r="I23" s="7"/>
      <c r="J23" s="7"/>
      <c r="K23" s="7">
        <v>1034573.92</v>
      </c>
      <c r="L23" s="7">
        <v>5942710</v>
      </c>
      <c r="M23" s="7">
        <v>0</v>
      </c>
      <c r="N23" s="7">
        <v>6680.34</v>
      </c>
      <c r="O23" s="7">
        <v>1933762.71</v>
      </c>
      <c r="P23" s="7"/>
      <c r="Q23" s="7">
        <v>473229.87</v>
      </c>
      <c r="R23" s="7">
        <v>1069348.25</v>
      </c>
      <c r="S23" s="7">
        <v>847849.92</v>
      </c>
      <c r="T23" s="7">
        <v>3893576.6</v>
      </c>
      <c r="U23" s="7">
        <v>24820627.300000001</v>
      </c>
      <c r="V23" s="7"/>
      <c r="W23" s="7"/>
      <c r="X23" s="7"/>
      <c r="Y23" s="7"/>
      <c r="Z23" s="7"/>
      <c r="AA23" s="7"/>
      <c r="AB23" s="7"/>
      <c r="AC23" s="7"/>
      <c r="AD23" s="7"/>
      <c r="AE23" s="7">
        <v>180327011.69999999</v>
      </c>
      <c r="AF23" s="7">
        <v>45727028.469999999</v>
      </c>
      <c r="AG23" s="7">
        <v>4050996.58</v>
      </c>
      <c r="AH23" s="7">
        <v>1605740.06</v>
      </c>
      <c r="AI23" s="7">
        <v>2887738.92</v>
      </c>
      <c r="AJ23" s="7">
        <v>15412226.41</v>
      </c>
      <c r="AK23" s="7">
        <v>16482881.77</v>
      </c>
      <c r="AL23" s="7">
        <v>21991843.420000002</v>
      </c>
      <c r="AM23" s="7">
        <v>491344145.63</v>
      </c>
      <c r="AN23" s="7">
        <v>983223803.87</v>
      </c>
      <c r="AO23" s="7">
        <v>811955820.91999996</v>
      </c>
      <c r="AP23" s="7"/>
      <c r="AQ23" s="7"/>
      <c r="AR23" s="7"/>
      <c r="AS23" s="7"/>
      <c r="AT23" s="7"/>
      <c r="AU23" s="7"/>
      <c r="AV23" s="7"/>
      <c r="AW23" s="7"/>
      <c r="AX23" s="7"/>
      <c r="AY23" s="7">
        <v>401632034.41000003</v>
      </c>
      <c r="AZ23" s="7">
        <v>250983411.36000001</v>
      </c>
      <c r="BA23" s="7">
        <v>149768151.74000001</v>
      </c>
      <c r="BB23" s="7">
        <v>158023878.65000001</v>
      </c>
      <c r="BC23" s="7">
        <v>116878970.17</v>
      </c>
      <c r="BD23" s="7">
        <v>78706289.450000003</v>
      </c>
      <c r="BE23" s="7">
        <v>81771926.489999995</v>
      </c>
      <c r="BF23" s="7">
        <v>120938448.43000001</v>
      </c>
      <c r="BG23" s="7">
        <v>2565666965.4299998</v>
      </c>
      <c r="BH23" s="7">
        <v>3150763501.9000001</v>
      </c>
      <c r="BI23" s="7">
        <v>3666852560.9499998</v>
      </c>
      <c r="BJ23" s="8"/>
      <c r="BK23" s="8"/>
      <c r="BL23" s="8"/>
      <c r="BM23" s="8">
        <v>734</v>
      </c>
      <c r="BN23" s="8">
        <v>719</v>
      </c>
      <c r="BO23" s="8">
        <v>730</v>
      </c>
      <c r="BP23" s="8">
        <v>716</v>
      </c>
      <c r="BQ23" s="8">
        <v>711</v>
      </c>
      <c r="BR23" s="8">
        <v>679</v>
      </c>
      <c r="BS23" s="8">
        <v>967</v>
      </c>
      <c r="BT23" s="8">
        <v>1210</v>
      </c>
      <c r="BU23" s="8">
        <v>100</v>
      </c>
      <c r="BV23" s="8">
        <v>130</v>
      </c>
      <c r="BW23" s="8">
        <v>127</v>
      </c>
      <c r="BX23" s="8">
        <v>29</v>
      </c>
      <c r="BY23" s="8">
        <v>27</v>
      </c>
      <c r="BZ23" s="8">
        <v>39</v>
      </c>
      <c r="CA23" s="8">
        <v>82</v>
      </c>
      <c r="CB23" s="8">
        <v>413</v>
      </c>
      <c r="CC23" s="8">
        <v>783</v>
      </c>
    </row>
    <row r="24" spans="1:81" x14ac:dyDescent="0.25">
      <c r="A24" s="5" t="s">
        <v>103</v>
      </c>
      <c r="B24" s="7"/>
      <c r="C24" s="7"/>
      <c r="D24" s="7"/>
      <c r="E24" s="7"/>
      <c r="F24" s="7"/>
      <c r="G24" s="7"/>
      <c r="H24" s="7"/>
      <c r="I24" s="7"/>
      <c r="J24" s="7"/>
      <c r="K24" s="7">
        <v>13294494.609999999</v>
      </c>
      <c r="L24" s="7">
        <v>65845232.450000003</v>
      </c>
      <c r="M24" s="7">
        <v>21715693.129999999</v>
      </c>
      <c r="N24" s="7">
        <v>43406529.25</v>
      </c>
      <c r="O24" s="7">
        <v>25424592.859999999</v>
      </c>
      <c r="P24" s="7">
        <v>46651041.229999997</v>
      </c>
      <c r="Q24" s="7">
        <v>6649995.3099999996</v>
      </c>
      <c r="R24" s="7">
        <v>7248776.6100000003</v>
      </c>
      <c r="S24" s="7">
        <v>3446264.77</v>
      </c>
      <c r="T24" s="7">
        <v>160361712.97999999</v>
      </c>
      <c r="U24" s="7">
        <v>45449426.659999996</v>
      </c>
      <c r="V24" s="7"/>
      <c r="W24" s="7"/>
      <c r="X24" s="7"/>
      <c r="Y24" s="7"/>
      <c r="Z24" s="7"/>
      <c r="AA24" s="7"/>
      <c r="AB24" s="7"/>
      <c r="AC24" s="7"/>
      <c r="AD24" s="7"/>
      <c r="AE24" s="7">
        <v>877966509.92999995</v>
      </c>
      <c r="AF24" s="7">
        <v>768892039.74000001</v>
      </c>
      <c r="AG24" s="7">
        <v>775796186.26999998</v>
      </c>
      <c r="AH24" s="7">
        <v>778835208.67999995</v>
      </c>
      <c r="AI24" s="7">
        <v>715465638.39999998</v>
      </c>
      <c r="AJ24" s="7">
        <v>478939920.31999999</v>
      </c>
      <c r="AK24" s="7">
        <v>438030877.67000002</v>
      </c>
      <c r="AL24" s="7">
        <v>368104987.19999999</v>
      </c>
      <c r="AM24" s="7">
        <v>313608496.38</v>
      </c>
      <c r="AN24" s="7">
        <v>2353840317.23</v>
      </c>
      <c r="AO24" s="7">
        <v>6364931325.3000002</v>
      </c>
      <c r="AP24" s="7">
        <v>276356482.17000002</v>
      </c>
      <c r="AQ24" s="7">
        <v>324493595.88999999</v>
      </c>
      <c r="AR24" s="7">
        <v>367234109.67000002</v>
      </c>
      <c r="AS24" s="7">
        <v>631131263.38999999</v>
      </c>
      <c r="AT24" s="7">
        <v>872452270.38999999</v>
      </c>
      <c r="AU24" s="7">
        <v>1029660678.17</v>
      </c>
      <c r="AV24" s="7">
        <v>1351131878.5599999</v>
      </c>
      <c r="AW24" s="7">
        <v>1387022727.5699999</v>
      </c>
      <c r="AX24" s="7">
        <v>1518458514.98</v>
      </c>
      <c r="AY24" s="7">
        <v>1517683776.8900001</v>
      </c>
      <c r="AZ24" s="7">
        <v>1457654710.1600001</v>
      </c>
      <c r="BA24" s="7">
        <v>1455645195.21</v>
      </c>
      <c r="BB24" s="7">
        <v>1159314868.8800001</v>
      </c>
      <c r="BC24" s="7">
        <v>926551009.39999998</v>
      </c>
      <c r="BD24" s="7">
        <v>815158524.38</v>
      </c>
      <c r="BE24" s="7">
        <v>722354329.15999997</v>
      </c>
      <c r="BF24" s="7">
        <v>628927180.13</v>
      </c>
      <c r="BG24" s="7">
        <v>312566465.79000002</v>
      </c>
      <c r="BH24" s="7">
        <v>6491274490.4499998</v>
      </c>
      <c r="BI24" s="7">
        <v>7027309687.9799995</v>
      </c>
      <c r="BJ24" s="8"/>
      <c r="BK24" s="8"/>
      <c r="BL24" s="8"/>
      <c r="BM24" s="8">
        <v>870</v>
      </c>
      <c r="BN24" s="8">
        <v>1078</v>
      </c>
      <c r="BO24" s="8">
        <v>1056</v>
      </c>
      <c r="BP24" s="8">
        <v>1082</v>
      </c>
      <c r="BQ24" s="8">
        <v>1102</v>
      </c>
      <c r="BR24" s="8">
        <v>1122</v>
      </c>
      <c r="BS24" s="8">
        <v>1242</v>
      </c>
      <c r="BT24" s="8">
        <v>1010</v>
      </c>
      <c r="BU24" s="8">
        <v>945</v>
      </c>
      <c r="BV24" s="8">
        <v>692</v>
      </c>
      <c r="BW24" s="8">
        <v>630</v>
      </c>
      <c r="BX24" s="8">
        <v>1442</v>
      </c>
      <c r="BY24" s="8">
        <v>1195</v>
      </c>
      <c r="BZ24" s="8">
        <v>1009</v>
      </c>
      <c r="CA24" s="8">
        <v>1004</v>
      </c>
      <c r="CB24" s="8">
        <v>634</v>
      </c>
      <c r="CC24" s="8">
        <v>638</v>
      </c>
    </row>
    <row r="25" spans="1:81" x14ac:dyDescent="0.25">
      <c r="A25" s="5" t="s">
        <v>104</v>
      </c>
      <c r="B25" s="7"/>
      <c r="C25" s="7"/>
      <c r="D25" s="7"/>
      <c r="E25" s="7"/>
      <c r="F25" s="7"/>
      <c r="G25" s="7"/>
      <c r="H25" s="7"/>
      <c r="I25" s="7"/>
      <c r="J25" s="7"/>
      <c r="K25" s="7">
        <v>1917756.58</v>
      </c>
      <c r="L25" s="7">
        <v>2293426</v>
      </c>
      <c r="M25" s="7">
        <v>48000</v>
      </c>
      <c r="N25" s="7"/>
      <c r="O25" s="7">
        <v>289704</v>
      </c>
      <c r="P25" s="7">
        <v>1380610.96</v>
      </c>
      <c r="Q25" s="7">
        <v>1130959.32</v>
      </c>
      <c r="R25" s="7">
        <v>4312156.51</v>
      </c>
      <c r="S25" s="7">
        <v>7902501.9900000002</v>
      </c>
      <c r="T25" s="7">
        <v>1571940.09</v>
      </c>
      <c r="U25" s="7">
        <v>15071781.609999999</v>
      </c>
      <c r="V25" s="7"/>
      <c r="W25" s="7"/>
      <c r="X25" s="7"/>
      <c r="Y25" s="7"/>
      <c r="Z25" s="7"/>
      <c r="AA25" s="7"/>
      <c r="AB25" s="7"/>
      <c r="AC25" s="7"/>
      <c r="AD25" s="7"/>
      <c r="AE25" s="7">
        <v>39117816.460000001</v>
      </c>
      <c r="AF25" s="7">
        <v>14919185.82</v>
      </c>
      <c r="AG25" s="7">
        <v>2685668.77</v>
      </c>
      <c r="AH25" s="7">
        <v>130030.23</v>
      </c>
      <c r="AI25" s="7">
        <v>17765130.5</v>
      </c>
      <c r="AJ25" s="7">
        <v>34753344.130000003</v>
      </c>
      <c r="AK25" s="7">
        <v>104954704.05</v>
      </c>
      <c r="AL25" s="7">
        <v>388380468.97000003</v>
      </c>
      <c r="AM25" s="7">
        <v>539813465.92999995</v>
      </c>
      <c r="AN25" s="7">
        <v>730524039.33000004</v>
      </c>
      <c r="AO25" s="7">
        <v>808885253.98000002</v>
      </c>
      <c r="AP25" s="7"/>
      <c r="AQ25" s="7"/>
      <c r="AR25" s="7"/>
      <c r="AS25" s="7"/>
      <c r="AT25" s="7"/>
      <c r="AU25" s="7"/>
      <c r="AV25" s="7"/>
      <c r="AW25" s="7"/>
      <c r="AX25" s="7"/>
      <c r="AY25" s="7">
        <v>202105632.38</v>
      </c>
      <c r="AZ25" s="7">
        <v>158728105.16999999</v>
      </c>
      <c r="BA25" s="7">
        <v>140328087.24000001</v>
      </c>
      <c r="BB25" s="7">
        <v>132112915.86</v>
      </c>
      <c r="BC25" s="7">
        <v>141525156.34999999</v>
      </c>
      <c r="BD25" s="7">
        <v>194748703.75999999</v>
      </c>
      <c r="BE25" s="7">
        <v>208595413.47</v>
      </c>
      <c r="BF25" s="7">
        <v>1523704748.47</v>
      </c>
      <c r="BG25" s="7">
        <v>2770124808.9200001</v>
      </c>
      <c r="BH25" s="7">
        <v>3523566495.1900001</v>
      </c>
      <c r="BI25" s="7">
        <v>4099465288.73</v>
      </c>
      <c r="BJ25" s="8"/>
      <c r="BK25" s="8"/>
      <c r="BL25" s="8"/>
      <c r="BM25" s="8">
        <v>1805</v>
      </c>
      <c r="BN25" s="8">
        <v>1802</v>
      </c>
      <c r="BO25" s="8">
        <v>1805</v>
      </c>
      <c r="BP25" s="8">
        <v>1700</v>
      </c>
      <c r="BQ25" s="8">
        <v>1523</v>
      </c>
      <c r="BR25" s="8">
        <v>1268</v>
      </c>
      <c r="BS25" s="8">
        <v>733</v>
      </c>
      <c r="BT25" s="8">
        <v>95</v>
      </c>
      <c r="BU25" s="8">
        <v>30</v>
      </c>
      <c r="BV25" s="8">
        <v>27</v>
      </c>
      <c r="BW25" s="8">
        <v>9</v>
      </c>
      <c r="BX25" s="8">
        <v>139</v>
      </c>
      <c r="BY25" s="8">
        <v>124</v>
      </c>
      <c r="BZ25" s="8">
        <v>484</v>
      </c>
      <c r="CA25" s="8">
        <v>790</v>
      </c>
      <c r="CB25" s="8">
        <v>689</v>
      </c>
      <c r="CC25" s="8">
        <v>611</v>
      </c>
    </row>
    <row r="26" spans="1:81" x14ac:dyDescent="0.25">
      <c r="A26" s="5" t="s">
        <v>105</v>
      </c>
      <c r="B26" s="7">
        <v>17267089.57</v>
      </c>
      <c r="C26" s="7">
        <v>41388556.32</v>
      </c>
      <c r="D26" s="7">
        <v>16196065.880000001</v>
      </c>
      <c r="E26" s="7">
        <v>50451230.57</v>
      </c>
      <c r="F26" s="7">
        <v>63690965.549999997</v>
      </c>
      <c r="G26" s="7">
        <v>86286448.849999994</v>
      </c>
      <c r="H26" s="7">
        <v>68125234.549999997</v>
      </c>
      <c r="I26" s="7">
        <v>93179582.170000002</v>
      </c>
      <c r="J26" s="7">
        <v>77615992.840000004</v>
      </c>
      <c r="K26" s="7">
        <v>456504099.20999998</v>
      </c>
      <c r="L26" s="7">
        <v>404717759.35000002</v>
      </c>
      <c r="M26" s="7">
        <v>169040307.43000001</v>
      </c>
      <c r="N26" s="7">
        <v>538244584.98000002</v>
      </c>
      <c r="O26" s="7">
        <v>236034263.50999999</v>
      </c>
      <c r="P26" s="7">
        <v>594420815.77999997</v>
      </c>
      <c r="Q26" s="7">
        <v>2259026584.6399999</v>
      </c>
      <c r="R26" s="7">
        <v>2343369496.5100002</v>
      </c>
      <c r="S26" s="7">
        <v>1513266250.22</v>
      </c>
      <c r="T26" s="7">
        <v>28860341838.240002</v>
      </c>
      <c r="U26" s="7">
        <v>38962824295.760002</v>
      </c>
      <c r="V26" s="7">
        <v>481213889.70999998</v>
      </c>
      <c r="W26" s="7">
        <v>521496316.75999999</v>
      </c>
      <c r="X26" s="7">
        <v>786541360.52999997</v>
      </c>
      <c r="Y26" s="7">
        <v>1080784781.0999999</v>
      </c>
      <c r="Z26" s="7">
        <v>1274640523.54</v>
      </c>
      <c r="AA26" s="7">
        <v>1687974811.1400001</v>
      </c>
      <c r="AB26" s="7">
        <v>2364173766.1300001</v>
      </c>
      <c r="AC26" s="7">
        <v>3159705084.1500001</v>
      </c>
      <c r="AD26" s="7">
        <v>5518155889.96</v>
      </c>
      <c r="AE26" s="7">
        <v>6152959167.3599997</v>
      </c>
      <c r="AF26" s="7">
        <v>6688809089.75</v>
      </c>
      <c r="AG26" s="7">
        <v>9026613051.5300007</v>
      </c>
      <c r="AH26" s="7">
        <v>10958939259.42</v>
      </c>
      <c r="AI26" s="7">
        <v>14773101598.99</v>
      </c>
      <c r="AJ26" s="7">
        <v>17524635519.360001</v>
      </c>
      <c r="AK26" s="7">
        <v>25649469131.290001</v>
      </c>
      <c r="AL26" s="7">
        <v>26358552570.580002</v>
      </c>
      <c r="AM26" s="7">
        <v>29305081933.540001</v>
      </c>
      <c r="AN26" s="7">
        <v>40290753928.529999</v>
      </c>
      <c r="AO26" s="7">
        <v>50018137491.720001</v>
      </c>
      <c r="AP26" s="7">
        <v>785411993.04999995</v>
      </c>
      <c r="AQ26" s="7">
        <v>898107583.52999997</v>
      </c>
      <c r="AR26" s="7">
        <v>953012589.24000001</v>
      </c>
      <c r="AS26" s="7">
        <v>1035380081.11</v>
      </c>
      <c r="AT26" s="7">
        <v>1136929755.7</v>
      </c>
      <c r="AU26" s="7">
        <v>1440498152.52</v>
      </c>
      <c r="AV26" s="7">
        <v>1546942099.3800001</v>
      </c>
      <c r="AW26" s="7">
        <v>1623951094.8399999</v>
      </c>
      <c r="AX26" s="7">
        <v>2196511609.0799999</v>
      </c>
      <c r="AY26" s="7">
        <v>2420885044.77</v>
      </c>
      <c r="AZ26" s="7">
        <v>2580349819.3600001</v>
      </c>
      <c r="BA26" s="7">
        <v>2566613680.77</v>
      </c>
      <c r="BB26" s="7">
        <v>3365413186.0700002</v>
      </c>
      <c r="BC26" s="7">
        <v>4662526976.1800003</v>
      </c>
      <c r="BD26" s="7">
        <v>5414838543.3299999</v>
      </c>
      <c r="BE26" s="7">
        <v>8464959446.2200003</v>
      </c>
      <c r="BF26" s="7">
        <v>10534975018.440001</v>
      </c>
      <c r="BG26" s="7">
        <v>14201069729.190001</v>
      </c>
      <c r="BH26" s="7">
        <v>15992918171.15</v>
      </c>
      <c r="BI26" s="7">
        <v>15496407622.66</v>
      </c>
      <c r="BJ26" s="8"/>
      <c r="BK26" s="8"/>
      <c r="BL26" s="8">
        <v>2023</v>
      </c>
      <c r="BM26" s="8">
        <v>1761</v>
      </c>
      <c r="BN26" s="8">
        <v>1916</v>
      </c>
      <c r="BO26" s="8">
        <v>2166</v>
      </c>
      <c r="BP26" s="8">
        <v>1679</v>
      </c>
      <c r="BQ26" s="8">
        <v>2370</v>
      </c>
      <c r="BR26" s="8">
        <v>1075</v>
      </c>
      <c r="BS26" s="8">
        <v>1014</v>
      </c>
      <c r="BT26" s="8">
        <v>1563</v>
      </c>
      <c r="BU26" s="8">
        <v>1886</v>
      </c>
      <c r="BV26" s="8">
        <v>2188</v>
      </c>
      <c r="BW26" s="8">
        <v>2237</v>
      </c>
      <c r="BX26" s="8">
        <v>2291</v>
      </c>
      <c r="BY26" s="8">
        <v>2898</v>
      </c>
      <c r="BZ26" s="8">
        <v>4006</v>
      </c>
      <c r="CA26" s="8">
        <v>4786</v>
      </c>
      <c r="CB26" s="8">
        <v>5134</v>
      </c>
      <c r="CC26" s="8">
        <v>5134</v>
      </c>
    </row>
    <row r="27" spans="1:81" x14ac:dyDescent="0.25">
      <c r="A27" s="5" t="s">
        <v>106</v>
      </c>
      <c r="B27" s="7"/>
      <c r="C27" s="7"/>
      <c r="D27" s="7"/>
      <c r="E27" s="7"/>
      <c r="F27" s="7"/>
      <c r="G27" s="7"/>
      <c r="H27" s="7"/>
      <c r="I27" s="7"/>
      <c r="J27" s="7"/>
      <c r="K27" s="7">
        <v>27226558.309999999</v>
      </c>
      <c r="L27" s="7">
        <v>15700984.529999999</v>
      </c>
      <c r="M27" s="7">
        <v>15131974.300000001</v>
      </c>
      <c r="N27" s="7">
        <v>37921657.340000004</v>
      </c>
      <c r="O27" s="7">
        <v>108994013.28</v>
      </c>
      <c r="P27" s="7">
        <v>10095514.060000001</v>
      </c>
      <c r="Q27" s="7">
        <v>11432185.77</v>
      </c>
      <c r="R27" s="7">
        <v>13336757.09</v>
      </c>
      <c r="S27" s="7">
        <v>6402099.4000000004</v>
      </c>
      <c r="T27" s="7">
        <v>28693086.690000001</v>
      </c>
      <c r="U27" s="7">
        <v>20411148.649999999</v>
      </c>
      <c r="V27" s="7"/>
      <c r="W27" s="7"/>
      <c r="X27" s="7"/>
      <c r="Y27" s="7"/>
      <c r="Z27" s="7"/>
      <c r="AA27" s="7"/>
      <c r="AB27" s="7"/>
      <c r="AC27" s="7"/>
      <c r="AD27" s="7"/>
      <c r="AE27" s="7">
        <v>1187871220.9400001</v>
      </c>
      <c r="AF27" s="7">
        <v>2012177196.23</v>
      </c>
      <c r="AG27" s="7">
        <v>2562918904.3899999</v>
      </c>
      <c r="AH27" s="7">
        <v>3187285457.6199999</v>
      </c>
      <c r="AI27" s="7">
        <v>3339347239.0500002</v>
      </c>
      <c r="AJ27" s="7">
        <v>4046714254.96</v>
      </c>
      <c r="AK27" s="7">
        <v>6110538599.6199999</v>
      </c>
      <c r="AL27" s="7">
        <v>4998715813.1700001</v>
      </c>
      <c r="AM27" s="7">
        <v>6706428478.1300001</v>
      </c>
      <c r="AN27" s="7">
        <v>7546477507.7299995</v>
      </c>
      <c r="AO27" s="7">
        <v>5406876241.5699997</v>
      </c>
      <c r="AP27" s="7"/>
      <c r="AQ27" s="7"/>
      <c r="AR27" s="7"/>
      <c r="AS27" s="7"/>
      <c r="AT27" s="7"/>
      <c r="AU27" s="7"/>
      <c r="AV27" s="7"/>
      <c r="AW27" s="7"/>
      <c r="AX27" s="7"/>
      <c r="AY27" s="7">
        <v>3496107837.23</v>
      </c>
      <c r="AZ27" s="7">
        <v>6381535621.0600004</v>
      </c>
      <c r="BA27" s="7">
        <v>9138986778.9500008</v>
      </c>
      <c r="BB27" s="7">
        <v>15211798896.32</v>
      </c>
      <c r="BC27" s="7">
        <v>17350427755.560001</v>
      </c>
      <c r="BD27" s="7">
        <v>19138438217.290001</v>
      </c>
      <c r="BE27" s="7">
        <v>20696857295.790001</v>
      </c>
      <c r="BF27" s="7">
        <v>21376167781.209999</v>
      </c>
      <c r="BG27" s="7">
        <v>24783722067.349998</v>
      </c>
      <c r="BH27" s="7">
        <v>21192861787.73</v>
      </c>
      <c r="BI27" s="7">
        <v>19704285503.68</v>
      </c>
      <c r="BJ27" s="8"/>
      <c r="BK27" s="8"/>
      <c r="BL27" s="8"/>
      <c r="BM27" s="8">
        <v>4196</v>
      </c>
      <c r="BN27" s="8">
        <v>2706</v>
      </c>
      <c r="BO27" s="8">
        <v>2697</v>
      </c>
      <c r="BP27" s="8">
        <v>2697</v>
      </c>
      <c r="BQ27" s="8">
        <v>304</v>
      </c>
      <c r="BR27" s="8">
        <v>333</v>
      </c>
      <c r="BS27" s="8">
        <v>403</v>
      </c>
      <c r="BT27" s="8">
        <v>542</v>
      </c>
      <c r="BU27" s="8">
        <v>737</v>
      </c>
      <c r="BV27" s="8">
        <v>834</v>
      </c>
      <c r="BW27" s="8">
        <v>1204</v>
      </c>
      <c r="BX27" s="8">
        <v>1330</v>
      </c>
      <c r="BY27" s="8">
        <v>1268</v>
      </c>
      <c r="BZ27" s="8">
        <v>1034</v>
      </c>
      <c r="CA27" s="8">
        <v>963</v>
      </c>
      <c r="CB27" s="8">
        <v>1040</v>
      </c>
      <c r="CC27" s="8">
        <v>1143</v>
      </c>
    </row>
    <row r="28" spans="1:81" x14ac:dyDescent="0.25">
      <c r="A28" s="5" t="s">
        <v>107</v>
      </c>
      <c r="B28" s="7">
        <v>24750722.050000001</v>
      </c>
      <c r="C28" s="7">
        <v>66474755.189999998</v>
      </c>
      <c r="D28" s="7">
        <v>2691856.67</v>
      </c>
      <c r="E28" s="7">
        <v>39366485</v>
      </c>
      <c r="F28" s="7">
        <v>64405582.689999998</v>
      </c>
      <c r="G28" s="7">
        <v>37076943.960000001</v>
      </c>
      <c r="H28" s="7">
        <v>4204450.57</v>
      </c>
      <c r="I28" s="7">
        <v>31844237.210000001</v>
      </c>
      <c r="J28" s="7">
        <v>40915703.670000002</v>
      </c>
      <c r="K28" s="7"/>
      <c r="L28" s="7"/>
      <c r="M28" s="7"/>
      <c r="N28" s="7">
        <v>30.95</v>
      </c>
      <c r="O28" s="7">
        <v>68587994.459999993</v>
      </c>
      <c r="P28" s="7">
        <v>169061950.22</v>
      </c>
      <c r="Q28" s="7">
        <v>535563050.38999999</v>
      </c>
      <c r="R28" s="7">
        <v>1421044958.5699999</v>
      </c>
      <c r="S28" s="7">
        <v>1275528917.26</v>
      </c>
      <c r="T28" s="7">
        <v>1266741285.03</v>
      </c>
      <c r="U28" s="7">
        <v>1534066243.1700001</v>
      </c>
      <c r="V28" s="7">
        <v>138535428.75</v>
      </c>
      <c r="W28" s="7">
        <v>218019397.02000001</v>
      </c>
      <c r="X28" s="7">
        <v>256560484.71000001</v>
      </c>
      <c r="Y28" s="7">
        <v>273049685.45999998</v>
      </c>
      <c r="Z28" s="7">
        <v>325149082</v>
      </c>
      <c r="AA28" s="7">
        <v>261076803.27000001</v>
      </c>
      <c r="AB28" s="7">
        <v>215164280.34999999</v>
      </c>
      <c r="AC28" s="7">
        <v>171184877.34999999</v>
      </c>
      <c r="AD28" s="7">
        <v>13902787.98</v>
      </c>
      <c r="AE28" s="7">
        <v>94493.17</v>
      </c>
      <c r="AF28" s="7">
        <v>0</v>
      </c>
      <c r="AG28" s="7">
        <v>1999007.03</v>
      </c>
      <c r="AH28" s="7">
        <v>0</v>
      </c>
      <c r="AI28" s="7">
        <v>1791844817.99</v>
      </c>
      <c r="AJ28" s="7">
        <v>2271518382.5599999</v>
      </c>
      <c r="AK28" s="7">
        <v>2885321108.1900001</v>
      </c>
      <c r="AL28" s="7">
        <v>7102547457.9700003</v>
      </c>
      <c r="AM28" s="7">
        <v>7138610609.7600002</v>
      </c>
      <c r="AN28" s="7">
        <v>7889679237.9499998</v>
      </c>
      <c r="AO28" s="7">
        <v>8174468669.6800003</v>
      </c>
      <c r="AP28" s="7">
        <v>384676627.38</v>
      </c>
      <c r="AQ28" s="7">
        <v>482247366.19</v>
      </c>
      <c r="AR28" s="7">
        <v>578279445.86000001</v>
      </c>
      <c r="AS28" s="7">
        <v>706002065.84000003</v>
      </c>
      <c r="AT28" s="7">
        <v>806343369.35000002</v>
      </c>
      <c r="AU28" s="7">
        <v>787742901.88999999</v>
      </c>
      <c r="AV28" s="7">
        <v>745437384.30999994</v>
      </c>
      <c r="AW28" s="7">
        <v>629592728.64999998</v>
      </c>
      <c r="AX28" s="7">
        <v>443132038.44999999</v>
      </c>
      <c r="AY28" s="7">
        <v>370808774.05000001</v>
      </c>
      <c r="AZ28" s="7">
        <v>112396063.67</v>
      </c>
      <c r="BA28" s="7">
        <v>0</v>
      </c>
      <c r="BB28" s="7">
        <v>477331.05</v>
      </c>
      <c r="BC28" s="7">
        <v>2253294630.6199999</v>
      </c>
      <c r="BD28" s="7">
        <v>2596316851.2600002</v>
      </c>
      <c r="BE28" s="7">
        <v>2933658285.1999998</v>
      </c>
      <c r="BF28" s="7">
        <v>8575733266.9499998</v>
      </c>
      <c r="BG28" s="7">
        <v>9298655735.7399998</v>
      </c>
      <c r="BH28" s="7">
        <v>10148314752.969999</v>
      </c>
      <c r="BI28" s="7">
        <v>10965194695.51</v>
      </c>
      <c r="BJ28" s="7"/>
      <c r="BK28" s="8"/>
      <c r="BL28" s="8"/>
      <c r="BM28" s="8">
        <v>2210</v>
      </c>
      <c r="BN28" s="8">
        <v>2702</v>
      </c>
      <c r="BO28" s="8">
        <v>3581</v>
      </c>
      <c r="BP28" s="8">
        <v>3384</v>
      </c>
      <c r="BQ28" s="8">
        <v>3384</v>
      </c>
      <c r="BR28" s="8">
        <v>3172</v>
      </c>
      <c r="BS28" s="8">
        <v>3166</v>
      </c>
      <c r="BT28" s="8">
        <v>3007</v>
      </c>
      <c r="BU28" s="8">
        <v>0</v>
      </c>
      <c r="BV28" s="8">
        <v>0</v>
      </c>
      <c r="BW28" s="8">
        <v>3241</v>
      </c>
      <c r="BX28" s="8">
        <v>2782</v>
      </c>
      <c r="BY28" s="8">
        <v>2878</v>
      </c>
      <c r="BZ28" s="8">
        <v>15469</v>
      </c>
      <c r="CA28" s="8">
        <v>16133</v>
      </c>
      <c r="CB28" s="8">
        <v>15144</v>
      </c>
      <c r="CC28" s="8">
        <v>15429</v>
      </c>
    </row>
    <row r="29" spans="1:81" x14ac:dyDescent="0.25">
      <c r="A29" s="5" t="s">
        <v>108</v>
      </c>
      <c r="B29" s="7"/>
      <c r="C29" s="7"/>
      <c r="D29" s="7"/>
      <c r="E29" s="7"/>
      <c r="F29" s="7"/>
      <c r="G29" s="7"/>
      <c r="H29" s="7"/>
      <c r="I29" s="7"/>
      <c r="J29" s="7"/>
      <c r="K29" s="7">
        <v>26780714.84</v>
      </c>
      <c r="L29" s="7">
        <v>17865091.530000001</v>
      </c>
      <c r="M29" s="7">
        <v>25635969.710000001</v>
      </c>
      <c r="N29" s="7">
        <v>26214694.359999999</v>
      </c>
      <c r="O29" s="7">
        <v>18356598.289999999</v>
      </c>
      <c r="P29" s="7">
        <v>7359350.6299999999</v>
      </c>
      <c r="Q29" s="7">
        <v>10128115.689999999</v>
      </c>
      <c r="R29" s="7">
        <v>26893416.690000001</v>
      </c>
      <c r="S29" s="7">
        <v>82114180.920000002</v>
      </c>
      <c r="T29" s="7">
        <v>92410106.519999996</v>
      </c>
      <c r="U29" s="7">
        <v>125973093.59999999</v>
      </c>
      <c r="V29" s="7"/>
      <c r="W29" s="7"/>
      <c r="X29" s="7"/>
      <c r="Y29" s="7"/>
      <c r="Z29" s="7"/>
      <c r="AA29" s="7"/>
      <c r="AB29" s="7"/>
      <c r="AC29" s="7"/>
      <c r="AD29" s="7"/>
      <c r="AE29" s="7">
        <v>730820170.24000001</v>
      </c>
      <c r="AF29" s="7">
        <v>834507273.16999996</v>
      </c>
      <c r="AG29" s="7">
        <v>282482802.67000002</v>
      </c>
      <c r="AH29" s="7">
        <v>403262433.56</v>
      </c>
      <c r="AI29" s="7">
        <v>504112545.99000001</v>
      </c>
      <c r="AJ29" s="7">
        <v>536555109.14999998</v>
      </c>
      <c r="AK29" s="7">
        <v>633035638.99000001</v>
      </c>
      <c r="AL29" s="7">
        <v>581709739.80999994</v>
      </c>
      <c r="AM29" s="7">
        <v>4890803109.8699999</v>
      </c>
      <c r="AN29" s="7">
        <v>6610431527.0299997</v>
      </c>
      <c r="AO29" s="7">
        <v>8027912975.1999998</v>
      </c>
      <c r="AP29" s="7"/>
      <c r="AQ29" s="7"/>
      <c r="AR29" s="7"/>
      <c r="AS29" s="7"/>
      <c r="AT29" s="7"/>
      <c r="AU29" s="7"/>
      <c r="AV29" s="7"/>
      <c r="AW29" s="7"/>
      <c r="AX29" s="7"/>
      <c r="AY29" s="7">
        <v>782176395.05999994</v>
      </c>
      <c r="AZ29" s="7">
        <v>889706958.95000005</v>
      </c>
      <c r="BA29" s="7">
        <v>803526097.37</v>
      </c>
      <c r="BB29" s="7">
        <v>834005270.47000003</v>
      </c>
      <c r="BC29" s="7">
        <v>1195212682.6600001</v>
      </c>
      <c r="BD29" s="7">
        <v>992249075.01999998</v>
      </c>
      <c r="BE29" s="7">
        <v>1280486186.52</v>
      </c>
      <c r="BF29" s="7">
        <v>1266750150.53</v>
      </c>
      <c r="BG29" s="7">
        <v>3536514573.5500002</v>
      </c>
      <c r="BH29" s="7">
        <v>5401087615.0799999</v>
      </c>
      <c r="BI29" s="7">
        <v>6078201936.5900002</v>
      </c>
      <c r="BJ29" s="8"/>
      <c r="BK29" s="8"/>
      <c r="BL29" s="8"/>
      <c r="BM29" s="8">
        <v>1396</v>
      </c>
      <c r="BN29" s="8">
        <v>1386</v>
      </c>
      <c r="BO29" s="8">
        <v>1370</v>
      </c>
      <c r="BP29" s="8">
        <v>1370</v>
      </c>
      <c r="BQ29" s="8">
        <v>1351</v>
      </c>
      <c r="BR29" s="8">
        <v>3204</v>
      </c>
      <c r="BS29" s="8">
        <v>3709</v>
      </c>
      <c r="BT29" s="8">
        <v>3677</v>
      </c>
      <c r="BU29" s="8">
        <v>3858</v>
      </c>
      <c r="BV29" s="8">
        <v>2569</v>
      </c>
      <c r="BW29" s="8">
        <v>2280</v>
      </c>
      <c r="BX29" s="8">
        <v>3589</v>
      </c>
      <c r="BY29" s="8">
        <v>2916</v>
      </c>
      <c r="BZ29" s="8">
        <v>2047</v>
      </c>
      <c r="CA29" s="8">
        <v>5523</v>
      </c>
      <c r="CB29" s="8">
        <v>6335</v>
      </c>
      <c r="CC29" s="8">
        <v>6730</v>
      </c>
    </row>
    <row r="30" spans="1:81" x14ac:dyDescent="0.25">
      <c r="A30" s="5" t="s">
        <v>109</v>
      </c>
      <c r="B30" s="7"/>
      <c r="C30" s="7"/>
      <c r="D30" s="7"/>
      <c r="E30" s="7"/>
      <c r="F30" s="7"/>
      <c r="G30" s="7"/>
      <c r="H30" s="7"/>
      <c r="I30" s="7"/>
      <c r="J30" s="7"/>
      <c r="K30" s="7">
        <v>14690480.050000001</v>
      </c>
      <c r="L30" s="7">
        <v>23685771.510000002</v>
      </c>
      <c r="M30" s="7">
        <v>21094057.48</v>
      </c>
      <c r="N30" s="7">
        <v>15247360.390000001</v>
      </c>
      <c r="O30" s="7">
        <v>68503195.260000005</v>
      </c>
      <c r="P30" s="7">
        <v>109129648.51000001</v>
      </c>
      <c r="Q30" s="7">
        <v>59061714.93</v>
      </c>
      <c r="R30" s="7">
        <v>33417906.699999999</v>
      </c>
      <c r="S30" s="7">
        <v>75838513.079999998</v>
      </c>
      <c r="T30" s="7">
        <v>24026913.59</v>
      </c>
      <c r="U30" s="7">
        <v>5632458.2599999998</v>
      </c>
      <c r="V30" s="7"/>
      <c r="W30" s="7"/>
      <c r="X30" s="7"/>
      <c r="Y30" s="7"/>
      <c r="Z30" s="7"/>
      <c r="AA30" s="7"/>
      <c r="AB30" s="7"/>
      <c r="AC30" s="7"/>
      <c r="AD30" s="7"/>
      <c r="AE30" s="7">
        <v>139334428.72999999</v>
      </c>
      <c r="AF30" s="7">
        <v>150012064.81</v>
      </c>
      <c r="AG30" s="7">
        <v>155836962.38999999</v>
      </c>
      <c r="AH30" s="7">
        <v>158868278.31</v>
      </c>
      <c r="AI30" s="7">
        <v>169088436.52000001</v>
      </c>
      <c r="AJ30" s="7">
        <v>159381040.86000001</v>
      </c>
      <c r="AK30" s="7">
        <v>156328771.46000001</v>
      </c>
      <c r="AL30" s="7">
        <v>410735720.49000001</v>
      </c>
      <c r="AM30" s="7">
        <v>341880540.54000002</v>
      </c>
      <c r="AN30" s="7">
        <v>918243503.60000002</v>
      </c>
      <c r="AO30" s="7">
        <v>1316965935.3499999</v>
      </c>
      <c r="AP30" s="7"/>
      <c r="AQ30" s="7"/>
      <c r="AR30" s="7"/>
      <c r="AS30" s="7"/>
      <c r="AT30" s="7"/>
      <c r="AU30" s="7"/>
      <c r="AV30" s="7"/>
      <c r="AW30" s="7"/>
      <c r="AX30" s="7"/>
      <c r="AY30" s="7">
        <v>606460957.73000002</v>
      </c>
      <c r="AZ30" s="7">
        <v>559842287.33000004</v>
      </c>
      <c r="BA30" s="7">
        <v>589655090.98000002</v>
      </c>
      <c r="BB30" s="7">
        <v>467725272.17000002</v>
      </c>
      <c r="BC30" s="7">
        <v>947628445.53999996</v>
      </c>
      <c r="BD30" s="7">
        <v>953753660.25</v>
      </c>
      <c r="BE30" s="7">
        <v>1099103305.05</v>
      </c>
      <c r="BF30" s="7">
        <v>1506672101.4400001</v>
      </c>
      <c r="BG30" s="7">
        <v>1422745706.5699999</v>
      </c>
      <c r="BH30" s="7">
        <v>5276622450.0600004</v>
      </c>
      <c r="BI30" s="7">
        <v>5639645106.6800003</v>
      </c>
      <c r="BJ30" s="8"/>
      <c r="BK30" s="8"/>
      <c r="BL30" s="8"/>
      <c r="BM30" s="8">
        <v>1456</v>
      </c>
      <c r="BN30" s="8">
        <v>1493</v>
      </c>
      <c r="BO30" s="8">
        <v>1469</v>
      </c>
      <c r="BP30" s="8">
        <v>1681</v>
      </c>
      <c r="BQ30" s="8">
        <v>1625</v>
      </c>
      <c r="BR30" s="8">
        <v>1841</v>
      </c>
      <c r="BS30" s="8">
        <v>1741</v>
      </c>
      <c r="BT30" s="8">
        <v>1619</v>
      </c>
      <c r="BU30" s="8">
        <v>1526</v>
      </c>
      <c r="BV30" s="8">
        <v>1599</v>
      </c>
      <c r="BW30" s="8">
        <v>1158</v>
      </c>
      <c r="BX30" s="8">
        <v>1174</v>
      </c>
      <c r="BY30" s="8">
        <v>1015</v>
      </c>
      <c r="BZ30" s="8">
        <v>1007</v>
      </c>
      <c r="CA30" s="8">
        <v>965</v>
      </c>
      <c r="CB30" s="8">
        <v>669</v>
      </c>
      <c r="CC30" s="8">
        <v>662</v>
      </c>
    </row>
    <row r="31" spans="1:81" x14ac:dyDescent="0.25">
      <c r="A31" s="5" t="s">
        <v>110</v>
      </c>
      <c r="B31" s="7">
        <v>7607150.04</v>
      </c>
      <c r="C31" s="7">
        <v>13172076.640000001</v>
      </c>
      <c r="D31" s="7">
        <v>11669012.51</v>
      </c>
      <c r="E31" s="7">
        <v>52395122.939999998</v>
      </c>
      <c r="F31" s="7">
        <v>40354834.93</v>
      </c>
      <c r="G31" s="7">
        <v>124752674.2</v>
      </c>
      <c r="H31" s="7">
        <v>60288735.109999999</v>
      </c>
      <c r="I31" s="7">
        <v>10506251.619999999</v>
      </c>
      <c r="J31" s="7">
        <v>62752032.039999999</v>
      </c>
      <c r="K31" s="7">
        <v>196195081.40000001</v>
      </c>
      <c r="L31" s="7">
        <v>47640450.509999998</v>
      </c>
      <c r="M31" s="7">
        <v>54463344.640000001</v>
      </c>
      <c r="N31" s="7">
        <v>33103164.510000002</v>
      </c>
      <c r="O31" s="7">
        <v>138967381.56999999</v>
      </c>
      <c r="P31" s="7">
        <v>64504880.200000003</v>
      </c>
      <c r="Q31" s="7">
        <v>23067238.91</v>
      </c>
      <c r="R31" s="7">
        <v>518399169.52999997</v>
      </c>
      <c r="S31" s="7">
        <v>1203470892.53</v>
      </c>
      <c r="T31" s="7">
        <v>1072370499.26</v>
      </c>
      <c r="U31" s="7">
        <v>554799840.88999999</v>
      </c>
      <c r="V31" s="7">
        <v>170068820.09</v>
      </c>
      <c r="W31" s="7">
        <v>213713889.93000001</v>
      </c>
      <c r="X31" s="7">
        <v>241234471.34999999</v>
      </c>
      <c r="Y31" s="7">
        <v>235168430.93000001</v>
      </c>
      <c r="Z31" s="7">
        <v>442641151.22000003</v>
      </c>
      <c r="AA31" s="7">
        <v>466406126.30000001</v>
      </c>
      <c r="AB31" s="7">
        <v>621114281.07000005</v>
      </c>
      <c r="AC31" s="7">
        <v>743762734.13</v>
      </c>
      <c r="AD31" s="7">
        <v>840413855.69000006</v>
      </c>
      <c r="AE31" s="7">
        <v>875610484.86000001</v>
      </c>
      <c r="AF31" s="7">
        <v>828989616.78999996</v>
      </c>
      <c r="AG31" s="7">
        <v>916000475.69000006</v>
      </c>
      <c r="AH31" s="7">
        <v>1112124682.01</v>
      </c>
      <c r="AI31" s="7">
        <v>1243996271.26</v>
      </c>
      <c r="AJ31" s="7">
        <v>1131022099.8499999</v>
      </c>
      <c r="AK31" s="7">
        <v>1121755000.3399999</v>
      </c>
      <c r="AL31" s="7">
        <v>3501634730.02</v>
      </c>
      <c r="AM31" s="7">
        <v>4107829939.9200001</v>
      </c>
      <c r="AN31" s="7">
        <v>5927091441.29</v>
      </c>
      <c r="AO31" s="7">
        <v>7254805627.6300001</v>
      </c>
      <c r="AP31" s="7">
        <v>414557232.86000001</v>
      </c>
      <c r="AQ31" s="7">
        <v>383967208.56</v>
      </c>
      <c r="AR31" s="7">
        <v>331382094.85000002</v>
      </c>
      <c r="AS31" s="7">
        <v>418114889.16000003</v>
      </c>
      <c r="AT31" s="7">
        <v>590286370.76999998</v>
      </c>
      <c r="AU31" s="7">
        <v>714889158.11000001</v>
      </c>
      <c r="AV31" s="7">
        <v>845699479.86000001</v>
      </c>
      <c r="AW31" s="7">
        <v>733695399.51999998</v>
      </c>
      <c r="AX31" s="7">
        <v>846843489.89999998</v>
      </c>
      <c r="AY31" s="7">
        <v>1052155405.95</v>
      </c>
      <c r="AZ31" s="7">
        <v>1066333209.73</v>
      </c>
      <c r="BA31" s="7">
        <v>1051312847.95</v>
      </c>
      <c r="BB31" s="7">
        <v>1155262252.4000001</v>
      </c>
      <c r="BC31" s="7">
        <v>1302181133.98</v>
      </c>
      <c r="BD31" s="7">
        <v>1130203118.3800001</v>
      </c>
      <c r="BE31" s="7">
        <v>1091943678.77</v>
      </c>
      <c r="BF31" s="7">
        <v>3909796269.7800002</v>
      </c>
      <c r="BG31" s="7">
        <v>5268973778.4200001</v>
      </c>
      <c r="BH31" s="7">
        <v>6581467425.1800003</v>
      </c>
      <c r="BI31" s="7">
        <v>7576862757.5600004</v>
      </c>
      <c r="BJ31" s="8"/>
      <c r="BK31" s="8"/>
      <c r="BL31" s="8"/>
      <c r="BM31" s="8">
        <v>5067</v>
      </c>
      <c r="BN31" s="8">
        <v>3087</v>
      </c>
      <c r="BO31" s="8">
        <v>4467</v>
      </c>
      <c r="BP31" s="8">
        <v>3912</v>
      </c>
      <c r="BQ31" s="8">
        <v>3792</v>
      </c>
      <c r="BR31" s="8">
        <v>4432</v>
      </c>
      <c r="BS31" s="8">
        <v>4103</v>
      </c>
      <c r="BT31" s="8">
        <v>4016</v>
      </c>
      <c r="BU31" s="8">
        <v>3589</v>
      </c>
      <c r="BV31" s="8">
        <v>3233</v>
      </c>
      <c r="BW31" s="8">
        <v>2982</v>
      </c>
      <c r="BX31" s="8">
        <v>2763</v>
      </c>
      <c r="BY31" s="8">
        <v>2556</v>
      </c>
      <c r="BZ31" s="8">
        <v>2724</v>
      </c>
      <c r="CA31" s="8">
        <v>3168</v>
      </c>
      <c r="CB31" s="8">
        <v>6157</v>
      </c>
      <c r="CC31" s="8">
        <v>5978</v>
      </c>
    </row>
    <row r="32" spans="1:81" x14ac:dyDescent="0.25">
      <c r="A32" s="5" t="s">
        <v>111</v>
      </c>
      <c r="B32" s="6"/>
      <c r="C32" s="7">
        <v>132055508.95</v>
      </c>
      <c r="D32" s="7">
        <v>192394857.91</v>
      </c>
      <c r="E32" s="7">
        <v>249570409.44999999</v>
      </c>
      <c r="F32" s="7">
        <v>188541901.72</v>
      </c>
      <c r="G32" s="7">
        <v>211791927.28</v>
      </c>
      <c r="H32" s="7">
        <v>162839778.16</v>
      </c>
      <c r="I32" s="7">
        <v>63822237.990000002</v>
      </c>
      <c r="J32" s="7">
        <v>937086605.98000002</v>
      </c>
      <c r="K32" s="7">
        <v>1092378597.76</v>
      </c>
      <c r="L32" s="7">
        <v>45098153.539999999</v>
      </c>
      <c r="M32" s="7">
        <v>197018439.41</v>
      </c>
      <c r="N32" s="7">
        <v>39494814.649999999</v>
      </c>
      <c r="O32" s="7">
        <v>47539444.939999998</v>
      </c>
      <c r="P32" s="7">
        <v>6362269.3499999996</v>
      </c>
      <c r="Q32" s="7">
        <v>1727899.99</v>
      </c>
      <c r="R32" s="7"/>
      <c r="S32" s="7"/>
      <c r="T32" s="7">
        <v>1840062262.6199999</v>
      </c>
      <c r="U32" s="7">
        <v>2334383661.6500001</v>
      </c>
      <c r="V32" s="7"/>
      <c r="W32" s="7">
        <v>191110127.33000001</v>
      </c>
      <c r="X32" s="7">
        <v>286960011.77999997</v>
      </c>
      <c r="Y32" s="7">
        <v>414401242.26999998</v>
      </c>
      <c r="Z32" s="7">
        <v>474635814.83999997</v>
      </c>
      <c r="AA32" s="7">
        <v>651639372.17999995</v>
      </c>
      <c r="AB32" s="7">
        <v>824091730.17999995</v>
      </c>
      <c r="AC32" s="7">
        <v>901659687.27999997</v>
      </c>
      <c r="AD32" s="7">
        <v>910404348.82000005</v>
      </c>
      <c r="AE32" s="7">
        <v>1077824533.3399999</v>
      </c>
      <c r="AF32" s="7">
        <v>1232409609.0599999</v>
      </c>
      <c r="AG32" s="7">
        <v>1001361492.8200001</v>
      </c>
      <c r="AH32" s="7">
        <v>1165494636.76</v>
      </c>
      <c r="AI32" s="7">
        <v>1141466055.3699999</v>
      </c>
      <c r="AJ32" s="7">
        <v>1362751263.5999999</v>
      </c>
      <c r="AK32" s="7">
        <v>553185490.34000003</v>
      </c>
      <c r="AL32" s="7">
        <v>622013445.01999998</v>
      </c>
      <c r="AM32" s="7">
        <v>556711441.27999997</v>
      </c>
      <c r="AN32" s="7">
        <v>587362790.48000002</v>
      </c>
      <c r="AO32" s="7">
        <v>841292029.85000002</v>
      </c>
      <c r="AP32" s="7"/>
      <c r="AQ32" s="7">
        <v>683783976.25</v>
      </c>
      <c r="AR32" s="7">
        <v>1072371368.78</v>
      </c>
      <c r="AS32" s="7">
        <v>1540919096.3399999</v>
      </c>
      <c r="AT32" s="7">
        <v>1930981177.26</v>
      </c>
      <c r="AU32" s="7">
        <v>2382520645.3699999</v>
      </c>
      <c r="AV32" s="7">
        <v>2377644807.77</v>
      </c>
      <c r="AW32" s="7">
        <v>2501623459.0500002</v>
      </c>
      <c r="AX32" s="7">
        <v>4645735493.6800003</v>
      </c>
      <c r="AY32" s="7">
        <v>3034539766.1599998</v>
      </c>
      <c r="AZ32" s="7">
        <v>3204346700.46</v>
      </c>
      <c r="BA32" s="7">
        <v>3456363088.1300001</v>
      </c>
      <c r="BB32" s="7">
        <v>3864563205.3899999</v>
      </c>
      <c r="BC32" s="7">
        <v>3905329059.0700002</v>
      </c>
      <c r="BD32" s="7">
        <v>3134605641.0999999</v>
      </c>
      <c r="BE32" s="7">
        <v>2472362362.8000002</v>
      </c>
      <c r="BF32" s="7">
        <v>1505928144.1400001</v>
      </c>
      <c r="BG32" s="7">
        <v>1406941844.9300001</v>
      </c>
      <c r="BH32" s="7">
        <v>2864507406.5</v>
      </c>
      <c r="BI32" s="7">
        <v>2797686595.0500002</v>
      </c>
      <c r="BJ32" s="7"/>
      <c r="BK32" s="8">
        <v>2665</v>
      </c>
      <c r="BL32" s="8">
        <v>2665</v>
      </c>
      <c r="BM32" s="8">
        <v>3465</v>
      </c>
      <c r="BN32" s="8">
        <v>4518</v>
      </c>
      <c r="BO32" s="8">
        <v>4614</v>
      </c>
      <c r="BP32" s="8">
        <v>4856</v>
      </c>
      <c r="BQ32" s="8">
        <v>4608</v>
      </c>
      <c r="BR32" s="8">
        <v>4549</v>
      </c>
      <c r="BS32" s="8">
        <v>4663</v>
      </c>
      <c r="BT32" s="8">
        <v>3746</v>
      </c>
      <c r="BU32" s="8">
        <v>4010</v>
      </c>
      <c r="BV32" s="8">
        <v>4008</v>
      </c>
      <c r="BW32" s="8">
        <v>3233</v>
      </c>
      <c r="BX32" s="8">
        <v>2709</v>
      </c>
      <c r="BY32" s="8">
        <v>2589</v>
      </c>
      <c r="BZ32" s="8">
        <v>1872</v>
      </c>
      <c r="CA32" s="8">
        <v>1328</v>
      </c>
      <c r="CB32" s="8">
        <v>1163</v>
      </c>
      <c r="CC32" s="8">
        <v>1137</v>
      </c>
    </row>
    <row r="33" spans="1:81" x14ac:dyDescent="0.25">
      <c r="A33" s="5" t="s">
        <v>112</v>
      </c>
      <c r="B33" s="7"/>
      <c r="C33" s="7"/>
      <c r="D33" s="7"/>
      <c r="E33" s="7"/>
      <c r="F33" s="7"/>
      <c r="G33" s="7"/>
      <c r="H33" s="7"/>
      <c r="I33" s="7"/>
      <c r="J33" s="7"/>
      <c r="K33" s="7">
        <v>152269625.49000001</v>
      </c>
      <c r="L33" s="7">
        <v>159733020.13999999</v>
      </c>
      <c r="M33" s="7">
        <v>78603796.989999995</v>
      </c>
      <c r="N33" s="7">
        <v>47231784.520000003</v>
      </c>
      <c r="O33" s="7">
        <v>34358021.950000003</v>
      </c>
      <c r="P33" s="7">
        <v>57739683.909999996</v>
      </c>
      <c r="Q33" s="7">
        <v>81307259.189999998</v>
      </c>
      <c r="R33" s="7">
        <v>131529020.42</v>
      </c>
      <c r="S33" s="7">
        <v>75901054.359999999</v>
      </c>
      <c r="T33" s="7">
        <v>413972684.56</v>
      </c>
      <c r="U33" s="7">
        <v>630627526.49000001</v>
      </c>
      <c r="V33" s="7"/>
      <c r="W33" s="7"/>
      <c r="X33" s="7"/>
      <c r="Y33" s="7"/>
      <c r="Z33" s="7"/>
      <c r="AA33" s="7"/>
      <c r="AB33" s="7"/>
      <c r="AC33" s="7"/>
      <c r="AD33" s="7"/>
      <c r="AE33" s="7">
        <v>15336500835.75</v>
      </c>
      <c r="AF33" s="7">
        <v>16240614890.559999</v>
      </c>
      <c r="AG33" s="7">
        <v>17350423131.73</v>
      </c>
      <c r="AH33" s="7">
        <v>20790901482.860001</v>
      </c>
      <c r="AI33" s="7">
        <v>24044766352.380001</v>
      </c>
      <c r="AJ33" s="7">
        <v>32450891818.48</v>
      </c>
      <c r="AK33" s="7">
        <v>29749606095.360001</v>
      </c>
      <c r="AL33" s="7">
        <v>34514792601.379997</v>
      </c>
      <c r="AM33" s="7">
        <v>42957119093.650002</v>
      </c>
      <c r="AN33" s="7">
        <v>33800926619.52</v>
      </c>
      <c r="AO33" s="7">
        <v>39548333170.029999</v>
      </c>
      <c r="AP33" s="7"/>
      <c r="AQ33" s="7"/>
      <c r="AR33" s="7"/>
      <c r="AS33" s="7"/>
      <c r="AT33" s="7"/>
      <c r="AU33" s="7"/>
      <c r="AV33" s="7"/>
      <c r="AW33" s="7"/>
      <c r="AX33" s="7"/>
      <c r="AY33" s="7">
        <v>5864488410.8999996</v>
      </c>
      <c r="AZ33" s="7">
        <v>6059168381.5900002</v>
      </c>
      <c r="BA33" s="7">
        <v>8535348681.1000004</v>
      </c>
      <c r="BB33" s="7">
        <v>8561487980.8400002</v>
      </c>
      <c r="BC33" s="7">
        <v>10328989603.059999</v>
      </c>
      <c r="BD33" s="7">
        <v>9286864085.2299995</v>
      </c>
      <c r="BE33" s="7">
        <v>11545191682.01</v>
      </c>
      <c r="BF33" s="7">
        <v>10941822372.110001</v>
      </c>
      <c r="BG33" s="7">
        <v>11190147564.280001</v>
      </c>
      <c r="BH33" s="7">
        <v>11789778176.08</v>
      </c>
      <c r="BI33" s="7">
        <v>14158902952.129999</v>
      </c>
      <c r="BJ33" s="8"/>
      <c r="BK33" s="8"/>
      <c r="BL33" s="8"/>
      <c r="BM33" s="8">
        <v>1418</v>
      </c>
      <c r="BN33" s="8">
        <v>1164</v>
      </c>
      <c r="BO33" s="8">
        <v>2373</v>
      </c>
      <c r="BP33" s="8">
        <v>2545</v>
      </c>
      <c r="BQ33" s="8">
        <v>4279</v>
      </c>
      <c r="BR33" s="8">
        <v>7036</v>
      </c>
      <c r="BS33" s="8">
        <v>11415</v>
      </c>
      <c r="BT33" s="8">
        <v>6817</v>
      </c>
      <c r="BU33" s="8">
        <v>8037</v>
      </c>
      <c r="BV33" s="8">
        <v>7724</v>
      </c>
      <c r="BW33" s="8">
        <v>7500</v>
      </c>
      <c r="BX33" s="8">
        <v>5017</v>
      </c>
      <c r="BY33" s="8">
        <v>7039</v>
      </c>
      <c r="BZ33" s="8">
        <v>5231</v>
      </c>
      <c r="CA33" s="8">
        <v>4021</v>
      </c>
      <c r="CB33" s="8">
        <v>3474</v>
      </c>
      <c r="CC33" s="8">
        <v>3386</v>
      </c>
    </row>
    <row r="34" spans="1:81" x14ac:dyDescent="0.25">
      <c r="A34" s="5" t="s">
        <v>113</v>
      </c>
      <c r="B34" s="7"/>
      <c r="C34" s="7"/>
      <c r="D34" s="7"/>
      <c r="E34" s="7"/>
      <c r="F34" s="7"/>
      <c r="G34" s="7"/>
      <c r="H34" s="7"/>
      <c r="I34" s="7"/>
      <c r="J34" s="7"/>
      <c r="K34" s="7">
        <v>14291612.07</v>
      </c>
      <c r="L34" s="7">
        <v>6138475.1600000001</v>
      </c>
      <c r="M34" s="7">
        <v>4442305.18</v>
      </c>
      <c r="N34" s="7">
        <v>15865690.039999999</v>
      </c>
      <c r="O34" s="7">
        <v>11749875.67</v>
      </c>
      <c r="P34" s="7">
        <v>7114694.2999999998</v>
      </c>
      <c r="Q34" s="7">
        <v>5540455.2400000002</v>
      </c>
      <c r="R34" s="7">
        <v>1662497.01</v>
      </c>
      <c r="S34" s="7">
        <v>42082244.030000001</v>
      </c>
      <c r="T34" s="7">
        <v>86453853.390000001</v>
      </c>
      <c r="U34" s="7">
        <v>60833401.170000002</v>
      </c>
      <c r="V34" s="7"/>
      <c r="W34" s="7"/>
      <c r="X34" s="7"/>
      <c r="Y34" s="7"/>
      <c r="Z34" s="7"/>
      <c r="AA34" s="7"/>
      <c r="AB34" s="7"/>
      <c r="AC34" s="7"/>
      <c r="AD34" s="7"/>
      <c r="AE34" s="7">
        <v>928871180.87</v>
      </c>
      <c r="AF34" s="7">
        <v>1330042978.4100001</v>
      </c>
      <c r="AG34" s="7">
        <v>887990084.60000002</v>
      </c>
      <c r="AH34" s="7">
        <v>1094300756.3900001</v>
      </c>
      <c r="AI34" s="7">
        <v>1358938811.4200001</v>
      </c>
      <c r="AJ34" s="7">
        <v>1124201320.21</v>
      </c>
      <c r="AK34" s="7">
        <v>979929411.49000001</v>
      </c>
      <c r="AL34" s="7">
        <v>447015853.06</v>
      </c>
      <c r="AM34" s="7">
        <v>353971882.67000002</v>
      </c>
      <c r="AN34" s="7">
        <v>319938656.92000002</v>
      </c>
      <c r="AO34" s="7">
        <v>283017147.12</v>
      </c>
      <c r="AP34" s="7"/>
      <c r="AQ34" s="7"/>
      <c r="AR34" s="7"/>
      <c r="AS34" s="7"/>
      <c r="AT34" s="7"/>
      <c r="AU34" s="7"/>
      <c r="AV34" s="7"/>
      <c r="AW34" s="7"/>
      <c r="AX34" s="7"/>
      <c r="AY34" s="7">
        <v>733940840.25</v>
      </c>
      <c r="AZ34" s="7">
        <v>700844923.34000003</v>
      </c>
      <c r="BA34" s="7">
        <v>664274887.73000002</v>
      </c>
      <c r="BB34" s="7">
        <v>686225637.13</v>
      </c>
      <c r="BC34" s="7">
        <v>673000876.88</v>
      </c>
      <c r="BD34" s="7">
        <v>650239525.63999999</v>
      </c>
      <c r="BE34" s="7">
        <v>548519147.13</v>
      </c>
      <c r="BF34" s="7">
        <v>451216087.86000001</v>
      </c>
      <c r="BG34" s="7">
        <v>1475173970.24</v>
      </c>
      <c r="BH34" s="7">
        <v>1373798675.52</v>
      </c>
      <c r="BI34" s="7">
        <v>1540640409.3699999</v>
      </c>
      <c r="BJ34" s="8"/>
      <c r="BK34" s="8"/>
      <c r="BL34" s="8"/>
      <c r="BM34" s="8">
        <v>657</v>
      </c>
      <c r="BN34" s="8">
        <v>657</v>
      </c>
      <c r="BO34" s="8">
        <v>657</v>
      </c>
      <c r="BP34" s="8">
        <v>1193</v>
      </c>
      <c r="BQ34" s="8">
        <v>725</v>
      </c>
      <c r="BR34" s="8">
        <v>861</v>
      </c>
      <c r="BS34" s="8">
        <v>912</v>
      </c>
      <c r="BT34" s="8">
        <v>905</v>
      </c>
      <c r="BU34" s="8">
        <v>952</v>
      </c>
      <c r="BV34" s="8">
        <v>1027</v>
      </c>
      <c r="BW34" s="8">
        <v>1067</v>
      </c>
      <c r="BX34" s="8">
        <v>1054</v>
      </c>
      <c r="BY34" s="8">
        <v>755</v>
      </c>
      <c r="BZ34" s="8">
        <v>430</v>
      </c>
      <c r="CA34" s="8">
        <v>658</v>
      </c>
      <c r="CB34" s="8">
        <v>169</v>
      </c>
      <c r="CC34" s="8">
        <v>151</v>
      </c>
    </row>
    <row r="35" spans="1:81" x14ac:dyDescent="0.25">
      <c r="A35" s="5" t="s">
        <v>114</v>
      </c>
      <c r="B35" s="7">
        <v>9649058.7200000007</v>
      </c>
      <c r="C35" s="7">
        <v>8178938.5199999996</v>
      </c>
      <c r="D35" s="7">
        <v>526056.37</v>
      </c>
      <c r="E35" s="7">
        <v>1779254.14</v>
      </c>
      <c r="F35" s="7">
        <v>1992791.96</v>
      </c>
      <c r="G35" s="7">
        <v>2216365.41</v>
      </c>
      <c r="H35" s="7">
        <v>-4446853.34</v>
      </c>
      <c r="I35" s="7">
        <v>57088659.670000002</v>
      </c>
      <c r="J35" s="7">
        <v>111402045.90000001</v>
      </c>
      <c r="K35" s="7">
        <v>11902582.5</v>
      </c>
      <c r="L35" s="7">
        <v>78827322.609999999</v>
      </c>
      <c r="M35" s="7">
        <v>124456805.88</v>
      </c>
      <c r="N35" s="7">
        <v>116590873.62</v>
      </c>
      <c r="O35" s="7">
        <v>153426932.28999999</v>
      </c>
      <c r="P35" s="7">
        <v>125599925.64</v>
      </c>
      <c r="Q35" s="7">
        <v>2033270154.3499999</v>
      </c>
      <c r="R35" s="7">
        <v>1721947922.8900001</v>
      </c>
      <c r="S35" s="7">
        <v>1283701234.3299999</v>
      </c>
      <c r="T35" s="7">
        <v>899945242.72000003</v>
      </c>
      <c r="U35" s="7">
        <v>363389299</v>
      </c>
      <c r="V35" s="7">
        <v>184095117.41</v>
      </c>
      <c r="W35" s="7">
        <v>143402788.99000001</v>
      </c>
      <c r="X35" s="7">
        <v>159293399.71000001</v>
      </c>
      <c r="Y35" s="7">
        <v>107698402.08</v>
      </c>
      <c r="Z35" s="7">
        <v>107613151.05</v>
      </c>
      <c r="AA35" s="7">
        <v>127763463.34999999</v>
      </c>
      <c r="AB35" s="7">
        <v>282383301.22000003</v>
      </c>
      <c r="AC35" s="7">
        <v>375211080.30000001</v>
      </c>
      <c r="AD35" s="7">
        <v>467465374.99000001</v>
      </c>
      <c r="AE35" s="7">
        <v>519410469.48000002</v>
      </c>
      <c r="AF35" s="7">
        <v>730047102.24000001</v>
      </c>
      <c r="AG35" s="7">
        <v>1886264875.3699999</v>
      </c>
      <c r="AH35" s="7">
        <v>2531852625.3000002</v>
      </c>
      <c r="AI35" s="7">
        <v>4082323118.4299998</v>
      </c>
      <c r="AJ35" s="7">
        <v>4616859715.7600002</v>
      </c>
      <c r="AK35" s="7">
        <v>6198358597.8299999</v>
      </c>
      <c r="AL35" s="7">
        <v>7080629879.5</v>
      </c>
      <c r="AM35" s="7">
        <v>7424912315.6499996</v>
      </c>
      <c r="AN35" s="7">
        <v>8673633470.1800003</v>
      </c>
      <c r="AO35" s="7">
        <v>8975733165.2099991</v>
      </c>
      <c r="AP35" s="7">
        <v>578006681.94000006</v>
      </c>
      <c r="AQ35" s="7">
        <v>567568867.52999997</v>
      </c>
      <c r="AR35" s="7">
        <v>537359361.90999997</v>
      </c>
      <c r="AS35" s="7">
        <v>483278103.66000003</v>
      </c>
      <c r="AT35" s="7">
        <v>288523768.89999998</v>
      </c>
      <c r="AU35" s="7">
        <v>357397420.66000003</v>
      </c>
      <c r="AV35" s="7">
        <v>526678361.47000003</v>
      </c>
      <c r="AW35" s="7">
        <v>645158568.63999999</v>
      </c>
      <c r="AX35" s="7">
        <v>799113368.20000005</v>
      </c>
      <c r="AY35" s="7">
        <v>986024547.00999999</v>
      </c>
      <c r="AZ35" s="7">
        <v>1139492537.55</v>
      </c>
      <c r="BA35" s="7">
        <v>1862728231.1700001</v>
      </c>
      <c r="BB35" s="7">
        <v>2349248828.6300001</v>
      </c>
      <c r="BC35" s="7">
        <v>2389020124.1100001</v>
      </c>
      <c r="BD35" s="7">
        <v>3590483941.9299998</v>
      </c>
      <c r="BE35" s="7">
        <v>5507345220.0100002</v>
      </c>
      <c r="BF35" s="7">
        <v>6176831960.6000004</v>
      </c>
      <c r="BG35" s="7">
        <v>6487796149.7299995</v>
      </c>
      <c r="BH35" s="7">
        <v>7757642044.6000004</v>
      </c>
      <c r="BI35" s="7">
        <v>8167950097.71</v>
      </c>
      <c r="BJ35" s="8"/>
      <c r="BK35" s="8"/>
      <c r="BL35" s="8">
        <v>1444</v>
      </c>
      <c r="BM35" s="8">
        <v>1411</v>
      </c>
      <c r="BN35" s="8">
        <v>259</v>
      </c>
      <c r="BO35" s="8">
        <v>300</v>
      </c>
      <c r="BP35" s="8">
        <v>300</v>
      </c>
      <c r="BQ35" s="8">
        <v>280</v>
      </c>
      <c r="BR35" s="8">
        <v>279</v>
      </c>
      <c r="BS35" s="8">
        <v>1435</v>
      </c>
      <c r="BT35" s="8">
        <v>1057</v>
      </c>
      <c r="BU35" s="8">
        <v>1504</v>
      </c>
      <c r="BV35" s="8">
        <v>925</v>
      </c>
      <c r="BW35" s="8">
        <v>732</v>
      </c>
      <c r="BX35" s="8">
        <v>1103</v>
      </c>
      <c r="BY35" s="8">
        <v>1340</v>
      </c>
      <c r="BZ35" s="8">
        <v>1609</v>
      </c>
      <c r="CA35" s="8">
        <v>1734</v>
      </c>
      <c r="CB35" s="8">
        <v>1679</v>
      </c>
      <c r="CC35" s="8">
        <v>1679</v>
      </c>
    </row>
    <row r="36" spans="1:81" x14ac:dyDescent="0.25">
      <c r="A36" s="5" t="s">
        <v>115</v>
      </c>
      <c r="B36" s="7"/>
      <c r="C36" s="7"/>
      <c r="D36" s="7"/>
      <c r="E36" s="7"/>
      <c r="F36" s="7"/>
      <c r="G36" s="7"/>
      <c r="H36" s="7"/>
      <c r="I36" s="7"/>
      <c r="J36" s="7"/>
      <c r="K36" s="7">
        <v>42093465.920000002</v>
      </c>
      <c r="L36" s="7">
        <v>135693875.25999999</v>
      </c>
      <c r="M36" s="7">
        <v>169399699.81999999</v>
      </c>
      <c r="N36" s="7">
        <v>153629680.22</v>
      </c>
      <c r="O36" s="7">
        <v>270958843.82999998</v>
      </c>
      <c r="P36" s="7">
        <v>666020251.88</v>
      </c>
      <c r="Q36" s="7">
        <v>971829080.33000004</v>
      </c>
      <c r="R36" s="7">
        <v>1045488572.0700001</v>
      </c>
      <c r="S36" s="7">
        <v>596659294.75999999</v>
      </c>
      <c r="T36" s="7">
        <v>645495944.10000002</v>
      </c>
      <c r="U36" s="7">
        <v>512755023.41000003</v>
      </c>
      <c r="V36" s="7"/>
      <c r="W36" s="7"/>
      <c r="X36" s="7"/>
      <c r="Y36" s="7"/>
      <c r="Z36" s="7"/>
      <c r="AA36" s="7"/>
      <c r="AB36" s="7"/>
      <c r="AC36" s="7"/>
      <c r="AD36" s="7"/>
      <c r="AE36" s="7">
        <v>409888244.11000001</v>
      </c>
      <c r="AF36" s="7">
        <v>816412337.39999998</v>
      </c>
      <c r="AG36" s="7">
        <v>819375054.90999997</v>
      </c>
      <c r="AH36" s="7">
        <v>1264800968.3399999</v>
      </c>
      <c r="AI36" s="7">
        <v>1747686181.54</v>
      </c>
      <c r="AJ36" s="7">
        <v>2038910261.52</v>
      </c>
      <c r="AK36" s="7">
        <v>2019989910.27</v>
      </c>
      <c r="AL36" s="7">
        <v>1830180900</v>
      </c>
      <c r="AM36" s="7">
        <v>1570423485.6700001</v>
      </c>
      <c r="AN36" s="7">
        <v>1930571981.7</v>
      </c>
      <c r="AO36" s="7">
        <v>2486272092.6599998</v>
      </c>
      <c r="AP36" s="7"/>
      <c r="AQ36" s="7"/>
      <c r="AR36" s="7"/>
      <c r="AS36" s="7"/>
      <c r="AT36" s="7"/>
      <c r="AU36" s="7"/>
      <c r="AV36" s="7"/>
      <c r="AW36" s="7"/>
      <c r="AX36" s="7"/>
      <c r="AY36" s="7">
        <v>567440871.67999995</v>
      </c>
      <c r="AZ36" s="7">
        <v>1264636723.5</v>
      </c>
      <c r="BA36" s="7">
        <v>1586385804.98</v>
      </c>
      <c r="BB36" s="7">
        <v>2478530572.48</v>
      </c>
      <c r="BC36" s="7">
        <v>3371679801.9299998</v>
      </c>
      <c r="BD36" s="7">
        <v>3949236416.9899998</v>
      </c>
      <c r="BE36" s="7">
        <v>4929322873.6800003</v>
      </c>
      <c r="BF36" s="7">
        <v>6806208155.9899998</v>
      </c>
      <c r="BG36" s="7">
        <v>7732416734.8400002</v>
      </c>
      <c r="BH36" s="7">
        <v>10173980554.690001</v>
      </c>
      <c r="BI36" s="7">
        <v>11957286791.450001</v>
      </c>
      <c r="BJ36" s="8"/>
      <c r="BK36" s="8"/>
      <c r="BL36" s="8"/>
      <c r="BM36" s="8">
        <v>1214</v>
      </c>
      <c r="BN36" s="8">
        <v>1391</v>
      </c>
      <c r="BO36" s="8">
        <v>1343</v>
      </c>
      <c r="BP36" s="8">
        <v>341</v>
      </c>
      <c r="BQ36" s="8">
        <v>282</v>
      </c>
      <c r="BR36" s="8">
        <v>283</v>
      </c>
      <c r="BS36" s="8">
        <v>337</v>
      </c>
      <c r="BT36" s="8">
        <v>973</v>
      </c>
      <c r="BU36" s="8">
        <v>1616</v>
      </c>
      <c r="BV36" s="8">
        <v>2154</v>
      </c>
      <c r="BW36" s="8">
        <v>2163</v>
      </c>
      <c r="BX36" s="8">
        <v>2266</v>
      </c>
      <c r="BY36" s="8">
        <v>2614</v>
      </c>
      <c r="BZ36" s="8">
        <v>1381</v>
      </c>
      <c r="CA36" s="8">
        <v>1257</v>
      </c>
      <c r="CB36" s="8">
        <v>2300</v>
      </c>
      <c r="CC36" s="8">
        <v>1659</v>
      </c>
    </row>
    <row r="37" spans="1:81" x14ac:dyDescent="0.25">
      <c r="A37" s="5" t="s">
        <v>116</v>
      </c>
      <c r="B37" s="7"/>
      <c r="C37" s="7">
        <v>167856658.5</v>
      </c>
      <c r="D37" s="7">
        <v>192180846.59</v>
      </c>
      <c r="E37" s="7">
        <v>141848171.88</v>
      </c>
      <c r="F37" s="7">
        <v>133652648.84999999</v>
      </c>
      <c r="G37" s="7">
        <v>62856887.369999997</v>
      </c>
      <c r="H37" s="7">
        <v>189829651.62</v>
      </c>
      <c r="I37" s="7">
        <v>48914209.479999997</v>
      </c>
      <c r="J37" s="7">
        <v>46414377.270000003</v>
      </c>
      <c r="K37" s="7">
        <v>16359599.140000001</v>
      </c>
      <c r="L37" s="7">
        <v>13598371.52</v>
      </c>
      <c r="M37" s="7">
        <v>92513844.75</v>
      </c>
      <c r="N37" s="7">
        <v>383202513.41000003</v>
      </c>
      <c r="O37" s="7">
        <v>640596785.79999995</v>
      </c>
      <c r="P37" s="7">
        <v>412404523.12</v>
      </c>
      <c r="Q37" s="7">
        <v>421356717.04000002</v>
      </c>
      <c r="R37" s="7">
        <v>373448148.07999998</v>
      </c>
      <c r="S37" s="7">
        <v>484292128.83999997</v>
      </c>
      <c r="T37" s="7">
        <v>1485458987.25</v>
      </c>
      <c r="U37" s="7">
        <v>1607049468.27</v>
      </c>
      <c r="V37" s="7">
        <v>744939197.57000005</v>
      </c>
      <c r="W37" s="7">
        <v>719071428.70000005</v>
      </c>
      <c r="X37" s="7">
        <v>812587700.14999998</v>
      </c>
      <c r="Y37" s="7">
        <v>845567982.87</v>
      </c>
      <c r="Z37" s="7">
        <v>1352554154.23</v>
      </c>
      <c r="AA37" s="7">
        <v>1612212102.96</v>
      </c>
      <c r="AB37" s="7">
        <v>1752304356.02</v>
      </c>
      <c r="AC37" s="7">
        <v>1845191481.8900001</v>
      </c>
      <c r="AD37" s="7">
        <v>1730804949.05</v>
      </c>
      <c r="AE37" s="7">
        <v>2007172405.8800001</v>
      </c>
      <c r="AF37" s="7">
        <v>2715496780.8800001</v>
      </c>
      <c r="AG37" s="7">
        <v>8707518518.4200001</v>
      </c>
      <c r="AH37" s="7">
        <v>14911221343.209999</v>
      </c>
      <c r="AI37" s="7">
        <v>23861491266.200001</v>
      </c>
      <c r="AJ37" s="7">
        <v>24813671075.880001</v>
      </c>
      <c r="AK37" s="7">
        <v>23737688970.91</v>
      </c>
      <c r="AL37" s="7">
        <v>22091461381.310001</v>
      </c>
      <c r="AM37" s="7">
        <v>21023578553.66</v>
      </c>
      <c r="AN37" s="7">
        <v>32975049915.75</v>
      </c>
      <c r="AO37" s="7">
        <v>48407085357.349998</v>
      </c>
      <c r="AP37" s="7">
        <v>434766218.62</v>
      </c>
      <c r="AQ37" s="7">
        <v>685688832.39999998</v>
      </c>
      <c r="AR37" s="7">
        <v>732316368.69000006</v>
      </c>
      <c r="AS37" s="7">
        <v>954292020.59000003</v>
      </c>
      <c r="AT37" s="7">
        <v>1193076277.73</v>
      </c>
      <c r="AU37" s="7">
        <v>1274935855.47</v>
      </c>
      <c r="AV37" s="7">
        <v>1519796892.9200001</v>
      </c>
      <c r="AW37" s="7">
        <v>1299766742.78</v>
      </c>
      <c r="AX37" s="7">
        <v>1329374520.3599999</v>
      </c>
      <c r="AY37" s="7">
        <v>1335083717.97</v>
      </c>
      <c r="AZ37" s="7">
        <v>1677030576.71</v>
      </c>
      <c r="BA37" s="7">
        <v>1854025747.79</v>
      </c>
      <c r="BB37" s="7">
        <v>3331600357.9099998</v>
      </c>
      <c r="BC37" s="7">
        <v>4304514835.9200001</v>
      </c>
      <c r="BD37" s="7">
        <v>3878168123.6799998</v>
      </c>
      <c r="BE37" s="7">
        <v>4363489819.29</v>
      </c>
      <c r="BF37" s="7">
        <v>5464249815.71</v>
      </c>
      <c r="BG37" s="7">
        <v>6014468115.5799999</v>
      </c>
      <c r="BH37" s="7">
        <v>7283394184.7799997</v>
      </c>
      <c r="BI37" s="7">
        <v>10758393750.530001</v>
      </c>
      <c r="BJ37" s="8"/>
      <c r="BK37" s="8"/>
      <c r="BL37" s="8"/>
      <c r="BM37" s="8">
        <v>1077</v>
      </c>
      <c r="BN37" s="8">
        <v>2595</v>
      </c>
      <c r="BO37" s="8">
        <v>2657</v>
      </c>
      <c r="BP37" s="8">
        <v>2596</v>
      </c>
      <c r="BQ37" s="8">
        <v>1768</v>
      </c>
      <c r="BR37" s="8">
        <v>1953</v>
      </c>
      <c r="BS37" s="8">
        <v>1907</v>
      </c>
      <c r="BT37" s="8">
        <v>1895</v>
      </c>
      <c r="BU37" s="8">
        <v>1329</v>
      </c>
      <c r="BV37" s="8">
        <v>1486</v>
      </c>
      <c r="BW37" s="8">
        <v>1908</v>
      </c>
      <c r="BX37" s="8">
        <v>1879</v>
      </c>
      <c r="BY37" s="8">
        <v>1812</v>
      </c>
      <c r="BZ37" s="8">
        <v>1714</v>
      </c>
      <c r="CA37" s="8">
        <v>1707</v>
      </c>
      <c r="CB37" s="8">
        <v>1580</v>
      </c>
      <c r="CC37" s="8">
        <v>1559</v>
      </c>
    </row>
    <row r="38" spans="1:81" x14ac:dyDescent="0.25">
      <c r="A38" s="5" t="s">
        <v>117</v>
      </c>
      <c r="B38" s="7">
        <v>175436653.44999999</v>
      </c>
      <c r="C38" s="7">
        <v>403281467.72000003</v>
      </c>
      <c r="D38" s="7">
        <v>387472551.47000003</v>
      </c>
      <c r="E38" s="7">
        <v>1207902604.73</v>
      </c>
      <c r="F38" s="7">
        <v>269169035.00999999</v>
      </c>
      <c r="G38" s="7">
        <v>419682288.39999998</v>
      </c>
      <c r="H38" s="7">
        <v>239071985.5</v>
      </c>
      <c r="I38" s="7">
        <v>349779296.93000001</v>
      </c>
      <c r="J38" s="7">
        <v>395116805.13999999</v>
      </c>
      <c r="K38" s="7">
        <v>694252761.80999994</v>
      </c>
      <c r="L38" s="7">
        <v>1059209630.3</v>
      </c>
      <c r="M38" s="7">
        <v>1123817575.48</v>
      </c>
      <c r="N38" s="7">
        <v>1345616590.4000001</v>
      </c>
      <c r="O38" s="7">
        <v>2244455710.6100001</v>
      </c>
      <c r="P38" s="7">
        <v>1505597402.3</v>
      </c>
      <c r="Q38" s="7">
        <v>1991505590.8099999</v>
      </c>
      <c r="R38" s="7">
        <v>3131059185.8299999</v>
      </c>
      <c r="S38" s="7">
        <v>3829840277.1500001</v>
      </c>
      <c r="T38" s="7">
        <v>2762335117.3099999</v>
      </c>
      <c r="U38" s="7">
        <v>2044821345.1400001</v>
      </c>
      <c r="V38" s="7">
        <v>308516241.43000001</v>
      </c>
      <c r="W38" s="7">
        <v>428059980.06</v>
      </c>
      <c r="X38" s="7">
        <v>578742137.5</v>
      </c>
      <c r="Y38" s="7">
        <v>692964549.85000002</v>
      </c>
      <c r="Z38" s="7">
        <v>684044441.01999998</v>
      </c>
      <c r="AA38" s="7">
        <v>968086489.76999998</v>
      </c>
      <c r="AB38" s="7">
        <v>1513167803.9300001</v>
      </c>
      <c r="AC38" s="7">
        <v>1814384515.6800001</v>
      </c>
      <c r="AD38" s="7">
        <v>2048284627.5799999</v>
      </c>
      <c r="AE38" s="7">
        <v>2649818219.2600002</v>
      </c>
      <c r="AF38" s="7">
        <v>3351137873.3899999</v>
      </c>
      <c r="AG38" s="7">
        <v>4174983563.9299998</v>
      </c>
      <c r="AH38" s="7">
        <v>6190909325.3900003</v>
      </c>
      <c r="AI38" s="7">
        <v>2845476023.71</v>
      </c>
      <c r="AJ38" s="7">
        <v>4063675177.3200002</v>
      </c>
      <c r="AK38" s="7">
        <v>5102784558.3699999</v>
      </c>
      <c r="AL38" s="7">
        <v>5473876343.8599997</v>
      </c>
      <c r="AM38" s="7">
        <v>5985348565.7200003</v>
      </c>
      <c r="AN38" s="7">
        <v>7486392472.3900003</v>
      </c>
      <c r="AO38" s="7">
        <v>8741482179.2700005</v>
      </c>
      <c r="AP38" s="7">
        <v>1187905226.8099999</v>
      </c>
      <c r="AQ38" s="7">
        <v>1270257136.1099999</v>
      </c>
      <c r="AR38" s="7">
        <v>3209666457.8200002</v>
      </c>
      <c r="AS38" s="7">
        <v>4525100089.2799997</v>
      </c>
      <c r="AT38" s="7">
        <v>4877097569.3900003</v>
      </c>
      <c r="AU38" s="7">
        <v>4984539542.6199999</v>
      </c>
      <c r="AV38" s="7">
        <v>4874687031.1199999</v>
      </c>
      <c r="AW38" s="7">
        <v>4848392384.5</v>
      </c>
      <c r="AX38" s="7">
        <v>5560506680.3400002</v>
      </c>
      <c r="AY38" s="7">
        <v>6719055281.1199999</v>
      </c>
      <c r="AZ38" s="7">
        <v>7922347561.8800001</v>
      </c>
      <c r="BA38" s="7">
        <v>9270182921.8299999</v>
      </c>
      <c r="BB38" s="7">
        <v>11583824669.24</v>
      </c>
      <c r="BC38" s="7">
        <v>11227888075.559999</v>
      </c>
      <c r="BD38" s="7">
        <v>13357594170.959999</v>
      </c>
      <c r="BE38" s="7">
        <v>16941417651.459999</v>
      </c>
      <c r="BF38" s="7">
        <v>15773548211.870001</v>
      </c>
      <c r="BG38" s="7">
        <v>20152572415.490002</v>
      </c>
      <c r="BH38" s="7">
        <v>22516812409.759998</v>
      </c>
      <c r="BI38" s="7">
        <v>23747795890.82</v>
      </c>
      <c r="BJ38" s="8"/>
      <c r="BK38" s="8"/>
      <c r="BL38" s="8">
        <v>4369</v>
      </c>
      <c r="BM38" s="8">
        <v>4792</v>
      </c>
      <c r="BN38" s="8">
        <v>4647</v>
      </c>
      <c r="BO38" s="8">
        <v>4546</v>
      </c>
      <c r="BP38" s="8">
        <v>4276</v>
      </c>
      <c r="BQ38" s="8">
        <v>4523</v>
      </c>
      <c r="BR38" s="8">
        <v>4337</v>
      </c>
      <c r="BS38" s="8">
        <v>7224</v>
      </c>
      <c r="BT38" s="8">
        <v>10341</v>
      </c>
      <c r="BU38" s="8">
        <v>11512</v>
      </c>
      <c r="BV38" s="8">
        <v>10176</v>
      </c>
      <c r="BW38" s="8">
        <v>10153</v>
      </c>
      <c r="BX38" s="8">
        <v>11165</v>
      </c>
      <c r="BY38" s="8">
        <v>12297</v>
      </c>
      <c r="BZ38" s="8">
        <v>14250</v>
      </c>
      <c r="CA38" s="8">
        <v>14125</v>
      </c>
      <c r="CB38" s="8">
        <v>12807</v>
      </c>
      <c r="CC38" s="8">
        <v>12807</v>
      </c>
    </row>
    <row r="39" spans="1:81" x14ac:dyDescent="0.25">
      <c r="A39" s="5" t="s">
        <v>118</v>
      </c>
      <c r="B39" s="7"/>
      <c r="C39" s="7">
        <v>75664614.25</v>
      </c>
      <c r="D39" s="7">
        <v>442875279.64999998</v>
      </c>
      <c r="E39" s="7">
        <v>164798567.22</v>
      </c>
      <c r="F39" s="7">
        <v>88058083.519999996</v>
      </c>
      <c r="G39" s="7">
        <v>108304425</v>
      </c>
      <c r="H39" s="7">
        <v>45987578.32</v>
      </c>
      <c r="I39" s="7">
        <v>8918976.25</v>
      </c>
      <c r="J39" s="7">
        <v>253139609.34</v>
      </c>
      <c r="K39" s="7">
        <v>266109831.24000001</v>
      </c>
      <c r="L39" s="7">
        <v>256002229.91999999</v>
      </c>
      <c r="M39" s="7">
        <v>469500257.67000002</v>
      </c>
      <c r="N39" s="7">
        <v>106354083.8</v>
      </c>
      <c r="O39" s="7">
        <v>188234231.58000001</v>
      </c>
      <c r="P39" s="7">
        <v>85484125.900000006</v>
      </c>
      <c r="Q39" s="7">
        <v>31890593.210000001</v>
      </c>
      <c r="R39" s="7">
        <v>55380602.810000002</v>
      </c>
      <c r="S39" s="7">
        <v>123037119.26000001</v>
      </c>
      <c r="T39" s="7">
        <v>32997289940.130001</v>
      </c>
      <c r="U39" s="7">
        <v>2193441886.5599999</v>
      </c>
      <c r="V39" s="7">
        <v>451514931.5</v>
      </c>
      <c r="W39" s="7">
        <v>922728560.48000002</v>
      </c>
      <c r="X39" s="7">
        <v>1465349764.54</v>
      </c>
      <c r="Y39" s="7">
        <v>1899056657.3199999</v>
      </c>
      <c r="Z39" s="7">
        <v>2300805069.1500001</v>
      </c>
      <c r="AA39" s="7">
        <v>3090352684.3800001</v>
      </c>
      <c r="AB39" s="7">
        <v>3394856007.9400001</v>
      </c>
      <c r="AC39" s="7">
        <v>3520377266.29</v>
      </c>
      <c r="AD39" s="7">
        <v>4094322719.52</v>
      </c>
      <c r="AE39" s="7">
        <v>3867355385.8899999</v>
      </c>
      <c r="AF39" s="7">
        <v>4097649891.0300002</v>
      </c>
      <c r="AG39" s="7">
        <v>4355720854.9399996</v>
      </c>
      <c r="AH39" s="7">
        <v>5315084588.8900003</v>
      </c>
      <c r="AI39" s="7">
        <v>6533823431.6400003</v>
      </c>
      <c r="AJ39" s="7">
        <v>8520037292.29</v>
      </c>
      <c r="AK39" s="7">
        <v>11144913830.48</v>
      </c>
      <c r="AL39" s="7">
        <v>13349904816.16</v>
      </c>
      <c r="AM39" s="7">
        <v>27709709064.34</v>
      </c>
      <c r="AN39" s="7">
        <v>39071040894.339996</v>
      </c>
      <c r="AO39" s="7">
        <v>39071040894.339996</v>
      </c>
      <c r="AP39" s="7">
        <v>797438076.62</v>
      </c>
      <c r="AQ39" s="7">
        <v>1095508179.0999999</v>
      </c>
      <c r="AR39" s="7">
        <v>1022343670.9</v>
      </c>
      <c r="AS39" s="7">
        <v>1509796168.0899999</v>
      </c>
      <c r="AT39" s="7">
        <v>1643318882.6500001</v>
      </c>
      <c r="AU39" s="7">
        <v>1734337470.1500001</v>
      </c>
      <c r="AV39" s="7">
        <v>1630956497.99</v>
      </c>
      <c r="AW39" s="7">
        <v>1783094607.6300001</v>
      </c>
      <c r="AX39" s="7">
        <v>1952936385.8299999</v>
      </c>
      <c r="AY39" s="7">
        <v>2212183290.4099998</v>
      </c>
      <c r="AZ39" s="7">
        <v>1981225259.45</v>
      </c>
      <c r="BA39" s="7">
        <v>2030298228.1199999</v>
      </c>
      <c r="BB39" s="7">
        <v>2131097782.74</v>
      </c>
      <c r="BC39" s="7">
        <v>2691730550.6700001</v>
      </c>
      <c r="BD39" s="7">
        <v>3221787662.1799998</v>
      </c>
      <c r="BE39" s="7">
        <v>4669921936.4899998</v>
      </c>
      <c r="BF39" s="7">
        <v>6283519406.5900002</v>
      </c>
      <c r="BG39" s="7">
        <v>37103724746.830002</v>
      </c>
      <c r="BH39" s="7">
        <v>42575690855.089996</v>
      </c>
      <c r="BI39" s="7">
        <v>42575690855.089996</v>
      </c>
      <c r="BJ39" s="8"/>
      <c r="BK39" s="8"/>
      <c r="BL39" s="8">
        <v>804</v>
      </c>
      <c r="BM39" s="8">
        <v>532</v>
      </c>
      <c r="BN39" s="8">
        <v>514</v>
      </c>
      <c r="BO39" s="8">
        <v>533</v>
      </c>
      <c r="BP39" s="8">
        <v>526</v>
      </c>
      <c r="BQ39" s="8">
        <v>523</v>
      </c>
      <c r="BR39" s="8">
        <v>538</v>
      </c>
      <c r="BS39" s="8">
        <v>521</v>
      </c>
      <c r="BT39" s="8">
        <v>473</v>
      </c>
      <c r="BU39" s="8">
        <v>375</v>
      </c>
      <c r="BV39" s="8">
        <v>401</v>
      </c>
      <c r="BW39" s="8">
        <v>595</v>
      </c>
      <c r="BX39" s="8">
        <v>844</v>
      </c>
      <c r="BY39" s="8">
        <v>1229</v>
      </c>
      <c r="BZ39" s="8">
        <v>1601</v>
      </c>
      <c r="CA39" s="8">
        <v>10567</v>
      </c>
      <c r="CB39" s="8">
        <v>12443</v>
      </c>
      <c r="CC39" s="8">
        <v>12443</v>
      </c>
    </row>
    <row r="40" spans="1:81" x14ac:dyDescent="0.25">
      <c r="A40" s="5" t="s">
        <v>119</v>
      </c>
      <c r="B40" s="7"/>
      <c r="C40" s="7">
        <v>46999454.039999999</v>
      </c>
      <c r="D40" s="7">
        <v>28139251.34</v>
      </c>
      <c r="E40" s="7">
        <v>5051390.08</v>
      </c>
      <c r="F40" s="7">
        <v>102249985.59999999</v>
      </c>
      <c r="G40" s="7">
        <v>27639184.120000001</v>
      </c>
      <c r="H40" s="7">
        <v>79979514.349999994</v>
      </c>
      <c r="I40" s="7">
        <v>42036236.920000002</v>
      </c>
      <c r="J40" s="7">
        <v>49810247.93</v>
      </c>
      <c r="K40" s="7">
        <v>78828000.819999993</v>
      </c>
      <c r="L40" s="7">
        <v>111703803.64</v>
      </c>
      <c r="M40" s="7">
        <v>193734862.69999999</v>
      </c>
      <c r="N40" s="7">
        <v>105410954.52</v>
      </c>
      <c r="O40" s="7">
        <v>326041584.62</v>
      </c>
      <c r="P40" s="7">
        <v>96323698.010000005</v>
      </c>
      <c r="Q40" s="7">
        <v>49891431.350000001</v>
      </c>
      <c r="R40" s="7">
        <v>22044550.760000002</v>
      </c>
      <c r="S40" s="7">
        <v>25005747.73</v>
      </c>
      <c r="T40" s="7">
        <v>317243117.10000002</v>
      </c>
      <c r="U40" s="7">
        <v>51243047.329999998</v>
      </c>
      <c r="V40" s="7">
        <v>796861150.96000004</v>
      </c>
      <c r="W40" s="7">
        <v>677387316.71000004</v>
      </c>
      <c r="X40" s="7">
        <v>672416550.67999995</v>
      </c>
      <c r="Y40" s="7">
        <v>893575508.83000004</v>
      </c>
      <c r="Z40" s="7">
        <v>736591740.57000005</v>
      </c>
      <c r="AA40" s="7">
        <v>627584625.67999995</v>
      </c>
      <c r="AB40" s="7">
        <v>1257615074.78</v>
      </c>
      <c r="AC40" s="7">
        <v>1265025387.3800001</v>
      </c>
      <c r="AD40" s="7">
        <v>1444093715.9200001</v>
      </c>
      <c r="AE40" s="7">
        <v>1665719228.5599999</v>
      </c>
      <c r="AF40" s="7">
        <v>1917791978.53</v>
      </c>
      <c r="AG40" s="7">
        <v>1811701092.6199999</v>
      </c>
      <c r="AH40" s="7">
        <v>2227535336.8499999</v>
      </c>
      <c r="AI40" s="7">
        <v>2656849321.3699999</v>
      </c>
      <c r="AJ40" s="7">
        <v>1826566611.1099999</v>
      </c>
      <c r="AK40" s="7">
        <v>2156192464.2600002</v>
      </c>
      <c r="AL40" s="7">
        <v>1828726398.53</v>
      </c>
      <c r="AM40" s="7">
        <v>2138014376.25</v>
      </c>
      <c r="AN40" s="7">
        <v>2157812325.8000002</v>
      </c>
      <c r="AO40" s="7">
        <v>2315809791.1599998</v>
      </c>
      <c r="AP40" s="7">
        <v>691094245.00999999</v>
      </c>
      <c r="AQ40" s="7">
        <v>856281801.82000005</v>
      </c>
      <c r="AR40" s="7">
        <v>822328122.28999996</v>
      </c>
      <c r="AS40" s="7">
        <v>849521146.75999999</v>
      </c>
      <c r="AT40" s="7">
        <v>858103119.60000002</v>
      </c>
      <c r="AU40" s="7">
        <v>707384975.20000005</v>
      </c>
      <c r="AV40" s="7">
        <v>1175561310.3699999</v>
      </c>
      <c r="AW40" s="7">
        <v>1203347865.8</v>
      </c>
      <c r="AX40" s="7">
        <v>1180898160.74</v>
      </c>
      <c r="AY40" s="7">
        <v>1507297330.29</v>
      </c>
      <c r="AZ40" s="7">
        <v>2099301855.45</v>
      </c>
      <c r="BA40" s="7">
        <v>2093009683.71</v>
      </c>
      <c r="BB40" s="7">
        <v>2388998659.1599998</v>
      </c>
      <c r="BC40" s="7">
        <v>2186656141.4400001</v>
      </c>
      <c r="BD40" s="7">
        <v>2191719132</v>
      </c>
      <c r="BE40" s="7">
        <v>2567273557.8600001</v>
      </c>
      <c r="BF40" s="7">
        <v>2606244687.27</v>
      </c>
      <c r="BG40" s="7">
        <v>2607623976.77</v>
      </c>
      <c r="BH40" s="7">
        <v>2624335660.2399998</v>
      </c>
      <c r="BI40" s="7">
        <v>2775101769.9699998</v>
      </c>
      <c r="BJ40" s="8"/>
      <c r="BK40" s="8"/>
      <c r="BL40" s="8">
        <v>1165</v>
      </c>
      <c r="BM40" s="8">
        <v>1240</v>
      </c>
      <c r="BN40" s="8">
        <v>1306</v>
      </c>
      <c r="BO40" s="8">
        <v>1303</v>
      </c>
      <c r="BP40" s="8">
        <v>1353</v>
      </c>
      <c r="BQ40" s="8">
        <v>1477</v>
      </c>
      <c r="BR40" s="8">
        <v>1731</v>
      </c>
      <c r="BS40" s="8">
        <v>2205</v>
      </c>
      <c r="BT40" s="8">
        <v>2423</v>
      </c>
      <c r="BU40" s="8">
        <v>2916</v>
      </c>
      <c r="BV40" s="8">
        <v>3382</v>
      </c>
      <c r="BW40" s="8">
        <v>3784</v>
      </c>
      <c r="BX40" s="8">
        <v>3776</v>
      </c>
      <c r="BY40" s="8">
        <v>3707</v>
      </c>
      <c r="BZ40" s="8">
        <v>3829</v>
      </c>
      <c r="CA40" s="8">
        <v>4223</v>
      </c>
      <c r="CB40" s="8">
        <v>4576</v>
      </c>
      <c r="CC40" s="8">
        <v>4576</v>
      </c>
    </row>
    <row r="41" spans="1:81" x14ac:dyDescent="0.25">
      <c r="A41" s="5" t="s">
        <v>120</v>
      </c>
      <c r="B41" s="6"/>
      <c r="C41" s="7">
        <v>8176634.4299999997</v>
      </c>
      <c r="D41" s="7">
        <v>359354928.23000002</v>
      </c>
      <c r="E41" s="7">
        <v>415017509.5</v>
      </c>
      <c r="F41" s="7">
        <v>361156136.27999997</v>
      </c>
      <c r="G41" s="7">
        <v>418447192.32999998</v>
      </c>
      <c r="H41" s="7">
        <v>111430830.70999999</v>
      </c>
      <c r="I41" s="7">
        <v>40336015.189999998</v>
      </c>
      <c r="J41" s="7">
        <v>61566033.590000004</v>
      </c>
      <c r="K41" s="7">
        <v>152790614.33000001</v>
      </c>
      <c r="L41" s="7">
        <v>20974959.920000002</v>
      </c>
      <c r="M41" s="7">
        <v>208656028.88999999</v>
      </c>
      <c r="N41" s="7">
        <v>44786751.670000002</v>
      </c>
      <c r="O41" s="7">
        <v>97667230.519999996</v>
      </c>
      <c r="P41" s="7">
        <v>89537235.349999994</v>
      </c>
      <c r="Q41" s="7">
        <v>1140415004.0999999</v>
      </c>
      <c r="R41" s="7">
        <v>11756264266.41</v>
      </c>
      <c r="S41" s="7">
        <v>11791578124.57</v>
      </c>
      <c r="T41" s="7">
        <v>42332709618.690002</v>
      </c>
      <c r="U41" s="7">
        <v>45263502303.849998</v>
      </c>
      <c r="V41" s="7"/>
      <c r="W41" s="7">
        <v>1056784026.4</v>
      </c>
      <c r="X41" s="7">
        <v>1174771090.7</v>
      </c>
      <c r="Y41" s="7">
        <v>1141526864.3800001</v>
      </c>
      <c r="Z41" s="7">
        <v>1198840887.5699999</v>
      </c>
      <c r="AA41" s="7">
        <v>1784204156.2</v>
      </c>
      <c r="AB41" s="7">
        <v>2972246373.9499998</v>
      </c>
      <c r="AC41" s="7">
        <v>3020456174.2800002</v>
      </c>
      <c r="AD41" s="7">
        <v>2783103425.8200002</v>
      </c>
      <c r="AE41" s="7">
        <v>3475461645.5599999</v>
      </c>
      <c r="AF41" s="7">
        <v>3479169462.0900002</v>
      </c>
      <c r="AG41" s="7">
        <v>5684234514.04</v>
      </c>
      <c r="AH41" s="7">
        <v>9137512544.8400002</v>
      </c>
      <c r="AI41" s="7">
        <v>12302839567.969999</v>
      </c>
      <c r="AJ41" s="7">
        <v>13034564226.07</v>
      </c>
      <c r="AK41" s="7">
        <v>18326408442.630001</v>
      </c>
      <c r="AL41" s="7">
        <v>21792094179.349998</v>
      </c>
      <c r="AM41" s="7">
        <v>20449655222.119999</v>
      </c>
      <c r="AN41" s="7">
        <v>34439585805.089996</v>
      </c>
      <c r="AO41" s="7">
        <v>30552327467.209999</v>
      </c>
      <c r="AP41" s="7"/>
      <c r="AQ41" s="7">
        <v>1447592371.6800001</v>
      </c>
      <c r="AR41" s="7">
        <v>2131321359.53</v>
      </c>
      <c r="AS41" s="7">
        <v>2404547436.4400001</v>
      </c>
      <c r="AT41" s="7">
        <v>3006870384.3299999</v>
      </c>
      <c r="AU41" s="7">
        <v>3200052657.0300002</v>
      </c>
      <c r="AV41" s="7">
        <v>3551745680.3200002</v>
      </c>
      <c r="AW41" s="7">
        <v>3649298800.7199998</v>
      </c>
      <c r="AX41" s="7">
        <v>3677831777.8299999</v>
      </c>
      <c r="AY41" s="7">
        <v>3678853886.6300001</v>
      </c>
      <c r="AZ41" s="7">
        <v>3596518203.1399999</v>
      </c>
      <c r="BA41" s="7">
        <v>17140738811.15</v>
      </c>
      <c r="BB41" s="7">
        <v>24135910851.189999</v>
      </c>
      <c r="BC41" s="7">
        <v>33567947663.419998</v>
      </c>
      <c r="BD41" s="7">
        <v>47838182667.860001</v>
      </c>
      <c r="BE41" s="7">
        <v>65112103499.089996</v>
      </c>
      <c r="BF41" s="7">
        <v>84280299980.5</v>
      </c>
      <c r="BG41" s="7">
        <v>96226200677.240005</v>
      </c>
      <c r="BH41" s="7">
        <v>117135456733.57001</v>
      </c>
      <c r="BI41" s="7">
        <v>175004092810.76001</v>
      </c>
      <c r="BJ41" s="7"/>
      <c r="BK41" s="8">
        <v>3011</v>
      </c>
      <c r="BL41" s="8">
        <v>3011</v>
      </c>
      <c r="BM41" s="8">
        <v>3342</v>
      </c>
      <c r="BN41" s="8">
        <v>3019</v>
      </c>
      <c r="BO41" s="8">
        <v>3653</v>
      </c>
      <c r="BP41" s="8">
        <v>3722</v>
      </c>
      <c r="BQ41" s="8">
        <v>3686</v>
      </c>
      <c r="BR41" s="8">
        <v>3726</v>
      </c>
      <c r="BS41" s="8">
        <v>3956</v>
      </c>
      <c r="BT41" s="8">
        <v>3938</v>
      </c>
      <c r="BU41" s="8">
        <v>3317</v>
      </c>
      <c r="BV41" s="8">
        <v>2765</v>
      </c>
      <c r="BW41" s="8">
        <v>4641</v>
      </c>
      <c r="BX41" s="8">
        <v>6388</v>
      </c>
      <c r="BY41" s="8">
        <v>8709</v>
      </c>
      <c r="BZ41" s="8">
        <v>7169</v>
      </c>
      <c r="CA41" s="8">
        <v>6642</v>
      </c>
      <c r="CB41" s="8">
        <v>6642</v>
      </c>
      <c r="CC41" s="8">
        <v>10139</v>
      </c>
    </row>
    <row r="42" spans="1:81" x14ac:dyDescent="0.25">
      <c r="A42" s="5" t="s">
        <v>121</v>
      </c>
      <c r="B42" s="7"/>
      <c r="C42" s="7">
        <v>9031775.5199999996</v>
      </c>
      <c r="D42" s="7">
        <v>11609663.57</v>
      </c>
      <c r="E42" s="7">
        <v>41036269.270000003</v>
      </c>
      <c r="F42" s="7">
        <v>111084553.29000001</v>
      </c>
      <c r="G42" s="7">
        <v>117787909.84999999</v>
      </c>
      <c r="H42" s="7">
        <v>24517618.260000002</v>
      </c>
      <c r="I42" s="7">
        <v>4373056.79</v>
      </c>
      <c r="J42" s="7">
        <v>1039333.65</v>
      </c>
      <c r="K42" s="7">
        <v>662809.32999999996</v>
      </c>
      <c r="L42" s="7">
        <v>2571650.04</v>
      </c>
      <c r="M42" s="7">
        <v>24052084.02</v>
      </c>
      <c r="N42" s="7">
        <v>3347330.67</v>
      </c>
      <c r="O42" s="7">
        <v>700458.47</v>
      </c>
      <c r="P42" s="7">
        <v>130203</v>
      </c>
      <c r="Q42" s="7">
        <v>5909176.9299999997</v>
      </c>
      <c r="R42" s="7">
        <v>248457</v>
      </c>
      <c r="S42" s="7">
        <v>565513636.99000001</v>
      </c>
      <c r="T42" s="7">
        <v>663312645.46000004</v>
      </c>
      <c r="U42" s="7">
        <v>347814727.94999999</v>
      </c>
      <c r="V42" s="7">
        <v>207338185.47</v>
      </c>
      <c r="W42" s="7">
        <v>242741759.69999999</v>
      </c>
      <c r="X42" s="7">
        <v>270710606.83999997</v>
      </c>
      <c r="Y42" s="7">
        <v>253282607.63999999</v>
      </c>
      <c r="Z42" s="7">
        <v>258315040.94999999</v>
      </c>
      <c r="AA42" s="7">
        <v>266001879.38</v>
      </c>
      <c r="AB42" s="7">
        <v>345646940.51999998</v>
      </c>
      <c r="AC42" s="7">
        <v>317417970.13999999</v>
      </c>
      <c r="AD42" s="7">
        <v>208243880.75</v>
      </c>
      <c r="AE42" s="7">
        <v>118226070.98999999</v>
      </c>
      <c r="AF42" s="7">
        <v>105285509.75</v>
      </c>
      <c r="AG42" s="7">
        <v>212002732.68000001</v>
      </c>
      <c r="AH42" s="7">
        <v>232629069.24000001</v>
      </c>
      <c r="AI42" s="7">
        <v>204019374.97999999</v>
      </c>
      <c r="AJ42" s="7">
        <v>105064311.22</v>
      </c>
      <c r="AK42" s="7">
        <v>52521673.859999999</v>
      </c>
      <c r="AL42" s="7">
        <v>157405960.44999999</v>
      </c>
      <c r="AM42" s="7">
        <v>665995269.60000002</v>
      </c>
      <c r="AN42" s="7">
        <v>868209877.67999995</v>
      </c>
      <c r="AO42" s="7">
        <v>868209877.67999995</v>
      </c>
      <c r="AP42" s="7">
        <v>579063998.75</v>
      </c>
      <c r="AQ42" s="7">
        <v>913015670.85000002</v>
      </c>
      <c r="AR42" s="7">
        <v>966222327.20000005</v>
      </c>
      <c r="AS42" s="7">
        <v>945431109.07000005</v>
      </c>
      <c r="AT42" s="7">
        <v>996358586.66999996</v>
      </c>
      <c r="AU42" s="7">
        <v>981812229.32000005</v>
      </c>
      <c r="AV42" s="7">
        <v>1020010644.88</v>
      </c>
      <c r="AW42" s="7">
        <v>1151386900</v>
      </c>
      <c r="AX42" s="7">
        <v>1560491706.01</v>
      </c>
      <c r="AY42" s="7">
        <v>765388459.99000001</v>
      </c>
      <c r="AZ42" s="7">
        <v>752976105.75999999</v>
      </c>
      <c r="BA42" s="7">
        <v>718989295.72000003</v>
      </c>
      <c r="BB42" s="7">
        <v>712100343.10000002</v>
      </c>
      <c r="BC42" s="7">
        <v>512896575.00999999</v>
      </c>
      <c r="BD42" s="7">
        <v>157955924.24000001</v>
      </c>
      <c r="BE42" s="7">
        <v>128883065.98999999</v>
      </c>
      <c r="BF42" s="7">
        <v>1780426555.71</v>
      </c>
      <c r="BG42" s="7">
        <v>3820594679.5</v>
      </c>
      <c r="BH42" s="7">
        <v>3917779978.0599999</v>
      </c>
      <c r="BI42" s="7">
        <v>3917779978.0599999</v>
      </c>
      <c r="BJ42" s="8"/>
      <c r="BK42" s="8"/>
      <c r="BL42" s="8">
        <v>1820</v>
      </c>
      <c r="BM42" s="8">
        <v>2800</v>
      </c>
      <c r="BN42" s="8">
        <v>2300</v>
      </c>
      <c r="BO42" s="8">
        <v>2300</v>
      </c>
      <c r="BP42" s="8">
        <v>2300</v>
      </c>
      <c r="BQ42" s="8">
        <v>2260</v>
      </c>
      <c r="BR42" s="8">
        <v>2013</v>
      </c>
      <c r="BS42" s="8">
        <v>1972</v>
      </c>
      <c r="BT42" s="8">
        <v>1395</v>
      </c>
      <c r="BU42" s="8">
        <v>1440</v>
      </c>
      <c r="BV42" s="8">
        <v>1206</v>
      </c>
      <c r="BW42" s="8">
        <v>749</v>
      </c>
      <c r="BX42" s="8">
        <v>502</v>
      </c>
      <c r="BY42" s="8">
        <v>448</v>
      </c>
      <c r="BZ42" s="8">
        <v>297</v>
      </c>
      <c r="CA42" s="8">
        <v>440</v>
      </c>
      <c r="CB42" s="8">
        <v>510</v>
      </c>
      <c r="CC42" s="8">
        <v>510</v>
      </c>
    </row>
    <row r="43" spans="1:81" x14ac:dyDescent="0.25">
      <c r="A43" s="5" t="s">
        <v>122</v>
      </c>
      <c r="B43" s="7"/>
      <c r="C43" s="7">
        <v>44890243.100000001</v>
      </c>
      <c r="D43" s="7">
        <v>148375060.19999999</v>
      </c>
      <c r="E43" s="7">
        <v>337010467.54000002</v>
      </c>
      <c r="F43" s="7">
        <v>439478265.24000001</v>
      </c>
      <c r="G43" s="7">
        <v>274437786.69999999</v>
      </c>
      <c r="H43" s="7">
        <v>455460769.24000001</v>
      </c>
      <c r="I43" s="7">
        <v>332039247.70999998</v>
      </c>
      <c r="J43" s="7">
        <v>203119398.56</v>
      </c>
      <c r="K43" s="7">
        <v>51025017.219999999</v>
      </c>
      <c r="L43" s="7">
        <v>42494001.939999998</v>
      </c>
      <c r="M43" s="7">
        <v>21435071.600000001</v>
      </c>
      <c r="N43" s="7">
        <v>479359626.88999999</v>
      </c>
      <c r="O43" s="7">
        <v>272189689.62</v>
      </c>
      <c r="P43" s="7">
        <v>110069757.48</v>
      </c>
      <c r="Q43" s="7">
        <v>294057311.88999999</v>
      </c>
      <c r="R43" s="7">
        <v>183086822.46000001</v>
      </c>
      <c r="S43" s="7">
        <v>724377096.74000001</v>
      </c>
      <c r="T43" s="7">
        <v>983312337.5</v>
      </c>
      <c r="U43" s="7">
        <v>1054529722.0700001</v>
      </c>
      <c r="V43" s="7">
        <v>1065428188.41</v>
      </c>
      <c r="W43" s="7">
        <v>1140634397.76</v>
      </c>
      <c r="X43" s="7">
        <v>1482378715.24</v>
      </c>
      <c r="Y43" s="7">
        <v>1669698758.29</v>
      </c>
      <c r="Z43" s="7">
        <v>1741253957.72</v>
      </c>
      <c r="AA43" s="7">
        <v>2290544577.7199998</v>
      </c>
      <c r="AB43" s="7">
        <v>2765846528.1100001</v>
      </c>
      <c r="AC43" s="7">
        <v>2925397600.6599998</v>
      </c>
      <c r="AD43" s="7">
        <v>4373104450.1700001</v>
      </c>
      <c r="AE43" s="7">
        <v>4643378376.0200005</v>
      </c>
      <c r="AF43" s="7">
        <v>4302815913.5699997</v>
      </c>
      <c r="AG43" s="7">
        <v>3699134724</v>
      </c>
      <c r="AH43" s="7">
        <v>3751856564</v>
      </c>
      <c r="AI43" s="7">
        <v>3869161493.9099998</v>
      </c>
      <c r="AJ43" s="7">
        <v>3771880418.54</v>
      </c>
      <c r="AK43" s="7">
        <v>3019245751.48</v>
      </c>
      <c r="AL43" s="7">
        <v>2731483162.1100001</v>
      </c>
      <c r="AM43" s="7">
        <v>2886922502.8099999</v>
      </c>
      <c r="AN43" s="7">
        <v>2465590456.0900002</v>
      </c>
      <c r="AO43" s="7">
        <v>2511772199.0300002</v>
      </c>
      <c r="AP43" s="7">
        <v>1493076780.5</v>
      </c>
      <c r="AQ43" s="7">
        <v>1516693577.8299999</v>
      </c>
      <c r="AR43" s="7">
        <v>2088994881.0799999</v>
      </c>
      <c r="AS43" s="7">
        <v>2150634769.8899999</v>
      </c>
      <c r="AT43" s="7">
        <v>2497544011.48</v>
      </c>
      <c r="AU43" s="7">
        <v>3112133143.1799998</v>
      </c>
      <c r="AV43" s="7">
        <v>4019787418.5999999</v>
      </c>
      <c r="AW43" s="7">
        <v>4807182281.2200003</v>
      </c>
      <c r="AX43" s="7">
        <v>4655867730</v>
      </c>
      <c r="AY43" s="7">
        <v>4617981074.3900003</v>
      </c>
      <c r="AZ43" s="7">
        <v>4194802652.8200002</v>
      </c>
      <c r="BA43" s="7">
        <v>4188869650.4499998</v>
      </c>
      <c r="BB43" s="7">
        <v>4456342961.7799997</v>
      </c>
      <c r="BC43" s="7">
        <v>5132959539.8100004</v>
      </c>
      <c r="BD43" s="7">
        <v>4688665247.2799997</v>
      </c>
      <c r="BE43" s="7">
        <v>5106327790.2700005</v>
      </c>
      <c r="BF43" s="7">
        <v>5214237691.0299997</v>
      </c>
      <c r="BG43" s="7">
        <v>4879679208.3100004</v>
      </c>
      <c r="BH43" s="7">
        <v>4871850899.5200005</v>
      </c>
      <c r="BI43" s="7">
        <v>5581600908.1800003</v>
      </c>
      <c r="BJ43" s="7"/>
      <c r="BK43" s="8"/>
      <c r="BL43" s="8"/>
      <c r="BM43" s="8">
        <v>4059</v>
      </c>
      <c r="BN43" s="8">
        <v>4379</v>
      </c>
      <c r="BO43" s="8">
        <v>4597</v>
      </c>
      <c r="BP43" s="8">
        <v>4826</v>
      </c>
      <c r="BQ43" s="8">
        <v>4837</v>
      </c>
      <c r="BR43" s="8">
        <v>5663</v>
      </c>
      <c r="BS43" s="8">
        <v>5482</v>
      </c>
      <c r="BT43" s="8">
        <v>5328</v>
      </c>
      <c r="BU43" s="8">
        <v>5063</v>
      </c>
      <c r="BV43" s="8">
        <v>4502</v>
      </c>
      <c r="BW43" s="8">
        <v>4279</v>
      </c>
      <c r="BX43" s="8">
        <v>4179</v>
      </c>
      <c r="BY43" s="8">
        <v>4124</v>
      </c>
      <c r="BZ43" s="8">
        <v>3876</v>
      </c>
      <c r="CA43" s="8">
        <v>3886</v>
      </c>
      <c r="CB43" s="8">
        <v>3891</v>
      </c>
      <c r="CC43" s="8">
        <v>3849</v>
      </c>
    </row>
    <row r="44" spans="1:81" x14ac:dyDescent="0.25">
      <c r="A44" s="5" t="s">
        <v>123</v>
      </c>
      <c r="B44" s="7"/>
      <c r="C44" s="7">
        <v>73286391</v>
      </c>
      <c r="D44" s="7">
        <v>47045413.670000002</v>
      </c>
      <c r="E44" s="7">
        <v>430614225.55000001</v>
      </c>
      <c r="F44" s="7">
        <v>137863592.59999999</v>
      </c>
      <c r="G44" s="7">
        <v>100475445.53</v>
      </c>
      <c r="H44" s="7">
        <v>142677410.09999999</v>
      </c>
      <c r="I44" s="7">
        <v>212283079.58000001</v>
      </c>
      <c r="J44" s="7">
        <v>363477827.22000003</v>
      </c>
      <c r="K44" s="7">
        <v>6007508.2000000002</v>
      </c>
      <c r="L44" s="7">
        <v>122785748.76000001</v>
      </c>
      <c r="M44" s="7">
        <v>40242104.869999997</v>
      </c>
      <c r="N44" s="7">
        <v>450112908.32999998</v>
      </c>
      <c r="O44" s="7">
        <v>265891989.87</v>
      </c>
      <c r="P44" s="7">
        <v>20011853.539999999</v>
      </c>
      <c r="Q44" s="7">
        <v>650681219.79999995</v>
      </c>
      <c r="R44" s="7">
        <v>3582782975.1799998</v>
      </c>
      <c r="S44" s="7">
        <v>4678656725.1999998</v>
      </c>
      <c r="T44" s="7">
        <v>8447077894.4799995</v>
      </c>
      <c r="U44" s="7">
        <v>293222365.45999998</v>
      </c>
      <c r="V44" s="7">
        <v>394413968.11000001</v>
      </c>
      <c r="W44" s="7">
        <v>814470312.49000001</v>
      </c>
      <c r="X44" s="7">
        <v>797255319.51999998</v>
      </c>
      <c r="Y44" s="7">
        <v>898057844.40999997</v>
      </c>
      <c r="Z44" s="7">
        <v>1223847960.1500001</v>
      </c>
      <c r="AA44" s="7">
        <v>1403286896.1600001</v>
      </c>
      <c r="AB44" s="7">
        <v>1305936888.6800001</v>
      </c>
      <c r="AC44" s="7">
        <v>973663318.79999995</v>
      </c>
      <c r="AD44" s="7">
        <v>945833997.99000001</v>
      </c>
      <c r="AE44" s="7">
        <v>973992853.46000004</v>
      </c>
      <c r="AF44" s="7">
        <v>1029129986.6</v>
      </c>
      <c r="AG44" s="7">
        <v>1081294075.6600001</v>
      </c>
      <c r="AH44" s="7">
        <v>1232801706.77</v>
      </c>
      <c r="AI44" s="7">
        <v>2191045537.25</v>
      </c>
      <c r="AJ44" s="7">
        <v>4223743426.1399999</v>
      </c>
      <c r="AK44" s="7">
        <v>7306636312.25</v>
      </c>
      <c r="AL44" s="7">
        <v>10123000357.68</v>
      </c>
      <c r="AM44" s="7">
        <v>12667745961.860001</v>
      </c>
      <c r="AN44" s="7">
        <v>25488175696.93</v>
      </c>
      <c r="AO44" s="7">
        <v>25488175696.93</v>
      </c>
      <c r="AP44" s="7">
        <v>382901151.49000001</v>
      </c>
      <c r="AQ44" s="7">
        <v>1168248541.05</v>
      </c>
      <c r="AR44" s="7">
        <v>1111764613.9300001</v>
      </c>
      <c r="AS44" s="7">
        <v>1595413804.55</v>
      </c>
      <c r="AT44" s="7">
        <v>1725742306.1600001</v>
      </c>
      <c r="AU44" s="7">
        <v>2146110345.95</v>
      </c>
      <c r="AV44" s="7">
        <v>2036560969.02</v>
      </c>
      <c r="AW44" s="7">
        <v>1267325046.8099999</v>
      </c>
      <c r="AX44" s="7">
        <v>1472960711.2</v>
      </c>
      <c r="AY44" s="7">
        <v>1394428779.97</v>
      </c>
      <c r="AZ44" s="7">
        <v>1140727569.8499999</v>
      </c>
      <c r="BA44" s="7">
        <v>1638411490.6600001</v>
      </c>
      <c r="BB44" s="7">
        <v>1730806698.0799999</v>
      </c>
      <c r="BC44" s="7">
        <v>2181502812.0999999</v>
      </c>
      <c r="BD44" s="7">
        <v>3439446773.1799998</v>
      </c>
      <c r="BE44" s="7">
        <v>5948551991.7200003</v>
      </c>
      <c r="BF44" s="7">
        <v>7819354565.4499998</v>
      </c>
      <c r="BG44" s="7">
        <v>9079141168.4899998</v>
      </c>
      <c r="BH44" s="7">
        <v>17881501067.419998</v>
      </c>
      <c r="BI44" s="7">
        <v>17881501067.419998</v>
      </c>
      <c r="BJ44" s="8"/>
      <c r="BK44" s="8"/>
      <c r="BL44" s="8">
        <v>1096</v>
      </c>
      <c r="BM44" s="8">
        <v>1553</v>
      </c>
      <c r="BN44" s="8">
        <v>1829</v>
      </c>
      <c r="BO44" s="8">
        <v>2370</v>
      </c>
      <c r="BP44" s="8">
        <v>2261</v>
      </c>
      <c r="BQ44" s="8">
        <v>1060</v>
      </c>
      <c r="BR44" s="8">
        <v>1084</v>
      </c>
      <c r="BS44" s="8">
        <v>1053</v>
      </c>
      <c r="BT44" s="8">
        <v>1024</v>
      </c>
      <c r="BU44" s="8">
        <v>1069</v>
      </c>
      <c r="BV44" s="8">
        <v>1210</v>
      </c>
      <c r="BW44" s="8">
        <v>1439</v>
      </c>
      <c r="BX44" s="8">
        <v>2101</v>
      </c>
      <c r="BY44" s="8">
        <v>2816</v>
      </c>
      <c r="BZ44" s="8">
        <v>3243</v>
      </c>
      <c r="CA44" s="8">
        <v>3938</v>
      </c>
      <c r="CB44" s="8">
        <v>3701</v>
      </c>
      <c r="CC44" s="8">
        <v>3701</v>
      </c>
    </row>
    <row r="45" spans="1:81" x14ac:dyDescent="0.25">
      <c r="A45" s="5" t="s">
        <v>124</v>
      </c>
      <c r="B45" s="7"/>
      <c r="C45" s="7"/>
      <c r="D45" s="7"/>
      <c r="E45" s="7"/>
      <c r="F45" s="7"/>
      <c r="G45" s="7"/>
      <c r="H45" s="7"/>
      <c r="I45" s="7"/>
      <c r="J45" s="7"/>
      <c r="K45" s="7">
        <v>23174492.829999998</v>
      </c>
      <c r="L45" s="7">
        <v>4342830.41</v>
      </c>
      <c r="M45" s="7">
        <v>4463818.25</v>
      </c>
      <c r="N45" s="7">
        <v>56975174.329999998</v>
      </c>
      <c r="O45" s="7">
        <v>13403414.59</v>
      </c>
      <c r="P45" s="7">
        <v>11508919.67</v>
      </c>
      <c r="Q45" s="7">
        <v>183545948.53</v>
      </c>
      <c r="R45" s="7">
        <v>167733239.72</v>
      </c>
      <c r="S45" s="7">
        <v>61966244.420000002</v>
      </c>
      <c r="T45" s="7">
        <v>129967037.98</v>
      </c>
      <c r="U45" s="7">
        <v>52455930.520000003</v>
      </c>
      <c r="V45" s="7"/>
      <c r="W45" s="7"/>
      <c r="X45" s="7"/>
      <c r="Y45" s="7"/>
      <c r="Z45" s="7"/>
      <c r="AA45" s="7"/>
      <c r="AB45" s="7"/>
      <c r="AC45" s="7"/>
      <c r="AD45" s="7"/>
      <c r="AE45" s="7">
        <v>359380400.97000003</v>
      </c>
      <c r="AF45" s="7">
        <v>113495297.15000001</v>
      </c>
      <c r="AG45" s="7">
        <v>114905784.45</v>
      </c>
      <c r="AH45" s="7">
        <v>2944068811.0599999</v>
      </c>
      <c r="AI45" s="7">
        <v>1634586527.8</v>
      </c>
      <c r="AJ45" s="7">
        <v>3134792316.2800002</v>
      </c>
      <c r="AK45" s="7">
        <v>1039957791.0599999</v>
      </c>
      <c r="AL45" s="7">
        <v>2337527153.6300001</v>
      </c>
      <c r="AM45" s="7">
        <v>1218776283.46</v>
      </c>
      <c r="AN45" s="7">
        <v>4286897494.9200001</v>
      </c>
      <c r="AO45" s="7">
        <v>1038100456.0700001</v>
      </c>
      <c r="AP45" s="7"/>
      <c r="AQ45" s="7"/>
      <c r="AR45" s="7"/>
      <c r="AS45" s="7"/>
      <c r="AT45" s="7"/>
      <c r="AU45" s="7"/>
      <c r="AV45" s="7"/>
      <c r="AW45" s="7"/>
      <c r="AX45" s="7"/>
      <c r="AY45" s="7">
        <v>469044239.94</v>
      </c>
      <c r="AZ45" s="7">
        <v>411568293.94999999</v>
      </c>
      <c r="BA45" s="7">
        <v>297298142.25</v>
      </c>
      <c r="BB45" s="7">
        <v>5507766397.5200005</v>
      </c>
      <c r="BC45" s="7">
        <v>6073816361.4200001</v>
      </c>
      <c r="BD45" s="7">
        <v>8974084058.4899998</v>
      </c>
      <c r="BE45" s="7">
        <v>11609404428.17</v>
      </c>
      <c r="BF45" s="7">
        <v>17819895394.630001</v>
      </c>
      <c r="BG45" s="7">
        <v>20054588053.98</v>
      </c>
      <c r="BH45" s="7">
        <v>33258881756.23</v>
      </c>
      <c r="BI45" s="7">
        <v>45181569201.699997</v>
      </c>
      <c r="BJ45" s="8"/>
      <c r="BK45" s="8"/>
      <c r="BL45" s="8"/>
      <c r="BM45" s="8">
        <v>1034</v>
      </c>
      <c r="BN45" s="8">
        <v>967</v>
      </c>
      <c r="BO45" s="8">
        <v>632</v>
      </c>
      <c r="BP45" s="8">
        <v>703</v>
      </c>
      <c r="BQ45" s="8">
        <v>746</v>
      </c>
      <c r="BR45" s="8">
        <v>647</v>
      </c>
      <c r="BS45" s="8">
        <v>537</v>
      </c>
      <c r="BT45" s="8">
        <v>482</v>
      </c>
      <c r="BU45" s="8">
        <v>258</v>
      </c>
      <c r="BV45" s="8">
        <v>221</v>
      </c>
      <c r="BW45" s="8">
        <v>325</v>
      </c>
      <c r="BX45" s="8">
        <v>470</v>
      </c>
      <c r="BY45" s="8">
        <v>831</v>
      </c>
      <c r="BZ45" s="8">
        <v>1831</v>
      </c>
      <c r="CA45" s="8">
        <v>2174</v>
      </c>
      <c r="CB45" s="8">
        <v>2543</v>
      </c>
      <c r="CC45" s="8">
        <v>987</v>
      </c>
    </row>
    <row r="46" spans="1:81" x14ac:dyDescent="0.25">
      <c r="A46" s="5" t="s">
        <v>125</v>
      </c>
      <c r="B46" s="7"/>
      <c r="C46" s="7"/>
      <c r="D46" s="7"/>
      <c r="E46" s="7"/>
      <c r="F46" s="7"/>
      <c r="G46" s="7"/>
      <c r="H46" s="7"/>
      <c r="I46" s="7"/>
      <c r="J46" s="7"/>
      <c r="K46" s="7">
        <v>14902276.720000001</v>
      </c>
      <c r="L46" s="7">
        <v>24228242.530000001</v>
      </c>
      <c r="M46" s="7">
        <v>84613471.409999996</v>
      </c>
      <c r="N46" s="7">
        <v>5862966.8399999999</v>
      </c>
      <c r="O46" s="7">
        <v>39826832.619999997</v>
      </c>
      <c r="P46" s="7">
        <v>18624058.870000001</v>
      </c>
      <c r="Q46" s="7">
        <v>66904546.020000003</v>
      </c>
      <c r="R46" s="7">
        <v>18727126.07</v>
      </c>
      <c r="S46" s="7">
        <v>10247346.130000001</v>
      </c>
      <c r="T46" s="7">
        <v>65286662.359999999</v>
      </c>
      <c r="U46" s="7">
        <v>218151584.24000001</v>
      </c>
      <c r="V46" s="7"/>
      <c r="W46" s="7"/>
      <c r="X46" s="7"/>
      <c r="Y46" s="7"/>
      <c r="Z46" s="7"/>
      <c r="AA46" s="7"/>
      <c r="AB46" s="7"/>
      <c r="AC46" s="7"/>
      <c r="AD46" s="7"/>
      <c r="AE46" s="7">
        <v>850023007.47000003</v>
      </c>
      <c r="AF46" s="7">
        <v>1005309902.37</v>
      </c>
      <c r="AG46" s="7">
        <v>1114709858.1800001</v>
      </c>
      <c r="AH46" s="7">
        <v>800062040.38</v>
      </c>
      <c r="AI46" s="7">
        <v>951349699.27999997</v>
      </c>
      <c r="AJ46" s="7">
        <v>1316631502.1700001</v>
      </c>
      <c r="AK46" s="7">
        <v>1790624581.26</v>
      </c>
      <c r="AL46" s="7">
        <v>2129182682.9200001</v>
      </c>
      <c r="AM46" s="7">
        <v>2880138541.5</v>
      </c>
      <c r="AN46" s="7">
        <v>3387942337.0900002</v>
      </c>
      <c r="AO46" s="7">
        <v>4732359451.4200001</v>
      </c>
      <c r="AP46" s="7"/>
      <c r="AQ46" s="7"/>
      <c r="AR46" s="7"/>
      <c r="AS46" s="7"/>
      <c r="AT46" s="7"/>
      <c r="AU46" s="7"/>
      <c r="AV46" s="7"/>
      <c r="AW46" s="7"/>
      <c r="AX46" s="7"/>
      <c r="AY46" s="7">
        <v>1184906812.51</v>
      </c>
      <c r="AZ46" s="7">
        <v>1185046100.29</v>
      </c>
      <c r="BA46" s="7">
        <v>1408076461.1300001</v>
      </c>
      <c r="BB46" s="7">
        <v>1929210474.9300001</v>
      </c>
      <c r="BC46" s="7">
        <v>2449747096.7199998</v>
      </c>
      <c r="BD46" s="7">
        <v>2983395637.27</v>
      </c>
      <c r="BE46" s="7">
        <v>3693720906.6799998</v>
      </c>
      <c r="BF46" s="7">
        <v>3711781545.3200002</v>
      </c>
      <c r="BG46" s="7">
        <v>4797901746.5699997</v>
      </c>
      <c r="BH46" s="7">
        <v>6277336811.7700005</v>
      </c>
      <c r="BI46" s="7">
        <v>8577645473.6400003</v>
      </c>
      <c r="BJ46" s="8"/>
      <c r="BK46" s="8"/>
      <c r="BL46" s="8"/>
      <c r="BM46" s="8">
        <v>710</v>
      </c>
      <c r="BN46" s="8">
        <v>682</v>
      </c>
      <c r="BO46" s="8">
        <v>713</v>
      </c>
      <c r="BP46" s="8">
        <v>912</v>
      </c>
      <c r="BQ46" s="8">
        <v>1203</v>
      </c>
      <c r="BR46" s="8">
        <v>1341</v>
      </c>
      <c r="BS46" s="8">
        <v>1577</v>
      </c>
      <c r="BT46" s="8">
        <v>1705</v>
      </c>
      <c r="BU46" s="8">
        <v>1983</v>
      </c>
      <c r="BV46" s="8">
        <v>2170</v>
      </c>
      <c r="BW46" s="8">
        <v>2419</v>
      </c>
      <c r="BX46" s="8">
        <v>2625</v>
      </c>
      <c r="BY46" s="8">
        <v>2732</v>
      </c>
      <c r="BZ46" s="8">
        <v>3656</v>
      </c>
      <c r="CA46" s="8">
        <v>3916</v>
      </c>
      <c r="CB46" s="8">
        <v>4399</v>
      </c>
      <c r="CC46" s="8">
        <v>4992</v>
      </c>
    </row>
    <row r="47" spans="1:81" x14ac:dyDescent="0.25">
      <c r="A47" s="5" t="s">
        <v>126</v>
      </c>
      <c r="B47" s="7"/>
      <c r="C47" s="7"/>
      <c r="D47" s="7"/>
      <c r="E47" s="7"/>
      <c r="F47" s="7"/>
      <c r="G47" s="7">
        <v>37750831.719999999</v>
      </c>
      <c r="H47" s="7">
        <v>52624498.399999999</v>
      </c>
      <c r="I47" s="7">
        <v>44278830.229999997</v>
      </c>
      <c r="J47" s="7">
        <v>52191634.82</v>
      </c>
      <c r="K47" s="7">
        <v>71477276.569999993</v>
      </c>
      <c r="L47" s="7">
        <v>23557209.059999999</v>
      </c>
      <c r="M47" s="7">
        <v>37762761.25</v>
      </c>
      <c r="N47" s="7">
        <v>75831658.450000003</v>
      </c>
      <c r="O47" s="7">
        <v>88013383.760000005</v>
      </c>
      <c r="P47" s="7">
        <v>62843047.299999997</v>
      </c>
      <c r="Q47" s="7">
        <v>123451726.5</v>
      </c>
      <c r="R47" s="7">
        <v>55407704.229999997</v>
      </c>
      <c r="S47" s="7">
        <v>23681645.109999999</v>
      </c>
      <c r="T47" s="7">
        <v>26857083.170000002</v>
      </c>
      <c r="U47" s="7">
        <v>79458919.400000006</v>
      </c>
      <c r="V47" s="7"/>
      <c r="W47" s="7"/>
      <c r="X47" s="7"/>
      <c r="Y47" s="7">
        <v>663052991.75</v>
      </c>
      <c r="Z47" s="7">
        <v>490914070.67000002</v>
      </c>
      <c r="AA47" s="7">
        <v>598965329.49000001</v>
      </c>
      <c r="AB47" s="7">
        <v>656080479.97000003</v>
      </c>
      <c r="AC47" s="7">
        <v>647634721.69000006</v>
      </c>
      <c r="AD47" s="7">
        <v>545249739.46000004</v>
      </c>
      <c r="AE47" s="7">
        <v>771536858.00999999</v>
      </c>
      <c r="AF47" s="7">
        <v>838624098.96000004</v>
      </c>
      <c r="AG47" s="7">
        <v>764370951.82000005</v>
      </c>
      <c r="AH47" s="7">
        <v>852213767.16999996</v>
      </c>
      <c r="AI47" s="7">
        <v>933865061.54999995</v>
      </c>
      <c r="AJ47" s="7">
        <v>1033902400.5</v>
      </c>
      <c r="AK47" s="7">
        <v>1168242040.3900001</v>
      </c>
      <c r="AL47" s="7">
        <v>1287020629.2</v>
      </c>
      <c r="AM47" s="7">
        <v>1439347993.0699999</v>
      </c>
      <c r="AN47" s="7">
        <v>1496767853.97</v>
      </c>
      <c r="AO47" s="7">
        <v>1189810002.52</v>
      </c>
      <c r="AP47" s="7"/>
      <c r="AQ47" s="7"/>
      <c r="AR47" s="7"/>
      <c r="AS47" s="7">
        <v>239679166.91999999</v>
      </c>
      <c r="AT47" s="7">
        <v>314213640.76999998</v>
      </c>
      <c r="AU47" s="7">
        <v>390838067.86000001</v>
      </c>
      <c r="AV47" s="7">
        <v>606849386.27999997</v>
      </c>
      <c r="AW47" s="7">
        <v>539652211.00999999</v>
      </c>
      <c r="AX47" s="7">
        <v>599373495.25999999</v>
      </c>
      <c r="AY47" s="7">
        <v>623096123.12</v>
      </c>
      <c r="AZ47" s="7">
        <v>659009099.45000005</v>
      </c>
      <c r="BA47" s="7">
        <v>909830484.20000005</v>
      </c>
      <c r="BB47" s="7">
        <v>1030649251.03</v>
      </c>
      <c r="BC47" s="7">
        <v>1183354789.0599999</v>
      </c>
      <c r="BD47" s="7">
        <v>1320001203.6400001</v>
      </c>
      <c r="BE47" s="7">
        <v>1419393879.49</v>
      </c>
      <c r="BF47" s="7">
        <v>1576099105.1400001</v>
      </c>
      <c r="BG47" s="7">
        <v>1546378792.21</v>
      </c>
      <c r="BH47" s="7">
        <v>1590050860.96</v>
      </c>
      <c r="BI47" s="7">
        <v>1551530651.54</v>
      </c>
      <c r="BJ47" s="8"/>
      <c r="BK47" s="8"/>
      <c r="BL47" s="8"/>
      <c r="BM47" s="8"/>
      <c r="BN47" s="8"/>
      <c r="BO47" s="8">
        <v>790</v>
      </c>
      <c r="BP47" s="8">
        <v>1284</v>
      </c>
      <c r="BQ47" s="8">
        <v>1226</v>
      </c>
      <c r="BR47" s="8">
        <v>1635</v>
      </c>
      <c r="BS47" s="8">
        <v>1809</v>
      </c>
      <c r="BT47" s="8">
        <v>1962</v>
      </c>
      <c r="BU47" s="8">
        <v>1904</v>
      </c>
      <c r="BV47" s="8">
        <v>2115</v>
      </c>
      <c r="BW47" s="8">
        <v>1996</v>
      </c>
      <c r="BX47" s="8">
        <v>1998</v>
      </c>
      <c r="BY47" s="8">
        <v>1936</v>
      </c>
      <c r="BZ47" s="8">
        <v>2297</v>
      </c>
      <c r="CA47" s="8">
        <v>2206</v>
      </c>
      <c r="CB47" s="8">
        <v>2173</v>
      </c>
      <c r="CC47" s="8">
        <v>2173</v>
      </c>
    </row>
    <row r="48" spans="1:81" x14ac:dyDescent="0.25">
      <c r="A48" s="5" t="s">
        <v>127</v>
      </c>
      <c r="B48" s="7"/>
      <c r="C48" s="7"/>
      <c r="D48" s="7"/>
      <c r="E48" s="7"/>
      <c r="F48" s="7"/>
      <c r="G48" s="7">
        <v>54413998.460000001</v>
      </c>
      <c r="H48" s="7">
        <v>168793243.96000001</v>
      </c>
      <c r="I48" s="7">
        <v>339591803.52999997</v>
      </c>
      <c r="J48" s="7">
        <v>434083000</v>
      </c>
      <c r="K48" s="7">
        <v>1361625000</v>
      </c>
      <c r="L48" s="7">
        <v>2454061000</v>
      </c>
      <c r="M48" s="7">
        <v>1899850000</v>
      </c>
      <c r="N48" s="7">
        <v>5663567000</v>
      </c>
      <c r="O48" s="7">
        <v>6983433000</v>
      </c>
      <c r="P48" s="7">
        <v>6306028000</v>
      </c>
      <c r="Q48" s="7">
        <v>28387743000</v>
      </c>
      <c r="R48" s="7">
        <v>54148790000</v>
      </c>
      <c r="S48" s="7">
        <v>71511813000</v>
      </c>
      <c r="T48" s="7">
        <v>165569492000</v>
      </c>
      <c r="U48" s="7">
        <v>209318755000</v>
      </c>
      <c r="V48" s="7"/>
      <c r="W48" s="7"/>
      <c r="X48" s="7"/>
      <c r="Y48" s="7">
        <v>1663863865.7</v>
      </c>
      <c r="Z48" s="7">
        <v>3525560320.9899998</v>
      </c>
      <c r="AA48" s="7">
        <v>6033716429.5699997</v>
      </c>
      <c r="AB48" s="7">
        <v>9107246656.8400002</v>
      </c>
      <c r="AC48" s="7">
        <v>15936391188</v>
      </c>
      <c r="AD48" s="7">
        <v>26161252000</v>
      </c>
      <c r="AE48" s="7">
        <v>40152371000</v>
      </c>
      <c r="AF48" s="7">
        <v>49896709000</v>
      </c>
      <c r="AG48" s="7">
        <v>58300149000</v>
      </c>
      <c r="AH48" s="7">
        <v>75504739000</v>
      </c>
      <c r="AI48" s="7">
        <v>93888580000</v>
      </c>
      <c r="AJ48" s="7">
        <v>98357161000</v>
      </c>
      <c r="AK48" s="7">
        <v>105292229000</v>
      </c>
      <c r="AL48" s="7">
        <v>108925296000</v>
      </c>
      <c r="AM48" s="7">
        <v>135547633000</v>
      </c>
      <c r="AN48" s="7">
        <v>148585331000</v>
      </c>
      <c r="AO48" s="7">
        <v>187927764000</v>
      </c>
      <c r="AP48" s="7"/>
      <c r="AQ48" s="7"/>
      <c r="AR48" s="7"/>
      <c r="AS48" s="7">
        <v>681044981.89999998</v>
      </c>
      <c r="AT48" s="7">
        <v>425216480.42000002</v>
      </c>
      <c r="AU48" s="7">
        <v>755216774.99000001</v>
      </c>
      <c r="AV48" s="7">
        <v>2051738918.3499999</v>
      </c>
      <c r="AW48" s="7">
        <v>4327207780.8800001</v>
      </c>
      <c r="AX48" s="7">
        <v>8829047000</v>
      </c>
      <c r="AY48" s="7">
        <v>16229651000</v>
      </c>
      <c r="AZ48" s="7">
        <v>21618527000</v>
      </c>
      <c r="BA48" s="7">
        <v>35839832000</v>
      </c>
      <c r="BB48" s="7">
        <v>43907382000</v>
      </c>
      <c r="BC48" s="7">
        <v>59786473000</v>
      </c>
      <c r="BD48" s="7">
        <v>76161501000</v>
      </c>
      <c r="BE48" s="7">
        <v>82251671000</v>
      </c>
      <c r="BF48" s="7">
        <v>82193729000</v>
      </c>
      <c r="BG48" s="7">
        <v>88075672000</v>
      </c>
      <c r="BH48" s="7">
        <v>137167241000</v>
      </c>
      <c r="BI48" s="7">
        <v>157276688000</v>
      </c>
      <c r="BJ48" s="8"/>
      <c r="BK48" s="8"/>
      <c r="BL48" s="8"/>
      <c r="BM48" s="8"/>
      <c r="BN48" s="8"/>
      <c r="BO48" s="8">
        <v>1617</v>
      </c>
      <c r="BP48" s="8">
        <v>1947</v>
      </c>
      <c r="BQ48" s="8">
        <v>2491</v>
      </c>
      <c r="BR48" s="8">
        <v>3490</v>
      </c>
      <c r="BS48" s="8">
        <v>4451</v>
      </c>
      <c r="BT48" s="8">
        <v>4886</v>
      </c>
      <c r="BU48" s="8">
        <v>5383</v>
      </c>
      <c r="BV48" s="8">
        <v>6398</v>
      </c>
      <c r="BW48" s="8">
        <v>7751</v>
      </c>
      <c r="BX48" s="8">
        <v>8364</v>
      </c>
      <c r="BY48" s="8">
        <v>12450</v>
      </c>
      <c r="BZ48" s="8">
        <v>13391</v>
      </c>
      <c r="CA48" s="8">
        <v>24951</v>
      </c>
      <c r="CB48" s="8">
        <v>23102</v>
      </c>
      <c r="CC48" s="8">
        <v>29814</v>
      </c>
    </row>
    <row r="49" spans="1:81" x14ac:dyDescent="0.25">
      <c r="A49" s="5" t="s">
        <v>128</v>
      </c>
      <c r="B49" s="7"/>
      <c r="C49" s="7"/>
      <c r="D49" s="7"/>
      <c r="E49" s="7"/>
      <c r="F49" s="7"/>
      <c r="G49" s="7"/>
      <c r="H49" s="7"/>
      <c r="I49" s="7"/>
      <c r="J49" s="7"/>
      <c r="K49" s="7">
        <v>43961619.25</v>
      </c>
      <c r="L49" s="7">
        <v>28623487.260000002</v>
      </c>
      <c r="M49" s="7">
        <v>2273386.86</v>
      </c>
      <c r="N49" s="7">
        <v>98205017.010000005</v>
      </c>
      <c r="O49" s="7">
        <v>46434663.520000003</v>
      </c>
      <c r="P49" s="7">
        <v>78738760.159999996</v>
      </c>
      <c r="Q49" s="7">
        <v>86003643.239999995</v>
      </c>
      <c r="R49" s="7">
        <v>44505393.799999997</v>
      </c>
      <c r="S49" s="7">
        <v>92819426.829999998</v>
      </c>
      <c r="T49" s="7">
        <v>94956319.609999999</v>
      </c>
      <c r="U49" s="7">
        <v>263317968.65000001</v>
      </c>
      <c r="V49" s="7"/>
      <c r="W49" s="7"/>
      <c r="X49" s="7"/>
      <c r="Y49" s="7"/>
      <c r="Z49" s="7"/>
      <c r="AA49" s="7"/>
      <c r="AB49" s="7"/>
      <c r="AC49" s="7"/>
      <c r="AD49" s="7"/>
      <c r="AE49" s="7">
        <v>3027575004.6500001</v>
      </c>
      <c r="AF49" s="7">
        <v>2037863458.4400001</v>
      </c>
      <c r="AG49" s="7">
        <v>1968726292.1099999</v>
      </c>
      <c r="AH49" s="7">
        <v>1641460875.55</v>
      </c>
      <c r="AI49" s="7">
        <v>1267293732.79</v>
      </c>
      <c r="AJ49" s="7">
        <v>1335770584.4200001</v>
      </c>
      <c r="AK49" s="7">
        <v>1416359139.96</v>
      </c>
      <c r="AL49" s="7">
        <v>395563142.18000001</v>
      </c>
      <c r="AM49" s="7">
        <v>8316946199.5</v>
      </c>
      <c r="AN49" s="7">
        <v>9853963930.2600002</v>
      </c>
      <c r="AO49" s="7">
        <v>11615321184.07</v>
      </c>
      <c r="AP49" s="7"/>
      <c r="AQ49" s="7"/>
      <c r="AR49" s="7"/>
      <c r="AS49" s="7">
        <v>188589450.13999999</v>
      </c>
      <c r="AT49" s="7">
        <v>326128093.80000001</v>
      </c>
      <c r="AU49" s="7">
        <v>456058256.76999998</v>
      </c>
      <c r="AV49" s="7">
        <v>831898063.02999997</v>
      </c>
      <c r="AW49" s="7">
        <v>1273299771.01</v>
      </c>
      <c r="AX49" s="7">
        <v>1332443378.22</v>
      </c>
      <c r="AY49" s="7">
        <v>1454474486.7</v>
      </c>
      <c r="AZ49" s="7">
        <v>939910099.60000002</v>
      </c>
      <c r="BA49" s="7">
        <v>1088705442.0599999</v>
      </c>
      <c r="BB49" s="7">
        <v>1042943934.53</v>
      </c>
      <c r="BC49" s="7">
        <v>919784678.57000005</v>
      </c>
      <c r="BD49" s="7">
        <v>899578313.90999997</v>
      </c>
      <c r="BE49" s="7">
        <v>683772323.27999997</v>
      </c>
      <c r="BF49" s="7">
        <v>590772469.89999998</v>
      </c>
      <c r="BG49" s="7">
        <v>12501668046.030001</v>
      </c>
      <c r="BH49" s="7">
        <v>12129059829.52</v>
      </c>
      <c r="BI49" s="7">
        <v>15554602846.85</v>
      </c>
      <c r="BJ49" s="8"/>
      <c r="BK49" s="8"/>
      <c r="BL49" s="8"/>
      <c r="BM49" s="8"/>
      <c r="BN49" s="8"/>
      <c r="BO49" s="8">
        <v>416</v>
      </c>
      <c r="BP49" s="8">
        <v>475</v>
      </c>
      <c r="BQ49" s="8">
        <v>639</v>
      </c>
      <c r="BR49" s="8">
        <v>648</v>
      </c>
      <c r="BS49" s="8">
        <v>531</v>
      </c>
      <c r="BT49" s="8">
        <v>487</v>
      </c>
      <c r="BU49" s="8">
        <v>552</v>
      </c>
      <c r="BV49" s="8">
        <v>522</v>
      </c>
      <c r="BW49" s="8">
        <v>545</v>
      </c>
      <c r="BX49" s="8">
        <v>561</v>
      </c>
      <c r="BY49" s="8">
        <v>289</v>
      </c>
      <c r="BZ49" s="8">
        <v>597</v>
      </c>
      <c r="CA49" s="8">
        <v>8567</v>
      </c>
      <c r="CB49" s="8">
        <v>8420</v>
      </c>
      <c r="CC49" s="8">
        <v>8415</v>
      </c>
    </row>
    <row r="50" spans="1:81" x14ac:dyDescent="0.25">
      <c r="A50" s="5" t="s">
        <v>129</v>
      </c>
      <c r="B50" s="7"/>
      <c r="C50" s="7"/>
      <c r="D50" s="7"/>
      <c r="E50" s="7"/>
      <c r="F50" s="7"/>
      <c r="G50" s="7"/>
      <c r="H50" s="7"/>
      <c r="I50" s="7"/>
      <c r="J50" s="7"/>
      <c r="K50" s="7">
        <v>40373534.549999997</v>
      </c>
      <c r="L50" s="7">
        <v>145644886.36000001</v>
      </c>
      <c r="M50" s="7">
        <v>44810120.560000002</v>
      </c>
      <c r="N50" s="7">
        <v>58381420.509999998</v>
      </c>
      <c r="O50" s="7">
        <v>31413117.530000001</v>
      </c>
      <c r="P50" s="7">
        <v>11578826.27</v>
      </c>
      <c r="Q50" s="7">
        <v>4269309.26</v>
      </c>
      <c r="R50" s="7">
        <v>7370956.7199999997</v>
      </c>
      <c r="S50" s="7">
        <v>13625514.470000001</v>
      </c>
      <c r="T50" s="7">
        <v>14204931.060000001</v>
      </c>
      <c r="U50" s="7">
        <v>15904590.039999999</v>
      </c>
      <c r="V50" s="7"/>
      <c r="W50" s="7"/>
      <c r="X50" s="7"/>
      <c r="Y50" s="7"/>
      <c r="Z50" s="7"/>
      <c r="AA50" s="7"/>
      <c r="AB50" s="7"/>
      <c r="AC50" s="7"/>
      <c r="AD50" s="7"/>
      <c r="AE50" s="7">
        <v>1766840300.8599999</v>
      </c>
      <c r="AF50" s="7">
        <v>1623440218.8599999</v>
      </c>
      <c r="AG50" s="7">
        <v>1366803779.28</v>
      </c>
      <c r="AH50" s="7">
        <v>1450382296.52</v>
      </c>
      <c r="AI50" s="7">
        <v>1337868202.9000001</v>
      </c>
      <c r="AJ50" s="7">
        <v>1412941300.21</v>
      </c>
      <c r="AK50" s="7">
        <v>3603278522.0999999</v>
      </c>
      <c r="AL50" s="7">
        <v>5206752992.8699999</v>
      </c>
      <c r="AM50" s="7">
        <v>6637198166.1099997</v>
      </c>
      <c r="AN50" s="7">
        <v>6754744848.7700005</v>
      </c>
      <c r="AO50" s="7">
        <v>7144322590.8100004</v>
      </c>
      <c r="AP50" s="7"/>
      <c r="AQ50" s="7"/>
      <c r="AR50" s="7"/>
      <c r="AS50" s="7"/>
      <c r="AT50" s="7"/>
      <c r="AU50" s="7"/>
      <c r="AV50" s="7"/>
      <c r="AW50" s="7"/>
      <c r="AX50" s="7"/>
      <c r="AY50" s="7">
        <v>1357520832.46</v>
      </c>
      <c r="AZ50" s="7">
        <v>1422497546.3900001</v>
      </c>
      <c r="BA50" s="7">
        <v>1222566848.8399999</v>
      </c>
      <c r="BB50" s="7">
        <v>1319405996.9300001</v>
      </c>
      <c r="BC50" s="7">
        <v>1165783241.48</v>
      </c>
      <c r="BD50" s="7">
        <v>1066174440.12</v>
      </c>
      <c r="BE50" s="7">
        <v>2790936151.1199999</v>
      </c>
      <c r="BF50" s="7">
        <v>4917856427.7799997</v>
      </c>
      <c r="BG50" s="7">
        <v>6895636643.0600004</v>
      </c>
      <c r="BH50" s="7">
        <v>8762339826.0300007</v>
      </c>
      <c r="BI50" s="7">
        <v>8377046608.8999996</v>
      </c>
      <c r="BJ50" s="8"/>
      <c r="BK50" s="8"/>
      <c r="BL50" s="8"/>
      <c r="BM50" s="8"/>
      <c r="BN50" s="8"/>
      <c r="BO50" s="8"/>
      <c r="BP50" s="8">
        <v>2831</v>
      </c>
      <c r="BQ50" s="8">
        <v>3096</v>
      </c>
      <c r="BR50" s="8">
        <v>5341</v>
      </c>
      <c r="BS50" s="8">
        <v>5123</v>
      </c>
      <c r="BT50" s="8">
        <v>5483</v>
      </c>
      <c r="BU50" s="8">
        <v>5686</v>
      </c>
      <c r="BV50" s="8">
        <v>5686</v>
      </c>
      <c r="BW50" s="8">
        <v>4994</v>
      </c>
      <c r="BX50" s="8">
        <v>4666</v>
      </c>
      <c r="BY50" s="8">
        <v>1006</v>
      </c>
      <c r="BZ50" s="8">
        <v>1346</v>
      </c>
      <c r="CA50" s="8">
        <v>1699</v>
      </c>
      <c r="CB50" s="8">
        <v>1838</v>
      </c>
      <c r="CC50" s="8">
        <v>1762</v>
      </c>
    </row>
    <row r="51" spans="1:81" x14ac:dyDescent="0.25">
      <c r="A51" s="5" t="s">
        <v>130</v>
      </c>
      <c r="B51" s="7"/>
      <c r="C51" s="7"/>
      <c r="D51" s="7"/>
      <c r="E51" s="7"/>
      <c r="F51" s="7"/>
      <c r="G51" s="7"/>
      <c r="H51" s="7">
        <v>44148401.659999996</v>
      </c>
      <c r="I51" s="7">
        <v>110161686.75</v>
      </c>
      <c r="J51" s="7">
        <v>44105985.299999997</v>
      </c>
      <c r="K51" s="7">
        <v>71161270.260000005</v>
      </c>
      <c r="L51" s="7">
        <v>70929180.670000002</v>
      </c>
      <c r="M51" s="7">
        <v>26008348.710000001</v>
      </c>
      <c r="N51" s="7">
        <v>37485245.200000003</v>
      </c>
      <c r="O51" s="7">
        <v>44060752.399999999</v>
      </c>
      <c r="P51" s="7">
        <v>103679035.38</v>
      </c>
      <c r="Q51" s="7">
        <v>226196569.43000001</v>
      </c>
      <c r="R51" s="7">
        <v>368805070.38999999</v>
      </c>
      <c r="S51" s="7">
        <v>422148230.08999997</v>
      </c>
      <c r="T51" s="7">
        <v>276537949.38</v>
      </c>
      <c r="U51" s="7">
        <v>306519885.60000002</v>
      </c>
      <c r="V51" s="7"/>
      <c r="W51" s="7"/>
      <c r="X51" s="7"/>
      <c r="Y51" s="7"/>
      <c r="Z51" s="7">
        <v>98444649.939999998</v>
      </c>
      <c r="AA51" s="7">
        <v>120213314.33</v>
      </c>
      <c r="AB51" s="7">
        <v>139314470.97999999</v>
      </c>
      <c r="AC51" s="7">
        <v>167606945.53</v>
      </c>
      <c r="AD51" s="7">
        <v>209910057.25</v>
      </c>
      <c r="AE51" s="7">
        <v>231024569.52000001</v>
      </c>
      <c r="AF51" s="7">
        <v>269259046.63</v>
      </c>
      <c r="AG51" s="7">
        <v>288906706.76999998</v>
      </c>
      <c r="AH51" s="7">
        <v>348693793.58999997</v>
      </c>
      <c r="AI51" s="7">
        <v>287686403.22000003</v>
      </c>
      <c r="AJ51" s="7">
        <v>584562790.74000001</v>
      </c>
      <c r="AK51" s="7">
        <v>919987596.17999995</v>
      </c>
      <c r="AL51" s="7">
        <v>1086561897.8699999</v>
      </c>
      <c r="AM51" s="7">
        <v>1249795034.3099999</v>
      </c>
      <c r="AN51" s="7">
        <v>1418572250.23</v>
      </c>
      <c r="AO51" s="7">
        <v>1829095734.96</v>
      </c>
      <c r="AP51" s="7"/>
      <c r="AQ51" s="7"/>
      <c r="AR51" s="7"/>
      <c r="AS51" s="7"/>
      <c r="AT51" s="7">
        <v>146597725.46000001</v>
      </c>
      <c r="AU51" s="7">
        <v>167767892.25999999</v>
      </c>
      <c r="AV51" s="7">
        <v>201166908.63</v>
      </c>
      <c r="AW51" s="7">
        <v>313170957.95999998</v>
      </c>
      <c r="AX51" s="7">
        <v>345603636.10000002</v>
      </c>
      <c r="AY51" s="7">
        <v>478859905.74000001</v>
      </c>
      <c r="AZ51" s="7">
        <v>490205394.48000002</v>
      </c>
      <c r="BA51" s="7">
        <v>489493869.88999999</v>
      </c>
      <c r="BB51" s="7">
        <v>519001619.05000001</v>
      </c>
      <c r="BC51" s="7">
        <v>515455623.50999999</v>
      </c>
      <c r="BD51" s="7">
        <v>2725153021.3400002</v>
      </c>
      <c r="BE51" s="7">
        <v>3078013080.1999998</v>
      </c>
      <c r="BF51" s="7">
        <v>3489986598.8899999</v>
      </c>
      <c r="BG51" s="7">
        <v>4129445552.21</v>
      </c>
      <c r="BH51" s="7">
        <v>4466612123.1400003</v>
      </c>
      <c r="BI51" s="7">
        <v>5207025172.4499998</v>
      </c>
      <c r="BJ51" s="8"/>
      <c r="BK51" s="8"/>
      <c r="BL51" s="8"/>
      <c r="BM51" s="8"/>
      <c r="BN51" s="8"/>
      <c r="BO51" s="8">
        <v>1326</v>
      </c>
      <c r="BP51" s="8">
        <v>1536</v>
      </c>
      <c r="BQ51" s="8">
        <v>1672</v>
      </c>
      <c r="BR51" s="8">
        <v>1786</v>
      </c>
      <c r="BS51" s="8">
        <v>1653</v>
      </c>
      <c r="BT51" s="8">
        <v>1573</v>
      </c>
      <c r="BU51" s="8">
        <v>1423</v>
      </c>
      <c r="BV51" s="8">
        <v>1128</v>
      </c>
      <c r="BW51" s="8">
        <v>1490</v>
      </c>
      <c r="BX51" s="8">
        <v>1440</v>
      </c>
      <c r="BY51" s="8">
        <v>1610</v>
      </c>
      <c r="BZ51" s="8">
        <v>1948</v>
      </c>
      <c r="CA51" s="8">
        <v>2039</v>
      </c>
      <c r="CB51" s="8">
        <v>2081</v>
      </c>
      <c r="CC51" s="8">
        <v>2081</v>
      </c>
    </row>
    <row r="52" spans="1:81" x14ac:dyDescent="0.25">
      <c r="A52" s="5" t="s">
        <v>131</v>
      </c>
      <c r="B52" s="7"/>
      <c r="C52" s="7"/>
      <c r="D52" s="7"/>
      <c r="E52" s="7"/>
      <c r="F52" s="7"/>
      <c r="G52" s="7">
        <v>19383384.199999999</v>
      </c>
      <c r="H52" s="7">
        <v>37296760.869999997</v>
      </c>
      <c r="I52" s="7">
        <v>31051481.859999999</v>
      </c>
      <c r="J52" s="7">
        <v>145253493.43000001</v>
      </c>
      <c r="K52" s="7">
        <v>150973032.66999999</v>
      </c>
      <c r="L52" s="7">
        <v>212591446.72999999</v>
      </c>
      <c r="M52" s="7">
        <v>115369277.31999999</v>
      </c>
      <c r="N52" s="7">
        <v>157637919.28</v>
      </c>
      <c r="O52" s="7">
        <v>66992060.460000001</v>
      </c>
      <c r="P52" s="7">
        <v>242681771.05000001</v>
      </c>
      <c r="Q52" s="7">
        <v>35647903.899999999</v>
      </c>
      <c r="R52" s="7">
        <v>62939313.289999999</v>
      </c>
      <c r="S52" s="7">
        <v>187996246.18000001</v>
      </c>
      <c r="T52" s="7">
        <v>25509992.27</v>
      </c>
      <c r="U52" s="7">
        <v>9081139.1799999997</v>
      </c>
      <c r="V52" s="7"/>
      <c r="W52" s="7"/>
      <c r="X52" s="7"/>
      <c r="Y52" s="7"/>
      <c r="Z52" s="7"/>
      <c r="AA52" s="7">
        <v>354641167.86000001</v>
      </c>
      <c r="AB52" s="7">
        <v>696187217.90999997</v>
      </c>
      <c r="AC52" s="7">
        <v>865608630.33000004</v>
      </c>
      <c r="AD52" s="7">
        <v>1076747462.99</v>
      </c>
      <c r="AE52" s="7">
        <v>1827362624.1900001</v>
      </c>
      <c r="AF52" s="7">
        <v>2100672063.3299999</v>
      </c>
      <c r="AG52" s="7">
        <v>1989810241.77</v>
      </c>
      <c r="AH52" s="7">
        <v>2300952950.75</v>
      </c>
      <c r="AI52" s="7">
        <v>2014387137.8800001</v>
      </c>
      <c r="AJ52" s="7">
        <v>2106437528.04</v>
      </c>
      <c r="AK52" s="7">
        <v>1956087078.3199999</v>
      </c>
      <c r="AL52" s="7">
        <v>1601835867.8800001</v>
      </c>
      <c r="AM52" s="7">
        <v>1028067674.9299999</v>
      </c>
      <c r="AN52" s="7">
        <v>563495343.22000003</v>
      </c>
      <c r="AO52" s="7">
        <v>672865178.73000002</v>
      </c>
      <c r="AP52" s="7"/>
      <c r="AQ52" s="7"/>
      <c r="AR52" s="7"/>
      <c r="AS52" s="7"/>
      <c r="AT52" s="7"/>
      <c r="AU52" s="7">
        <v>218792790.78999999</v>
      </c>
      <c r="AV52" s="7">
        <v>399006088.07999998</v>
      </c>
      <c r="AW52" s="7">
        <v>605170987.47000003</v>
      </c>
      <c r="AX52" s="7">
        <v>1089462747.98</v>
      </c>
      <c r="AY52" s="7">
        <v>1832005631.0799999</v>
      </c>
      <c r="AZ52" s="7">
        <v>2181482173.6700001</v>
      </c>
      <c r="BA52" s="7">
        <v>2836059797.7800002</v>
      </c>
      <c r="BB52" s="7">
        <v>3121446706.4400001</v>
      </c>
      <c r="BC52" s="7">
        <v>2986393740.9099998</v>
      </c>
      <c r="BD52" s="7">
        <v>3154262140.5</v>
      </c>
      <c r="BE52" s="7">
        <v>3307656278.3699999</v>
      </c>
      <c r="BF52" s="7">
        <v>2985967439.3400002</v>
      </c>
      <c r="BG52" s="7">
        <v>3067528953.0900002</v>
      </c>
      <c r="BH52" s="7">
        <v>1907545598.76</v>
      </c>
      <c r="BI52" s="7">
        <v>1815013175.03</v>
      </c>
      <c r="BJ52" s="8"/>
      <c r="BK52" s="8"/>
      <c r="BL52" s="8"/>
      <c r="BM52" s="8"/>
      <c r="BN52" s="8"/>
      <c r="BO52" s="8"/>
      <c r="BP52" s="8"/>
      <c r="BQ52" s="8">
        <v>2309</v>
      </c>
      <c r="BR52" s="8">
        <v>3133</v>
      </c>
      <c r="BS52" s="8">
        <v>3828</v>
      </c>
      <c r="BT52" s="8">
        <v>3942</v>
      </c>
      <c r="BU52" s="8">
        <v>4105</v>
      </c>
      <c r="BV52" s="8">
        <v>4264</v>
      </c>
      <c r="BW52" s="8">
        <v>3803</v>
      </c>
      <c r="BX52" s="8">
        <v>3917</v>
      </c>
      <c r="BY52" s="8">
        <v>3080</v>
      </c>
      <c r="BZ52" s="8">
        <v>1860</v>
      </c>
      <c r="CA52" s="8">
        <v>1425</v>
      </c>
      <c r="CB52" s="8">
        <v>801</v>
      </c>
      <c r="CC52" s="8">
        <v>697</v>
      </c>
    </row>
    <row r="53" spans="1:81" x14ac:dyDescent="0.25">
      <c r="A53" s="5" t="s">
        <v>132</v>
      </c>
      <c r="B53" s="7"/>
      <c r="C53" s="7"/>
      <c r="D53" s="7"/>
      <c r="E53" s="7"/>
      <c r="F53" s="7"/>
      <c r="G53" s="7">
        <v>3283025</v>
      </c>
      <c r="H53" s="7">
        <v>3977087</v>
      </c>
      <c r="I53" s="7">
        <v>6764414.9000000004</v>
      </c>
      <c r="J53" s="7">
        <v>109304116.98999999</v>
      </c>
      <c r="K53" s="7">
        <v>32236789.050000001</v>
      </c>
      <c r="L53" s="7">
        <v>42068677.590000004</v>
      </c>
      <c r="M53" s="7">
        <v>72567962.349999994</v>
      </c>
      <c r="N53" s="7">
        <v>24333423.149999999</v>
      </c>
      <c r="O53" s="7">
        <v>77915521.769999996</v>
      </c>
      <c r="P53" s="7">
        <v>89760358.200000003</v>
      </c>
      <c r="Q53" s="7">
        <v>384846762.06</v>
      </c>
      <c r="R53" s="7">
        <v>504464134.25999999</v>
      </c>
      <c r="S53" s="7">
        <v>813792282.30999994</v>
      </c>
      <c r="T53" s="7">
        <v>126503368.29000001</v>
      </c>
      <c r="U53" s="7">
        <v>83655553.099999994</v>
      </c>
      <c r="V53" s="7"/>
      <c r="W53" s="7"/>
      <c r="X53" s="7"/>
      <c r="Y53" s="7"/>
      <c r="Z53" s="7">
        <v>217109149</v>
      </c>
      <c r="AA53" s="7">
        <v>322741741.74000001</v>
      </c>
      <c r="AB53" s="7">
        <v>459110964.07999998</v>
      </c>
      <c r="AC53" s="7">
        <v>606388428.41999996</v>
      </c>
      <c r="AD53" s="7">
        <v>798165205.59000003</v>
      </c>
      <c r="AE53" s="7">
        <v>1158921730.0799999</v>
      </c>
      <c r="AF53" s="7">
        <v>1548936840.6600001</v>
      </c>
      <c r="AG53" s="7">
        <v>1870161269.5599999</v>
      </c>
      <c r="AH53" s="7">
        <v>2586386846.5799999</v>
      </c>
      <c r="AI53" s="7">
        <v>3491378131.1599998</v>
      </c>
      <c r="AJ53" s="7">
        <v>4422914442.3500004</v>
      </c>
      <c r="AK53" s="7">
        <v>5171048660</v>
      </c>
      <c r="AL53" s="7">
        <v>5629416583.0200005</v>
      </c>
      <c r="AM53" s="7">
        <v>6476747733.4899998</v>
      </c>
      <c r="AN53" s="7">
        <v>7290128453.4200001</v>
      </c>
      <c r="AO53" s="7">
        <v>7290128453.4200001</v>
      </c>
      <c r="AP53" s="7"/>
      <c r="AQ53" s="7"/>
      <c r="AR53" s="7"/>
      <c r="AS53" s="7"/>
      <c r="AT53" s="7">
        <v>246049768.75999999</v>
      </c>
      <c r="AU53" s="7">
        <v>322658835.02999997</v>
      </c>
      <c r="AV53" s="7">
        <v>460770744.51999998</v>
      </c>
      <c r="AW53" s="7">
        <v>910536244.63</v>
      </c>
      <c r="AX53" s="7">
        <v>1096726823.04</v>
      </c>
      <c r="AY53" s="7">
        <v>1866042455.5</v>
      </c>
      <c r="AZ53" s="7">
        <v>1976897888.3499999</v>
      </c>
      <c r="BA53" s="7">
        <v>2378803457.5100002</v>
      </c>
      <c r="BB53" s="7">
        <v>3355701976.29</v>
      </c>
      <c r="BC53" s="7">
        <v>4010462137.6599998</v>
      </c>
      <c r="BD53" s="7">
        <v>6009623719.6999998</v>
      </c>
      <c r="BE53" s="7">
        <v>7923961761.5</v>
      </c>
      <c r="BF53" s="7">
        <v>11156713729.02</v>
      </c>
      <c r="BG53" s="7">
        <v>12428188875.83</v>
      </c>
      <c r="BH53" s="7">
        <v>14154048899.040001</v>
      </c>
      <c r="BI53" s="7">
        <v>14154048899.040001</v>
      </c>
      <c r="BJ53" s="8"/>
      <c r="BK53" s="8"/>
      <c r="BL53" s="8"/>
      <c r="BM53" s="8"/>
      <c r="BN53" s="8">
        <v>243</v>
      </c>
      <c r="BO53" s="8">
        <v>258</v>
      </c>
      <c r="BP53" s="8">
        <v>350</v>
      </c>
      <c r="BQ53" s="8">
        <v>644</v>
      </c>
      <c r="BR53" s="8">
        <v>707</v>
      </c>
      <c r="BS53" s="8">
        <v>1376</v>
      </c>
      <c r="BT53" s="8">
        <v>1754</v>
      </c>
      <c r="BU53" s="8">
        <v>2273</v>
      </c>
      <c r="BV53" s="8">
        <v>2947</v>
      </c>
      <c r="BW53" s="8">
        <v>3815</v>
      </c>
      <c r="BX53" s="8">
        <v>5141</v>
      </c>
      <c r="BY53" s="8">
        <v>5862</v>
      </c>
      <c r="BZ53" s="8">
        <v>7031</v>
      </c>
      <c r="CA53" s="8">
        <v>7970</v>
      </c>
      <c r="CB53" s="8">
        <v>8559</v>
      </c>
      <c r="CC53" s="8">
        <v>8559</v>
      </c>
    </row>
    <row r="54" spans="1:81" x14ac:dyDescent="0.25">
      <c r="A54" s="5" t="s">
        <v>133</v>
      </c>
      <c r="B54" s="7"/>
      <c r="C54" s="7"/>
      <c r="D54" s="7"/>
      <c r="E54" s="7"/>
      <c r="F54" s="7"/>
      <c r="G54" s="7"/>
      <c r="H54" s="7"/>
      <c r="I54" s="7"/>
      <c r="J54" s="7"/>
      <c r="K54" s="7">
        <v>35055086.670000002</v>
      </c>
      <c r="L54" s="7">
        <v>42620466.789999999</v>
      </c>
      <c r="M54" s="7">
        <v>13636827.810000001</v>
      </c>
      <c r="N54" s="7">
        <v>95543211.5</v>
      </c>
      <c r="O54" s="7">
        <v>378957843.99000001</v>
      </c>
      <c r="P54" s="7">
        <v>130418999.56</v>
      </c>
      <c r="Q54" s="7">
        <v>55985081.579999998</v>
      </c>
      <c r="R54" s="7">
        <v>601096.80000000005</v>
      </c>
      <c r="S54" s="7">
        <v>14334714.41</v>
      </c>
      <c r="T54" s="7">
        <v>20796154.809999999</v>
      </c>
      <c r="U54" s="7">
        <v>118966872.26000001</v>
      </c>
      <c r="V54" s="7"/>
      <c r="W54" s="7"/>
      <c r="X54" s="7"/>
      <c r="Y54" s="7"/>
      <c r="Z54" s="7"/>
      <c r="AA54" s="7"/>
      <c r="AB54" s="7"/>
      <c r="AC54" s="7"/>
      <c r="AD54" s="7"/>
      <c r="AE54" s="7">
        <v>313393900.98000002</v>
      </c>
      <c r="AF54" s="7">
        <v>346002082.20999998</v>
      </c>
      <c r="AG54" s="7">
        <v>303542162.52999997</v>
      </c>
      <c r="AH54" s="7">
        <v>401068078.62</v>
      </c>
      <c r="AI54" s="7">
        <v>456082330.64999998</v>
      </c>
      <c r="AJ54" s="7">
        <v>412140946.43000001</v>
      </c>
      <c r="AK54" s="7">
        <v>414522066.10000002</v>
      </c>
      <c r="AL54" s="7">
        <v>502609744.73000002</v>
      </c>
      <c r="AM54" s="7">
        <v>983249737.40999997</v>
      </c>
      <c r="AN54" s="7">
        <v>1340672767.6500001</v>
      </c>
      <c r="AO54" s="7">
        <v>1236659794.8599999</v>
      </c>
      <c r="AP54" s="7"/>
      <c r="AQ54" s="7"/>
      <c r="AR54" s="7"/>
      <c r="AS54" s="7"/>
      <c r="AT54" s="7"/>
      <c r="AU54" s="7"/>
      <c r="AV54" s="7"/>
      <c r="AW54" s="7"/>
      <c r="AX54" s="7"/>
      <c r="AY54" s="7">
        <v>488761183.27999997</v>
      </c>
      <c r="AZ54" s="7">
        <v>539488184.11000001</v>
      </c>
      <c r="BA54" s="7">
        <v>593632632.09000003</v>
      </c>
      <c r="BB54" s="7">
        <v>714642458.32000005</v>
      </c>
      <c r="BC54" s="7">
        <v>994244442.53999996</v>
      </c>
      <c r="BD54" s="7">
        <v>1004526479.83</v>
      </c>
      <c r="BE54" s="7">
        <v>1005805318.61</v>
      </c>
      <c r="BF54" s="7">
        <v>1379210793.5999999</v>
      </c>
      <c r="BG54" s="7">
        <v>2917122724.8000002</v>
      </c>
      <c r="BH54" s="7">
        <v>2981981641.2399998</v>
      </c>
      <c r="BI54" s="7">
        <v>3740211664.6599998</v>
      </c>
      <c r="BJ54" s="8"/>
      <c r="BK54" s="8"/>
      <c r="BL54" s="8"/>
      <c r="BM54" s="8"/>
      <c r="BN54" s="8"/>
      <c r="BO54" s="8">
        <v>1925</v>
      </c>
      <c r="BP54" s="8">
        <v>1878</v>
      </c>
      <c r="BQ54" s="8">
        <v>1868</v>
      </c>
      <c r="BR54" s="8">
        <v>1778</v>
      </c>
      <c r="BS54" s="8">
        <v>2386</v>
      </c>
      <c r="BT54" s="8">
        <v>1906</v>
      </c>
      <c r="BU54" s="8">
        <v>1747</v>
      </c>
      <c r="BV54" s="8">
        <v>1708</v>
      </c>
      <c r="BW54" s="8">
        <v>1660</v>
      </c>
      <c r="BX54" s="8">
        <v>1478</v>
      </c>
      <c r="BY54" s="8">
        <v>1357</v>
      </c>
      <c r="BZ54" s="8">
        <v>207</v>
      </c>
      <c r="CA54" s="8">
        <v>401</v>
      </c>
      <c r="CB54" s="8">
        <v>418</v>
      </c>
      <c r="CC54" s="8">
        <v>805</v>
      </c>
    </row>
    <row r="55" spans="1:81" x14ac:dyDescent="0.25">
      <c r="A55" s="5" t="s">
        <v>134</v>
      </c>
      <c r="B55" s="7"/>
      <c r="C55" s="7"/>
      <c r="D55" s="7"/>
      <c r="E55" s="7"/>
      <c r="F55" s="7"/>
      <c r="G55" s="7">
        <v>145901297.09</v>
      </c>
      <c r="H55" s="7">
        <v>20912172.969999999</v>
      </c>
      <c r="I55" s="7">
        <v>76444843.629999995</v>
      </c>
      <c r="J55" s="7">
        <v>316095465.31</v>
      </c>
      <c r="K55" s="7">
        <v>104152095.01000001</v>
      </c>
      <c r="L55" s="7">
        <v>72065220.590000004</v>
      </c>
      <c r="M55" s="7">
        <v>11250901.15</v>
      </c>
      <c r="N55" s="7">
        <v>14734844.119999999</v>
      </c>
      <c r="O55" s="7">
        <v>6224956.1799999997</v>
      </c>
      <c r="P55" s="7">
        <v>4393117.62</v>
      </c>
      <c r="Q55" s="7">
        <v>13845.3</v>
      </c>
      <c r="R55" s="7">
        <v>50108270.170000002</v>
      </c>
      <c r="S55" s="7">
        <v>18180000</v>
      </c>
      <c r="T55" s="7">
        <v>253175283.69</v>
      </c>
      <c r="U55" s="7">
        <v>1903166.69</v>
      </c>
      <c r="V55" s="7"/>
      <c r="W55" s="7"/>
      <c r="X55" s="7"/>
      <c r="Y55" s="7"/>
      <c r="Z55" s="7"/>
      <c r="AA55" s="7">
        <v>1145074907.8800001</v>
      </c>
      <c r="AB55" s="7">
        <v>804066178.97000003</v>
      </c>
      <c r="AC55" s="7">
        <v>910680142.30999994</v>
      </c>
      <c r="AD55" s="7">
        <v>952274022.25999999</v>
      </c>
      <c r="AE55" s="7">
        <v>916963146.48000002</v>
      </c>
      <c r="AF55" s="7">
        <v>724450205.39999998</v>
      </c>
      <c r="AG55" s="7">
        <v>656757411.38</v>
      </c>
      <c r="AH55" s="7">
        <v>816857481.75</v>
      </c>
      <c r="AI55" s="7">
        <v>710831262.74000001</v>
      </c>
      <c r="AJ55" s="7">
        <v>1094172142.6099999</v>
      </c>
      <c r="AK55" s="7">
        <v>870079031.51999998</v>
      </c>
      <c r="AL55" s="7">
        <v>709670379.72000003</v>
      </c>
      <c r="AM55" s="7">
        <v>60350433.340000004</v>
      </c>
      <c r="AN55" s="7">
        <v>33633615.039999999</v>
      </c>
      <c r="AO55" s="7">
        <v>78020884.849999994</v>
      </c>
      <c r="AP55" s="7"/>
      <c r="AQ55" s="7"/>
      <c r="AR55" s="7"/>
      <c r="AS55" s="7"/>
      <c r="AT55" s="7"/>
      <c r="AU55" s="7">
        <v>646737171.58000004</v>
      </c>
      <c r="AV55" s="7">
        <v>710142763.62</v>
      </c>
      <c r="AW55" s="7">
        <v>809093646.38999999</v>
      </c>
      <c r="AX55" s="7">
        <v>1316139720.8099999</v>
      </c>
      <c r="AY55" s="7">
        <v>1398928923.8399999</v>
      </c>
      <c r="AZ55" s="7">
        <v>1537680459.02</v>
      </c>
      <c r="BA55" s="7">
        <v>1495859144.77</v>
      </c>
      <c r="BB55" s="7">
        <v>1493210641.25</v>
      </c>
      <c r="BC55" s="7">
        <v>1075275021.1099999</v>
      </c>
      <c r="BD55" s="7">
        <v>1126064586.6199999</v>
      </c>
      <c r="BE55" s="7">
        <v>1061730881.67</v>
      </c>
      <c r="BF55" s="7">
        <v>1116289787.5699999</v>
      </c>
      <c r="BG55" s="7">
        <v>717236961.37</v>
      </c>
      <c r="BH55" s="7">
        <v>700128809.83000004</v>
      </c>
      <c r="BI55" s="7">
        <v>680685654.50999999</v>
      </c>
      <c r="BJ55" s="8"/>
      <c r="BK55" s="8"/>
      <c r="BL55" s="8"/>
      <c r="BM55" s="8"/>
      <c r="BN55" s="8"/>
      <c r="BO55" s="8"/>
      <c r="BP55" s="8"/>
      <c r="BQ55" s="8">
        <v>5607</v>
      </c>
      <c r="BR55" s="8">
        <v>5731</v>
      </c>
      <c r="BS55" s="8">
        <v>5731</v>
      </c>
      <c r="BT55" s="8">
        <v>5731</v>
      </c>
      <c r="BU55" s="8">
        <v>5047</v>
      </c>
      <c r="BV55" s="8">
        <v>4554</v>
      </c>
      <c r="BW55" s="8">
        <v>1423</v>
      </c>
      <c r="BX55" s="8">
        <v>1207</v>
      </c>
      <c r="BY55" s="8">
        <v>1167</v>
      </c>
      <c r="BZ55" s="8">
        <v>1063</v>
      </c>
      <c r="CA55" s="8">
        <v>1032</v>
      </c>
      <c r="CB55" s="8">
        <v>58</v>
      </c>
      <c r="CC55" s="8">
        <v>62</v>
      </c>
    </row>
    <row r="56" spans="1:81" x14ac:dyDescent="0.25">
      <c r="A56" s="5" t="s">
        <v>135</v>
      </c>
      <c r="B56" s="7"/>
      <c r="C56" s="7"/>
      <c r="D56" s="7"/>
      <c r="E56" s="7"/>
      <c r="F56" s="7"/>
      <c r="G56" s="7"/>
      <c r="H56" s="7"/>
      <c r="I56" s="7"/>
      <c r="J56" s="7"/>
      <c r="K56" s="7">
        <v>277883261.80000001</v>
      </c>
      <c r="L56" s="7">
        <v>193100767.18000001</v>
      </c>
      <c r="M56" s="7">
        <v>99809912.450000003</v>
      </c>
      <c r="N56" s="7">
        <v>80254227.189999998</v>
      </c>
      <c r="O56" s="7">
        <v>60762489.950000003</v>
      </c>
      <c r="P56" s="7">
        <v>46308024.219999999</v>
      </c>
      <c r="Q56" s="7">
        <v>48559352.299999997</v>
      </c>
      <c r="R56" s="7">
        <v>59305717.439999998</v>
      </c>
      <c r="S56" s="7">
        <v>61689239.43</v>
      </c>
      <c r="T56" s="7">
        <v>70094721.239999995</v>
      </c>
      <c r="U56" s="7">
        <v>110582023.25</v>
      </c>
      <c r="V56" s="7"/>
      <c r="W56" s="7"/>
      <c r="X56" s="7"/>
      <c r="Y56" s="7"/>
      <c r="Z56" s="7"/>
      <c r="AA56" s="7"/>
      <c r="AB56" s="7"/>
      <c r="AC56" s="7"/>
      <c r="AD56" s="7"/>
      <c r="AE56" s="7">
        <v>1781158791.28</v>
      </c>
      <c r="AF56" s="7">
        <v>1698793679.3</v>
      </c>
      <c r="AG56" s="7">
        <v>1199481658.3900001</v>
      </c>
      <c r="AH56" s="7">
        <v>1665971657.6500001</v>
      </c>
      <c r="AI56" s="7">
        <v>1480081707.1300001</v>
      </c>
      <c r="AJ56" s="7">
        <v>1644603743.5</v>
      </c>
      <c r="AK56" s="7">
        <v>1665955629.0699999</v>
      </c>
      <c r="AL56" s="7">
        <v>1636767084.6199999</v>
      </c>
      <c r="AM56" s="7">
        <v>1704725834.1400001</v>
      </c>
      <c r="AN56" s="7">
        <v>1765067429.75</v>
      </c>
      <c r="AO56" s="7">
        <v>2050919912.4000001</v>
      </c>
      <c r="AP56" s="7"/>
      <c r="AQ56" s="7"/>
      <c r="AR56" s="7"/>
      <c r="AS56" s="7"/>
      <c r="AT56" s="7"/>
      <c r="AU56" s="7"/>
      <c r="AV56" s="7"/>
      <c r="AW56" s="7"/>
      <c r="AX56" s="7"/>
      <c r="AY56" s="7">
        <v>1385242621.3299999</v>
      </c>
      <c r="AZ56" s="7">
        <v>1505625503.0699999</v>
      </c>
      <c r="BA56" s="7">
        <v>1510177332.1800001</v>
      </c>
      <c r="BB56" s="7">
        <v>1611281962.51</v>
      </c>
      <c r="BC56" s="7">
        <v>1605223540.0599999</v>
      </c>
      <c r="BD56" s="7">
        <v>1670395456.01</v>
      </c>
      <c r="BE56" s="7">
        <v>1651034477.99</v>
      </c>
      <c r="BF56" s="7">
        <v>1685632301.01</v>
      </c>
      <c r="BG56" s="7">
        <v>1839813943.9200001</v>
      </c>
      <c r="BH56" s="7">
        <v>1868803127.1600001</v>
      </c>
      <c r="BI56" s="7">
        <v>2442251725.3200002</v>
      </c>
      <c r="BJ56" s="8"/>
      <c r="BK56" s="8"/>
      <c r="BL56" s="8"/>
      <c r="BM56" s="8"/>
      <c r="BN56" s="8"/>
      <c r="BO56" s="8">
        <v>903</v>
      </c>
      <c r="BP56" s="8">
        <v>1627</v>
      </c>
      <c r="BQ56" s="8">
        <v>2012</v>
      </c>
      <c r="BR56" s="8">
        <v>2838</v>
      </c>
      <c r="BS56" s="8">
        <v>3072</v>
      </c>
      <c r="BT56" s="8">
        <v>3015</v>
      </c>
      <c r="BU56" s="8">
        <v>2888</v>
      </c>
      <c r="BV56" s="8">
        <v>2918</v>
      </c>
      <c r="BW56" s="8">
        <v>2628</v>
      </c>
      <c r="BX56" s="8">
        <v>2565</v>
      </c>
      <c r="BY56" s="8">
        <v>3611</v>
      </c>
      <c r="BZ56" s="8">
        <v>4101</v>
      </c>
      <c r="CA56" s="8">
        <v>3441</v>
      </c>
      <c r="CB56" s="8">
        <v>3537</v>
      </c>
      <c r="CC56" s="8">
        <v>3541</v>
      </c>
    </row>
    <row r="57" spans="1:81" x14ac:dyDescent="0.25">
      <c r="A57" s="5" t="s">
        <v>136</v>
      </c>
      <c r="B57" s="7"/>
      <c r="C57" s="7"/>
      <c r="D57" s="7"/>
      <c r="E57" s="7"/>
      <c r="F57" s="7"/>
      <c r="G57" s="7">
        <v>26727696.5</v>
      </c>
      <c r="H57" s="7">
        <v>11089673.65</v>
      </c>
      <c r="I57" s="7">
        <v>66450016.109999999</v>
      </c>
      <c r="J57" s="7">
        <v>59762782.899999999</v>
      </c>
      <c r="K57" s="7">
        <v>140067580.25</v>
      </c>
      <c r="L57" s="7">
        <v>121896636.12</v>
      </c>
      <c r="M57" s="7">
        <v>28521570.91</v>
      </c>
      <c r="N57" s="7">
        <v>92108236.799999997</v>
      </c>
      <c r="O57" s="7">
        <v>94703248.939999998</v>
      </c>
      <c r="P57" s="7">
        <v>224664306.50999999</v>
      </c>
      <c r="Q57" s="7">
        <v>802145642.15999997</v>
      </c>
      <c r="R57" s="7">
        <v>161058173.38</v>
      </c>
      <c r="S57" s="7">
        <v>67853983.909999996</v>
      </c>
      <c r="T57" s="7">
        <v>75578746.790000007</v>
      </c>
      <c r="U57" s="7">
        <v>29391546.52</v>
      </c>
      <c r="V57" s="7"/>
      <c r="W57" s="7"/>
      <c r="X57" s="7"/>
      <c r="Y57" s="7"/>
      <c r="Z57" s="7">
        <v>132485060.38</v>
      </c>
      <c r="AA57" s="7">
        <v>158559533.06999999</v>
      </c>
      <c r="AB57" s="7">
        <v>186984006.44</v>
      </c>
      <c r="AC57" s="7">
        <v>202147924.12</v>
      </c>
      <c r="AD57" s="7">
        <v>268953296.63999999</v>
      </c>
      <c r="AE57" s="7">
        <v>516454097.76999998</v>
      </c>
      <c r="AF57" s="7">
        <v>658272032.86000001</v>
      </c>
      <c r="AG57" s="7">
        <v>760865917.65999997</v>
      </c>
      <c r="AH57" s="7">
        <v>862025249.23000002</v>
      </c>
      <c r="AI57" s="7">
        <v>742908539.29999995</v>
      </c>
      <c r="AJ57" s="7">
        <v>382845897.62</v>
      </c>
      <c r="AK57" s="7">
        <v>460281866.5</v>
      </c>
      <c r="AL57" s="7">
        <v>497501063.19</v>
      </c>
      <c r="AM57" s="7">
        <v>1230917244.05</v>
      </c>
      <c r="AN57" s="7">
        <v>1516470286.9300001</v>
      </c>
      <c r="AO57" s="7">
        <v>1516470286.9300001</v>
      </c>
      <c r="AP57" s="7"/>
      <c r="AQ57" s="7"/>
      <c r="AR57" s="7"/>
      <c r="AS57" s="7"/>
      <c r="AT57" s="7">
        <v>180368971.11000001</v>
      </c>
      <c r="AU57" s="7">
        <v>239245449.37</v>
      </c>
      <c r="AV57" s="7">
        <v>259852162.31999999</v>
      </c>
      <c r="AW57" s="7">
        <v>386695605.55000001</v>
      </c>
      <c r="AX57" s="7">
        <v>542835635.11000001</v>
      </c>
      <c r="AY57" s="7">
        <v>775585735.94000006</v>
      </c>
      <c r="AZ57" s="7">
        <v>860237816.02999997</v>
      </c>
      <c r="BA57" s="7">
        <v>1477894719.8099999</v>
      </c>
      <c r="BB57" s="7">
        <v>1862938980.25</v>
      </c>
      <c r="BC57" s="7">
        <v>2102628847.8499999</v>
      </c>
      <c r="BD57" s="7">
        <v>2276693755.25</v>
      </c>
      <c r="BE57" s="7">
        <v>2410830431.98</v>
      </c>
      <c r="BF57" s="7">
        <v>2847455981.04</v>
      </c>
      <c r="BG57" s="7">
        <v>4572132957.9099998</v>
      </c>
      <c r="BH57" s="7">
        <v>4680245048.6999998</v>
      </c>
      <c r="BI57" s="7">
        <v>4680245048.6999998</v>
      </c>
      <c r="BJ57" s="8"/>
      <c r="BK57" s="8"/>
      <c r="BL57" s="8"/>
      <c r="BM57" s="8"/>
      <c r="BN57" s="8">
        <v>137</v>
      </c>
      <c r="BO57" s="8">
        <v>262</v>
      </c>
      <c r="BP57" s="8">
        <v>278</v>
      </c>
      <c r="BQ57" s="8">
        <v>487</v>
      </c>
      <c r="BR57" s="8">
        <v>1034</v>
      </c>
      <c r="BS57" s="8">
        <v>1530</v>
      </c>
      <c r="BT57" s="8">
        <v>1831</v>
      </c>
      <c r="BU57" s="8">
        <v>1737</v>
      </c>
      <c r="BV57" s="8">
        <v>1737</v>
      </c>
      <c r="BW57" s="8">
        <v>1847</v>
      </c>
      <c r="BX57" s="8">
        <v>1725</v>
      </c>
      <c r="BY57" s="8">
        <v>1616</v>
      </c>
      <c r="BZ57" s="8">
        <v>1304</v>
      </c>
      <c r="CA57" s="8">
        <v>1242</v>
      </c>
      <c r="CB57" s="8">
        <v>1102</v>
      </c>
      <c r="CC57" s="8">
        <v>1102</v>
      </c>
    </row>
    <row r="58" spans="1:81" x14ac:dyDescent="0.25">
      <c r="A58" s="5" t="s">
        <v>137</v>
      </c>
      <c r="B58" s="7"/>
      <c r="C58" s="7"/>
      <c r="D58" s="7"/>
      <c r="E58" s="7"/>
      <c r="F58" s="7"/>
      <c r="G58" s="7">
        <v>34143127.079999998</v>
      </c>
      <c r="H58" s="7">
        <v>42522805.079999998</v>
      </c>
      <c r="I58" s="7">
        <v>30395651.609999999</v>
      </c>
      <c r="J58" s="7">
        <v>59767996.310000002</v>
      </c>
      <c r="K58" s="7">
        <v>52529381.5</v>
      </c>
      <c r="L58" s="7">
        <v>78981693.390000001</v>
      </c>
      <c r="M58" s="7">
        <v>27921062.789999999</v>
      </c>
      <c r="N58" s="7">
        <v>16263346.02</v>
      </c>
      <c r="O58" s="7">
        <v>46349033.289999999</v>
      </c>
      <c r="P58" s="7">
        <v>17488449.629999999</v>
      </c>
      <c r="Q58" s="7">
        <v>16757294.869999999</v>
      </c>
      <c r="R58" s="7">
        <v>276218698.94999999</v>
      </c>
      <c r="S58" s="7">
        <v>168091771.63999999</v>
      </c>
      <c r="T58" s="7">
        <v>398727417.49000001</v>
      </c>
      <c r="U58" s="7">
        <v>408390470.06999999</v>
      </c>
      <c r="V58" s="7"/>
      <c r="W58" s="7"/>
      <c r="X58" s="7"/>
      <c r="Y58" s="7"/>
      <c r="Z58" s="7"/>
      <c r="AA58" s="7">
        <v>276791999.92000002</v>
      </c>
      <c r="AB58" s="7">
        <v>394341155.66000003</v>
      </c>
      <c r="AC58" s="7">
        <v>387121225.94</v>
      </c>
      <c r="AD58" s="7">
        <v>456618312.68000001</v>
      </c>
      <c r="AE58" s="7">
        <v>546538765.11000001</v>
      </c>
      <c r="AF58" s="7">
        <v>541599927.61000001</v>
      </c>
      <c r="AG58" s="7">
        <v>532128372.25</v>
      </c>
      <c r="AH58" s="7">
        <v>799765868.50999999</v>
      </c>
      <c r="AI58" s="7">
        <v>1093552280.4200001</v>
      </c>
      <c r="AJ58" s="7">
        <v>1425074306.8699999</v>
      </c>
      <c r="AK58" s="7">
        <v>1454001439.8900001</v>
      </c>
      <c r="AL58" s="7">
        <v>1223509996.8</v>
      </c>
      <c r="AM58" s="7">
        <v>1476888404.4100001</v>
      </c>
      <c r="AN58" s="7">
        <v>2370996333.2199998</v>
      </c>
      <c r="AO58" s="7">
        <v>4676528740.21</v>
      </c>
      <c r="AP58" s="7"/>
      <c r="AQ58" s="7"/>
      <c r="AR58" s="7"/>
      <c r="AS58" s="7"/>
      <c r="AT58" s="7"/>
      <c r="AU58" s="7">
        <v>215053751.27000001</v>
      </c>
      <c r="AV58" s="7">
        <v>260425473.61000001</v>
      </c>
      <c r="AW58" s="7">
        <v>383403285.99000001</v>
      </c>
      <c r="AX58" s="7">
        <v>709145468.74000001</v>
      </c>
      <c r="AY58" s="7">
        <v>882982336.28999996</v>
      </c>
      <c r="AZ58" s="7">
        <v>792086449.25</v>
      </c>
      <c r="BA58" s="7">
        <v>887545990.61000001</v>
      </c>
      <c r="BB58" s="7">
        <v>878094887.92999995</v>
      </c>
      <c r="BC58" s="7">
        <v>1001244815.42</v>
      </c>
      <c r="BD58" s="7">
        <v>1117996712.1099999</v>
      </c>
      <c r="BE58" s="7">
        <v>1108025215.1199999</v>
      </c>
      <c r="BF58" s="7">
        <v>1227536700.1099999</v>
      </c>
      <c r="BG58" s="7">
        <v>1917983285.8699999</v>
      </c>
      <c r="BH58" s="7">
        <v>2884295219.3800001</v>
      </c>
      <c r="BI58" s="7">
        <v>4660270011.9200001</v>
      </c>
      <c r="BJ58" s="8"/>
      <c r="BK58" s="8"/>
      <c r="BL58" s="8"/>
      <c r="BM58" s="8"/>
      <c r="BN58" s="8"/>
      <c r="BO58" s="8"/>
      <c r="BP58" s="8"/>
      <c r="BQ58" s="8">
        <v>1181</v>
      </c>
      <c r="BR58" s="8">
        <v>1204</v>
      </c>
      <c r="BS58" s="8">
        <v>1152</v>
      </c>
      <c r="BT58" s="8">
        <v>891</v>
      </c>
      <c r="BU58" s="8">
        <v>752</v>
      </c>
      <c r="BV58" s="8">
        <v>1022</v>
      </c>
      <c r="BW58" s="8">
        <v>1019</v>
      </c>
      <c r="BX58" s="8">
        <v>1045</v>
      </c>
      <c r="BY58" s="8">
        <v>1025</v>
      </c>
      <c r="BZ58" s="8">
        <v>1095</v>
      </c>
      <c r="CA58" s="8">
        <v>1658</v>
      </c>
      <c r="CB58" s="8">
        <v>2828</v>
      </c>
      <c r="CC58" s="8">
        <v>4166</v>
      </c>
    </row>
    <row r="59" spans="1:81" x14ac:dyDescent="0.25">
      <c r="A59" s="5" t="s">
        <v>138</v>
      </c>
      <c r="B59" s="7"/>
      <c r="C59" s="7"/>
      <c r="D59" s="7"/>
      <c r="E59" s="7"/>
      <c r="F59" s="7"/>
      <c r="G59" s="7">
        <v>15985698.609999999</v>
      </c>
      <c r="H59" s="7">
        <v>28395599.210000001</v>
      </c>
      <c r="I59" s="7">
        <v>4322536.54</v>
      </c>
      <c r="J59" s="7">
        <v>2387838.36</v>
      </c>
      <c r="K59" s="7">
        <v>23227547.969999999</v>
      </c>
      <c r="L59" s="7">
        <v>22359495.210000001</v>
      </c>
      <c r="M59" s="7">
        <v>45083402.890000001</v>
      </c>
      <c r="N59" s="7">
        <v>22159398.789999999</v>
      </c>
      <c r="O59" s="7">
        <v>4756988</v>
      </c>
      <c r="P59" s="7">
        <v>12993072.470000001</v>
      </c>
      <c r="Q59" s="7">
        <v>5926847.7199999997</v>
      </c>
      <c r="R59" s="7">
        <v>7625621.3200000003</v>
      </c>
      <c r="S59" s="7">
        <v>137099246.21000001</v>
      </c>
      <c r="T59" s="7">
        <v>28280228.379999999</v>
      </c>
      <c r="U59" s="7">
        <v>5307839.7</v>
      </c>
      <c r="V59" s="7"/>
      <c r="W59" s="7"/>
      <c r="X59" s="7"/>
      <c r="Y59" s="7"/>
      <c r="Z59" s="7"/>
      <c r="AA59" s="7">
        <v>36257676.68</v>
      </c>
      <c r="AB59" s="7">
        <v>53180768.439999998</v>
      </c>
      <c r="AC59" s="7">
        <v>63743607.259999998</v>
      </c>
      <c r="AD59" s="7">
        <v>62978107.409999996</v>
      </c>
      <c r="AE59" s="7">
        <v>78242475.129999995</v>
      </c>
      <c r="AF59" s="7">
        <v>105585151.54000001</v>
      </c>
      <c r="AG59" s="7">
        <v>134461199.94</v>
      </c>
      <c r="AH59" s="7">
        <v>173018444.62</v>
      </c>
      <c r="AI59" s="7">
        <v>144099896.91999999</v>
      </c>
      <c r="AJ59" s="7">
        <v>160302241.06</v>
      </c>
      <c r="AK59" s="7">
        <v>199105619.25999999</v>
      </c>
      <c r="AL59" s="7">
        <v>159688913.81</v>
      </c>
      <c r="AM59" s="7">
        <v>176135906.22</v>
      </c>
      <c r="AN59" s="7">
        <v>323498322.17000002</v>
      </c>
      <c r="AO59" s="7">
        <v>361134125.06</v>
      </c>
      <c r="AP59" s="7"/>
      <c r="AQ59" s="7"/>
      <c r="AR59" s="7"/>
      <c r="AS59" s="7"/>
      <c r="AT59" s="7"/>
      <c r="AU59" s="7">
        <v>82743687.980000004</v>
      </c>
      <c r="AV59" s="7">
        <v>124963461.2</v>
      </c>
      <c r="AW59" s="7">
        <v>150811405.41</v>
      </c>
      <c r="AX59" s="7">
        <v>357286374.43000001</v>
      </c>
      <c r="AY59" s="7">
        <v>396463638.35000002</v>
      </c>
      <c r="AZ59" s="7">
        <v>431926177.76999998</v>
      </c>
      <c r="BA59" s="7">
        <v>475445754.16000003</v>
      </c>
      <c r="BB59" s="7">
        <v>507038846.50999999</v>
      </c>
      <c r="BC59" s="7">
        <v>525461268.64999998</v>
      </c>
      <c r="BD59" s="7">
        <v>565746866.35000002</v>
      </c>
      <c r="BE59" s="7">
        <v>593570983.21000004</v>
      </c>
      <c r="BF59" s="7">
        <v>589260590.22000003</v>
      </c>
      <c r="BG59" s="7">
        <v>591845602.48000002</v>
      </c>
      <c r="BH59" s="7">
        <v>1189115225.0799999</v>
      </c>
      <c r="BI59" s="7">
        <v>1294731246.8599999</v>
      </c>
      <c r="BJ59" s="8"/>
      <c r="BK59" s="8"/>
      <c r="BL59" s="8"/>
      <c r="BM59" s="8"/>
      <c r="BN59" s="8">
        <v>318</v>
      </c>
      <c r="BO59" s="8">
        <v>346</v>
      </c>
      <c r="BP59" s="8">
        <v>392</v>
      </c>
      <c r="BQ59" s="8">
        <v>440</v>
      </c>
      <c r="BR59" s="8">
        <v>692</v>
      </c>
      <c r="BS59" s="8">
        <v>669</v>
      </c>
      <c r="BT59" s="8">
        <v>957</v>
      </c>
      <c r="BU59" s="8">
        <v>1213</v>
      </c>
      <c r="BV59" s="8">
        <v>1079</v>
      </c>
      <c r="BW59" s="8">
        <v>975</v>
      </c>
      <c r="BX59" s="8">
        <v>1075</v>
      </c>
      <c r="BY59" s="8">
        <v>1071</v>
      </c>
      <c r="BZ59" s="8">
        <v>948</v>
      </c>
      <c r="CA59" s="8">
        <v>896</v>
      </c>
      <c r="CB59" s="8">
        <v>960</v>
      </c>
      <c r="CC59" s="8">
        <v>960</v>
      </c>
    </row>
    <row r="60" spans="1:81" x14ac:dyDescent="0.25">
      <c r="A60" s="5" t="s">
        <v>139</v>
      </c>
      <c r="B60" s="7"/>
      <c r="C60" s="7"/>
      <c r="D60" s="7"/>
      <c r="E60" s="7"/>
      <c r="F60" s="7"/>
      <c r="G60" s="7">
        <v>63108981.829999998</v>
      </c>
      <c r="H60" s="7">
        <v>80766819.700000003</v>
      </c>
      <c r="I60" s="7">
        <v>75033405.370000005</v>
      </c>
      <c r="J60" s="7">
        <v>103821839.69</v>
      </c>
      <c r="K60" s="7">
        <v>184916162.97</v>
      </c>
      <c r="L60" s="7">
        <v>147290915.88</v>
      </c>
      <c r="M60" s="7">
        <v>82716173.920000002</v>
      </c>
      <c r="N60" s="7">
        <v>93398558.719999999</v>
      </c>
      <c r="O60" s="7">
        <v>82311406.959999993</v>
      </c>
      <c r="P60" s="7">
        <v>116035542.81999999</v>
      </c>
      <c r="Q60" s="7">
        <v>45262900.920000002</v>
      </c>
      <c r="R60" s="7">
        <v>108689946.09999999</v>
      </c>
      <c r="S60" s="7">
        <v>102240572.20999999</v>
      </c>
      <c r="T60" s="7">
        <v>105127205.94</v>
      </c>
      <c r="U60" s="7">
        <v>779463327.74000001</v>
      </c>
      <c r="V60" s="7"/>
      <c r="W60" s="7"/>
      <c r="X60" s="7"/>
      <c r="Y60" s="7"/>
      <c r="Z60" s="7"/>
      <c r="AA60" s="7">
        <v>352595112.01999998</v>
      </c>
      <c r="AB60" s="7">
        <v>425305906.41000003</v>
      </c>
      <c r="AC60" s="7">
        <v>496663498.80000001</v>
      </c>
      <c r="AD60" s="7">
        <v>656300711.09000003</v>
      </c>
      <c r="AE60" s="7">
        <v>860571661.97000003</v>
      </c>
      <c r="AF60" s="7">
        <v>861321124.05999994</v>
      </c>
      <c r="AG60" s="7">
        <v>759812413.14999998</v>
      </c>
      <c r="AH60" s="7">
        <v>1011467414.54</v>
      </c>
      <c r="AI60" s="7">
        <v>1037597781.73</v>
      </c>
      <c r="AJ60" s="7">
        <v>933508421.83000004</v>
      </c>
      <c r="AK60" s="7">
        <v>1006280278.76</v>
      </c>
      <c r="AL60" s="7">
        <v>1049511907.39</v>
      </c>
      <c r="AM60" s="7">
        <v>1041456861.05</v>
      </c>
      <c r="AN60" s="7">
        <v>1175490158.0999999</v>
      </c>
      <c r="AO60" s="7">
        <v>1859901688.9000001</v>
      </c>
      <c r="AP60" s="7"/>
      <c r="AQ60" s="7"/>
      <c r="AR60" s="7"/>
      <c r="AS60" s="7"/>
      <c r="AT60" s="7"/>
      <c r="AU60" s="7">
        <v>349655080.18000001</v>
      </c>
      <c r="AV60" s="7">
        <v>496521581.43000001</v>
      </c>
      <c r="AW60" s="7">
        <v>578578121.20000005</v>
      </c>
      <c r="AX60" s="7">
        <v>1017762642.16</v>
      </c>
      <c r="AY60" s="7">
        <v>1202946866.9400001</v>
      </c>
      <c r="AZ60" s="7">
        <v>1234668979.1099999</v>
      </c>
      <c r="BA60" s="7">
        <v>1263025277.8099999</v>
      </c>
      <c r="BB60" s="7">
        <v>1331096775.6700001</v>
      </c>
      <c r="BC60" s="7">
        <v>1348574612.5699999</v>
      </c>
      <c r="BD60" s="7">
        <v>1324164826.6300001</v>
      </c>
      <c r="BE60" s="7">
        <v>1317699999.6500001</v>
      </c>
      <c r="BF60" s="7">
        <v>1377282822.1900001</v>
      </c>
      <c r="BG60" s="7">
        <v>1476910357.78</v>
      </c>
      <c r="BH60" s="7">
        <v>1461968011.47</v>
      </c>
      <c r="BI60" s="7">
        <v>3179150037.1100001</v>
      </c>
      <c r="BJ60" s="7"/>
      <c r="BK60" s="8"/>
      <c r="BL60" s="8"/>
      <c r="BM60" s="8"/>
      <c r="BN60" s="8"/>
      <c r="BO60" s="8">
        <v>2364</v>
      </c>
      <c r="BP60" s="8">
        <v>2467</v>
      </c>
      <c r="BQ60" s="8">
        <v>2592</v>
      </c>
      <c r="BR60" s="8">
        <v>5133</v>
      </c>
      <c r="BS60" s="8">
        <v>6598</v>
      </c>
      <c r="BT60" s="8">
        <v>6465</v>
      </c>
      <c r="BU60" s="8">
        <v>5629</v>
      </c>
      <c r="BV60" s="8">
        <v>5629</v>
      </c>
      <c r="BW60" s="8">
        <v>4312</v>
      </c>
      <c r="BX60" s="8">
        <v>4251</v>
      </c>
      <c r="BY60" s="8">
        <v>4817</v>
      </c>
      <c r="BZ60" s="8">
        <v>4720</v>
      </c>
      <c r="CA60" s="8">
        <v>5005</v>
      </c>
      <c r="CB60" s="8">
        <v>4811</v>
      </c>
      <c r="CC60" s="8">
        <v>5425</v>
      </c>
    </row>
    <row r="61" spans="1:81" x14ac:dyDescent="0.25">
      <c r="A61" s="5" t="s">
        <v>140</v>
      </c>
      <c r="B61" s="7"/>
      <c r="C61" s="7"/>
      <c r="D61" s="7"/>
      <c r="E61" s="7"/>
      <c r="F61" s="7"/>
      <c r="G61" s="7"/>
      <c r="H61" s="7"/>
      <c r="I61" s="7"/>
      <c r="J61" s="7"/>
      <c r="K61" s="7">
        <v>40113571.219999999</v>
      </c>
      <c r="L61" s="7">
        <v>208688329.53999999</v>
      </c>
      <c r="M61" s="7">
        <v>125235630.97</v>
      </c>
      <c r="N61" s="7">
        <v>80443777.650000006</v>
      </c>
      <c r="O61" s="7">
        <v>35597208.100000001</v>
      </c>
      <c r="P61" s="7">
        <v>36309875.119999997</v>
      </c>
      <c r="Q61" s="7">
        <v>37630712.229999997</v>
      </c>
      <c r="R61" s="7">
        <v>35389810.560000002</v>
      </c>
      <c r="S61" s="7">
        <v>29151724.739999998</v>
      </c>
      <c r="T61" s="7">
        <v>17112512.460000001</v>
      </c>
      <c r="U61" s="7">
        <v>31421009.489999998</v>
      </c>
      <c r="V61" s="7"/>
      <c r="W61" s="7"/>
      <c r="X61" s="7"/>
      <c r="Y61" s="7"/>
      <c r="Z61" s="7"/>
      <c r="AA61" s="7"/>
      <c r="AB61" s="7"/>
      <c r="AC61" s="7"/>
      <c r="AD61" s="7"/>
      <c r="AE61" s="7">
        <v>829025284.15999997</v>
      </c>
      <c r="AF61" s="7">
        <v>868920634.76999998</v>
      </c>
      <c r="AG61" s="7">
        <v>847172041.23000002</v>
      </c>
      <c r="AH61" s="7">
        <v>1088587957.45</v>
      </c>
      <c r="AI61" s="7">
        <v>1046697214.8</v>
      </c>
      <c r="AJ61" s="7">
        <v>1034799101.0599999</v>
      </c>
      <c r="AK61" s="7">
        <v>843505706.75999999</v>
      </c>
      <c r="AL61" s="7">
        <v>902733864.65999997</v>
      </c>
      <c r="AM61" s="7">
        <v>1450660880.76</v>
      </c>
      <c r="AN61" s="7">
        <v>1632093147.3299999</v>
      </c>
      <c r="AO61" s="7">
        <v>2365536371.54</v>
      </c>
      <c r="AP61" s="7"/>
      <c r="AQ61" s="7"/>
      <c r="AR61" s="7"/>
      <c r="AS61" s="7"/>
      <c r="AT61" s="7"/>
      <c r="AU61" s="7"/>
      <c r="AV61" s="7"/>
      <c r="AW61" s="7"/>
      <c r="AX61" s="7"/>
      <c r="AY61" s="7">
        <v>871376741.66999996</v>
      </c>
      <c r="AZ61" s="7">
        <v>1129578715.6700001</v>
      </c>
      <c r="BA61" s="7">
        <v>1053192388.13</v>
      </c>
      <c r="BB61" s="7">
        <v>1270538107.21</v>
      </c>
      <c r="BC61" s="7">
        <v>1207158206.23</v>
      </c>
      <c r="BD61" s="7">
        <v>1172777575.1099999</v>
      </c>
      <c r="BE61" s="7">
        <v>1171329626.22</v>
      </c>
      <c r="BF61" s="7">
        <v>1170109857.5</v>
      </c>
      <c r="BG61" s="7">
        <v>2149241015.02</v>
      </c>
      <c r="BH61" s="7">
        <v>2617300185.6599998</v>
      </c>
      <c r="BI61" s="7">
        <v>2652804758.5599999</v>
      </c>
      <c r="BJ61" s="8"/>
      <c r="BK61" s="8"/>
      <c r="BL61" s="8"/>
      <c r="BM61" s="8"/>
      <c r="BN61" s="8"/>
      <c r="BO61" s="8">
        <v>3510</v>
      </c>
      <c r="BP61" s="8">
        <v>3922</v>
      </c>
      <c r="BQ61" s="8">
        <v>4234</v>
      </c>
      <c r="BR61" s="8">
        <v>4775</v>
      </c>
      <c r="BS61" s="8">
        <v>5604</v>
      </c>
      <c r="BT61" s="8">
        <v>4456</v>
      </c>
      <c r="BU61" s="8">
        <v>4151</v>
      </c>
      <c r="BV61" s="8">
        <v>4060</v>
      </c>
      <c r="BW61" s="8">
        <v>3487</v>
      </c>
      <c r="BX61" s="8">
        <v>3138</v>
      </c>
      <c r="BY61" s="8">
        <v>2507</v>
      </c>
      <c r="BZ61" s="8">
        <v>2469</v>
      </c>
      <c r="CA61" s="8">
        <v>2563</v>
      </c>
      <c r="CB61" s="8">
        <v>2460</v>
      </c>
      <c r="CC61" s="8">
        <v>2408</v>
      </c>
    </row>
    <row r="62" spans="1:81" x14ac:dyDescent="0.25">
      <c r="A62" s="5" t="s">
        <v>141</v>
      </c>
      <c r="B62" s="7"/>
      <c r="C62" s="7"/>
      <c r="D62" s="7"/>
      <c r="E62" s="7"/>
      <c r="F62" s="7"/>
      <c r="G62" s="7">
        <v>7691555.1699999999</v>
      </c>
      <c r="H62" s="7">
        <v>9748412.1799999997</v>
      </c>
      <c r="I62" s="7">
        <v>9963968.4000000004</v>
      </c>
      <c r="J62" s="7">
        <v>69563752.060000002</v>
      </c>
      <c r="K62" s="7">
        <v>51715794.130000003</v>
      </c>
      <c r="L62" s="7">
        <v>47129391.75</v>
      </c>
      <c r="M62" s="7">
        <v>19304286.84</v>
      </c>
      <c r="N62" s="7">
        <v>95934107.590000004</v>
      </c>
      <c r="O62" s="7">
        <v>69054208.510000005</v>
      </c>
      <c r="P62" s="7">
        <v>194366502.00999999</v>
      </c>
      <c r="Q62" s="7">
        <v>302148350.19999999</v>
      </c>
      <c r="R62" s="7">
        <v>220837833.56</v>
      </c>
      <c r="S62" s="7">
        <v>448017723.77999997</v>
      </c>
      <c r="T62" s="7">
        <v>406992464.94</v>
      </c>
      <c r="U62" s="7">
        <v>279057126.20999998</v>
      </c>
      <c r="V62" s="7"/>
      <c r="W62" s="7"/>
      <c r="X62" s="7"/>
      <c r="Y62" s="7"/>
      <c r="Z62" s="7"/>
      <c r="AA62" s="7">
        <v>87888078.959999993</v>
      </c>
      <c r="AB62" s="7">
        <v>155681754.84999999</v>
      </c>
      <c r="AC62" s="7">
        <v>172114550.88999999</v>
      </c>
      <c r="AD62" s="7">
        <v>249581522.06</v>
      </c>
      <c r="AE62" s="7">
        <v>352206953.08999997</v>
      </c>
      <c r="AF62" s="7">
        <v>374592832.20999998</v>
      </c>
      <c r="AG62" s="7">
        <v>425082649.00999999</v>
      </c>
      <c r="AH62" s="7">
        <v>662644717.54999995</v>
      </c>
      <c r="AI62" s="7">
        <v>774945267.17999995</v>
      </c>
      <c r="AJ62" s="7">
        <v>929871154.77999997</v>
      </c>
      <c r="AK62" s="7">
        <v>1260997115.1400001</v>
      </c>
      <c r="AL62" s="7">
        <v>1550767102.22</v>
      </c>
      <c r="AM62" s="7">
        <v>1820661777.95</v>
      </c>
      <c r="AN62" s="7">
        <v>1353352597.0799999</v>
      </c>
      <c r="AO62" s="7">
        <v>1368374091.6900001</v>
      </c>
      <c r="AP62" s="7"/>
      <c r="AQ62" s="7"/>
      <c r="AR62" s="7"/>
      <c r="AS62" s="7"/>
      <c r="AT62" s="7"/>
      <c r="AU62" s="7">
        <v>179126474.16999999</v>
      </c>
      <c r="AV62" s="7">
        <v>203387839.40000001</v>
      </c>
      <c r="AW62" s="7">
        <v>257165462.34999999</v>
      </c>
      <c r="AX62" s="7">
        <v>544032793.41999996</v>
      </c>
      <c r="AY62" s="7">
        <v>576883577.34000003</v>
      </c>
      <c r="AZ62" s="7">
        <v>565617904.5</v>
      </c>
      <c r="BA62" s="7">
        <v>591959364.34000003</v>
      </c>
      <c r="BB62" s="7">
        <v>734241606.29999995</v>
      </c>
      <c r="BC62" s="7">
        <v>852193699.22000003</v>
      </c>
      <c r="BD62" s="7">
        <v>1077407610.8599999</v>
      </c>
      <c r="BE62" s="7">
        <v>1229251299.6900001</v>
      </c>
      <c r="BF62" s="7">
        <v>1583424984.0599999</v>
      </c>
      <c r="BG62" s="7">
        <v>1920722745.5699999</v>
      </c>
      <c r="BH62" s="7">
        <v>2034025047.25</v>
      </c>
      <c r="BI62" s="7">
        <v>2186573315.7199998</v>
      </c>
      <c r="BJ62" s="8"/>
      <c r="BK62" s="8">
        <v>409</v>
      </c>
      <c r="BL62" s="8">
        <v>409</v>
      </c>
      <c r="BM62" s="8">
        <v>409</v>
      </c>
      <c r="BN62" s="8">
        <v>409</v>
      </c>
      <c r="BO62" s="8">
        <v>409</v>
      </c>
      <c r="BP62" s="8">
        <v>605</v>
      </c>
      <c r="BQ62" s="8">
        <v>714</v>
      </c>
      <c r="BR62" s="8">
        <v>831</v>
      </c>
      <c r="BS62" s="8">
        <v>811</v>
      </c>
      <c r="BT62" s="8">
        <v>831</v>
      </c>
      <c r="BU62" s="8">
        <v>855</v>
      </c>
      <c r="BV62" s="8">
        <v>902</v>
      </c>
      <c r="BW62" s="8">
        <v>1022</v>
      </c>
      <c r="BX62" s="8">
        <v>1341</v>
      </c>
      <c r="BY62" s="8">
        <v>1420</v>
      </c>
      <c r="BZ62" s="8">
        <v>1643</v>
      </c>
      <c r="CA62" s="8">
        <v>1413</v>
      </c>
      <c r="CB62" s="8">
        <v>1205</v>
      </c>
      <c r="CC62" s="8">
        <v>1205</v>
      </c>
    </row>
    <row r="63" spans="1:81" x14ac:dyDescent="0.25">
      <c r="A63" s="5" t="s">
        <v>142</v>
      </c>
      <c r="B63" s="7"/>
      <c r="C63" s="7"/>
      <c r="D63" s="7"/>
      <c r="E63" s="7"/>
      <c r="F63" s="7"/>
      <c r="G63" s="7">
        <v>25509193.960000001</v>
      </c>
      <c r="H63" s="7">
        <v>19267627.75</v>
      </c>
      <c r="I63" s="7">
        <v>9186282.7300000004</v>
      </c>
      <c r="J63" s="7">
        <v>19501213.41</v>
      </c>
      <c r="K63" s="7">
        <v>60422844.149999999</v>
      </c>
      <c r="L63" s="7">
        <v>8953419.5600000005</v>
      </c>
      <c r="M63" s="7">
        <v>36185627.740000002</v>
      </c>
      <c r="N63" s="7">
        <v>2328704.61</v>
      </c>
      <c r="O63" s="7">
        <v>79128803.920000002</v>
      </c>
      <c r="P63" s="7"/>
      <c r="Q63" s="7">
        <v>1803197.48</v>
      </c>
      <c r="R63" s="7">
        <v>597234</v>
      </c>
      <c r="S63" s="7"/>
      <c r="T63" s="7">
        <v>741482979.27999997</v>
      </c>
      <c r="U63" s="7">
        <v>546371282.41999996</v>
      </c>
      <c r="V63" s="7"/>
      <c r="W63" s="7"/>
      <c r="X63" s="7"/>
      <c r="Y63" s="7"/>
      <c r="Z63" s="7"/>
      <c r="AA63" s="7">
        <v>233607220.13999999</v>
      </c>
      <c r="AB63" s="7">
        <v>256720415.63</v>
      </c>
      <c r="AC63" s="7">
        <v>328695169.99000001</v>
      </c>
      <c r="AD63" s="7">
        <v>356069715.41000003</v>
      </c>
      <c r="AE63" s="7">
        <v>369648636.63999999</v>
      </c>
      <c r="AF63" s="7">
        <v>254041578.31</v>
      </c>
      <c r="AG63" s="7">
        <v>357756167.44999999</v>
      </c>
      <c r="AH63" s="7">
        <v>189355206.44999999</v>
      </c>
      <c r="AI63" s="7">
        <v>69317840.010000005</v>
      </c>
      <c r="AJ63" s="7">
        <v>23203905.760000002</v>
      </c>
      <c r="AK63" s="7">
        <v>29459991.370000001</v>
      </c>
      <c r="AL63" s="7">
        <v>16789504</v>
      </c>
      <c r="AM63" s="7">
        <v>16510217.02</v>
      </c>
      <c r="AN63" s="7">
        <v>131191344.11</v>
      </c>
      <c r="AO63" s="7">
        <v>205958121.87</v>
      </c>
      <c r="AP63" s="7"/>
      <c r="AQ63" s="7"/>
      <c r="AR63" s="7"/>
      <c r="AS63" s="7"/>
      <c r="AT63" s="7"/>
      <c r="AU63" s="7">
        <v>446437489.07999998</v>
      </c>
      <c r="AV63" s="7">
        <v>493434909.01999998</v>
      </c>
      <c r="AW63" s="7">
        <v>477411806.75</v>
      </c>
      <c r="AX63" s="7">
        <v>476217697.75</v>
      </c>
      <c r="AY63" s="7">
        <v>553588843.23000002</v>
      </c>
      <c r="AZ63" s="7">
        <v>708837777.51999998</v>
      </c>
      <c r="BA63" s="7">
        <v>662124132.22000003</v>
      </c>
      <c r="BB63" s="7">
        <v>337103380.13</v>
      </c>
      <c r="BC63" s="7">
        <v>177975295.41</v>
      </c>
      <c r="BD63" s="7">
        <v>154482114.65000001</v>
      </c>
      <c r="BE63" s="7">
        <v>118932977.70999999</v>
      </c>
      <c r="BF63" s="7">
        <v>118774965.14</v>
      </c>
      <c r="BG63" s="7">
        <v>110879530.14</v>
      </c>
      <c r="BH63" s="7">
        <v>1117387987.97</v>
      </c>
      <c r="BI63" s="7">
        <v>3183090143.1799998</v>
      </c>
      <c r="BJ63" s="8"/>
      <c r="BK63" s="8"/>
      <c r="BL63" s="8"/>
      <c r="BM63" s="8"/>
      <c r="BN63" s="8"/>
      <c r="BO63" s="8"/>
      <c r="BP63" s="8"/>
      <c r="BQ63" s="8">
        <v>642</v>
      </c>
      <c r="BR63" s="8">
        <v>642</v>
      </c>
      <c r="BS63" s="8">
        <v>882</v>
      </c>
      <c r="BT63" s="8">
        <v>882</v>
      </c>
      <c r="BU63" s="8">
        <v>921</v>
      </c>
      <c r="BV63" s="8">
        <v>916</v>
      </c>
      <c r="BW63" s="8">
        <v>22</v>
      </c>
      <c r="BX63" s="8">
        <v>21</v>
      </c>
      <c r="BY63" s="8">
        <v>25</v>
      </c>
      <c r="BZ63" s="8">
        <v>23</v>
      </c>
      <c r="CA63" s="8">
        <v>16</v>
      </c>
      <c r="CB63" s="8">
        <v>254</v>
      </c>
      <c r="CC63" s="8">
        <v>448</v>
      </c>
    </row>
    <row r="64" spans="1:81" x14ac:dyDescent="0.25">
      <c r="A64" s="5" t="s">
        <v>143</v>
      </c>
      <c r="B64" s="7"/>
      <c r="C64" s="7"/>
      <c r="D64" s="7"/>
      <c r="E64" s="7"/>
      <c r="F64" s="7"/>
      <c r="G64" s="7"/>
      <c r="H64" s="7"/>
      <c r="I64" s="7"/>
      <c r="J64" s="7"/>
      <c r="K64" s="7">
        <v>59878071.420000002</v>
      </c>
      <c r="L64" s="7">
        <v>52045521.890000001</v>
      </c>
      <c r="M64" s="7">
        <v>43615566.859999999</v>
      </c>
      <c r="N64" s="7">
        <v>47121746.609999999</v>
      </c>
      <c r="O64" s="7">
        <v>42744862.850000001</v>
      </c>
      <c r="P64" s="7">
        <v>15707174.050000001</v>
      </c>
      <c r="Q64" s="7">
        <v>93991829.780000001</v>
      </c>
      <c r="R64" s="7">
        <v>82422835.930000007</v>
      </c>
      <c r="S64" s="7">
        <v>172341447.37</v>
      </c>
      <c r="T64" s="7">
        <v>133663816.09999999</v>
      </c>
      <c r="U64" s="7">
        <v>231074119.71000001</v>
      </c>
      <c r="V64" s="7"/>
      <c r="W64" s="7"/>
      <c r="X64" s="7"/>
      <c r="Y64" s="7"/>
      <c r="Z64" s="7"/>
      <c r="AA64" s="7"/>
      <c r="AB64" s="7"/>
      <c r="AC64" s="7"/>
      <c r="AD64" s="7"/>
      <c r="AE64" s="7">
        <v>264155503.77000001</v>
      </c>
      <c r="AF64" s="7">
        <v>441126252.44999999</v>
      </c>
      <c r="AG64" s="7">
        <v>804539712.15999997</v>
      </c>
      <c r="AH64" s="7">
        <v>987543761</v>
      </c>
      <c r="AI64" s="7">
        <v>1095938938.6500001</v>
      </c>
      <c r="AJ64" s="7">
        <v>1057300584.11</v>
      </c>
      <c r="AK64" s="7">
        <v>773471746.32000005</v>
      </c>
      <c r="AL64" s="7">
        <v>889643390.04999995</v>
      </c>
      <c r="AM64" s="7">
        <v>852646026.07000005</v>
      </c>
      <c r="AN64" s="7">
        <v>979219031.44000006</v>
      </c>
      <c r="AO64" s="7">
        <v>1169447829.98</v>
      </c>
      <c r="AP64" s="7"/>
      <c r="AQ64" s="7"/>
      <c r="AR64" s="7"/>
      <c r="AS64" s="7"/>
      <c r="AT64" s="7"/>
      <c r="AU64" s="7">
        <v>161730717.19</v>
      </c>
      <c r="AV64" s="7">
        <v>214713959.53999999</v>
      </c>
      <c r="AW64" s="7">
        <v>255607135.63999999</v>
      </c>
      <c r="AX64" s="7">
        <v>299194827.89999998</v>
      </c>
      <c r="AY64" s="7">
        <v>685224791.65999997</v>
      </c>
      <c r="AZ64" s="7">
        <v>768728312.01999998</v>
      </c>
      <c r="BA64" s="7">
        <v>1476343551.2</v>
      </c>
      <c r="BB64" s="7">
        <v>1586660780.3699999</v>
      </c>
      <c r="BC64" s="7">
        <v>2062983663.04</v>
      </c>
      <c r="BD64" s="7">
        <v>1958264210.0799999</v>
      </c>
      <c r="BE64" s="7">
        <v>1986247970.78</v>
      </c>
      <c r="BF64" s="7">
        <v>2034648517.6500001</v>
      </c>
      <c r="BG64" s="7">
        <v>2067790651.54</v>
      </c>
      <c r="BH64" s="7">
        <v>2609137322.5</v>
      </c>
      <c r="BI64" s="7">
        <v>4335708086.6400003</v>
      </c>
      <c r="BJ64" s="8"/>
      <c r="BK64" s="8"/>
      <c r="BL64" s="8"/>
      <c r="BM64" s="8"/>
      <c r="BN64" s="8"/>
      <c r="BO64" s="8"/>
      <c r="BP64" s="8"/>
      <c r="BQ64" s="8"/>
      <c r="BR64" s="8">
        <v>539</v>
      </c>
      <c r="BS64" s="8">
        <v>692</v>
      </c>
      <c r="BT64" s="8">
        <v>1071</v>
      </c>
      <c r="BU64" s="8">
        <v>1903</v>
      </c>
      <c r="BV64" s="8">
        <v>1891</v>
      </c>
      <c r="BW64" s="8">
        <v>2197</v>
      </c>
      <c r="BX64" s="8">
        <v>2739</v>
      </c>
      <c r="BY64" s="8">
        <v>2162</v>
      </c>
      <c r="BZ64" s="8">
        <v>1800</v>
      </c>
      <c r="CA64" s="8">
        <v>1651</v>
      </c>
      <c r="CB64" s="8">
        <v>1026</v>
      </c>
      <c r="CC64" s="8">
        <v>1155</v>
      </c>
    </row>
    <row r="65" spans="1:81" x14ac:dyDescent="0.25">
      <c r="A65" s="5" t="s">
        <v>144</v>
      </c>
      <c r="B65" s="7"/>
      <c r="C65" s="7"/>
      <c r="D65" s="7"/>
      <c r="E65" s="7"/>
      <c r="F65" s="7"/>
      <c r="G65" s="7">
        <v>41938016.990000002</v>
      </c>
      <c r="H65" s="7">
        <v>45334014.100000001</v>
      </c>
      <c r="I65" s="7">
        <v>80026269.989999995</v>
      </c>
      <c r="J65" s="7">
        <v>104820442.47</v>
      </c>
      <c r="K65" s="7">
        <v>110575902.89</v>
      </c>
      <c r="L65" s="7">
        <v>115738736.84</v>
      </c>
      <c r="M65" s="7">
        <v>133832452.23</v>
      </c>
      <c r="N65" s="7">
        <v>254612176.31999999</v>
      </c>
      <c r="O65" s="7">
        <v>110138776.84</v>
      </c>
      <c r="P65" s="7">
        <v>268342456.08000001</v>
      </c>
      <c r="Q65" s="7">
        <v>213642844.66</v>
      </c>
      <c r="R65" s="7">
        <v>1012414587.61</v>
      </c>
      <c r="S65" s="7">
        <v>763844762.88999999</v>
      </c>
      <c r="T65" s="7">
        <v>1069002533.49</v>
      </c>
      <c r="U65" s="7">
        <v>2170611881.7399998</v>
      </c>
      <c r="V65" s="7"/>
      <c r="W65" s="7"/>
      <c r="X65" s="7"/>
      <c r="Y65" s="7"/>
      <c r="Z65" s="7"/>
      <c r="AA65" s="7">
        <v>270581213.41000003</v>
      </c>
      <c r="AB65" s="7">
        <v>346990756.24000001</v>
      </c>
      <c r="AC65" s="7">
        <v>396938523.79000002</v>
      </c>
      <c r="AD65" s="7">
        <v>415751481.42000002</v>
      </c>
      <c r="AE65" s="7">
        <v>468661577.47000003</v>
      </c>
      <c r="AF65" s="7">
        <v>527528420.56</v>
      </c>
      <c r="AG65" s="7">
        <v>550874357.75</v>
      </c>
      <c r="AH65" s="7">
        <v>712233094.91999996</v>
      </c>
      <c r="AI65" s="7">
        <v>781765641.16999996</v>
      </c>
      <c r="AJ65" s="7">
        <v>817400719.25</v>
      </c>
      <c r="AK65" s="7">
        <v>926700621.74000001</v>
      </c>
      <c r="AL65" s="7">
        <v>1110878833.02</v>
      </c>
      <c r="AM65" s="7">
        <v>1256248131.5699999</v>
      </c>
      <c r="AN65" s="7">
        <v>1491364440.95</v>
      </c>
      <c r="AO65" s="7">
        <v>1429501112.0999999</v>
      </c>
      <c r="AP65" s="7"/>
      <c r="AQ65" s="7"/>
      <c r="AR65" s="7"/>
      <c r="AS65" s="7"/>
      <c r="AT65" s="7"/>
      <c r="AU65" s="7">
        <v>230401342.03</v>
      </c>
      <c r="AV65" s="7">
        <v>345936641.10000002</v>
      </c>
      <c r="AW65" s="7">
        <v>356081601.06999999</v>
      </c>
      <c r="AX65" s="7">
        <v>499356584.61000001</v>
      </c>
      <c r="AY65" s="7">
        <v>710772776.85000002</v>
      </c>
      <c r="AZ65" s="7">
        <v>692308666.40999997</v>
      </c>
      <c r="BA65" s="7">
        <v>993016822.75999999</v>
      </c>
      <c r="BB65" s="7">
        <v>1337336997.6900001</v>
      </c>
      <c r="BC65" s="7">
        <v>1350120870.5899999</v>
      </c>
      <c r="BD65" s="7">
        <v>1453688606.5</v>
      </c>
      <c r="BE65" s="7">
        <v>1593769899.0899999</v>
      </c>
      <c r="BF65" s="7">
        <v>1823896910.26</v>
      </c>
      <c r="BG65" s="7">
        <v>2028819935.77</v>
      </c>
      <c r="BH65" s="7">
        <v>2209097358.54</v>
      </c>
      <c r="BI65" s="7">
        <v>2236810809.2399998</v>
      </c>
      <c r="BJ65" s="8"/>
      <c r="BK65" s="8"/>
      <c r="BL65" s="8"/>
      <c r="BM65" s="8"/>
      <c r="BN65" s="8"/>
      <c r="BO65" s="8"/>
      <c r="BP65" s="8">
        <v>561</v>
      </c>
      <c r="BQ65" s="8">
        <v>592</v>
      </c>
      <c r="BR65" s="8">
        <v>659</v>
      </c>
      <c r="BS65" s="8">
        <v>646</v>
      </c>
      <c r="BT65" s="8">
        <v>646</v>
      </c>
      <c r="BU65" s="8">
        <v>1313</v>
      </c>
      <c r="BV65" s="8">
        <v>1557</v>
      </c>
      <c r="BW65" s="8">
        <v>1592</v>
      </c>
      <c r="BX65" s="8">
        <v>1464</v>
      </c>
      <c r="BY65" s="8">
        <v>1585</v>
      </c>
      <c r="BZ65" s="8">
        <v>1899</v>
      </c>
      <c r="CA65" s="8">
        <v>2090</v>
      </c>
      <c r="CB65" s="8">
        <v>2703</v>
      </c>
      <c r="CC65" s="8">
        <v>2703</v>
      </c>
    </row>
    <row r="66" spans="1:81" x14ac:dyDescent="0.25">
      <c r="A66" s="5" t="s">
        <v>145</v>
      </c>
      <c r="B66" s="6"/>
      <c r="C66" s="7"/>
      <c r="D66" s="7"/>
      <c r="E66" s="7"/>
      <c r="F66" s="7"/>
      <c r="G66" s="7"/>
      <c r="H66" s="7">
        <v>84607664.650000006</v>
      </c>
      <c r="I66" s="7">
        <v>87256135.930000007</v>
      </c>
      <c r="J66" s="7">
        <v>165510780.18000001</v>
      </c>
      <c r="K66" s="7">
        <v>889147517.52999997</v>
      </c>
      <c r="L66" s="7">
        <v>723502559.22000003</v>
      </c>
      <c r="M66" s="7">
        <v>454827119.94999999</v>
      </c>
      <c r="N66" s="7">
        <v>251247922.22999999</v>
      </c>
      <c r="O66" s="7">
        <v>466762519.18000001</v>
      </c>
      <c r="P66" s="7">
        <v>371132404.51999998</v>
      </c>
      <c r="Q66" s="7">
        <v>155865450.15000001</v>
      </c>
      <c r="R66" s="7">
        <v>288754664.93000001</v>
      </c>
      <c r="S66" s="7">
        <v>372593307.29000002</v>
      </c>
      <c r="T66" s="7">
        <v>197242696.53999999</v>
      </c>
      <c r="U66" s="7">
        <v>3334136708</v>
      </c>
      <c r="V66" s="7"/>
      <c r="W66" s="7"/>
      <c r="X66" s="7"/>
      <c r="Y66" s="7"/>
      <c r="Z66" s="7"/>
      <c r="AA66" s="7"/>
      <c r="AB66" s="7">
        <v>397302244.22000003</v>
      </c>
      <c r="AC66" s="7">
        <v>589031978.53999996</v>
      </c>
      <c r="AD66" s="7">
        <v>1007902676.14</v>
      </c>
      <c r="AE66" s="7">
        <v>1337090754.4100001</v>
      </c>
      <c r="AF66" s="7">
        <v>3175391237.1799998</v>
      </c>
      <c r="AG66" s="7">
        <v>3261876748.9000001</v>
      </c>
      <c r="AH66" s="7">
        <v>3582883837.7800002</v>
      </c>
      <c r="AI66" s="7">
        <v>3098761910.0999999</v>
      </c>
      <c r="AJ66" s="7">
        <v>2504110577.7600002</v>
      </c>
      <c r="AK66" s="7">
        <v>2031681227.8599999</v>
      </c>
      <c r="AL66" s="7">
        <v>2175803152.2600002</v>
      </c>
      <c r="AM66" s="7">
        <v>2098704939.4000001</v>
      </c>
      <c r="AN66" s="7">
        <v>2158280815.0500002</v>
      </c>
      <c r="AO66" s="7">
        <v>2544908254</v>
      </c>
      <c r="AP66" s="7"/>
      <c r="AQ66" s="7"/>
      <c r="AR66" s="7"/>
      <c r="AS66" s="7"/>
      <c r="AT66" s="7"/>
      <c r="AU66" s="7"/>
      <c r="AV66" s="7">
        <v>407596605.08999997</v>
      </c>
      <c r="AW66" s="7">
        <v>521523570.38</v>
      </c>
      <c r="AX66" s="7">
        <v>966367141.49000001</v>
      </c>
      <c r="AY66" s="7">
        <v>4451439639.3000002</v>
      </c>
      <c r="AZ66" s="7">
        <v>5373492961.9499998</v>
      </c>
      <c r="BA66" s="7">
        <v>5841079738.96</v>
      </c>
      <c r="BB66" s="7">
        <v>6537015795.5699997</v>
      </c>
      <c r="BC66" s="7">
        <v>7143936343.1599998</v>
      </c>
      <c r="BD66" s="7">
        <v>7255770698.6999998</v>
      </c>
      <c r="BE66" s="7">
        <v>7561497606.75</v>
      </c>
      <c r="BF66" s="7">
        <v>7495466323.1099997</v>
      </c>
      <c r="BG66" s="7">
        <v>7555120854.9899998</v>
      </c>
      <c r="BH66" s="7">
        <v>6648367962.1300001</v>
      </c>
      <c r="BI66" s="7">
        <v>9599199970</v>
      </c>
      <c r="BJ66" s="7"/>
      <c r="BK66" s="8"/>
      <c r="BL66" s="8"/>
      <c r="BM66" s="8"/>
      <c r="BN66" s="8"/>
      <c r="BO66" s="8"/>
      <c r="BP66" s="8"/>
      <c r="BQ66" s="8"/>
      <c r="BR66" s="8">
        <v>3518</v>
      </c>
      <c r="BS66" s="8">
        <v>5314</v>
      </c>
      <c r="BT66" s="8">
        <v>10236</v>
      </c>
      <c r="BU66" s="8">
        <v>10968</v>
      </c>
      <c r="BV66" s="8">
        <v>11018</v>
      </c>
      <c r="BW66" s="8">
        <v>10106</v>
      </c>
      <c r="BX66" s="8">
        <v>8629</v>
      </c>
      <c r="BY66" s="8">
        <v>7361</v>
      </c>
      <c r="BZ66" s="8">
        <v>7048</v>
      </c>
      <c r="CA66" s="8">
        <v>6009</v>
      </c>
      <c r="CB66" s="8">
        <v>5500</v>
      </c>
      <c r="CC66" s="8">
        <v>3288</v>
      </c>
    </row>
    <row r="67" spans="1:81" x14ac:dyDescent="0.25">
      <c r="A67" s="5" t="s">
        <v>146</v>
      </c>
      <c r="B67" s="7"/>
      <c r="C67" s="7"/>
      <c r="D67" s="7"/>
      <c r="E67" s="7"/>
      <c r="F67" s="7"/>
      <c r="G67" s="7"/>
      <c r="H67" s="7">
        <v>165133866.24000001</v>
      </c>
      <c r="I67" s="7">
        <v>159696804.46000001</v>
      </c>
      <c r="J67" s="7">
        <v>91680495.269999996</v>
      </c>
      <c r="K67" s="7">
        <v>228206696.59999999</v>
      </c>
      <c r="L67" s="7">
        <v>139172102.16999999</v>
      </c>
      <c r="M67" s="7">
        <v>277548056.25</v>
      </c>
      <c r="N67" s="7">
        <v>591104239.28999996</v>
      </c>
      <c r="O67" s="7">
        <v>843849731.57000005</v>
      </c>
      <c r="P67" s="7">
        <v>719343630.82000005</v>
      </c>
      <c r="Q67" s="7">
        <v>55706950.090000004</v>
      </c>
      <c r="R67" s="7">
        <v>88279715</v>
      </c>
      <c r="S67" s="7">
        <v>254314308.88999999</v>
      </c>
      <c r="T67" s="7">
        <v>800732185.12</v>
      </c>
      <c r="U67" s="7">
        <v>2984087447.9400001</v>
      </c>
      <c r="V67" s="7"/>
      <c r="W67" s="7"/>
      <c r="X67" s="7"/>
      <c r="Y67" s="7"/>
      <c r="Z67" s="7"/>
      <c r="AA67" s="7"/>
      <c r="AB67" s="7">
        <v>761891517.37</v>
      </c>
      <c r="AC67" s="7">
        <v>1029691281.0599999</v>
      </c>
      <c r="AD67" s="7">
        <v>1115702926.1199999</v>
      </c>
      <c r="AE67" s="7">
        <v>1319997692.01</v>
      </c>
      <c r="AF67" s="7">
        <v>1402803214.73</v>
      </c>
      <c r="AG67" s="7">
        <v>1279685656.3199999</v>
      </c>
      <c r="AH67" s="7">
        <v>1742028565.6600001</v>
      </c>
      <c r="AI67" s="7">
        <v>3203870613.1999998</v>
      </c>
      <c r="AJ67" s="7">
        <v>3410597324.8699999</v>
      </c>
      <c r="AK67" s="7">
        <v>4134808021.5900002</v>
      </c>
      <c r="AL67" s="7">
        <v>1573342334.8699999</v>
      </c>
      <c r="AM67" s="7">
        <v>389229106.19999999</v>
      </c>
      <c r="AN67" s="7">
        <v>520981501.43000001</v>
      </c>
      <c r="AO67" s="7">
        <v>985786831.11000001</v>
      </c>
      <c r="AP67" s="7"/>
      <c r="AQ67" s="7"/>
      <c r="AR67" s="7"/>
      <c r="AS67" s="7"/>
      <c r="AT67" s="7"/>
      <c r="AU67" s="7"/>
      <c r="AV67" s="7">
        <v>723044001.92999995</v>
      </c>
      <c r="AW67" s="7">
        <v>710482168.38</v>
      </c>
      <c r="AX67" s="7">
        <v>744022979.72000003</v>
      </c>
      <c r="AY67" s="7">
        <v>1029860409.91</v>
      </c>
      <c r="AZ67" s="7">
        <v>1077459926.8900001</v>
      </c>
      <c r="BA67" s="7">
        <v>1085320536.24</v>
      </c>
      <c r="BB67" s="7">
        <v>2154489647.52</v>
      </c>
      <c r="BC67" s="7">
        <v>3424353108.1799998</v>
      </c>
      <c r="BD67" s="7">
        <v>4060594274.73</v>
      </c>
      <c r="BE67" s="7">
        <v>2844771032.5900002</v>
      </c>
      <c r="BF67" s="7">
        <v>923141687.62</v>
      </c>
      <c r="BG67" s="7">
        <v>1372789852</v>
      </c>
      <c r="BH67" s="7">
        <v>2046796382.98</v>
      </c>
      <c r="BI67" s="7">
        <v>3820524278.4200001</v>
      </c>
      <c r="BJ67" s="8"/>
      <c r="BK67" s="8"/>
      <c r="BL67" s="8"/>
      <c r="BM67" s="8"/>
      <c r="BN67" s="8"/>
      <c r="BO67" s="8"/>
      <c r="BP67" s="8">
        <v>1779</v>
      </c>
      <c r="BQ67" s="8">
        <v>1820</v>
      </c>
      <c r="BR67" s="8">
        <v>1919</v>
      </c>
      <c r="BS67" s="8">
        <v>2566</v>
      </c>
      <c r="BT67" s="8">
        <v>2621</v>
      </c>
      <c r="BU67" s="8">
        <v>2404</v>
      </c>
      <c r="BV67" s="8">
        <v>2872</v>
      </c>
      <c r="BW67" s="8">
        <v>3624</v>
      </c>
      <c r="BX67" s="8">
        <v>3976</v>
      </c>
      <c r="BY67" s="8">
        <v>3461</v>
      </c>
      <c r="BZ67" s="8">
        <v>1004</v>
      </c>
      <c r="CA67" s="8">
        <v>303</v>
      </c>
      <c r="CB67" s="8">
        <v>419</v>
      </c>
      <c r="CC67" s="8">
        <v>399</v>
      </c>
    </row>
    <row r="68" spans="1:81" x14ac:dyDescent="0.25">
      <c r="A68" s="5" t="s">
        <v>147</v>
      </c>
      <c r="B68" s="7"/>
      <c r="C68" s="7"/>
      <c r="D68" s="7"/>
      <c r="E68" s="7"/>
      <c r="F68" s="7"/>
      <c r="G68" s="7"/>
      <c r="H68" s="7"/>
      <c r="I68" s="7"/>
      <c r="J68" s="7"/>
      <c r="K68" s="7">
        <v>72678156.290000007</v>
      </c>
      <c r="L68" s="7">
        <v>125592545.52</v>
      </c>
      <c r="M68" s="7">
        <v>74446047.950000003</v>
      </c>
      <c r="N68" s="7">
        <v>145828821.34</v>
      </c>
      <c r="O68" s="7">
        <v>235814021.05000001</v>
      </c>
      <c r="P68" s="7">
        <v>121732680.51000001</v>
      </c>
      <c r="Q68" s="7">
        <v>211804209.02000001</v>
      </c>
      <c r="R68" s="7">
        <v>163338989.02000001</v>
      </c>
      <c r="S68" s="7">
        <v>286363888.83999997</v>
      </c>
      <c r="T68" s="7">
        <v>517648226.19999999</v>
      </c>
      <c r="U68" s="7">
        <v>320184228.97000003</v>
      </c>
      <c r="V68" s="7"/>
      <c r="W68" s="7"/>
      <c r="X68" s="7"/>
      <c r="Y68" s="7"/>
      <c r="Z68" s="7"/>
      <c r="AA68" s="7"/>
      <c r="AB68" s="7"/>
      <c r="AC68" s="7"/>
      <c r="AD68" s="7"/>
      <c r="AE68" s="7">
        <v>780476954.75</v>
      </c>
      <c r="AF68" s="7">
        <v>1037383324.4400001</v>
      </c>
      <c r="AG68" s="7">
        <v>844640423.17999995</v>
      </c>
      <c r="AH68" s="7">
        <v>1191362095.53</v>
      </c>
      <c r="AI68" s="7">
        <v>1284625667.9300001</v>
      </c>
      <c r="AJ68" s="7">
        <v>1612157710.03</v>
      </c>
      <c r="AK68" s="7">
        <v>1831937260.23</v>
      </c>
      <c r="AL68" s="7">
        <v>2858468675.2800002</v>
      </c>
      <c r="AM68" s="7">
        <v>4359335993.4099998</v>
      </c>
      <c r="AN68" s="7">
        <v>7253671888.2200003</v>
      </c>
      <c r="AO68" s="7">
        <v>10537606643.120001</v>
      </c>
      <c r="AP68" s="7"/>
      <c r="AQ68" s="7"/>
      <c r="AR68" s="7"/>
      <c r="AS68" s="7"/>
      <c r="AT68" s="7"/>
      <c r="AU68" s="7"/>
      <c r="AV68" s="7"/>
      <c r="AW68" s="7"/>
      <c r="AX68" s="7"/>
      <c r="AY68" s="7">
        <v>643580876.88999999</v>
      </c>
      <c r="AZ68" s="7">
        <v>688557889.24000001</v>
      </c>
      <c r="BA68" s="7">
        <v>748603661.02999997</v>
      </c>
      <c r="BB68" s="7">
        <v>1055085051.84</v>
      </c>
      <c r="BC68" s="7">
        <v>1818498738.1500001</v>
      </c>
      <c r="BD68" s="7">
        <v>2214729976.5799999</v>
      </c>
      <c r="BE68" s="7">
        <v>2843415028.7600002</v>
      </c>
      <c r="BF68" s="7">
        <v>4201407970.3899999</v>
      </c>
      <c r="BG68" s="7">
        <v>8400027575.1700001</v>
      </c>
      <c r="BH68" s="7">
        <v>11252689878.299999</v>
      </c>
      <c r="BI68" s="7">
        <v>13344231424.35</v>
      </c>
      <c r="BJ68" s="8"/>
      <c r="BK68" s="8"/>
      <c r="BL68" s="8"/>
      <c r="BM68" s="8"/>
      <c r="BN68" s="8"/>
      <c r="BO68" s="8"/>
      <c r="BP68" s="8"/>
      <c r="BQ68" s="8"/>
      <c r="BR68" s="8">
        <v>2046</v>
      </c>
      <c r="BS68" s="8">
        <v>2196</v>
      </c>
      <c r="BT68" s="8">
        <v>2153</v>
      </c>
      <c r="BU68" s="8">
        <v>2600</v>
      </c>
      <c r="BV68" s="8">
        <v>2964</v>
      </c>
      <c r="BW68" s="8">
        <v>3617</v>
      </c>
      <c r="BX68" s="8">
        <v>4104</v>
      </c>
      <c r="BY68" s="8">
        <v>3961</v>
      </c>
      <c r="BZ68" s="8">
        <v>4699</v>
      </c>
      <c r="CA68" s="8">
        <v>4991</v>
      </c>
      <c r="CB68" s="8">
        <v>5283</v>
      </c>
      <c r="CC68" s="8">
        <v>5405</v>
      </c>
    </row>
    <row r="69" spans="1:81" x14ac:dyDescent="0.25">
      <c r="A69" s="5" t="s">
        <v>148</v>
      </c>
      <c r="B69" s="7"/>
      <c r="C69" s="7"/>
      <c r="D69" s="7"/>
      <c r="E69" s="7"/>
      <c r="F69" s="7"/>
      <c r="G69" s="7"/>
      <c r="H69" s="7"/>
      <c r="I69" s="7"/>
      <c r="J69" s="7"/>
      <c r="K69" s="7">
        <v>82843673.450000003</v>
      </c>
      <c r="L69" s="7">
        <v>60713231.149999999</v>
      </c>
      <c r="M69" s="7">
        <v>43075926.700000003</v>
      </c>
      <c r="N69" s="7">
        <v>25481697.440000001</v>
      </c>
      <c r="O69" s="7">
        <v>61323327.020000003</v>
      </c>
      <c r="P69" s="7">
        <v>45773216.950000003</v>
      </c>
      <c r="Q69" s="7">
        <v>34538846.259999998</v>
      </c>
      <c r="R69" s="7">
        <v>9219831.2100000009</v>
      </c>
      <c r="S69" s="7">
        <v>46251986.82</v>
      </c>
      <c r="T69" s="7">
        <v>11568193.99</v>
      </c>
      <c r="U69" s="7">
        <v>7902240.5499999998</v>
      </c>
      <c r="V69" s="7"/>
      <c r="W69" s="7"/>
      <c r="X69" s="7"/>
      <c r="Y69" s="7"/>
      <c r="Z69" s="7"/>
      <c r="AA69" s="7"/>
      <c r="AB69" s="7"/>
      <c r="AC69" s="7"/>
      <c r="AD69" s="7"/>
      <c r="AE69" s="7">
        <v>1202697416.72</v>
      </c>
      <c r="AF69" s="7">
        <v>883537967.37</v>
      </c>
      <c r="AG69" s="7">
        <v>616120481.03999996</v>
      </c>
      <c r="AH69" s="7">
        <v>1329211424.4100001</v>
      </c>
      <c r="AI69" s="7">
        <v>1722544159.77</v>
      </c>
      <c r="AJ69" s="7">
        <v>1133169120.21</v>
      </c>
      <c r="AK69" s="7">
        <v>615955144.33000004</v>
      </c>
      <c r="AL69" s="7">
        <v>543169277.58000004</v>
      </c>
      <c r="AM69" s="7">
        <v>415843680.92000002</v>
      </c>
      <c r="AN69" s="7">
        <v>793804099.14999998</v>
      </c>
      <c r="AO69" s="7">
        <v>928275940.10000002</v>
      </c>
      <c r="AP69" s="7"/>
      <c r="AQ69" s="7"/>
      <c r="AR69" s="7"/>
      <c r="AS69" s="7"/>
      <c r="AT69" s="7"/>
      <c r="AU69" s="7"/>
      <c r="AV69" s="7">
        <v>151978228.53</v>
      </c>
      <c r="AW69" s="7">
        <v>253778657.16999999</v>
      </c>
      <c r="AX69" s="7">
        <v>410337479.88</v>
      </c>
      <c r="AY69" s="7">
        <v>900562084.25999999</v>
      </c>
      <c r="AZ69" s="7">
        <v>1217242286.8199999</v>
      </c>
      <c r="BA69" s="7">
        <v>755892565.14999998</v>
      </c>
      <c r="BB69" s="7">
        <v>1292815194.03</v>
      </c>
      <c r="BC69" s="7">
        <v>1164482358.95</v>
      </c>
      <c r="BD69" s="7">
        <v>883988089.11000001</v>
      </c>
      <c r="BE69" s="7">
        <v>869753577.14999998</v>
      </c>
      <c r="BF69" s="7">
        <v>663914567.50999999</v>
      </c>
      <c r="BG69" s="7">
        <v>1333032517.4400001</v>
      </c>
      <c r="BH69" s="7">
        <v>1903730202.9400001</v>
      </c>
      <c r="BI69" s="7">
        <v>2077610091.3800001</v>
      </c>
      <c r="BJ69" s="8"/>
      <c r="BK69" s="8"/>
      <c r="BL69" s="8"/>
      <c r="BM69" s="8"/>
      <c r="BN69" s="8"/>
      <c r="BO69" s="8"/>
      <c r="BP69" s="8"/>
      <c r="BQ69" s="8"/>
      <c r="BR69" s="8">
        <v>1864</v>
      </c>
      <c r="BS69" s="8">
        <v>1714</v>
      </c>
      <c r="BT69" s="8">
        <v>1022</v>
      </c>
      <c r="BU69" s="8">
        <v>1034</v>
      </c>
      <c r="BV69" s="8">
        <v>2301</v>
      </c>
      <c r="BW69" s="8">
        <v>2718</v>
      </c>
      <c r="BX69" s="8">
        <v>1560</v>
      </c>
      <c r="BY69" s="8">
        <v>1154</v>
      </c>
      <c r="BZ69" s="8">
        <v>946</v>
      </c>
      <c r="CA69" s="8">
        <v>724</v>
      </c>
      <c r="CB69" s="8">
        <v>670</v>
      </c>
      <c r="CC69" s="8">
        <v>794</v>
      </c>
    </row>
    <row r="70" spans="1:81" x14ac:dyDescent="0.25">
      <c r="A70" s="5" t="s">
        <v>149</v>
      </c>
      <c r="B70" s="7"/>
      <c r="C70" s="7"/>
      <c r="D70" s="7"/>
      <c r="E70" s="7"/>
      <c r="F70" s="7"/>
      <c r="G70" s="7"/>
      <c r="H70" s="7">
        <v>37078441.420000002</v>
      </c>
      <c r="I70" s="7">
        <v>26106338.440000001</v>
      </c>
      <c r="J70" s="7">
        <v>22627177.210000001</v>
      </c>
      <c r="K70" s="7">
        <v>31296967.399999999</v>
      </c>
      <c r="L70" s="7">
        <v>33403629.670000002</v>
      </c>
      <c r="M70" s="7">
        <v>13741484.859999999</v>
      </c>
      <c r="N70" s="7">
        <v>38771751.310000002</v>
      </c>
      <c r="O70" s="7">
        <v>66224357.939999998</v>
      </c>
      <c r="P70" s="7">
        <v>75548649.120000005</v>
      </c>
      <c r="Q70" s="7">
        <v>42231605.579999998</v>
      </c>
      <c r="R70" s="7">
        <v>71036571.670000002</v>
      </c>
      <c r="S70" s="7">
        <v>883677664.20000005</v>
      </c>
      <c r="T70" s="7">
        <v>1903033368.01</v>
      </c>
      <c r="U70" s="7">
        <v>984705222.08000004</v>
      </c>
      <c r="V70" s="7"/>
      <c r="W70" s="7"/>
      <c r="X70" s="7"/>
      <c r="Y70" s="7"/>
      <c r="Z70" s="7"/>
      <c r="AA70" s="7"/>
      <c r="AB70" s="7">
        <v>333709377.36000001</v>
      </c>
      <c r="AC70" s="7">
        <v>422022796.26999998</v>
      </c>
      <c r="AD70" s="7">
        <v>421369427.01999998</v>
      </c>
      <c r="AE70" s="7">
        <v>467596475.54000002</v>
      </c>
      <c r="AF70" s="7">
        <v>603878342.92999995</v>
      </c>
      <c r="AG70" s="7">
        <v>552760007.61000001</v>
      </c>
      <c r="AH70" s="7">
        <v>891188503.16999996</v>
      </c>
      <c r="AI70" s="7">
        <v>970984233.19000006</v>
      </c>
      <c r="AJ70" s="7">
        <v>959816099.01999998</v>
      </c>
      <c r="AK70" s="7">
        <v>999159790.41999996</v>
      </c>
      <c r="AL70" s="7">
        <v>1115444660.53</v>
      </c>
      <c r="AM70" s="7">
        <v>1445954085.1199999</v>
      </c>
      <c r="AN70" s="7">
        <v>1827102640.2</v>
      </c>
      <c r="AO70" s="7">
        <v>2682568363.8499999</v>
      </c>
      <c r="AP70" s="7"/>
      <c r="AQ70" s="7"/>
      <c r="AR70" s="7"/>
      <c r="AS70" s="7"/>
      <c r="AT70" s="7"/>
      <c r="AU70" s="7"/>
      <c r="AV70" s="7">
        <v>260111359.41999999</v>
      </c>
      <c r="AW70" s="7">
        <v>289222431.13</v>
      </c>
      <c r="AX70" s="7">
        <v>290068259.18000001</v>
      </c>
      <c r="AY70" s="7">
        <v>490150522.24000001</v>
      </c>
      <c r="AZ70" s="7">
        <v>466719457.00999999</v>
      </c>
      <c r="BA70" s="7">
        <v>508501113.39999998</v>
      </c>
      <c r="BB70" s="7">
        <v>705928765.44000006</v>
      </c>
      <c r="BC70" s="7">
        <v>864440605.88</v>
      </c>
      <c r="BD70" s="7">
        <v>880374913.42999995</v>
      </c>
      <c r="BE70" s="7">
        <v>891863016.80999994</v>
      </c>
      <c r="BF70" s="7">
        <v>983586095.94000006</v>
      </c>
      <c r="BG70" s="7">
        <v>1628711064.04</v>
      </c>
      <c r="BH70" s="7">
        <v>2715270037.9200001</v>
      </c>
      <c r="BI70" s="7">
        <v>3209032517.0100002</v>
      </c>
      <c r="BJ70" s="8"/>
      <c r="BK70" s="8"/>
      <c r="BL70" s="8"/>
      <c r="BM70" s="8"/>
      <c r="BN70" s="8"/>
      <c r="BO70" s="8"/>
      <c r="BP70" s="8"/>
      <c r="BQ70" s="8">
        <v>1361</v>
      </c>
      <c r="BR70" s="8">
        <v>1600</v>
      </c>
      <c r="BS70" s="8">
        <v>1459</v>
      </c>
      <c r="BT70" s="8">
        <v>2309</v>
      </c>
      <c r="BU70" s="8">
        <v>2760</v>
      </c>
      <c r="BV70" s="8">
        <v>3160</v>
      </c>
      <c r="BW70" s="8">
        <v>3278</v>
      </c>
      <c r="BX70" s="8">
        <v>3389</v>
      </c>
      <c r="BY70" s="8">
        <v>3193</v>
      </c>
      <c r="BZ70" s="8">
        <v>3348</v>
      </c>
      <c r="CA70" s="8">
        <v>3969</v>
      </c>
      <c r="CB70" s="8">
        <v>5120</v>
      </c>
      <c r="CC70" s="8">
        <v>5120</v>
      </c>
    </row>
    <row r="71" spans="1:81" x14ac:dyDescent="0.25">
      <c r="A71" s="5" t="s">
        <v>150</v>
      </c>
      <c r="B71" s="7"/>
      <c r="C71" s="7"/>
      <c r="D71" s="7"/>
      <c r="E71" s="7"/>
      <c r="F71" s="7"/>
      <c r="G71" s="7"/>
      <c r="H71" s="7">
        <v>4030804</v>
      </c>
      <c r="I71" s="7">
        <v>2488253.2999999998</v>
      </c>
      <c r="J71" s="7">
        <v>1622680.61</v>
      </c>
      <c r="K71" s="7">
        <v>3951005.96</v>
      </c>
      <c r="L71" s="7">
        <v>18650905.969999999</v>
      </c>
      <c r="M71" s="7">
        <v>60910420.07</v>
      </c>
      <c r="N71" s="7">
        <v>263686663.96000001</v>
      </c>
      <c r="O71" s="7">
        <v>523773677.38</v>
      </c>
      <c r="P71" s="7">
        <v>391419084.82999998</v>
      </c>
      <c r="Q71" s="7">
        <v>612751620.49000001</v>
      </c>
      <c r="R71" s="7">
        <v>628571444.42999995</v>
      </c>
      <c r="S71" s="7">
        <v>1582575008.1800001</v>
      </c>
      <c r="T71" s="7">
        <v>1114103926.72</v>
      </c>
      <c r="U71" s="7">
        <v>767819053.46000004</v>
      </c>
      <c r="V71" s="7"/>
      <c r="W71" s="7"/>
      <c r="X71" s="7"/>
      <c r="Y71" s="7"/>
      <c r="Z71" s="7"/>
      <c r="AA71" s="7"/>
      <c r="AB71" s="7">
        <v>75648919.379999995</v>
      </c>
      <c r="AC71" s="7">
        <v>93901076.359999999</v>
      </c>
      <c r="AD71" s="7">
        <v>113806737.95999999</v>
      </c>
      <c r="AE71" s="7">
        <v>107133367.36</v>
      </c>
      <c r="AF71" s="7">
        <v>145056857.96000001</v>
      </c>
      <c r="AG71" s="7">
        <v>164287174.41999999</v>
      </c>
      <c r="AH71" s="7">
        <v>225860751.21000001</v>
      </c>
      <c r="AI71" s="7">
        <v>238420640.38999999</v>
      </c>
      <c r="AJ71" s="7">
        <v>225147866.31</v>
      </c>
      <c r="AK71" s="7">
        <v>281250383.69</v>
      </c>
      <c r="AL71" s="7">
        <v>227626151.21000001</v>
      </c>
      <c r="AM71" s="7">
        <v>193605183.06999999</v>
      </c>
      <c r="AN71" s="7">
        <v>394408901.94999999</v>
      </c>
      <c r="AO71" s="7">
        <v>569806370.63999999</v>
      </c>
      <c r="AP71" s="7"/>
      <c r="AQ71" s="7"/>
      <c r="AR71" s="7"/>
      <c r="AS71" s="7"/>
      <c r="AT71" s="7"/>
      <c r="AU71" s="7"/>
      <c r="AV71" s="7">
        <v>94478777.040000007</v>
      </c>
      <c r="AW71" s="7">
        <v>102125777.06</v>
      </c>
      <c r="AX71" s="7">
        <v>134004062.22</v>
      </c>
      <c r="AY71" s="7">
        <v>357023259.10000002</v>
      </c>
      <c r="AZ71" s="7">
        <v>379718366.95999998</v>
      </c>
      <c r="BA71" s="7">
        <v>399223179.24000001</v>
      </c>
      <c r="BB71" s="7">
        <v>437895485.50999999</v>
      </c>
      <c r="BC71" s="7">
        <v>464823160.60000002</v>
      </c>
      <c r="BD71" s="7">
        <v>513048523.24000001</v>
      </c>
      <c r="BE71" s="7">
        <v>577421047.50999999</v>
      </c>
      <c r="BF71" s="7">
        <v>1149517085.3900001</v>
      </c>
      <c r="BG71" s="7">
        <v>1111169717.3299999</v>
      </c>
      <c r="BH71" s="7">
        <v>1222721130.71</v>
      </c>
      <c r="BI71" s="7">
        <v>1358482559.1600001</v>
      </c>
      <c r="BJ71" s="8"/>
      <c r="BK71" s="8"/>
      <c r="BL71" s="8"/>
      <c r="BM71" s="8"/>
      <c r="BN71" s="8"/>
      <c r="BO71" s="8"/>
      <c r="BP71" s="8">
        <v>348</v>
      </c>
      <c r="BQ71" s="8">
        <v>376</v>
      </c>
      <c r="BR71" s="8">
        <v>410</v>
      </c>
      <c r="BS71" s="8">
        <v>389</v>
      </c>
      <c r="BT71" s="8">
        <v>385</v>
      </c>
      <c r="BU71" s="8">
        <v>452</v>
      </c>
      <c r="BV71" s="8">
        <v>495</v>
      </c>
      <c r="BW71" s="8">
        <v>496</v>
      </c>
      <c r="BX71" s="8">
        <v>518</v>
      </c>
      <c r="BY71" s="8">
        <v>612</v>
      </c>
      <c r="BZ71" s="8">
        <v>695</v>
      </c>
      <c r="CA71" s="8">
        <v>321</v>
      </c>
      <c r="CB71" s="8">
        <v>420</v>
      </c>
      <c r="CC71" s="8">
        <v>369</v>
      </c>
    </row>
    <row r="72" spans="1:81" x14ac:dyDescent="0.25">
      <c r="A72" s="5" t="s">
        <v>151</v>
      </c>
      <c r="B72" s="7"/>
      <c r="C72" s="7"/>
      <c r="D72" s="7"/>
      <c r="E72" s="7"/>
      <c r="F72" s="7"/>
      <c r="G72" s="7"/>
      <c r="H72" s="7">
        <v>4170425.8</v>
      </c>
      <c r="I72" s="7">
        <v>8101742</v>
      </c>
      <c r="J72" s="7">
        <v>17567795.16</v>
      </c>
      <c r="K72" s="7">
        <v>14819400.210000001</v>
      </c>
      <c r="L72" s="7">
        <v>40051903.439999998</v>
      </c>
      <c r="M72" s="7">
        <v>75777471.439999998</v>
      </c>
      <c r="N72" s="7">
        <v>70289041.280000001</v>
      </c>
      <c r="O72" s="7">
        <v>236886423.87</v>
      </c>
      <c r="P72" s="7">
        <v>161279571.30000001</v>
      </c>
      <c r="Q72" s="7">
        <v>147505072.55000001</v>
      </c>
      <c r="R72" s="7">
        <v>789622869.25</v>
      </c>
      <c r="S72" s="7">
        <v>438855422.19</v>
      </c>
      <c r="T72" s="7">
        <v>2087778954.3399999</v>
      </c>
      <c r="U72" s="7">
        <v>5365900969.8000002</v>
      </c>
      <c r="V72" s="7"/>
      <c r="W72" s="7"/>
      <c r="X72" s="7"/>
      <c r="Y72" s="7"/>
      <c r="Z72" s="7"/>
      <c r="AA72" s="7"/>
      <c r="AB72" s="7">
        <v>44035200.890000001</v>
      </c>
      <c r="AC72" s="7">
        <v>87787431.739999995</v>
      </c>
      <c r="AD72" s="7">
        <v>101528200.84</v>
      </c>
      <c r="AE72" s="7">
        <v>150368994.74000001</v>
      </c>
      <c r="AF72" s="7">
        <v>228862222.84999999</v>
      </c>
      <c r="AG72" s="7">
        <v>294983349.86000001</v>
      </c>
      <c r="AH72" s="7">
        <v>329496103.54000002</v>
      </c>
      <c r="AI72" s="7">
        <v>484772774.42000002</v>
      </c>
      <c r="AJ72" s="7">
        <v>569546311.84000003</v>
      </c>
      <c r="AK72" s="7">
        <v>778365236.45000005</v>
      </c>
      <c r="AL72" s="7">
        <v>954053500.71000004</v>
      </c>
      <c r="AM72" s="7">
        <v>1107853563.95</v>
      </c>
      <c r="AN72" s="7">
        <v>1617188641.8299999</v>
      </c>
      <c r="AO72" s="7">
        <v>2204267131.6999998</v>
      </c>
      <c r="AP72" s="7"/>
      <c r="AQ72" s="7"/>
      <c r="AR72" s="7"/>
      <c r="AS72" s="7"/>
      <c r="AT72" s="7"/>
      <c r="AU72" s="7"/>
      <c r="AV72" s="7">
        <v>51288424.880000003</v>
      </c>
      <c r="AW72" s="7">
        <v>76692333.730000004</v>
      </c>
      <c r="AX72" s="7">
        <v>118194754.17</v>
      </c>
      <c r="AY72" s="7">
        <v>319776449.00999999</v>
      </c>
      <c r="AZ72" s="7">
        <v>367644497.42000002</v>
      </c>
      <c r="BA72" s="7">
        <v>482943252.01999998</v>
      </c>
      <c r="BB72" s="7">
        <v>919006522.76999998</v>
      </c>
      <c r="BC72" s="7">
        <v>1245100096.6099999</v>
      </c>
      <c r="BD72" s="7">
        <v>1439933610.1300001</v>
      </c>
      <c r="BE72" s="7">
        <v>1690750433.9400001</v>
      </c>
      <c r="BF72" s="7">
        <v>1893148715.48</v>
      </c>
      <c r="BG72" s="7">
        <v>3791803200.8899999</v>
      </c>
      <c r="BH72" s="7">
        <v>5632264485.7399998</v>
      </c>
      <c r="BI72" s="7">
        <v>6685512088.5100002</v>
      </c>
      <c r="BJ72" s="8"/>
      <c r="BK72" s="8"/>
      <c r="BL72" s="8"/>
      <c r="BM72" s="8"/>
      <c r="BN72" s="8"/>
      <c r="BO72" s="8">
        <v>77</v>
      </c>
      <c r="BP72" s="8">
        <v>92</v>
      </c>
      <c r="BQ72" s="8">
        <v>120</v>
      </c>
      <c r="BR72" s="8">
        <v>182</v>
      </c>
      <c r="BS72" s="8">
        <v>264</v>
      </c>
      <c r="BT72" s="8">
        <v>353</v>
      </c>
      <c r="BU72" s="8">
        <v>658</v>
      </c>
      <c r="BV72" s="8">
        <v>1177</v>
      </c>
      <c r="BW72" s="8">
        <v>1209</v>
      </c>
      <c r="BX72" s="8">
        <v>1393</v>
      </c>
      <c r="BY72" s="8">
        <v>1453</v>
      </c>
      <c r="BZ72" s="8">
        <v>2473</v>
      </c>
      <c r="CA72" s="8">
        <v>2495</v>
      </c>
      <c r="CB72" s="8">
        <v>4135</v>
      </c>
      <c r="CC72" s="8">
        <v>4135</v>
      </c>
    </row>
    <row r="73" spans="1:81" x14ac:dyDescent="0.25">
      <c r="A73" s="5" t="s">
        <v>152</v>
      </c>
      <c r="B73" s="7"/>
      <c r="C73" s="7"/>
      <c r="D73" s="7"/>
      <c r="E73" s="7"/>
      <c r="F73" s="7"/>
      <c r="G73" s="7"/>
      <c r="H73" s="7">
        <v>11775783.99</v>
      </c>
      <c r="I73" s="7">
        <v>3307778.85</v>
      </c>
      <c r="J73" s="7">
        <v>9001040.6199999992</v>
      </c>
      <c r="K73" s="7">
        <v>203712916.30000001</v>
      </c>
      <c r="L73" s="7">
        <v>287510480.80000001</v>
      </c>
      <c r="M73" s="7">
        <v>83531115.519999996</v>
      </c>
      <c r="N73" s="7">
        <v>757750729.86000001</v>
      </c>
      <c r="O73" s="7">
        <v>806165551.45000005</v>
      </c>
      <c r="P73" s="7">
        <v>557145288.53999996</v>
      </c>
      <c r="Q73" s="7">
        <v>205968781.49000001</v>
      </c>
      <c r="R73" s="7">
        <v>200709784.83000001</v>
      </c>
      <c r="S73" s="7">
        <v>600209674.13999999</v>
      </c>
      <c r="T73" s="7">
        <v>288980274.82999998</v>
      </c>
      <c r="U73" s="7">
        <v>354382308.87</v>
      </c>
      <c r="V73" s="7"/>
      <c r="W73" s="7"/>
      <c r="X73" s="7"/>
      <c r="Y73" s="7"/>
      <c r="Z73" s="7"/>
      <c r="AA73" s="7"/>
      <c r="AB73" s="7">
        <v>292997386.63999999</v>
      </c>
      <c r="AC73" s="7">
        <v>307948068.55000001</v>
      </c>
      <c r="AD73" s="7">
        <v>344904596.63</v>
      </c>
      <c r="AE73" s="7">
        <v>468464350.04000002</v>
      </c>
      <c r="AF73" s="7">
        <v>937941800.99000001</v>
      </c>
      <c r="AG73" s="7">
        <v>1091850484.3199999</v>
      </c>
      <c r="AH73" s="7">
        <v>1257753361.77</v>
      </c>
      <c r="AI73" s="7">
        <v>2027850064</v>
      </c>
      <c r="AJ73" s="7">
        <v>2253550222.3699999</v>
      </c>
      <c r="AK73" s="7">
        <v>2017884062.21</v>
      </c>
      <c r="AL73" s="7">
        <v>2274554849.8000002</v>
      </c>
      <c r="AM73" s="7">
        <v>2241510854.3000002</v>
      </c>
      <c r="AN73" s="7">
        <v>2008224818.6300001</v>
      </c>
      <c r="AO73" s="7">
        <v>2601152800.2399998</v>
      </c>
      <c r="AP73" s="7"/>
      <c r="AQ73" s="7"/>
      <c r="AR73" s="7"/>
      <c r="AS73" s="7"/>
      <c r="AT73" s="7"/>
      <c r="AU73" s="7"/>
      <c r="AV73" s="7">
        <v>231259190.93000001</v>
      </c>
      <c r="AW73" s="7">
        <v>256296112.59</v>
      </c>
      <c r="AX73" s="7">
        <v>298621496.54000002</v>
      </c>
      <c r="AY73" s="7">
        <v>777124548.25999999</v>
      </c>
      <c r="AZ73" s="7">
        <v>1227380021.72</v>
      </c>
      <c r="BA73" s="7">
        <v>1990882585.6300001</v>
      </c>
      <c r="BB73" s="7">
        <v>2578668595.6799998</v>
      </c>
      <c r="BC73" s="7">
        <v>4086189472.3699999</v>
      </c>
      <c r="BD73" s="7">
        <v>4769536189.8100004</v>
      </c>
      <c r="BE73" s="7">
        <v>4586422622.6999998</v>
      </c>
      <c r="BF73" s="7">
        <v>4349000983.5600004</v>
      </c>
      <c r="BG73" s="7">
        <v>4533691866.1999998</v>
      </c>
      <c r="BH73" s="7">
        <v>4161668665.1900001</v>
      </c>
      <c r="BI73" s="7">
        <v>4256100375.0900002</v>
      </c>
      <c r="BJ73" s="8"/>
      <c r="BK73" s="8"/>
      <c r="BL73" s="8"/>
      <c r="BM73" s="8"/>
      <c r="BN73" s="8"/>
      <c r="BO73" s="8"/>
      <c r="BP73" s="8"/>
      <c r="BQ73" s="8"/>
      <c r="BR73" s="8">
        <v>1479</v>
      </c>
      <c r="BS73" s="8">
        <v>1787</v>
      </c>
      <c r="BT73" s="8">
        <v>1917</v>
      </c>
      <c r="BU73" s="8">
        <v>1886</v>
      </c>
      <c r="BV73" s="8">
        <v>2107</v>
      </c>
      <c r="BW73" s="8">
        <v>2382</v>
      </c>
      <c r="BX73" s="8">
        <v>5771</v>
      </c>
      <c r="BY73" s="8">
        <v>5448</v>
      </c>
      <c r="BZ73" s="8">
        <v>6810</v>
      </c>
      <c r="CA73" s="8">
        <v>6803</v>
      </c>
      <c r="CB73" s="8">
        <v>6808</v>
      </c>
      <c r="CC73" s="8">
        <v>7513</v>
      </c>
    </row>
    <row r="74" spans="1:81" x14ac:dyDescent="0.25">
      <c r="A74" s="5" t="s">
        <v>153</v>
      </c>
      <c r="B74" s="7"/>
      <c r="C74" s="7"/>
      <c r="D74" s="7"/>
      <c r="E74" s="7"/>
      <c r="F74" s="7"/>
      <c r="G74" s="7"/>
      <c r="H74" s="7">
        <v>10850130.34</v>
      </c>
      <c r="I74" s="7">
        <v>10068527.07</v>
      </c>
      <c r="J74" s="7">
        <v>15328836.91</v>
      </c>
      <c r="K74" s="7">
        <v>50467407.149999999</v>
      </c>
      <c r="L74" s="7">
        <v>92933179.930000007</v>
      </c>
      <c r="M74" s="7">
        <v>25280815.280000001</v>
      </c>
      <c r="N74" s="7">
        <v>57076804.490000002</v>
      </c>
      <c r="O74" s="7">
        <v>296603295.99000001</v>
      </c>
      <c r="P74" s="7">
        <v>316430198.39999998</v>
      </c>
      <c r="Q74" s="7">
        <v>87835153.349999994</v>
      </c>
      <c r="R74" s="7">
        <v>80126735.810000002</v>
      </c>
      <c r="S74" s="7">
        <v>44230106.969999999</v>
      </c>
      <c r="T74" s="7">
        <v>386650464.30000001</v>
      </c>
      <c r="U74" s="7">
        <v>141377424.06999999</v>
      </c>
      <c r="V74" s="7"/>
      <c r="W74" s="7"/>
      <c r="X74" s="7"/>
      <c r="Y74" s="7"/>
      <c r="Z74" s="7"/>
      <c r="AA74" s="7"/>
      <c r="AB74" s="7">
        <v>76527363.870000005</v>
      </c>
      <c r="AC74" s="7">
        <v>101177431.06999999</v>
      </c>
      <c r="AD74" s="7">
        <v>112536698.54000001</v>
      </c>
      <c r="AE74" s="7">
        <v>151510683.49000001</v>
      </c>
      <c r="AF74" s="7">
        <v>187813526.86000001</v>
      </c>
      <c r="AG74" s="7">
        <v>239888314.19999999</v>
      </c>
      <c r="AH74" s="7">
        <v>299922369.45999998</v>
      </c>
      <c r="AI74" s="7">
        <v>320677836.20999998</v>
      </c>
      <c r="AJ74" s="7">
        <v>458713626.88</v>
      </c>
      <c r="AK74" s="7">
        <v>541120086.92999995</v>
      </c>
      <c r="AL74" s="7">
        <v>642085984.13999999</v>
      </c>
      <c r="AM74" s="7">
        <v>507283135.69</v>
      </c>
      <c r="AN74" s="7">
        <v>486470680.99000001</v>
      </c>
      <c r="AO74" s="7">
        <v>508047408.58999997</v>
      </c>
      <c r="AP74" s="7"/>
      <c r="AQ74" s="7"/>
      <c r="AR74" s="7"/>
      <c r="AS74" s="7"/>
      <c r="AT74" s="7"/>
      <c r="AU74" s="7"/>
      <c r="AV74" s="7">
        <v>147432186.44999999</v>
      </c>
      <c r="AW74" s="7">
        <v>173787314.22999999</v>
      </c>
      <c r="AX74" s="7">
        <v>200278341.59</v>
      </c>
      <c r="AY74" s="7">
        <v>479110588.22000003</v>
      </c>
      <c r="AZ74" s="7">
        <v>575672824.11000001</v>
      </c>
      <c r="BA74" s="7">
        <v>625208781.09000003</v>
      </c>
      <c r="BB74" s="7">
        <v>777751716.42999995</v>
      </c>
      <c r="BC74" s="7">
        <v>1421513041.6099999</v>
      </c>
      <c r="BD74" s="7">
        <v>1776717401.3</v>
      </c>
      <c r="BE74" s="7">
        <v>1575547361.52</v>
      </c>
      <c r="BF74" s="7">
        <v>1735450760.72</v>
      </c>
      <c r="BG74" s="7">
        <v>1890020422.3699999</v>
      </c>
      <c r="BH74" s="7">
        <v>2133208927.0899999</v>
      </c>
      <c r="BI74" s="7">
        <v>2262630540.2199998</v>
      </c>
      <c r="BJ74" s="8"/>
      <c r="BK74" s="8"/>
      <c r="BL74" s="8"/>
      <c r="BM74" s="8"/>
      <c r="BN74" s="8"/>
      <c r="BO74" s="8">
        <v>99</v>
      </c>
      <c r="BP74" s="8">
        <v>146</v>
      </c>
      <c r="BQ74" s="8">
        <v>197</v>
      </c>
      <c r="BR74" s="8">
        <v>323</v>
      </c>
      <c r="BS74" s="8">
        <v>459</v>
      </c>
      <c r="BT74" s="8">
        <v>425</v>
      </c>
      <c r="BU74" s="8">
        <v>508</v>
      </c>
      <c r="BV74" s="8">
        <v>746</v>
      </c>
      <c r="BW74" s="8">
        <v>650</v>
      </c>
      <c r="BX74" s="8">
        <v>595</v>
      </c>
      <c r="BY74" s="8">
        <v>653</v>
      </c>
      <c r="BZ74" s="8">
        <v>611</v>
      </c>
      <c r="CA74" s="8">
        <v>610</v>
      </c>
      <c r="CB74" s="8">
        <v>727</v>
      </c>
      <c r="CC74" s="8">
        <v>727</v>
      </c>
    </row>
    <row r="75" spans="1:81" x14ac:dyDescent="0.25">
      <c r="A75" s="5" t="s">
        <v>154</v>
      </c>
      <c r="B75" s="7"/>
      <c r="C75" s="7"/>
      <c r="D75" s="7"/>
      <c r="E75" s="7"/>
      <c r="F75" s="7"/>
      <c r="G75" s="7"/>
      <c r="H75" s="7"/>
      <c r="I75" s="7"/>
      <c r="J75" s="7"/>
      <c r="K75" s="7">
        <v>4413672.13</v>
      </c>
      <c r="L75" s="7">
        <v>8284464.0700000003</v>
      </c>
      <c r="M75" s="7">
        <v>15600299.73</v>
      </c>
      <c r="N75" s="7">
        <v>93871731.439999998</v>
      </c>
      <c r="O75" s="7">
        <v>58125217.789999999</v>
      </c>
      <c r="P75" s="7">
        <v>16787090.27</v>
      </c>
      <c r="Q75" s="7">
        <v>12548926.27</v>
      </c>
      <c r="R75" s="7">
        <v>437605050.10000002</v>
      </c>
      <c r="S75" s="7">
        <v>437057625.63</v>
      </c>
      <c r="T75" s="7">
        <v>102488566.16</v>
      </c>
      <c r="U75" s="7">
        <v>177523142.47999999</v>
      </c>
      <c r="V75" s="7"/>
      <c r="W75" s="7"/>
      <c r="X75" s="7"/>
      <c r="Y75" s="7"/>
      <c r="Z75" s="7"/>
      <c r="AA75" s="7"/>
      <c r="AB75" s="7"/>
      <c r="AC75" s="7"/>
      <c r="AD75" s="7"/>
      <c r="AE75" s="7">
        <v>280391901.98000002</v>
      </c>
      <c r="AF75" s="7">
        <v>287159567.26999998</v>
      </c>
      <c r="AG75" s="7">
        <v>278021766.80000001</v>
      </c>
      <c r="AH75" s="7">
        <v>345202383.50999999</v>
      </c>
      <c r="AI75" s="7">
        <v>305361210.73000002</v>
      </c>
      <c r="AJ75" s="7">
        <v>823924657.70000005</v>
      </c>
      <c r="AK75" s="7">
        <v>918354544.71000004</v>
      </c>
      <c r="AL75" s="7">
        <v>827904034.60000002</v>
      </c>
      <c r="AM75" s="7">
        <v>1524800781.27</v>
      </c>
      <c r="AN75" s="7">
        <v>2513265473.0799999</v>
      </c>
      <c r="AO75" s="7">
        <v>3215461650.0599999</v>
      </c>
      <c r="AP75" s="7"/>
      <c r="AQ75" s="7"/>
      <c r="AR75" s="7"/>
      <c r="AS75" s="7"/>
      <c r="AT75" s="7"/>
      <c r="AU75" s="7"/>
      <c r="AV75" s="7"/>
      <c r="AW75" s="7"/>
      <c r="AX75" s="7"/>
      <c r="AY75" s="7">
        <v>325575233.20999998</v>
      </c>
      <c r="AZ75" s="7">
        <v>366156453.00999999</v>
      </c>
      <c r="BA75" s="7">
        <v>346272613.07999998</v>
      </c>
      <c r="BB75" s="7">
        <v>455429289.23000002</v>
      </c>
      <c r="BC75" s="7">
        <v>459433120.80000001</v>
      </c>
      <c r="BD75" s="7">
        <v>687247298.82000005</v>
      </c>
      <c r="BE75" s="7">
        <v>593977275.25999999</v>
      </c>
      <c r="BF75" s="7">
        <v>1375491670.8599999</v>
      </c>
      <c r="BG75" s="7">
        <v>2924683775.9200001</v>
      </c>
      <c r="BH75" s="7">
        <v>4703862967.8299999</v>
      </c>
      <c r="BI75" s="7">
        <v>6635947807.9099998</v>
      </c>
      <c r="BJ75" s="8"/>
      <c r="BK75" s="8"/>
      <c r="BL75" s="8"/>
      <c r="BM75" s="8"/>
      <c r="BN75" s="8"/>
      <c r="BO75" s="8"/>
      <c r="BP75" s="8"/>
      <c r="BQ75" s="8"/>
      <c r="BR75" s="8">
        <v>1560</v>
      </c>
      <c r="BS75" s="8">
        <v>1761</v>
      </c>
      <c r="BT75" s="8">
        <v>2148</v>
      </c>
      <c r="BU75" s="8">
        <v>1592</v>
      </c>
      <c r="BV75" s="8">
        <v>1882</v>
      </c>
      <c r="BW75" s="8">
        <v>1654</v>
      </c>
      <c r="BX75" s="8">
        <v>1571</v>
      </c>
      <c r="BY75" s="8">
        <v>730</v>
      </c>
      <c r="BZ75" s="8">
        <v>968</v>
      </c>
      <c r="CA75" s="8">
        <v>1311</v>
      </c>
      <c r="CB75" s="8">
        <v>1929</v>
      </c>
      <c r="CC75" s="8">
        <v>2236</v>
      </c>
    </row>
    <row r="76" spans="1:81" x14ac:dyDescent="0.25">
      <c r="A76" s="5" t="s">
        <v>155</v>
      </c>
      <c r="B76" s="7"/>
      <c r="C76" s="7"/>
      <c r="D76" s="7"/>
      <c r="E76" s="7"/>
      <c r="F76" s="7"/>
      <c r="G76" s="7"/>
      <c r="H76" s="7"/>
      <c r="I76" s="7"/>
      <c r="J76" s="7"/>
      <c r="K76" s="7">
        <v>26592554.32</v>
      </c>
      <c r="L76" s="7">
        <v>83137832.409999996</v>
      </c>
      <c r="M76" s="7">
        <v>22159319.09</v>
      </c>
      <c r="N76" s="7">
        <v>6627480.6399999997</v>
      </c>
      <c r="O76" s="7">
        <v>27361247.789999999</v>
      </c>
      <c r="P76" s="7">
        <v>6600937.7599999998</v>
      </c>
      <c r="Q76" s="7">
        <v>27981384.649999999</v>
      </c>
      <c r="R76" s="7">
        <v>102286462.8</v>
      </c>
      <c r="S76" s="7">
        <v>226254586.94</v>
      </c>
      <c r="T76" s="7">
        <v>518272822.50999999</v>
      </c>
      <c r="U76" s="7">
        <v>85731090.079999998</v>
      </c>
      <c r="V76" s="7"/>
      <c r="W76" s="7"/>
      <c r="X76" s="7"/>
      <c r="Y76" s="7"/>
      <c r="Z76" s="7"/>
      <c r="AA76" s="7"/>
      <c r="AB76" s="7"/>
      <c r="AC76" s="7"/>
      <c r="AD76" s="7"/>
      <c r="AE76" s="7">
        <v>145241844.97999999</v>
      </c>
      <c r="AF76" s="7">
        <v>150775723.97</v>
      </c>
      <c r="AG76" s="7">
        <v>113714660.16</v>
      </c>
      <c r="AH76" s="7">
        <v>132953790.66</v>
      </c>
      <c r="AI76" s="7">
        <v>160271158.25</v>
      </c>
      <c r="AJ76" s="7">
        <v>185236181.34999999</v>
      </c>
      <c r="AK76" s="7">
        <v>174846551.75999999</v>
      </c>
      <c r="AL76" s="7">
        <v>240877473.66999999</v>
      </c>
      <c r="AM76" s="7">
        <v>401980462.64999998</v>
      </c>
      <c r="AN76" s="7">
        <v>571935916.37</v>
      </c>
      <c r="AO76" s="7">
        <v>406528202.63</v>
      </c>
      <c r="AP76" s="7"/>
      <c r="AQ76" s="7"/>
      <c r="AR76" s="7"/>
      <c r="AS76" s="7"/>
      <c r="AT76" s="7"/>
      <c r="AU76" s="7"/>
      <c r="AV76" s="7"/>
      <c r="AW76" s="7"/>
      <c r="AX76" s="7"/>
      <c r="AY76" s="7">
        <v>366437998.06</v>
      </c>
      <c r="AZ76" s="7">
        <v>394517430.79000002</v>
      </c>
      <c r="BA76" s="7">
        <v>397760302.16000003</v>
      </c>
      <c r="BB76" s="7">
        <v>380024961.26999998</v>
      </c>
      <c r="BC76" s="7">
        <v>391207764.39999998</v>
      </c>
      <c r="BD76" s="7">
        <v>416137353.51999998</v>
      </c>
      <c r="BE76" s="7">
        <v>660486511.96000004</v>
      </c>
      <c r="BF76" s="7">
        <v>1119018699.9200001</v>
      </c>
      <c r="BG76" s="7">
        <v>1994906842.27</v>
      </c>
      <c r="BH76" s="7">
        <v>2786683582.5799999</v>
      </c>
      <c r="BI76" s="7">
        <v>2134482979.1700001</v>
      </c>
      <c r="BJ76" s="8"/>
      <c r="BK76" s="8"/>
      <c r="BL76" s="8"/>
      <c r="BM76" s="8"/>
      <c r="BN76" s="8"/>
      <c r="BO76" s="8"/>
      <c r="BP76" s="8">
        <v>749</v>
      </c>
      <c r="BQ76" s="8">
        <v>846</v>
      </c>
      <c r="BR76" s="8">
        <v>884</v>
      </c>
      <c r="BS76" s="8">
        <v>1021</v>
      </c>
      <c r="BT76" s="8">
        <v>1100</v>
      </c>
      <c r="BU76" s="8">
        <v>858</v>
      </c>
      <c r="BV76" s="8">
        <v>941</v>
      </c>
      <c r="BW76" s="8">
        <v>970</v>
      </c>
      <c r="BX76" s="8">
        <v>875</v>
      </c>
      <c r="BY76" s="8">
        <v>879</v>
      </c>
      <c r="BZ76" s="8">
        <v>1308</v>
      </c>
      <c r="CA76" s="8">
        <v>1348</v>
      </c>
      <c r="CB76" s="8">
        <v>1520</v>
      </c>
      <c r="CC76" s="8">
        <v>1096</v>
      </c>
    </row>
    <row r="77" spans="1:81" x14ac:dyDescent="0.25">
      <c r="A77" s="5" t="s">
        <v>156</v>
      </c>
      <c r="B77" s="7"/>
      <c r="C77" s="7"/>
      <c r="D77" s="7">
        <v>482261.23</v>
      </c>
      <c r="E77" s="7">
        <v>1775639.41</v>
      </c>
      <c r="F77" s="7">
        <v>1933819.71</v>
      </c>
      <c r="G77" s="7">
        <v>6109706.2400000002</v>
      </c>
      <c r="H77" s="7">
        <v>62548161.600000001</v>
      </c>
      <c r="I77" s="7">
        <v>226094632.16</v>
      </c>
      <c r="J77" s="7">
        <v>99609081.159999996</v>
      </c>
      <c r="K77" s="7">
        <v>468853654.02999997</v>
      </c>
      <c r="L77" s="7">
        <v>42084804.810000002</v>
      </c>
      <c r="M77" s="7">
        <v>36544241.600000001</v>
      </c>
      <c r="N77" s="7">
        <v>12109254.76</v>
      </c>
      <c r="O77" s="7">
        <v>130433052.12</v>
      </c>
      <c r="P77" s="7">
        <v>420968638.06</v>
      </c>
      <c r="Q77" s="7">
        <v>323413644.26999998</v>
      </c>
      <c r="R77" s="7">
        <v>1241331246.4000001</v>
      </c>
      <c r="S77" s="7">
        <v>4170175767.21</v>
      </c>
      <c r="T77" s="7">
        <v>2317567738.8600001</v>
      </c>
      <c r="U77" s="7">
        <v>3310634464.7199998</v>
      </c>
      <c r="V77" s="7"/>
      <c r="W77" s="7">
        <v>0</v>
      </c>
      <c r="X77" s="7">
        <v>12003370.4</v>
      </c>
      <c r="Y77" s="7">
        <v>175594106.08000001</v>
      </c>
      <c r="Z77" s="7">
        <v>213170112.19</v>
      </c>
      <c r="AA77" s="7">
        <v>257722752.41</v>
      </c>
      <c r="AB77" s="7">
        <v>333790029.88</v>
      </c>
      <c r="AC77" s="7">
        <v>321120927.51999998</v>
      </c>
      <c r="AD77" s="7">
        <v>341287637.74000001</v>
      </c>
      <c r="AE77" s="7">
        <v>396445428.54000002</v>
      </c>
      <c r="AF77" s="7">
        <v>463689431.95999998</v>
      </c>
      <c r="AG77" s="7">
        <v>315472372.41000003</v>
      </c>
      <c r="AH77" s="7">
        <v>338590214.55000001</v>
      </c>
      <c r="AI77" s="7">
        <v>332597352.10000002</v>
      </c>
      <c r="AJ77" s="7">
        <v>1880732906.1500001</v>
      </c>
      <c r="AK77" s="7">
        <v>1671006919.74</v>
      </c>
      <c r="AL77" s="7">
        <v>1515137946.51</v>
      </c>
      <c r="AM77" s="7">
        <v>1285851622.71</v>
      </c>
      <c r="AN77" s="7">
        <v>1020829592.72</v>
      </c>
      <c r="AO77" s="7">
        <v>893970223.99000001</v>
      </c>
      <c r="AP77" s="7"/>
      <c r="AQ77" s="7">
        <v>445664003.81</v>
      </c>
      <c r="AR77" s="7">
        <v>523288875.57999998</v>
      </c>
      <c r="AS77" s="7">
        <v>591700426.69000006</v>
      </c>
      <c r="AT77" s="7">
        <v>641453767.20000005</v>
      </c>
      <c r="AU77" s="7">
        <v>752432791.63</v>
      </c>
      <c r="AV77" s="7">
        <v>973712012.23000002</v>
      </c>
      <c r="AW77" s="7">
        <v>1017948705.48</v>
      </c>
      <c r="AX77" s="7">
        <v>1096729956.3099999</v>
      </c>
      <c r="AY77" s="7">
        <v>1687191505.6700001</v>
      </c>
      <c r="AZ77" s="7">
        <v>1596441851.4200001</v>
      </c>
      <c r="BA77" s="7">
        <v>1385664316.4200001</v>
      </c>
      <c r="BB77" s="7">
        <v>1402524210.25</v>
      </c>
      <c r="BC77" s="7">
        <v>1406201138.75</v>
      </c>
      <c r="BD77" s="7">
        <v>4087800165.0700002</v>
      </c>
      <c r="BE77" s="7">
        <v>4292772131.0999999</v>
      </c>
      <c r="BF77" s="7">
        <v>4527864784.8999996</v>
      </c>
      <c r="BG77" s="7">
        <v>4370012729.3699999</v>
      </c>
      <c r="BH77" s="7">
        <v>4690007479.3699999</v>
      </c>
      <c r="BI77" s="7">
        <v>4305027047.8900003</v>
      </c>
      <c r="BJ77" s="8"/>
      <c r="BK77" s="8"/>
      <c r="BL77" s="8">
        <v>165</v>
      </c>
      <c r="BM77" s="8">
        <v>169</v>
      </c>
      <c r="BN77" s="8">
        <v>230</v>
      </c>
      <c r="BO77" s="8">
        <v>303</v>
      </c>
      <c r="BP77" s="8">
        <v>377</v>
      </c>
      <c r="BQ77" s="8">
        <v>326</v>
      </c>
      <c r="BR77" s="8">
        <v>2258</v>
      </c>
      <c r="BS77" s="8">
        <v>1798</v>
      </c>
      <c r="BT77" s="8">
        <v>772</v>
      </c>
      <c r="BU77" s="8">
        <v>786</v>
      </c>
      <c r="BV77" s="8">
        <v>750</v>
      </c>
      <c r="BW77" s="8">
        <v>4779</v>
      </c>
      <c r="BX77" s="8">
        <v>4895</v>
      </c>
      <c r="BY77" s="8">
        <v>5044</v>
      </c>
      <c r="BZ77" s="8">
        <v>4493</v>
      </c>
      <c r="CA77" s="8">
        <v>4044</v>
      </c>
      <c r="CB77" s="8">
        <v>3641</v>
      </c>
      <c r="CC77" s="8">
        <v>3641</v>
      </c>
    </row>
    <row r="78" spans="1:81" x14ac:dyDescent="0.25">
      <c r="A78" s="5" t="s">
        <v>157</v>
      </c>
      <c r="B78" s="7"/>
      <c r="C78" s="7"/>
      <c r="D78" s="7"/>
      <c r="E78" s="7"/>
      <c r="F78" s="7"/>
      <c r="G78" s="7"/>
      <c r="H78" s="7">
        <v>9149169</v>
      </c>
      <c r="I78" s="7">
        <v>27384390</v>
      </c>
      <c r="J78" s="7">
        <v>55429023</v>
      </c>
      <c r="K78" s="7">
        <v>52702955</v>
      </c>
      <c r="L78" s="7">
        <v>375428653</v>
      </c>
      <c r="M78" s="7">
        <v>299746649</v>
      </c>
      <c r="N78" s="7">
        <v>108161086</v>
      </c>
      <c r="O78" s="7">
        <v>502802802</v>
      </c>
      <c r="P78" s="7">
        <v>385808113</v>
      </c>
      <c r="Q78" s="7">
        <v>1039936427</v>
      </c>
      <c r="R78" s="7">
        <v>519451438</v>
      </c>
      <c r="S78" s="7">
        <v>2090575362</v>
      </c>
      <c r="T78" s="7">
        <v>799105189</v>
      </c>
      <c r="U78" s="7">
        <v>926655737</v>
      </c>
      <c r="V78" s="7"/>
      <c r="W78" s="7"/>
      <c r="X78" s="7"/>
      <c r="Y78" s="7"/>
      <c r="Z78" s="7"/>
      <c r="AA78" s="7"/>
      <c r="AB78" s="7">
        <v>147302928</v>
      </c>
      <c r="AC78" s="7">
        <v>184836102</v>
      </c>
      <c r="AD78" s="7">
        <v>284432391</v>
      </c>
      <c r="AE78" s="7">
        <v>1796947246</v>
      </c>
      <c r="AF78" s="7">
        <v>2873174496</v>
      </c>
      <c r="AG78" s="7">
        <v>2649009481</v>
      </c>
      <c r="AH78" s="7">
        <v>6040713599</v>
      </c>
      <c r="AI78" s="7">
        <v>6974781627</v>
      </c>
      <c r="AJ78" s="7">
        <v>7483796229</v>
      </c>
      <c r="AK78" s="7">
        <v>11514200306</v>
      </c>
      <c r="AL78" s="7">
        <v>21949858825</v>
      </c>
      <c r="AM78" s="7">
        <v>39641072304</v>
      </c>
      <c r="AN78" s="7">
        <v>57913671051</v>
      </c>
      <c r="AO78" s="7">
        <v>68059306079</v>
      </c>
      <c r="AP78" s="7"/>
      <c r="AQ78" s="7"/>
      <c r="AR78" s="7"/>
      <c r="AS78" s="7"/>
      <c r="AT78" s="7"/>
      <c r="AU78" s="7"/>
      <c r="AV78" s="7">
        <v>1883013718</v>
      </c>
      <c r="AW78" s="7">
        <v>3536953475</v>
      </c>
      <c r="AX78" s="7">
        <v>3310078722</v>
      </c>
      <c r="AY78" s="7">
        <v>6518624780</v>
      </c>
      <c r="AZ78" s="7">
        <v>5123224950</v>
      </c>
      <c r="BA78" s="7">
        <v>9184100680</v>
      </c>
      <c r="BB78" s="7">
        <v>12860828106</v>
      </c>
      <c r="BC78" s="7">
        <v>12859506971</v>
      </c>
      <c r="BD78" s="7">
        <v>10464786119</v>
      </c>
      <c r="BE78" s="7">
        <v>14520531506</v>
      </c>
      <c r="BF78" s="7">
        <v>21852651570</v>
      </c>
      <c r="BG78" s="7">
        <v>32813470839</v>
      </c>
      <c r="BH78" s="7">
        <v>42381827443</v>
      </c>
      <c r="BI78" s="7">
        <v>47262379649</v>
      </c>
      <c r="BJ78" s="8"/>
      <c r="BK78" s="8"/>
      <c r="BL78" s="8"/>
      <c r="BM78" s="8"/>
      <c r="BN78" s="8"/>
      <c r="BO78" s="8">
        <v>165</v>
      </c>
      <c r="BP78" s="8">
        <v>165</v>
      </c>
      <c r="BQ78" s="8">
        <v>165</v>
      </c>
      <c r="BR78" s="8">
        <v>835</v>
      </c>
      <c r="BS78" s="8">
        <v>984</v>
      </c>
      <c r="BT78" s="8">
        <v>1275</v>
      </c>
      <c r="BU78" s="8">
        <v>1428</v>
      </c>
      <c r="BV78" s="8">
        <v>2550</v>
      </c>
      <c r="BW78" s="8">
        <v>3004</v>
      </c>
      <c r="BX78" s="8">
        <v>3169</v>
      </c>
      <c r="BY78" s="8">
        <v>4117</v>
      </c>
      <c r="BZ78" s="8">
        <v>7679</v>
      </c>
      <c r="CA78" s="8">
        <v>14753</v>
      </c>
      <c r="CB78" s="8">
        <v>18457</v>
      </c>
      <c r="CC78" s="8">
        <v>20098</v>
      </c>
    </row>
    <row r="79" spans="1:81" x14ac:dyDescent="0.25">
      <c r="A79" s="5" t="s">
        <v>158</v>
      </c>
      <c r="B79" s="7"/>
      <c r="C79" s="7"/>
      <c r="D79" s="7"/>
      <c r="E79" s="7"/>
      <c r="F79" s="7"/>
      <c r="G79" s="7"/>
      <c r="H79" s="7"/>
      <c r="I79" s="7"/>
      <c r="J79" s="7"/>
      <c r="K79" s="7">
        <v>265823914.38</v>
      </c>
      <c r="L79" s="7">
        <v>527621618.42000002</v>
      </c>
      <c r="M79" s="7">
        <v>90837123.650000006</v>
      </c>
      <c r="N79" s="7">
        <v>353041424.98000002</v>
      </c>
      <c r="O79" s="7">
        <v>316032392.26999998</v>
      </c>
      <c r="P79" s="7">
        <v>135149415.44999999</v>
      </c>
      <c r="Q79" s="7">
        <v>48605097.130000003</v>
      </c>
      <c r="R79" s="7">
        <v>16005033.949999999</v>
      </c>
      <c r="S79" s="7">
        <v>13898027.48</v>
      </c>
      <c r="T79" s="7">
        <v>233432931.03</v>
      </c>
      <c r="U79" s="7">
        <v>122884277.09999999</v>
      </c>
      <c r="V79" s="7"/>
      <c r="W79" s="7"/>
      <c r="X79" s="7"/>
      <c r="Y79" s="7"/>
      <c r="Z79" s="7"/>
      <c r="AA79" s="7"/>
      <c r="AB79" s="7"/>
      <c r="AC79" s="7"/>
      <c r="AD79" s="7"/>
      <c r="AE79" s="7">
        <v>2769319905.0300002</v>
      </c>
      <c r="AF79" s="7">
        <v>3161525857.4299998</v>
      </c>
      <c r="AG79" s="7">
        <v>4580876343.0699997</v>
      </c>
      <c r="AH79" s="7">
        <v>5760733191.6000004</v>
      </c>
      <c r="AI79" s="7">
        <v>7094697668.2600002</v>
      </c>
      <c r="AJ79" s="7">
        <v>7251993748.8900003</v>
      </c>
      <c r="AK79" s="7">
        <v>7642313357.0600004</v>
      </c>
      <c r="AL79" s="7">
        <v>7540632479.5</v>
      </c>
      <c r="AM79" s="7">
        <v>7224639627.9799995</v>
      </c>
      <c r="AN79" s="7">
        <v>6438637777.5600004</v>
      </c>
      <c r="AO79" s="7">
        <v>6800593769.1499996</v>
      </c>
      <c r="AP79" s="7"/>
      <c r="AQ79" s="7"/>
      <c r="AR79" s="7"/>
      <c r="AS79" s="7"/>
      <c r="AT79" s="7"/>
      <c r="AU79" s="7"/>
      <c r="AV79" s="7"/>
      <c r="AW79" s="7"/>
      <c r="AX79" s="7"/>
      <c r="AY79" s="7">
        <v>1649160265.9400001</v>
      </c>
      <c r="AZ79" s="7">
        <v>1845930169.29</v>
      </c>
      <c r="BA79" s="7">
        <v>2637025222.9200001</v>
      </c>
      <c r="BB79" s="7">
        <v>3349740109.46</v>
      </c>
      <c r="BC79" s="7">
        <v>4335654631.29</v>
      </c>
      <c r="BD79" s="7">
        <v>4655482397.71</v>
      </c>
      <c r="BE79" s="7">
        <v>4895349748.4700003</v>
      </c>
      <c r="BF79" s="7">
        <v>4511922643.6499996</v>
      </c>
      <c r="BG79" s="7">
        <v>4612180030.1999998</v>
      </c>
      <c r="BH79" s="7">
        <v>4223702897.0900002</v>
      </c>
      <c r="BI79" s="7">
        <v>4237894772.1500001</v>
      </c>
      <c r="BJ79" s="8"/>
      <c r="BK79" s="8"/>
      <c r="BL79" s="8"/>
      <c r="BM79" s="8"/>
      <c r="BN79" s="8"/>
      <c r="BO79" s="8"/>
      <c r="BP79" s="8">
        <v>1700</v>
      </c>
      <c r="BQ79" s="8">
        <v>1708</v>
      </c>
      <c r="BR79" s="8">
        <v>1949</v>
      </c>
      <c r="BS79" s="8">
        <v>1866</v>
      </c>
      <c r="BT79" s="8">
        <v>1929</v>
      </c>
      <c r="BU79" s="8">
        <v>3590</v>
      </c>
      <c r="BV79" s="8">
        <v>4065</v>
      </c>
      <c r="BW79" s="8">
        <v>4615</v>
      </c>
      <c r="BX79" s="8">
        <v>4272</v>
      </c>
      <c r="BY79" s="8">
        <v>4075</v>
      </c>
      <c r="BZ79" s="8">
        <v>3825</v>
      </c>
      <c r="CA79" s="8">
        <v>3716</v>
      </c>
      <c r="CB79" s="8">
        <v>3562</v>
      </c>
      <c r="CC79" s="8">
        <v>3318</v>
      </c>
    </row>
    <row r="80" spans="1:81" x14ac:dyDescent="0.25">
      <c r="A80" s="5" t="s">
        <v>159</v>
      </c>
      <c r="B80" s="7"/>
      <c r="C80" s="7"/>
      <c r="D80" s="7"/>
      <c r="E80" s="7"/>
      <c r="F80" s="7"/>
      <c r="G80" s="7"/>
      <c r="H80" s="7"/>
      <c r="I80" s="7"/>
      <c r="J80" s="7"/>
      <c r="K80" s="7">
        <v>23180456.789999999</v>
      </c>
      <c r="L80" s="7">
        <v>60092969.899999999</v>
      </c>
      <c r="M80" s="7">
        <v>50396799.670000002</v>
      </c>
      <c r="N80" s="7">
        <v>41801594.049999997</v>
      </c>
      <c r="O80" s="7">
        <v>27637735.510000002</v>
      </c>
      <c r="P80" s="7">
        <v>3058634.16</v>
      </c>
      <c r="Q80" s="7">
        <v>6885654.0099999998</v>
      </c>
      <c r="R80" s="7">
        <v>8973076.1099999994</v>
      </c>
      <c r="S80" s="7">
        <v>25933294.02</v>
      </c>
      <c r="T80" s="7">
        <v>27692622.359999999</v>
      </c>
      <c r="U80" s="7">
        <v>31080948.059999999</v>
      </c>
      <c r="V80" s="7"/>
      <c r="W80" s="7"/>
      <c r="X80" s="7"/>
      <c r="Y80" s="7"/>
      <c r="Z80" s="7"/>
      <c r="AA80" s="7"/>
      <c r="AB80" s="7"/>
      <c r="AC80" s="7"/>
      <c r="AD80" s="7"/>
      <c r="AE80" s="7">
        <v>282035718.73000002</v>
      </c>
      <c r="AF80" s="7">
        <v>237007498.87</v>
      </c>
      <c r="AG80" s="7">
        <v>276586975.05000001</v>
      </c>
      <c r="AH80" s="7">
        <v>362222028.51999998</v>
      </c>
      <c r="AI80" s="7">
        <v>335048560.13</v>
      </c>
      <c r="AJ80" s="7">
        <v>220653449.62</v>
      </c>
      <c r="AK80" s="7">
        <v>158944615.38</v>
      </c>
      <c r="AL80" s="7">
        <v>114916114.89</v>
      </c>
      <c r="AM80" s="7">
        <v>179775384.09</v>
      </c>
      <c r="AN80" s="7">
        <v>644642768.65999997</v>
      </c>
      <c r="AO80" s="7">
        <v>579295926.03999996</v>
      </c>
      <c r="AP80" s="7"/>
      <c r="AQ80" s="7"/>
      <c r="AR80" s="7"/>
      <c r="AS80" s="7"/>
      <c r="AT80" s="7"/>
      <c r="AU80" s="7"/>
      <c r="AV80" s="7"/>
      <c r="AW80" s="7"/>
      <c r="AX80" s="7"/>
      <c r="AY80" s="7">
        <v>473033291.76999998</v>
      </c>
      <c r="AZ80" s="7">
        <v>471458731.82999998</v>
      </c>
      <c r="BA80" s="7">
        <v>497426613.23000002</v>
      </c>
      <c r="BB80" s="7">
        <v>462676705.52999997</v>
      </c>
      <c r="BC80" s="7">
        <v>413300554.30000001</v>
      </c>
      <c r="BD80" s="7">
        <v>367601973.99000001</v>
      </c>
      <c r="BE80" s="7">
        <v>356423900.56</v>
      </c>
      <c r="BF80" s="7">
        <v>335127172.06999999</v>
      </c>
      <c r="BG80" s="7">
        <v>2232124353.3499999</v>
      </c>
      <c r="BH80" s="7">
        <v>2353968286.6300001</v>
      </c>
      <c r="BI80" s="7">
        <v>717488132.63</v>
      </c>
      <c r="BJ80" s="8"/>
      <c r="BK80" s="8"/>
      <c r="BL80" s="8"/>
      <c r="BM80" s="8"/>
      <c r="BN80" s="8"/>
      <c r="BO80" s="8"/>
      <c r="BP80" s="8"/>
      <c r="BQ80" s="8"/>
      <c r="BR80" s="8">
        <v>2141</v>
      </c>
      <c r="BS80" s="8">
        <v>2509</v>
      </c>
      <c r="BT80" s="8">
        <v>2688</v>
      </c>
      <c r="BU80" s="8">
        <v>3026</v>
      </c>
      <c r="BV80" s="8">
        <v>3334</v>
      </c>
      <c r="BW80" s="8">
        <v>2465</v>
      </c>
      <c r="BX80" s="8">
        <v>1681</v>
      </c>
      <c r="BY80" s="8">
        <v>1358</v>
      </c>
      <c r="BZ80" s="8">
        <v>1341</v>
      </c>
      <c r="CA80" s="8">
        <v>1818</v>
      </c>
      <c r="CB80" s="8">
        <v>1933</v>
      </c>
      <c r="CC80" s="8">
        <v>1678</v>
      </c>
    </row>
    <row r="81" spans="1:81" x14ac:dyDescent="0.25">
      <c r="A81" s="5" t="s">
        <v>160</v>
      </c>
      <c r="B81" s="7"/>
      <c r="C81" s="7"/>
      <c r="D81" s="7"/>
      <c r="E81" s="7"/>
      <c r="F81" s="7"/>
      <c r="G81" s="7"/>
      <c r="H81" s="7"/>
      <c r="I81" s="7"/>
      <c r="J81" s="7"/>
      <c r="K81" s="7">
        <v>6343780.9199999999</v>
      </c>
      <c r="L81" s="7">
        <v>5029418.01</v>
      </c>
      <c r="M81" s="7">
        <v>3984407.17</v>
      </c>
      <c r="N81" s="7">
        <v>11069291.35</v>
      </c>
      <c r="O81" s="7">
        <v>117816554.91</v>
      </c>
      <c r="P81" s="7">
        <v>15438270.93</v>
      </c>
      <c r="Q81" s="7">
        <v>5706650.5700000003</v>
      </c>
      <c r="R81" s="7">
        <v>11051427.210000001</v>
      </c>
      <c r="S81" s="7">
        <v>15688967.18</v>
      </c>
      <c r="T81" s="7">
        <v>14094404.42</v>
      </c>
      <c r="U81" s="7">
        <v>53030576.979999997</v>
      </c>
      <c r="V81" s="7"/>
      <c r="W81" s="7"/>
      <c r="X81" s="7"/>
      <c r="Y81" s="7"/>
      <c r="Z81" s="7"/>
      <c r="AA81" s="7"/>
      <c r="AB81" s="7"/>
      <c r="AC81" s="7"/>
      <c r="AD81" s="7"/>
      <c r="AE81" s="7">
        <v>152819945.12</v>
      </c>
      <c r="AF81" s="7">
        <v>175630691.52000001</v>
      </c>
      <c r="AG81" s="7">
        <v>192837786.83000001</v>
      </c>
      <c r="AH81" s="7">
        <v>293836144.31999999</v>
      </c>
      <c r="AI81" s="7">
        <v>389978884.81999999</v>
      </c>
      <c r="AJ81" s="7">
        <v>410007425.25999999</v>
      </c>
      <c r="AK81" s="7">
        <v>398323394.11000001</v>
      </c>
      <c r="AL81" s="7">
        <v>653497820</v>
      </c>
      <c r="AM81" s="7">
        <v>1467388755.5999999</v>
      </c>
      <c r="AN81" s="7">
        <v>1737128118.4100001</v>
      </c>
      <c r="AO81" s="7">
        <v>3182708832.4499998</v>
      </c>
      <c r="AP81" s="7"/>
      <c r="AQ81" s="7"/>
      <c r="AR81" s="7"/>
      <c r="AS81" s="7"/>
      <c r="AT81" s="7"/>
      <c r="AU81" s="7"/>
      <c r="AV81" s="7"/>
      <c r="AW81" s="7"/>
      <c r="AX81" s="7"/>
      <c r="AY81" s="7">
        <v>251928879.13</v>
      </c>
      <c r="AZ81" s="7">
        <v>290778588.31999999</v>
      </c>
      <c r="BA81" s="7">
        <v>314805245.41000003</v>
      </c>
      <c r="BB81" s="7">
        <v>358889318.00999999</v>
      </c>
      <c r="BC81" s="7">
        <v>424018387.73000002</v>
      </c>
      <c r="BD81" s="7">
        <v>485817372.33999997</v>
      </c>
      <c r="BE81" s="7">
        <v>488136574.22000003</v>
      </c>
      <c r="BF81" s="7">
        <v>4289135424.71</v>
      </c>
      <c r="BG81" s="7">
        <v>4821513033.1599998</v>
      </c>
      <c r="BH81" s="7">
        <v>7361254648.2600002</v>
      </c>
      <c r="BI81" s="7">
        <v>9172181316.2600002</v>
      </c>
      <c r="BJ81" s="8"/>
      <c r="BK81" s="8"/>
      <c r="BL81" s="8"/>
      <c r="BM81" s="8"/>
      <c r="BN81" s="8"/>
      <c r="BO81" s="8"/>
      <c r="BP81" s="8"/>
      <c r="BQ81" s="8"/>
      <c r="BR81" s="8">
        <v>535</v>
      </c>
      <c r="BS81" s="8">
        <v>661</v>
      </c>
      <c r="BT81" s="8">
        <v>668</v>
      </c>
      <c r="BU81" s="8">
        <v>720</v>
      </c>
      <c r="BV81" s="8">
        <v>1015</v>
      </c>
      <c r="BW81" s="8">
        <v>1289</v>
      </c>
      <c r="BX81" s="8">
        <v>1401</v>
      </c>
      <c r="BY81" s="8">
        <v>1512</v>
      </c>
      <c r="BZ81" s="8">
        <v>2341</v>
      </c>
      <c r="CA81" s="8">
        <v>2466</v>
      </c>
      <c r="CB81" s="8">
        <v>2315</v>
      </c>
      <c r="CC81" s="8">
        <v>847</v>
      </c>
    </row>
    <row r="82" spans="1:81" x14ac:dyDescent="0.25">
      <c r="A82" s="5" t="s">
        <v>161</v>
      </c>
      <c r="B82" s="7"/>
      <c r="C82" s="7"/>
      <c r="D82" s="7"/>
      <c r="E82" s="7"/>
      <c r="F82" s="7"/>
      <c r="G82" s="7"/>
      <c r="H82" s="7"/>
      <c r="I82" s="7"/>
      <c r="J82" s="7"/>
      <c r="K82" s="7">
        <v>44376915.5</v>
      </c>
      <c r="L82" s="7">
        <v>62284590.649999999</v>
      </c>
      <c r="M82" s="7">
        <v>70902538.769999996</v>
      </c>
      <c r="N82" s="7">
        <v>54883561.270000003</v>
      </c>
      <c r="O82" s="7">
        <v>19193394.32</v>
      </c>
      <c r="P82" s="7">
        <v>47663700.460000001</v>
      </c>
      <c r="Q82" s="7">
        <v>3064305.64</v>
      </c>
      <c r="R82" s="7">
        <v>33214209.75</v>
      </c>
      <c r="S82" s="7">
        <v>349746790.22000003</v>
      </c>
      <c r="T82" s="7">
        <v>430499855.81999999</v>
      </c>
      <c r="U82" s="7">
        <v>552810247.96000004</v>
      </c>
      <c r="V82" s="7"/>
      <c r="W82" s="7"/>
      <c r="X82" s="7"/>
      <c r="Y82" s="7"/>
      <c r="Z82" s="7"/>
      <c r="AA82" s="7"/>
      <c r="AB82" s="7"/>
      <c r="AC82" s="7"/>
      <c r="AD82" s="7"/>
      <c r="AE82" s="7">
        <v>246356658.94999999</v>
      </c>
      <c r="AF82" s="7">
        <v>413421523.68000001</v>
      </c>
      <c r="AG82" s="7">
        <v>545949888.34000003</v>
      </c>
      <c r="AH82" s="7">
        <v>521646141.12</v>
      </c>
      <c r="AI82" s="7">
        <v>673642569.44000006</v>
      </c>
      <c r="AJ82" s="7">
        <v>580525613.84000003</v>
      </c>
      <c r="AK82" s="7">
        <v>786157754.11000001</v>
      </c>
      <c r="AL82" s="7">
        <v>959777312.77999997</v>
      </c>
      <c r="AM82" s="7">
        <v>1120942053.1099999</v>
      </c>
      <c r="AN82" s="7">
        <v>1787782033.02</v>
      </c>
      <c r="AO82" s="7">
        <v>1671778929.5799999</v>
      </c>
      <c r="AP82" s="7"/>
      <c r="AQ82" s="7"/>
      <c r="AR82" s="7"/>
      <c r="AS82" s="7"/>
      <c r="AT82" s="7"/>
      <c r="AU82" s="7"/>
      <c r="AV82" s="7"/>
      <c r="AW82" s="7"/>
      <c r="AX82" s="7"/>
      <c r="AY82" s="7">
        <v>509115735.69</v>
      </c>
      <c r="AZ82" s="7">
        <v>641914638.69000006</v>
      </c>
      <c r="BA82" s="7">
        <v>718947176.44000006</v>
      </c>
      <c r="BB82" s="7">
        <v>917506810.20000005</v>
      </c>
      <c r="BC82" s="7">
        <v>1066333829.16</v>
      </c>
      <c r="BD82" s="7">
        <v>1134079475.4200001</v>
      </c>
      <c r="BE82" s="7">
        <v>1658676561.4400001</v>
      </c>
      <c r="BF82" s="7">
        <v>1936867544.9000001</v>
      </c>
      <c r="BG82" s="7">
        <v>2942296687.9699998</v>
      </c>
      <c r="BH82" s="7">
        <v>4749085664.7399998</v>
      </c>
      <c r="BI82" s="7">
        <v>5321185715.1499996</v>
      </c>
      <c r="BJ82" s="8"/>
      <c r="BK82" s="8"/>
      <c r="BL82" s="8"/>
      <c r="BM82" s="8"/>
      <c r="BN82" s="8"/>
      <c r="BO82" s="8"/>
      <c r="BP82" s="8"/>
      <c r="BQ82" s="8"/>
      <c r="BR82" s="8"/>
      <c r="BS82" s="8">
        <v>859</v>
      </c>
      <c r="BT82" s="8">
        <v>913</v>
      </c>
      <c r="BU82" s="8">
        <v>973</v>
      </c>
      <c r="BV82" s="8">
        <v>1231</v>
      </c>
      <c r="BW82" s="8">
        <v>1457</v>
      </c>
      <c r="BX82" s="8">
        <v>1394</v>
      </c>
      <c r="BY82" s="8">
        <v>1351</v>
      </c>
      <c r="BZ82" s="8">
        <v>1499</v>
      </c>
      <c r="CA82" s="8">
        <v>1864</v>
      </c>
      <c r="CB82" s="8">
        <v>2302</v>
      </c>
      <c r="CC82" s="8">
        <v>2028</v>
      </c>
    </row>
    <row r="83" spans="1:81" x14ac:dyDescent="0.25">
      <c r="A83" s="5" t="s">
        <v>162</v>
      </c>
      <c r="B83" s="7"/>
      <c r="C83" s="7"/>
      <c r="D83" s="7"/>
      <c r="E83" s="7"/>
      <c r="F83" s="7"/>
      <c r="G83" s="7"/>
      <c r="H83" s="7"/>
      <c r="I83" s="7">
        <v>38899742.229999997</v>
      </c>
      <c r="J83" s="7">
        <v>31232474.32</v>
      </c>
      <c r="K83" s="7">
        <v>20259208.350000001</v>
      </c>
      <c r="L83" s="7">
        <v>11696677.359999999</v>
      </c>
      <c r="M83" s="7">
        <v>162067354.58000001</v>
      </c>
      <c r="N83" s="7">
        <v>115486011.89</v>
      </c>
      <c r="O83" s="7">
        <v>321359404.72000003</v>
      </c>
      <c r="P83" s="7">
        <v>300247446.99000001</v>
      </c>
      <c r="Q83" s="7">
        <v>98516427.609999999</v>
      </c>
      <c r="R83" s="7">
        <v>69342260.060000002</v>
      </c>
      <c r="S83" s="7">
        <v>190298798.34</v>
      </c>
      <c r="T83" s="7">
        <v>160855361.46000001</v>
      </c>
      <c r="U83" s="7">
        <v>148126188.13999999</v>
      </c>
      <c r="V83" s="7"/>
      <c r="W83" s="7"/>
      <c r="X83" s="7"/>
      <c r="Y83" s="7"/>
      <c r="Z83" s="7"/>
      <c r="AA83" s="7"/>
      <c r="AB83" s="7"/>
      <c r="AC83" s="7">
        <v>94601866.370000005</v>
      </c>
      <c r="AD83" s="7">
        <v>107001728.09999999</v>
      </c>
      <c r="AE83" s="7">
        <v>154914042.44999999</v>
      </c>
      <c r="AF83" s="7">
        <v>154945471.53</v>
      </c>
      <c r="AG83" s="7">
        <v>180686622.16999999</v>
      </c>
      <c r="AH83" s="7">
        <v>282121814.17000002</v>
      </c>
      <c r="AI83" s="7">
        <v>404147840.89999998</v>
      </c>
      <c r="AJ83" s="7">
        <v>682237748.77999997</v>
      </c>
      <c r="AK83" s="7">
        <v>643744010.13</v>
      </c>
      <c r="AL83" s="7">
        <v>863512984.41999996</v>
      </c>
      <c r="AM83" s="7">
        <v>660716146.75</v>
      </c>
      <c r="AN83" s="7">
        <v>846376612.63</v>
      </c>
      <c r="AO83" s="7">
        <v>695022195.25</v>
      </c>
      <c r="AP83" s="7"/>
      <c r="AQ83" s="7"/>
      <c r="AR83" s="7"/>
      <c r="AS83" s="7"/>
      <c r="AT83" s="7"/>
      <c r="AU83" s="7"/>
      <c r="AV83" s="7"/>
      <c r="AW83" s="7">
        <v>122503706.28</v>
      </c>
      <c r="AX83" s="7">
        <v>161940911.11000001</v>
      </c>
      <c r="AY83" s="7">
        <v>223452495.03999999</v>
      </c>
      <c r="AZ83" s="7">
        <v>475504316.61000001</v>
      </c>
      <c r="BA83" s="7">
        <v>634689579.01999998</v>
      </c>
      <c r="BB83" s="7">
        <v>700452763.04999995</v>
      </c>
      <c r="BC83" s="7">
        <v>1082475362.1500001</v>
      </c>
      <c r="BD83" s="7">
        <v>1249301431.1400001</v>
      </c>
      <c r="BE83" s="7">
        <v>1202195406.3800001</v>
      </c>
      <c r="BF83" s="7">
        <v>1365755100.49</v>
      </c>
      <c r="BG83" s="7">
        <v>2043636332.0599999</v>
      </c>
      <c r="BH83" s="7">
        <v>2433709520.3400002</v>
      </c>
      <c r="BI83" s="7">
        <v>2109975370.4100001</v>
      </c>
      <c r="BJ83" s="8"/>
      <c r="BK83" s="8"/>
      <c r="BL83" s="8"/>
      <c r="BM83" s="8"/>
      <c r="BN83" s="8"/>
      <c r="BO83" s="8"/>
      <c r="BP83" s="8">
        <v>192</v>
      </c>
      <c r="BQ83" s="8">
        <v>231</v>
      </c>
      <c r="BR83" s="8">
        <v>433</v>
      </c>
      <c r="BS83" s="8">
        <v>462</v>
      </c>
      <c r="BT83" s="8">
        <v>641</v>
      </c>
      <c r="BU83" s="8">
        <v>917</v>
      </c>
      <c r="BV83" s="8">
        <v>1906</v>
      </c>
      <c r="BW83" s="8">
        <v>2188</v>
      </c>
      <c r="BX83" s="8">
        <v>1777</v>
      </c>
      <c r="BY83" s="8">
        <v>1902</v>
      </c>
      <c r="BZ83" s="8">
        <v>1831</v>
      </c>
      <c r="CA83" s="8">
        <v>1824</v>
      </c>
      <c r="CB83" s="8">
        <v>1611</v>
      </c>
      <c r="CC83" s="8">
        <v>1611</v>
      </c>
    </row>
    <row r="84" spans="1:81" x14ac:dyDescent="0.25">
      <c r="A84" s="5" t="s">
        <v>163</v>
      </c>
      <c r="B84" s="7"/>
      <c r="C84" s="7"/>
      <c r="D84" s="7"/>
      <c r="E84" s="7"/>
      <c r="F84" s="7"/>
      <c r="G84" s="7"/>
      <c r="H84" s="7"/>
      <c r="I84" s="7">
        <v>11629643.310000001</v>
      </c>
      <c r="J84" s="7">
        <v>20573553.620000001</v>
      </c>
      <c r="K84" s="7">
        <v>35033754.979999997</v>
      </c>
      <c r="L84" s="7">
        <v>62552834.960000001</v>
      </c>
      <c r="M84" s="7">
        <v>84031123.269999996</v>
      </c>
      <c r="N84" s="7">
        <v>104491711.87</v>
      </c>
      <c r="O84" s="7">
        <v>199984532.74000001</v>
      </c>
      <c r="P84" s="7">
        <v>397281132.54000002</v>
      </c>
      <c r="Q84" s="7">
        <v>787009375.27999997</v>
      </c>
      <c r="R84" s="7">
        <v>1212684226.1199999</v>
      </c>
      <c r="S84" s="7">
        <v>1437258854.3499999</v>
      </c>
      <c r="T84" s="7">
        <v>1376473601.6700001</v>
      </c>
      <c r="U84" s="7">
        <v>1635997664.4100001</v>
      </c>
      <c r="V84" s="7"/>
      <c r="W84" s="7"/>
      <c r="X84" s="7"/>
      <c r="Y84" s="7"/>
      <c r="Z84" s="7"/>
      <c r="AA84" s="7"/>
      <c r="AB84" s="7"/>
      <c r="AC84" s="7">
        <v>81567521.810000002</v>
      </c>
      <c r="AD84" s="7">
        <v>171355275.56</v>
      </c>
      <c r="AE84" s="7">
        <v>205810208.08000001</v>
      </c>
      <c r="AF84" s="7">
        <v>257552140.84</v>
      </c>
      <c r="AG84" s="7">
        <v>307125152.89999998</v>
      </c>
      <c r="AH84" s="7">
        <v>436057338.42000002</v>
      </c>
      <c r="AI84" s="7">
        <v>557013530.69000006</v>
      </c>
      <c r="AJ84" s="7">
        <v>783940683.71000004</v>
      </c>
      <c r="AK84" s="7">
        <v>1253707750.78</v>
      </c>
      <c r="AL84" s="7">
        <v>1775210612.95</v>
      </c>
      <c r="AM84" s="7">
        <v>2500799130.0700002</v>
      </c>
      <c r="AN84" s="7">
        <v>3320476689.5700002</v>
      </c>
      <c r="AO84" s="7">
        <v>5444688147.3800001</v>
      </c>
      <c r="AP84" s="7"/>
      <c r="AQ84" s="7"/>
      <c r="AR84" s="7"/>
      <c r="AS84" s="7"/>
      <c r="AT84" s="7"/>
      <c r="AU84" s="7"/>
      <c r="AV84" s="7"/>
      <c r="AW84" s="7">
        <v>167710552.09999999</v>
      </c>
      <c r="AX84" s="7">
        <v>219445164.97</v>
      </c>
      <c r="AY84" s="7">
        <v>270488895.35000002</v>
      </c>
      <c r="AZ84" s="7">
        <v>596726396.08000004</v>
      </c>
      <c r="BA84" s="7">
        <v>728219506.49000001</v>
      </c>
      <c r="BB84" s="7">
        <v>865074061.74000001</v>
      </c>
      <c r="BC84" s="7">
        <v>1431203256.8800001</v>
      </c>
      <c r="BD84" s="7">
        <v>1853380969.96</v>
      </c>
      <c r="BE84" s="7">
        <v>4327527439.7600002</v>
      </c>
      <c r="BF84" s="7">
        <v>5169895907.6599998</v>
      </c>
      <c r="BG84" s="7">
        <v>8390341360.2299995</v>
      </c>
      <c r="BH84" s="7">
        <v>10413942385.190001</v>
      </c>
      <c r="BI84" s="7">
        <v>13340336352.99</v>
      </c>
      <c r="BJ84" s="8"/>
      <c r="BK84" s="8"/>
      <c r="BL84" s="8"/>
      <c r="BM84" s="8"/>
      <c r="BN84" s="8"/>
      <c r="BO84" s="8"/>
      <c r="BP84" s="8"/>
      <c r="BQ84" s="8"/>
      <c r="BR84" s="8"/>
      <c r="BS84" s="8">
        <v>605</v>
      </c>
      <c r="BT84" s="8">
        <v>746</v>
      </c>
      <c r="BU84" s="8">
        <v>985</v>
      </c>
      <c r="BV84" s="8">
        <v>1166</v>
      </c>
      <c r="BW84" s="8">
        <v>1526</v>
      </c>
      <c r="BX84" s="8">
        <v>1668</v>
      </c>
      <c r="BY84" s="8">
        <v>2275</v>
      </c>
      <c r="BZ84" s="8">
        <v>2597</v>
      </c>
      <c r="CA84" s="8">
        <v>2982</v>
      </c>
      <c r="CB84" s="8">
        <v>5940</v>
      </c>
      <c r="CC84" s="8">
        <v>8659</v>
      </c>
    </row>
    <row r="85" spans="1:81" x14ac:dyDescent="0.25">
      <c r="A85" s="5" t="s">
        <v>164</v>
      </c>
      <c r="B85" s="7"/>
      <c r="C85" s="7"/>
      <c r="D85" s="7"/>
      <c r="E85" s="7"/>
      <c r="F85" s="7"/>
      <c r="G85" s="7"/>
      <c r="H85" s="7">
        <v>5920392.5</v>
      </c>
      <c r="I85" s="7">
        <v>10264089.039999999</v>
      </c>
      <c r="J85" s="7">
        <v>12494129.23</v>
      </c>
      <c r="K85" s="7">
        <v>8532401.8200000003</v>
      </c>
      <c r="L85" s="7">
        <v>11586525.51</v>
      </c>
      <c r="M85" s="7">
        <v>25829171.02</v>
      </c>
      <c r="N85" s="7">
        <v>29084014.91</v>
      </c>
      <c r="O85" s="7">
        <v>15795944.449999999</v>
      </c>
      <c r="P85" s="7">
        <v>31585079.199999999</v>
      </c>
      <c r="Q85" s="7">
        <v>10250097.76</v>
      </c>
      <c r="R85" s="7">
        <v>5609974.1799999997</v>
      </c>
      <c r="S85" s="7">
        <v>11900093.439999999</v>
      </c>
      <c r="T85" s="7">
        <v>8358033.0700000003</v>
      </c>
      <c r="U85" s="7">
        <v>7390312.9000000004</v>
      </c>
      <c r="V85" s="7"/>
      <c r="W85" s="7"/>
      <c r="X85" s="7"/>
      <c r="Y85" s="7"/>
      <c r="Z85" s="7"/>
      <c r="AA85" s="7"/>
      <c r="AB85" s="7">
        <v>69385694.090000004</v>
      </c>
      <c r="AC85" s="7">
        <v>120917212.19</v>
      </c>
      <c r="AD85" s="7">
        <v>181230859.28</v>
      </c>
      <c r="AE85" s="7">
        <v>195411437.22999999</v>
      </c>
      <c r="AF85" s="7">
        <v>142898014.86000001</v>
      </c>
      <c r="AG85" s="7">
        <v>181175634.28</v>
      </c>
      <c r="AH85" s="7">
        <v>275263739.81</v>
      </c>
      <c r="AI85" s="7">
        <v>526203154.87</v>
      </c>
      <c r="AJ85" s="7">
        <v>397791742.01999998</v>
      </c>
      <c r="AK85" s="7">
        <v>340956365.19</v>
      </c>
      <c r="AL85" s="7">
        <v>438495236.54000002</v>
      </c>
      <c r="AM85" s="7">
        <v>389801152.83999997</v>
      </c>
      <c r="AN85" s="7">
        <v>479468769.42000002</v>
      </c>
      <c r="AO85" s="7">
        <v>503368707.63</v>
      </c>
      <c r="AP85" s="7"/>
      <c r="AQ85" s="7"/>
      <c r="AR85" s="7"/>
      <c r="AS85" s="7"/>
      <c r="AT85" s="7"/>
      <c r="AU85" s="7"/>
      <c r="AV85" s="7">
        <v>96394656.019999996</v>
      </c>
      <c r="AW85" s="7">
        <v>119624034.94</v>
      </c>
      <c r="AX85" s="7">
        <v>186579612.24000001</v>
      </c>
      <c r="AY85" s="7">
        <v>241162254.21000001</v>
      </c>
      <c r="AZ85" s="7">
        <v>457161427.22000003</v>
      </c>
      <c r="BA85" s="7">
        <v>477056651.08999997</v>
      </c>
      <c r="BB85" s="7">
        <v>508725642.89999998</v>
      </c>
      <c r="BC85" s="7">
        <v>825010119.11000001</v>
      </c>
      <c r="BD85" s="7">
        <v>797791586.08000004</v>
      </c>
      <c r="BE85" s="7">
        <v>825112824.54999995</v>
      </c>
      <c r="BF85" s="7">
        <v>856810180.53999996</v>
      </c>
      <c r="BG85" s="7">
        <v>849458366.09000003</v>
      </c>
      <c r="BH85" s="7">
        <v>873353794.75</v>
      </c>
      <c r="BI85" s="7">
        <v>995678678.34000003</v>
      </c>
      <c r="BJ85" s="8"/>
      <c r="BK85" s="8"/>
      <c r="BL85" s="8"/>
      <c r="BM85" s="8"/>
      <c r="BN85" s="8"/>
      <c r="BO85" s="8"/>
      <c r="BP85" s="8"/>
      <c r="BQ85" s="8"/>
      <c r="BR85" s="8"/>
      <c r="BS85" s="8">
        <v>291</v>
      </c>
      <c r="BT85" s="8">
        <v>325</v>
      </c>
      <c r="BU85" s="8">
        <v>618</v>
      </c>
      <c r="BV85" s="8">
        <v>1012</v>
      </c>
      <c r="BW85" s="8">
        <v>1155</v>
      </c>
      <c r="BX85" s="8">
        <v>1140</v>
      </c>
      <c r="BY85" s="8">
        <v>914</v>
      </c>
      <c r="BZ85" s="8">
        <v>532</v>
      </c>
      <c r="CA85" s="8">
        <v>434</v>
      </c>
      <c r="CB85" s="8">
        <v>385</v>
      </c>
      <c r="CC85" s="8">
        <v>255</v>
      </c>
    </row>
    <row r="86" spans="1:81" x14ac:dyDescent="0.25">
      <c r="A86" s="5" t="s">
        <v>165</v>
      </c>
      <c r="B86" s="7"/>
      <c r="C86" s="7"/>
      <c r="D86" s="7"/>
      <c r="E86" s="7"/>
      <c r="F86" s="7"/>
      <c r="G86" s="7"/>
      <c r="H86" s="7"/>
      <c r="I86" s="7"/>
      <c r="J86" s="7"/>
      <c r="K86" s="7">
        <v>16626834.32</v>
      </c>
      <c r="L86" s="7">
        <v>65966850.130000003</v>
      </c>
      <c r="M86" s="7">
        <v>24622164.329999998</v>
      </c>
      <c r="N86" s="7">
        <v>99179061.390000001</v>
      </c>
      <c r="O86" s="7">
        <v>70963838.719999999</v>
      </c>
      <c r="P86" s="7">
        <v>73980214.969999999</v>
      </c>
      <c r="Q86" s="7">
        <v>35177684.630000003</v>
      </c>
      <c r="R86" s="7">
        <v>7927686</v>
      </c>
      <c r="S86" s="7">
        <v>22122193.539999999</v>
      </c>
      <c r="T86" s="7">
        <v>10715795</v>
      </c>
      <c r="U86" s="7">
        <v>41488714.799999997</v>
      </c>
      <c r="V86" s="7"/>
      <c r="W86" s="7"/>
      <c r="X86" s="7"/>
      <c r="Y86" s="7"/>
      <c r="Z86" s="7"/>
      <c r="AA86" s="7"/>
      <c r="AB86" s="7"/>
      <c r="AC86" s="7"/>
      <c r="AD86" s="7"/>
      <c r="AE86" s="7">
        <v>400857269.68000001</v>
      </c>
      <c r="AF86" s="7">
        <v>397519333.12</v>
      </c>
      <c r="AG86" s="7">
        <v>538459566.05999994</v>
      </c>
      <c r="AH86" s="7">
        <v>640609914.94000006</v>
      </c>
      <c r="AI86" s="7">
        <v>625199036.22000003</v>
      </c>
      <c r="AJ86" s="7">
        <v>572518472.75</v>
      </c>
      <c r="AK86" s="7">
        <v>551567778.5</v>
      </c>
      <c r="AL86" s="7">
        <v>446747336.27999997</v>
      </c>
      <c r="AM86" s="7">
        <v>433330811.58999997</v>
      </c>
      <c r="AN86" s="7">
        <v>426815699.55000001</v>
      </c>
      <c r="AO86" s="7">
        <v>652416293.90999997</v>
      </c>
      <c r="AP86" s="7"/>
      <c r="AQ86" s="7"/>
      <c r="AR86" s="7"/>
      <c r="AS86" s="7"/>
      <c r="AT86" s="7"/>
      <c r="AU86" s="7"/>
      <c r="AV86" s="7"/>
      <c r="AW86" s="7"/>
      <c r="AX86" s="7"/>
      <c r="AY86" s="7">
        <v>295767430.11000001</v>
      </c>
      <c r="AZ86" s="7">
        <v>598672227.34000003</v>
      </c>
      <c r="BA86" s="7">
        <v>799606862.44000006</v>
      </c>
      <c r="BB86" s="7">
        <v>869438924.21000004</v>
      </c>
      <c r="BC86" s="7">
        <v>816670565.32000005</v>
      </c>
      <c r="BD86" s="7">
        <v>723509403.85000002</v>
      </c>
      <c r="BE86" s="7">
        <v>782177431.33000004</v>
      </c>
      <c r="BF86" s="7">
        <v>615981592.41999996</v>
      </c>
      <c r="BG86" s="7">
        <v>647466055.90999997</v>
      </c>
      <c r="BH86" s="7">
        <v>2678409732.23</v>
      </c>
      <c r="BI86" s="7">
        <v>2495861011.9099998</v>
      </c>
      <c r="BJ86" s="8"/>
      <c r="BK86" s="8"/>
      <c r="BL86" s="8"/>
      <c r="BM86" s="8"/>
      <c r="BN86" s="8"/>
      <c r="BO86" s="8"/>
      <c r="BP86" s="8"/>
      <c r="BQ86" s="8">
        <v>256</v>
      </c>
      <c r="BR86" s="8">
        <v>323</v>
      </c>
      <c r="BS86" s="8">
        <v>458</v>
      </c>
      <c r="BT86" s="8">
        <v>729</v>
      </c>
      <c r="BU86" s="8">
        <v>1149</v>
      </c>
      <c r="BV86" s="8">
        <v>1523</v>
      </c>
      <c r="BW86" s="8">
        <v>1137</v>
      </c>
      <c r="BX86" s="8">
        <v>1070</v>
      </c>
      <c r="BY86" s="8">
        <v>960</v>
      </c>
      <c r="BZ86" s="8">
        <v>839</v>
      </c>
      <c r="CA86" s="8">
        <v>552</v>
      </c>
      <c r="CB86" s="8">
        <v>633</v>
      </c>
      <c r="CC86" s="8">
        <v>606</v>
      </c>
    </row>
    <row r="87" spans="1:81" x14ac:dyDescent="0.25">
      <c r="A87" s="5" t="s">
        <v>166</v>
      </c>
      <c r="B87" s="7"/>
      <c r="C87" s="7"/>
      <c r="D87" s="7"/>
      <c r="E87" s="7"/>
      <c r="F87" s="7"/>
      <c r="G87" s="7"/>
      <c r="H87" s="7"/>
      <c r="I87" s="7">
        <v>10793275.800000001</v>
      </c>
      <c r="J87" s="7">
        <v>42737554.469999999</v>
      </c>
      <c r="K87" s="7">
        <v>34823239.259999998</v>
      </c>
      <c r="L87" s="7">
        <v>48841757.93</v>
      </c>
      <c r="M87" s="7">
        <v>52926191.469999999</v>
      </c>
      <c r="N87" s="7">
        <v>75735312.900000006</v>
      </c>
      <c r="O87" s="7">
        <v>90016718.430000007</v>
      </c>
      <c r="P87" s="7">
        <v>93986423</v>
      </c>
      <c r="Q87" s="7">
        <v>822320696.37</v>
      </c>
      <c r="R87" s="7">
        <v>2030044161.71</v>
      </c>
      <c r="S87" s="7">
        <v>3274238515</v>
      </c>
      <c r="T87" s="7">
        <v>3624282349.6700001</v>
      </c>
      <c r="U87" s="7">
        <v>3535398489.21</v>
      </c>
      <c r="V87" s="7"/>
      <c r="W87" s="7"/>
      <c r="X87" s="7"/>
      <c r="Y87" s="7"/>
      <c r="Z87" s="7"/>
      <c r="AA87" s="7"/>
      <c r="AB87" s="7"/>
      <c r="AC87" s="7">
        <v>132750400.68000001</v>
      </c>
      <c r="AD87" s="7">
        <v>160304016.21000001</v>
      </c>
      <c r="AE87" s="7">
        <v>197406704.00999999</v>
      </c>
      <c r="AF87" s="7">
        <v>216195957.56</v>
      </c>
      <c r="AG87" s="7">
        <v>242127461.66999999</v>
      </c>
      <c r="AH87" s="7">
        <v>367045995.39999998</v>
      </c>
      <c r="AI87" s="7">
        <v>477531316.99000001</v>
      </c>
      <c r="AJ87" s="7">
        <v>617223209.57000005</v>
      </c>
      <c r="AK87" s="7">
        <v>749945427.07000005</v>
      </c>
      <c r="AL87" s="7">
        <v>867045592.65999997</v>
      </c>
      <c r="AM87" s="7">
        <v>895180773.42999995</v>
      </c>
      <c r="AN87" s="7">
        <v>1650071195.3399999</v>
      </c>
      <c r="AO87" s="7">
        <v>3062766657.1999998</v>
      </c>
      <c r="AP87" s="7"/>
      <c r="AQ87" s="7"/>
      <c r="AR87" s="7"/>
      <c r="AS87" s="7"/>
      <c r="AT87" s="7"/>
      <c r="AU87" s="7"/>
      <c r="AV87" s="7"/>
      <c r="AW87" s="7">
        <v>116134819.59</v>
      </c>
      <c r="AX87" s="7">
        <v>159088278</v>
      </c>
      <c r="AY87" s="7">
        <v>187560014.91</v>
      </c>
      <c r="AZ87" s="7">
        <v>480503786.76999998</v>
      </c>
      <c r="BA87" s="7">
        <v>531898282.23000002</v>
      </c>
      <c r="BB87" s="7">
        <v>546653537.59000003</v>
      </c>
      <c r="BC87" s="7">
        <v>617192495.90999997</v>
      </c>
      <c r="BD87" s="7">
        <v>699537018.42999995</v>
      </c>
      <c r="BE87" s="7">
        <v>1118637089.8099999</v>
      </c>
      <c r="BF87" s="7">
        <v>1229970711.96</v>
      </c>
      <c r="BG87" s="7">
        <v>1333798986.0599999</v>
      </c>
      <c r="BH87" s="7">
        <v>4987496606.0299997</v>
      </c>
      <c r="BI87" s="7">
        <v>6003272491.1199999</v>
      </c>
      <c r="BJ87" s="8"/>
      <c r="BK87" s="8"/>
      <c r="BL87" s="8"/>
      <c r="BM87" s="8"/>
      <c r="BN87" s="8"/>
      <c r="BO87" s="8">
        <v>207</v>
      </c>
      <c r="BP87" s="8">
        <v>268</v>
      </c>
      <c r="BQ87" s="8">
        <v>297</v>
      </c>
      <c r="BR87" s="8">
        <v>329</v>
      </c>
      <c r="BS87" s="8">
        <v>469</v>
      </c>
      <c r="BT87" s="8">
        <v>530</v>
      </c>
      <c r="BU87" s="8">
        <v>552</v>
      </c>
      <c r="BV87" s="8">
        <v>765</v>
      </c>
      <c r="BW87" s="8">
        <v>990</v>
      </c>
      <c r="BX87" s="8">
        <v>1160</v>
      </c>
      <c r="BY87" s="8">
        <v>1235</v>
      </c>
      <c r="BZ87" s="8">
        <v>1425</v>
      </c>
      <c r="CA87" s="8">
        <v>1462</v>
      </c>
      <c r="CB87" s="8">
        <v>1674</v>
      </c>
      <c r="CC87" s="8">
        <v>1839</v>
      </c>
    </row>
    <row r="88" spans="1:81" x14ac:dyDescent="0.25">
      <c r="A88" s="5" t="s">
        <v>167</v>
      </c>
      <c r="B88" s="7"/>
      <c r="C88" s="7"/>
      <c r="D88" s="7"/>
      <c r="E88" s="7"/>
      <c r="F88" s="7"/>
      <c r="G88" s="7"/>
      <c r="H88" s="7"/>
      <c r="I88" s="7"/>
      <c r="J88" s="7"/>
      <c r="K88" s="7">
        <v>184100773.69</v>
      </c>
      <c r="L88" s="7">
        <v>283896303.93000001</v>
      </c>
      <c r="M88" s="7">
        <v>675579743.30999994</v>
      </c>
      <c r="N88" s="7">
        <v>607898648.11000001</v>
      </c>
      <c r="O88" s="7">
        <v>1179313683.78</v>
      </c>
      <c r="P88" s="7">
        <v>876340933.48000002</v>
      </c>
      <c r="Q88" s="7">
        <v>1345372481.0999999</v>
      </c>
      <c r="R88" s="7">
        <v>1223174780.72</v>
      </c>
      <c r="S88" s="7">
        <v>978708853.44000006</v>
      </c>
      <c r="T88" s="7">
        <v>1369191726.55</v>
      </c>
      <c r="U88" s="7">
        <v>1531534961.5699999</v>
      </c>
      <c r="V88" s="7"/>
      <c r="W88" s="7"/>
      <c r="X88" s="7"/>
      <c r="Y88" s="7"/>
      <c r="Z88" s="7"/>
      <c r="AA88" s="7"/>
      <c r="AB88" s="7"/>
      <c r="AC88" s="7"/>
      <c r="AD88" s="7"/>
      <c r="AE88" s="7">
        <v>4167058046.48</v>
      </c>
      <c r="AF88" s="7">
        <v>5175892628.4200001</v>
      </c>
      <c r="AG88" s="7">
        <v>5691071214.3400002</v>
      </c>
      <c r="AH88" s="7">
        <v>6719364166.3400002</v>
      </c>
      <c r="AI88" s="7">
        <v>8371893709.0699997</v>
      </c>
      <c r="AJ88" s="7">
        <v>9915178774.9400005</v>
      </c>
      <c r="AK88" s="7">
        <v>11273010030.129999</v>
      </c>
      <c r="AL88" s="7">
        <v>12178905731.690001</v>
      </c>
      <c r="AM88" s="7">
        <v>15319525081.360001</v>
      </c>
      <c r="AN88" s="7">
        <v>15361548604</v>
      </c>
      <c r="AO88" s="7">
        <v>17127706257.040001</v>
      </c>
      <c r="AP88" s="7"/>
      <c r="AQ88" s="7"/>
      <c r="AR88" s="7"/>
      <c r="AS88" s="7"/>
      <c r="AT88" s="7"/>
      <c r="AU88" s="7"/>
      <c r="AV88" s="7"/>
      <c r="AW88" s="7"/>
      <c r="AX88" s="7"/>
      <c r="AY88" s="7">
        <v>1506140077.1300001</v>
      </c>
      <c r="AZ88" s="7">
        <v>2672944358.04</v>
      </c>
      <c r="BA88" s="7">
        <v>3041895271.7199998</v>
      </c>
      <c r="BB88" s="7">
        <v>3819249712.6199999</v>
      </c>
      <c r="BC88" s="7">
        <v>5180757332.7700005</v>
      </c>
      <c r="BD88" s="7">
        <v>6079935547.5</v>
      </c>
      <c r="BE88" s="7">
        <v>8440064659.7399998</v>
      </c>
      <c r="BF88" s="7">
        <v>8797358715.8500004</v>
      </c>
      <c r="BG88" s="7">
        <v>12279376179.02</v>
      </c>
      <c r="BH88" s="7">
        <v>14546779552.450001</v>
      </c>
      <c r="BI88" s="7">
        <v>16019462837.799999</v>
      </c>
      <c r="BJ88" s="8"/>
      <c r="BK88" s="8"/>
      <c r="BL88" s="8"/>
      <c r="BM88" s="8"/>
      <c r="BN88" s="8"/>
      <c r="BO88" s="8"/>
      <c r="BP88" s="8"/>
      <c r="BQ88" s="8"/>
      <c r="BR88" s="8"/>
      <c r="BS88" s="8">
        <v>11325</v>
      </c>
      <c r="BT88" s="8">
        <v>14645</v>
      </c>
      <c r="BU88" s="8">
        <v>13893</v>
      </c>
      <c r="BV88" s="8">
        <v>13383</v>
      </c>
      <c r="BW88" s="8">
        <v>13130</v>
      </c>
      <c r="BX88" s="8">
        <v>13003</v>
      </c>
      <c r="BY88" s="8">
        <v>14544</v>
      </c>
      <c r="BZ88" s="8">
        <v>17040</v>
      </c>
      <c r="CA88" s="8">
        <v>22128</v>
      </c>
      <c r="CB88" s="8">
        <v>23296</v>
      </c>
      <c r="CC88" s="8">
        <v>26226</v>
      </c>
    </row>
    <row r="89" spans="1:81" x14ac:dyDescent="0.25">
      <c r="A89" s="5" t="s">
        <v>168</v>
      </c>
      <c r="B89" s="7"/>
      <c r="C89" s="7"/>
      <c r="D89" s="7"/>
      <c r="E89" s="7"/>
      <c r="F89" s="7"/>
      <c r="G89" s="7"/>
      <c r="H89" s="7">
        <v>8527271.1099999994</v>
      </c>
      <c r="I89" s="7">
        <v>14356029.140000001</v>
      </c>
      <c r="J89" s="7">
        <v>55569455.700000003</v>
      </c>
      <c r="K89" s="7">
        <v>54254990.149999999</v>
      </c>
      <c r="L89" s="7">
        <v>395867355.62</v>
      </c>
      <c r="M89" s="7">
        <v>216751860.15000001</v>
      </c>
      <c r="N89" s="7">
        <v>373466992.81999999</v>
      </c>
      <c r="O89" s="7">
        <v>433716389.69</v>
      </c>
      <c r="P89" s="7">
        <v>151829323.06999999</v>
      </c>
      <c r="Q89" s="7">
        <v>210811066.91</v>
      </c>
      <c r="R89" s="7">
        <v>95089789.019999996</v>
      </c>
      <c r="S89" s="7">
        <v>500420408.42000002</v>
      </c>
      <c r="T89" s="7">
        <v>385103987.57999998</v>
      </c>
      <c r="U89" s="7">
        <v>130665052.56</v>
      </c>
      <c r="V89" s="7"/>
      <c r="W89" s="7"/>
      <c r="X89" s="7"/>
      <c r="Y89" s="7"/>
      <c r="Z89" s="7"/>
      <c r="AA89" s="7"/>
      <c r="AB89" s="7">
        <v>93155426.670000002</v>
      </c>
      <c r="AC89" s="7">
        <v>136891411.37</v>
      </c>
      <c r="AD89" s="7">
        <v>163436504.38999999</v>
      </c>
      <c r="AE89" s="7">
        <v>233466121.16999999</v>
      </c>
      <c r="AF89" s="7">
        <v>262579421.84999999</v>
      </c>
      <c r="AG89" s="7">
        <v>308687945.37</v>
      </c>
      <c r="AH89" s="7">
        <v>357318681.63999999</v>
      </c>
      <c r="AI89" s="7">
        <v>371663578.20999998</v>
      </c>
      <c r="AJ89" s="7">
        <v>432796462.63999999</v>
      </c>
      <c r="AK89" s="7">
        <v>559485553.44000006</v>
      </c>
      <c r="AL89" s="7">
        <v>657852463.44000006</v>
      </c>
      <c r="AM89" s="7">
        <v>768672197.25999999</v>
      </c>
      <c r="AN89" s="7">
        <v>1028491254.4299999</v>
      </c>
      <c r="AO89" s="7">
        <v>1118818940.8199999</v>
      </c>
      <c r="AP89" s="7"/>
      <c r="AQ89" s="7"/>
      <c r="AR89" s="7"/>
      <c r="AS89" s="7"/>
      <c r="AT89" s="7"/>
      <c r="AU89" s="7"/>
      <c r="AV89" s="7">
        <v>117383014.72</v>
      </c>
      <c r="AW89" s="7">
        <v>156459004.52000001</v>
      </c>
      <c r="AX89" s="7">
        <v>187702599.88</v>
      </c>
      <c r="AY89" s="7">
        <v>239236615.81</v>
      </c>
      <c r="AZ89" s="7">
        <v>614155530.78999996</v>
      </c>
      <c r="BA89" s="7">
        <v>689859653.69000006</v>
      </c>
      <c r="BB89" s="7">
        <v>839564685.24000001</v>
      </c>
      <c r="BC89" s="7">
        <v>934230202.48000002</v>
      </c>
      <c r="BD89" s="7">
        <v>970964849.62</v>
      </c>
      <c r="BE89" s="7">
        <v>1042392638.47</v>
      </c>
      <c r="BF89" s="7">
        <v>1369491189.5</v>
      </c>
      <c r="BG89" s="7">
        <v>4323377532.4899998</v>
      </c>
      <c r="BH89" s="7">
        <v>4243215401.7399998</v>
      </c>
      <c r="BI89" s="7">
        <v>4368255097.5</v>
      </c>
      <c r="BJ89" s="8"/>
      <c r="BK89" s="8"/>
      <c r="BL89" s="8"/>
      <c r="BM89" s="8"/>
      <c r="BN89" s="8"/>
      <c r="BO89" s="8"/>
      <c r="BP89" s="8"/>
      <c r="BQ89" s="8">
        <v>95</v>
      </c>
      <c r="BR89" s="8">
        <v>95</v>
      </c>
      <c r="BS89" s="8">
        <v>308</v>
      </c>
      <c r="BT89" s="8">
        <v>754</v>
      </c>
      <c r="BU89" s="8">
        <v>958</v>
      </c>
      <c r="BV89" s="8">
        <v>1453</v>
      </c>
      <c r="BW89" s="8">
        <v>2163</v>
      </c>
      <c r="BX89" s="8">
        <v>3230</v>
      </c>
      <c r="BY89" s="8">
        <v>2853</v>
      </c>
      <c r="BZ89" s="8">
        <v>2137</v>
      </c>
      <c r="CA89" s="8">
        <v>3680</v>
      </c>
      <c r="CB89" s="8">
        <v>4405</v>
      </c>
      <c r="CC89" s="8">
        <v>4121</v>
      </c>
    </row>
    <row r="90" spans="1:81" x14ac:dyDescent="0.25">
      <c r="A90" s="5" t="s">
        <v>169</v>
      </c>
      <c r="B90" s="7"/>
      <c r="C90" s="7"/>
      <c r="D90" s="7"/>
      <c r="E90" s="7"/>
      <c r="F90" s="7"/>
      <c r="G90" s="7"/>
      <c r="H90" s="7"/>
      <c r="I90" s="7">
        <v>136467961.97999999</v>
      </c>
      <c r="J90" s="7">
        <v>37448228.579999998</v>
      </c>
      <c r="K90" s="7">
        <v>49939605.399999999</v>
      </c>
      <c r="L90" s="7">
        <v>44986725.009999998</v>
      </c>
      <c r="M90" s="7">
        <v>54303869.509999998</v>
      </c>
      <c r="N90" s="7">
        <v>123053628.64</v>
      </c>
      <c r="O90" s="7">
        <v>503510396.39999998</v>
      </c>
      <c r="P90" s="7">
        <v>420209935.63999999</v>
      </c>
      <c r="Q90" s="7">
        <v>420911783.79000002</v>
      </c>
      <c r="R90" s="7">
        <v>151983448.13999999</v>
      </c>
      <c r="S90" s="7">
        <v>280232392.52999997</v>
      </c>
      <c r="T90" s="7">
        <v>249441267.19</v>
      </c>
      <c r="U90" s="7">
        <v>74596511.659999996</v>
      </c>
      <c r="V90" s="7"/>
      <c r="W90" s="7"/>
      <c r="X90" s="7"/>
      <c r="Y90" s="7"/>
      <c r="Z90" s="7"/>
      <c r="AA90" s="7"/>
      <c r="AB90" s="7"/>
      <c r="AC90" s="7">
        <v>761774705.36000001</v>
      </c>
      <c r="AD90" s="7">
        <v>1243770358.98</v>
      </c>
      <c r="AE90" s="7">
        <v>1420156776.9300001</v>
      </c>
      <c r="AF90" s="7">
        <v>1167892798.99</v>
      </c>
      <c r="AG90" s="7">
        <v>1076332711.5</v>
      </c>
      <c r="AH90" s="7">
        <v>1407157131.8900001</v>
      </c>
      <c r="AI90" s="7">
        <v>1229846583.72</v>
      </c>
      <c r="AJ90" s="7">
        <v>808697661.44000006</v>
      </c>
      <c r="AK90" s="7">
        <v>744101756.66999996</v>
      </c>
      <c r="AL90" s="7">
        <v>917867409.52999997</v>
      </c>
      <c r="AM90" s="7">
        <v>898147011.58000004</v>
      </c>
      <c r="AN90" s="7">
        <v>950665628.50999999</v>
      </c>
      <c r="AO90" s="7">
        <v>1048515722.23</v>
      </c>
      <c r="AP90" s="7"/>
      <c r="AQ90" s="7"/>
      <c r="AR90" s="7"/>
      <c r="AS90" s="7"/>
      <c r="AT90" s="7"/>
      <c r="AU90" s="7"/>
      <c r="AV90" s="7"/>
      <c r="AW90" s="7">
        <v>1964425134.4000001</v>
      </c>
      <c r="AX90" s="7">
        <v>2128767782.0999999</v>
      </c>
      <c r="AY90" s="7">
        <v>1721169281.1199999</v>
      </c>
      <c r="AZ90" s="7">
        <v>1730316001.95</v>
      </c>
      <c r="BA90" s="7">
        <v>2139608951.3699999</v>
      </c>
      <c r="BB90" s="7">
        <v>2631778797.9000001</v>
      </c>
      <c r="BC90" s="7">
        <v>3357318391.48</v>
      </c>
      <c r="BD90" s="7">
        <v>3439099060.4899998</v>
      </c>
      <c r="BE90" s="7">
        <v>3544561255.5599999</v>
      </c>
      <c r="BF90" s="7">
        <v>3494668634.1399999</v>
      </c>
      <c r="BG90" s="7">
        <v>4214399721.98</v>
      </c>
      <c r="BH90" s="7">
        <v>3971085541.1199999</v>
      </c>
      <c r="BI90" s="7">
        <v>3313784111.6599998</v>
      </c>
      <c r="BJ90" s="8"/>
      <c r="BK90" s="8"/>
      <c r="BL90" s="8"/>
      <c r="BM90" s="8"/>
      <c r="BN90" s="8"/>
      <c r="BO90" s="8"/>
      <c r="BP90" s="8"/>
      <c r="BQ90" s="8">
        <v>727</v>
      </c>
      <c r="BR90" s="8">
        <v>807</v>
      </c>
      <c r="BS90" s="8">
        <v>907</v>
      </c>
      <c r="BT90" s="8">
        <v>900</v>
      </c>
      <c r="BU90" s="8">
        <v>918</v>
      </c>
      <c r="BV90" s="8">
        <v>995</v>
      </c>
      <c r="BW90" s="8">
        <v>779</v>
      </c>
      <c r="BX90" s="8">
        <v>734</v>
      </c>
      <c r="BY90" s="8">
        <v>716</v>
      </c>
      <c r="BZ90" s="8">
        <v>716</v>
      </c>
      <c r="CA90" s="8">
        <v>856</v>
      </c>
      <c r="CB90" s="8">
        <v>770</v>
      </c>
      <c r="CC90" s="8">
        <v>909</v>
      </c>
    </row>
    <row r="91" spans="1:81" x14ac:dyDescent="0.25">
      <c r="A91" s="5" t="s">
        <v>170</v>
      </c>
      <c r="B91" s="7"/>
      <c r="C91" s="7"/>
      <c r="D91" s="7"/>
      <c r="E91" s="7"/>
      <c r="F91" s="7"/>
      <c r="G91" s="7"/>
      <c r="H91" s="7"/>
      <c r="I91" s="7"/>
      <c r="J91" s="7"/>
      <c r="K91" s="7">
        <v>66286409.5</v>
      </c>
      <c r="L91" s="7">
        <v>111501431.06999999</v>
      </c>
      <c r="M91" s="7">
        <v>211490372.31</v>
      </c>
      <c r="N91" s="7">
        <v>270000962.07999998</v>
      </c>
      <c r="O91" s="7">
        <v>205810692.38999999</v>
      </c>
      <c r="P91" s="7">
        <v>259402266.72999999</v>
      </c>
      <c r="Q91" s="7">
        <v>339984092.35000002</v>
      </c>
      <c r="R91" s="7">
        <v>329476441.38999999</v>
      </c>
      <c r="S91" s="7">
        <v>155186802.50999999</v>
      </c>
      <c r="T91" s="7">
        <v>87788435.849999994</v>
      </c>
      <c r="U91" s="7">
        <v>103236091.2</v>
      </c>
      <c r="V91" s="7"/>
      <c r="W91" s="7"/>
      <c r="X91" s="7"/>
      <c r="Y91" s="7"/>
      <c r="Z91" s="7"/>
      <c r="AA91" s="7"/>
      <c r="AB91" s="7"/>
      <c r="AC91" s="7"/>
      <c r="AD91" s="7"/>
      <c r="AE91" s="7">
        <v>1633357234.22</v>
      </c>
      <c r="AF91" s="7">
        <v>2267197311.1100001</v>
      </c>
      <c r="AG91" s="7">
        <v>3092392440.7600002</v>
      </c>
      <c r="AH91" s="7">
        <v>4339821654.8500004</v>
      </c>
      <c r="AI91" s="7">
        <v>5651653101.3800001</v>
      </c>
      <c r="AJ91" s="7">
        <v>6616870356.8299999</v>
      </c>
      <c r="AK91" s="7">
        <v>7321376868.5200005</v>
      </c>
      <c r="AL91" s="7">
        <v>6965214065.6800003</v>
      </c>
      <c r="AM91" s="7">
        <v>6447160924.9700003</v>
      </c>
      <c r="AN91" s="7">
        <v>6686474476.8699999</v>
      </c>
      <c r="AO91" s="7">
        <v>6955080501.25</v>
      </c>
      <c r="AP91" s="7"/>
      <c r="AQ91" s="7"/>
      <c r="AR91" s="7"/>
      <c r="AS91" s="7"/>
      <c r="AT91" s="7"/>
      <c r="AU91" s="7"/>
      <c r="AV91" s="7"/>
      <c r="AW91" s="7"/>
      <c r="AX91" s="7"/>
      <c r="AY91" s="7">
        <v>524395234.57999998</v>
      </c>
      <c r="AZ91" s="7">
        <v>1063338175.29</v>
      </c>
      <c r="BA91" s="7">
        <v>1390415204.51</v>
      </c>
      <c r="BB91" s="7">
        <v>1799476378.8599999</v>
      </c>
      <c r="BC91" s="7">
        <v>2817395006.4200001</v>
      </c>
      <c r="BD91" s="7">
        <v>3397122771.1599998</v>
      </c>
      <c r="BE91" s="7">
        <v>3792665946.21</v>
      </c>
      <c r="BF91" s="7">
        <v>3685910847.6300001</v>
      </c>
      <c r="BG91" s="7">
        <v>3516552055.4699998</v>
      </c>
      <c r="BH91" s="7">
        <v>3742359871.6900001</v>
      </c>
      <c r="BI91" s="7">
        <v>3518597625.04</v>
      </c>
      <c r="BJ91" s="8"/>
      <c r="BK91" s="8"/>
      <c r="BL91" s="8"/>
      <c r="BM91" s="8"/>
      <c r="BN91" s="8"/>
      <c r="BO91" s="8"/>
      <c r="BP91" s="8"/>
      <c r="BQ91" s="8">
        <v>2477</v>
      </c>
      <c r="BR91" s="8">
        <v>3282</v>
      </c>
      <c r="BS91" s="8">
        <v>4959</v>
      </c>
      <c r="BT91" s="8">
        <v>7298</v>
      </c>
      <c r="BU91" s="8">
        <v>9761</v>
      </c>
      <c r="BV91" s="8">
        <v>11610</v>
      </c>
      <c r="BW91" s="8">
        <v>12264</v>
      </c>
      <c r="BX91" s="8">
        <v>14607</v>
      </c>
      <c r="BY91" s="8">
        <v>14065</v>
      </c>
      <c r="BZ91" s="8">
        <v>13168</v>
      </c>
      <c r="CA91" s="8">
        <v>12851</v>
      </c>
      <c r="CB91" s="8">
        <v>12563</v>
      </c>
      <c r="CC91" s="8">
        <v>10903</v>
      </c>
    </row>
    <row r="92" spans="1:81" x14ac:dyDescent="0.25">
      <c r="A92" s="5" t="s">
        <v>171</v>
      </c>
      <c r="B92" s="7"/>
      <c r="C92" s="7"/>
      <c r="D92" s="7"/>
      <c r="E92" s="7"/>
      <c r="F92" s="7"/>
      <c r="G92" s="7"/>
      <c r="H92" s="7"/>
      <c r="I92" s="7">
        <v>5637835.9400000004</v>
      </c>
      <c r="J92" s="7">
        <v>9851495.7400000002</v>
      </c>
      <c r="K92" s="7">
        <v>3672947.9</v>
      </c>
      <c r="L92" s="7">
        <v>5573847.1600000001</v>
      </c>
      <c r="M92" s="7">
        <v>44496986.420000002</v>
      </c>
      <c r="N92" s="7">
        <v>27106674.32</v>
      </c>
      <c r="O92" s="7">
        <v>31113476.73</v>
      </c>
      <c r="P92" s="7">
        <v>40652565.850000001</v>
      </c>
      <c r="Q92" s="7">
        <v>5716140.3300000001</v>
      </c>
      <c r="R92" s="7">
        <v>71979908.549999997</v>
      </c>
      <c r="S92" s="7">
        <v>566390972.79999995</v>
      </c>
      <c r="T92" s="7">
        <v>634191188.64999998</v>
      </c>
      <c r="U92" s="7">
        <v>182195135.59999999</v>
      </c>
      <c r="V92" s="7"/>
      <c r="W92" s="7"/>
      <c r="X92" s="7"/>
      <c r="Y92" s="7"/>
      <c r="Z92" s="7"/>
      <c r="AA92" s="7"/>
      <c r="AB92" s="7"/>
      <c r="AC92" s="7">
        <v>114555080.31999999</v>
      </c>
      <c r="AD92" s="7">
        <v>163513683.12</v>
      </c>
      <c r="AE92" s="7">
        <v>200845845.40000001</v>
      </c>
      <c r="AF92" s="7">
        <v>210535067.69999999</v>
      </c>
      <c r="AG92" s="7">
        <v>269356630.17000002</v>
      </c>
      <c r="AH92" s="7">
        <v>378125589.41000003</v>
      </c>
      <c r="AI92" s="7">
        <v>508358984.73000002</v>
      </c>
      <c r="AJ92" s="7">
        <v>317429705.97000003</v>
      </c>
      <c r="AK92" s="7">
        <v>457514024.27999997</v>
      </c>
      <c r="AL92" s="7">
        <v>1236497478.1500001</v>
      </c>
      <c r="AM92" s="7">
        <v>1603123809.28</v>
      </c>
      <c r="AN92" s="7">
        <v>1798901758.47</v>
      </c>
      <c r="AO92" s="7">
        <v>2137114975.6099999</v>
      </c>
      <c r="AP92" s="7"/>
      <c r="AQ92" s="7"/>
      <c r="AR92" s="7"/>
      <c r="AS92" s="7"/>
      <c r="AT92" s="7"/>
      <c r="AU92" s="7"/>
      <c r="AV92" s="7"/>
      <c r="AW92" s="7">
        <v>192350948.81</v>
      </c>
      <c r="AX92" s="7">
        <v>213711429.40000001</v>
      </c>
      <c r="AY92" s="7">
        <v>254396142.43000001</v>
      </c>
      <c r="AZ92" s="7">
        <v>455005058.88999999</v>
      </c>
      <c r="BA92" s="7">
        <v>494331954.37</v>
      </c>
      <c r="BB92" s="7">
        <v>673428571.82000005</v>
      </c>
      <c r="BC92" s="7">
        <v>779183169.35000002</v>
      </c>
      <c r="BD92" s="7">
        <v>830258353.01999998</v>
      </c>
      <c r="BE92" s="7">
        <v>894217916.04999995</v>
      </c>
      <c r="BF92" s="7">
        <v>1929899428.5799999</v>
      </c>
      <c r="BG92" s="7">
        <v>2623701119.6900001</v>
      </c>
      <c r="BH92" s="7">
        <v>3649498766.1599998</v>
      </c>
      <c r="BI92" s="7">
        <v>5753577876.8000002</v>
      </c>
      <c r="BJ92" s="8"/>
      <c r="BK92" s="8"/>
      <c r="BL92" s="8"/>
      <c r="BM92" s="8"/>
      <c r="BN92" s="8"/>
      <c r="BO92" s="8"/>
      <c r="BP92" s="8">
        <v>425</v>
      </c>
      <c r="BQ92" s="8">
        <v>498</v>
      </c>
      <c r="BR92" s="8">
        <v>557</v>
      </c>
      <c r="BS92" s="8">
        <v>672</v>
      </c>
      <c r="BT92" s="8">
        <v>688</v>
      </c>
      <c r="BU92" s="8">
        <v>729</v>
      </c>
      <c r="BV92" s="8">
        <v>828</v>
      </c>
      <c r="BW92" s="8">
        <v>701</v>
      </c>
      <c r="BX92" s="8">
        <v>715</v>
      </c>
      <c r="BY92" s="8">
        <v>1353</v>
      </c>
      <c r="BZ92" s="8">
        <v>1650</v>
      </c>
      <c r="CA92" s="8">
        <v>2092</v>
      </c>
      <c r="CB92" s="8">
        <v>2088</v>
      </c>
      <c r="CC92" s="8">
        <v>2088</v>
      </c>
    </row>
    <row r="93" spans="1:81" x14ac:dyDescent="0.25">
      <c r="A93" s="5" t="s">
        <v>172</v>
      </c>
      <c r="B93" s="7"/>
      <c r="C93" s="7"/>
      <c r="D93" s="7"/>
      <c r="E93" s="7"/>
      <c r="F93" s="7"/>
      <c r="G93" s="7"/>
      <c r="H93" s="7"/>
      <c r="I93" s="7"/>
      <c r="J93" s="7"/>
      <c r="K93" s="7">
        <v>271970948</v>
      </c>
      <c r="L93" s="7">
        <v>712533845</v>
      </c>
      <c r="M93" s="7">
        <v>1224118888</v>
      </c>
      <c r="N93" s="7">
        <v>819735595</v>
      </c>
      <c r="O93" s="7">
        <v>496173960</v>
      </c>
      <c r="P93" s="7">
        <v>360561175</v>
      </c>
      <c r="Q93" s="7">
        <v>181851424</v>
      </c>
      <c r="R93" s="7">
        <v>144230308</v>
      </c>
      <c r="S93" s="7">
        <v>174766873</v>
      </c>
      <c r="T93" s="7">
        <v>270222672</v>
      </c>
      <c r="U93" s="7">
        <v>263811127</v>
      </c>
      <c r="V93" s="7"/>
      <c r="W93" s="7"/>
      <c r="X93" s="7"/>
      <c r="Y93" s="7"/>
      <c r="Z93" s="7"/>
      <c r="AA93" s="7"/>
      <c r="AB93" s="7"/>
      <c r="AC93" s="7"/>
      <c r="AD93" s="7"/>
      <c r="AE93" s="7">
        <v>3142123372</v>
      </c>
      <c r="AF93" s="7">
        <v>4452211015</v>
      </c>
      <c r="AG93" s="7">
        <v>5189869087</v>
      </c>
      <c r="AH93" s="7">
        <v>7466686543</v>
      </c>
      <c r="AI93" s="7">
        <v>9889988005</v>
      </c>
      <c r="AJ93" s="7">
        <v>9447172912</v>
      </c>
      <c r="AK93" s="7">
        <v>7827750447</v>
      </c>
      <c r="AL93" s="7">
        <v>6562809897</v>
      </c>
      <c r="AM93" s="7">
        <v>6244180359</v>
      </c>
      <c r="AN93" s="7">
        <v>6472550123</v>
      </c>
      <c r="AO93" s="7">
        <v>6427975262</v>
      </c>
      <c r="AP93" s="7"/>
      <c r="AQ93" s="7"/>
      <c r="AR93" s="7"/>
      <c r="AS93" s="7"/>
      <c r="AT93" s="7"/>
      <c r="AU93" s="7"/>
      <c r="AV93" s="7"/>
      <c r="AW93" s="7"/>
      <c r="AX93" s="7"/>
      <c r="AY93" s="7">
        <v>1858335361</v>
      </c>
      <c r="AZ93" s="7">
        <v>4576963116</v>
      </c>
      <c r="BA93" s="7">
        <v>5451161844</v>
      </c>
      <c r="BB93" s="7">
        <v>8586714298</v>
      </c>
      <c r="BC93" s="7">
        <v>8882488965</v>
      </c>
      <c r="BD93" s="7">
        <v>7006340154</v>
      </c>
      <c r="BE93" s="7">
        <v>6707304038</v>
      </c>
      <c r="BF93" s="7">
        <v>6986742728</v>
      </c>
      <c r="BG93" s="7">
        <v>6954969174</v>
      </c>
      <c r="BH93" s="7">
        <v>6187199710</v>
      </c>
      <c r="BI93" s="7">
        <v>6615617344</v>
      </c>
      <c r="BJ93" s="8"/>
      <c r="BK93" s="8"/>
      <c r="BL93" s="8"/>
      <c r="BM93" s="8"/>
      <c r="BN93" s="8"/>
      <c r="BO93" s="8"/>
      <c r="BP93" s="8"/>
      <c r="BQ93" s="8">
        <v>1008</v>
      </c>
      <c r="BR93" s="8">
        <v>1267</v>
      </c>
      <c r="BS93" s="8">
        <v>1291</v>
      </c>
      <c r="BT93" s="8">
        <v>1454</v>
      </c>
      <c r="BU93" s="8">
        <v>1893</v>
      </c>
      <c r="BV93" s="8">
        <v>2698</v>
      </c>
      <c r="BW93" s="8">
        <v>2580</v>
      </c>
      <c r="BX93" s="8">
        <v>1985</v>
      </c>
      <c r="BY93" s="8">
        <v>1371</v>
      </c>
      <c r="BZ93" s="8">
        <v>1576</v>
      </c>
      <c r="CA93" s="8">
        <v>9420</v>
      </c>
      <c r="CB93" s="8">
        <v>10640</v>
      </c>
      <c r="CC93" s="8">
        <v>10772</v>
      </c>
    </row>
    <row r="94" spans="1:81" x14ac:dyDescent="0.25">
      <c r="A94" s="5" t="s">
        <v>173</v>
      </c>
      <c r="B94" s="7"/>
      <c r="C94" s="7"/>
      <c r="D94" s="7"/>
      <c r="E94" s="7"/>
      <c r="F94" s="7"/>
      <c r="G94" s="7"/>
      <c r="H94" s="7"/>
      <c r="I94" s="7"/>
      <c r="J94" s="7"/>
      <c r="K94" s="7">
        <v>168147305.5</v>
      </c>
      <c r="L94" s="7">
        <v>235996743.06999999</v>
      </c>
      <c r="M94" s="7">
        <v>118245571.36</v>
      </c>
      <c r="N94" s="7">
        <v>510650535.18000001</v>
      </c>
      <c r="O94" s="7">
        <v>159258361.30000001</v>
      </c>
      <c r="P94" s="7">
        <v>246998865.03</v>
      </c>
      <c r="Q94" s="7">
        <v>463542921.22000003</v>
      </c>
      <c r="R94" s="7">
        <v>1264451457</v>
      </c>
      <c r="S94" s="7">
        <v>1625639781.0799999</v>
      </c>
      <c r="T94" s="7">
        <v>692552052.13</v>
      </c>
      <c r="U94" s="7">
        <v>1038769852.46</v>
      </c>
      <c r="V94" s="7"/>
      <c r="W94" s="7"/>
      <c r="X94" s="7"/>
      <c r="Y94" s="7"/>
      <c r="Z94" s="7"/>
      <c r="AA94" s="7"/>
      <c r="AB94" s="7"/>
      <c r="AC94" s="7"/>
      <c r="AD94" s="7"/>
      <c r="AE94" s="7">
        <v>1620999844.72</v>
      </c>
      <c r="AF94" s="7">
        <v>2193250552.21</v>
      </c>
      <c r="AG94" s="7">
        <v>2714408113.8000002</v>
      </c>
      <c r="AH94" s="7">
        <v>3523299510.7600002</v>
      </c>
      <c r="AI94" s="7">
        <v>4684602819.5200005</v>
      </c>
      <c r="AJ94" s="7">
        <v>5651936098.9700003</v>
      </c>
      <c r="AK94" s="7">
        <v>5919875248.6499996</v>
      </c>
      <c r="AL94" s="7">
        <v>5893123744.4499998</v>
      </c>
      <c r="AM94" s="7">
        <v>6107266426.1800003</v>
      </c>
      <c r="AN94" s="7">
        <v>6140867423.3199997</v>
      </c>
      <c r="AO94" s="7">
        <v>7130154897.6499996</v>
      </c>
      <c r="AP94" s="7"/>
      <c r="AQ94" s="7"/>
      <c r="AR94" s="7"/>
      <c r="AS94" s="7"/>
      <c r="AT94" s="7"/>
      <c r="AU94" s="7"/>
      <c r="AV94" s="7"/>
      <c r="AW94" s="7"/>
      <c r="AX94" s="7"/>
      <c r="AY94" s="7">
        <v>1196425730</v>
      </c>
      <c r="AZ94" s="7">
        <v>1539991838.45</v>
      </c>
      <c r="BA94" s="7">
        <v>2634308318.2600002</v>
      </c>
      <c r="BB94" s="7">
        <v>3259318218.21</v>
      </c>
      <c r="BC94" s="7">
        <v>4907329288.8199997</v>
      </c>
      <c r="BD94" s="7">
        <v>5180374763.6599998</v>
      </c>
      <c r="BE94" s="7">
        <v>6541539505.4799995</v>
      </c>
      <c r="BF94" s="7">
        <v>7908581718.29</v>
      </c>
      <c r="BG94" s="7">
        <v>10526662139.360001</v>
      </c>
      <c r="BH94" s="7">
        <v>11809132076.200001</v>
      </c>
      <c r="BI94" s="7">
        <v>12945335405.17</v>
      </c>
      <c r="BJ94" s="8"/>
      <c r="BK94" s="8"/>
      <c r="BL94" s="8"/>
      <c r="BM94" s="8"/>
      <c r="BN94" s="8"/>
      <c r="BO94" s="8"/>
      <c r="BP94" s="8"/>
      <c r="BQ94" s="8"/>
      <c r="BR94" s="8"/>
      <c r="BS94" s="8"/>
      <c r="BT94" s="8">
        <v>2582</v>
      </c>
      <c r="BU94" s="8">
        <v>2487</v>
      </c>
      <c r="BV94" s="8">
        <v>2454</v>
      </c>
      <c r="BW94" s="8">
        <v>2787</v>
      </c>
      <c r="BX94" s="8">
        <v>2916</v>
      </c>
      <c r="BY94" s="8">
        <v>3763</v>
      </c>
      <c r="BZ94" s="8">
        <v>3910</v>
      </c>
      <c r="CA94" s="8">
        <v>3637</v>
      </c>
      <c r="CB94" s="8">
        <v>3712</v>
      </c>
      <c r="CC94" s="8">
        <v>3850</v>
      </c>
    </row>
    <row r="95" spans="1:81" x14ac:dyDescent="0.25">
      <c r="A95" s="5" t="s">
        <v>174</v>
      </c>
      <c r="B95" s="7"/>
      <c r="C95" s="7"/>
      <c r="D95" s="7"/>
      <c r="E95" s="7"/>
      <c r="F95" s="7"/>
      <c r="G95" s="7"/>
      <c r="H95" s="7"/>
      <c r="I95" s="7"/>
      <c r="J95" s="7"/>
      <c r="K95" s="7">
        <v>53475558.259999998</v>
      </c>
      <c r="L95" s="7">
        <v>9799786.1099999994</v>
      </c>
      <c r="M95" s="7">
        <v>16500507.15</v>
      </c>
      <c r="N95" s="7">
        <v>53512395.869999997</v>
      </c>
      <c r="O95" s="7">
        <v>34164055.850000001</v>
      </c>
      <c r="P95" s="7">
        <v>27741048.93</v>
      </c>
      <c r="Q95" s="7">
        <v>12769718.98</v>
      </c>
      <c r="R95" s="7">
        <v>33020101.32</v>
      </c>
      <c r="S95" s="7">
        <v>13918368.83</v>
      </c>
      <c r="T95" s="7">
        <v>60462896.689999998</v>
      </c>
      <c r="U95" s="7">
        <v>82698308.420000002</v>
      </c>
      <c r="V95" s="7"/>
      <c r="W95" s="7"/>
      <c r="X95" s="7"/>
      <c r="Y95" s="7"/>
      <c r="Z95" s="7"/>
      <c r="AA95" s="7"/>
      <c r="AB95" s="7"/>
      <c r="AC95" s="7"/>
      <c r="AD95" s="7"/>
      <c r="AE95" s="7">
        <v>126114303.43000001</v>
      </c>
      <c r="AF95" s="7">
        <v>127211763.36</v>
      </c>
      <c r="AG95" s="7">
        <v>120512036.16</v>
      </c>
      <c r="AH95" s="7">
        <v>182668938.33000001</v>
      </c>
      <c r="AI95" s="7">
        <v>235013875.68000001</v>
      </c>
      <c r="AJ95" s="7">
        <v>244139360.72</v>
      </c>
      <c r="AK95" s="7">
        <v>287469746.62</v>
      </c>
      <c r="AL95" s="7">
        <v>324659483.02999997</v>
      </c>
      <c r="AM95" s="7">
        <v>713610960.39999998</v>
      </c>
      <c r="AN95" s="7">
        <v>1313065903.25</v>
      </c>
      <c r="AO95" s="7">
        <v>1976601910.79</v>
      </c>
      <c r="AP95" s="7"/>
      <c r="AQ95" s="7"/>
      <c r="AR95" s="7"/>
      <c r="AS95" s="7"/>
      <c r="AT95" s="7"/>
      <c r="AU95" s="7"/>
      <c r="AV95" s="7">
        <v>85295395.299999997</v>
      </c>
      <c r="AW95" s="7">
        <v>104828362.91</v>
      </c>
      <c r="AX95" s="7">
        <v>168147528.03999999</v>
      </c>
      <c r="AY95" s="7">
        <v>182639326.49000001</v>
      </c>
      <c r="AZ95" s="7">
        <v>226180529.86000001</v>
      </c>
      <c r="BA95" s="7">
        <v>626512321.47000003</v>
      </c>
      <c r="BB95" s="7">
        <v>660283169.95000005</v>
      </c>
      <c r="BC95" s="7">
        <v>691628579.02999997</v>
      </c>
      <c r="BD95" s="7">
        <v>705336516.05999994</v>
      </c>
      <c r="BE95" s="7">
        <v>762322892.11000001</v>
      </c>
      <c r="BF95" s="7">
        <v>824654371.77999997</v>
      </c>
      <c r="BG95" s="7">
        <v>2497285739.6199999</v>
      </c>
      <c r="BH95" s="7">
        <v>2795870631.6300001</v>
      </c>
      <c r="BI95" s="7">
        <v>4707752786.2700005</v>
      </c>
      <c r="BJ95" s="8"/>
      <c r="BK95" s="8"/>
      <c r="BL95" s="8"/>
      <c r="BM95" s="8"/>
      <c r="BN95" s="8"/>
      <c r="BO95" s="8"/>
      <c r="BP95" s="8"/>
      <c r="BQ95" s="8">
        <v>257</v>
      </c>
      <c r="BR95" s="8">
        <v>386</v>
      </c>
      <c r="BS95" s="8">
        <v>585</v>
      </c>
      <c r="BT95" s="8">
        <v>827</v>
      </c>
      <c r="BU95" s="8">
        <v>782</v>
      </c>
      <c r="BV95" s="8">
        <v>1125</v>
      </c>
      <c r="BW95" s="8">
        <v>1237</v>
      </c>
      <c r="BX95" s="8">
        <v>1384</v>
      </c>
      <c r="BY95" s="8">
        <v>1275</v>
      </c>
      <c r="BZ95" s="8">
        <v>1389</v>
      </c>
      <c r="CA95" s="8">
        <v>1894</v>
      </c>
      <c r="CB95" s="8">
        <v>2511</v>
      </c>
      <c r="CC95" s="8">
        <v>2566</v>
      </c>
    </row>
    <row r="96" spans="1:81" x14ac:dyDescent="0.25">
      <c r="A96" s="5" t="s">
        <v>175</v>
      </c>
      <c r="B96" s="7"/>
      <c r="C96" s="7"/>
      <c r="D96" s="7"/>
      <c r="E96" s="7"/>
      <c r="F96" s="7"/>
      <c r="G96" s="7"/>
      <c r="H96" s="7"/>
      <c r="I96" s="7">
        <v>7226248</v>
      </c>
      <c r="J96" s="7">
        <v>16823599.600000001</v>
      </c>
      <c r="K96" s="7">
        <v>16348694.630000001</v>
      </c>
      <c r="L96" s="7">
        <v>17769665.079999998</v>
      </c>
      <c r="M96" s="7">
        <v>68783935.650000006</v>
      </c>
      <c r="N96" s="7">
        <v>44969222.369999997</v>
      </c>
      <c r="O96" s="7">
        <v>38802670.82</v>
      </c>
      <c r="P96" s="7">
        <v>58562759.149999999</v>
      </c>
      <c r="Q96" s="7">
        <v>155565531.55000001</v>
      </c>
      <c r="R96" s="7">
        <v>26241603.5</v>
      </c>
      <c r="S96" s="7">
        <v>485602970.94</v>
      </c>
      <c r="T96" s="7">
        <v>17740514461.849998</v>
      </c>
      <c r="U96" s="7">
        <v>12866757970.139999</v>
      </c>
      <c r="V96" s="7"/>
      <c r="W96" s="7"/>
      <c r="X96" s="7"/>
      <c r="Y96" s="7"/>
      <c r="Z96" s="7"/>
      <c r="AA96" s="7"/>
      <c r="AB96" s="7"/>
      <c r="AC96" s="7">
        <v>120602060.13</v>
      </c>
      <c r="AD96" s="7">
        <v>137922210.52000001</v>
      </c>
      <c r="AE96" s="7">
        <v>141612049.84</v>
      </c>
      <c r="AF96" s="7">
        <v>138753443.22999999</v>
      </c>
      <c r="AG96" s="7">
        <v>178376447.87</v>
      </c>
      <c r="AH96" s="7">
        <v>250087721.78999999</v>
      </c>
      <c r="AI96" s="7">
        <v>369232905.11000001</v>
      </c>
      <c r="AJ96" s="7">
        <v>254819501.09</v>
      </c>
      <c r="AK96" s="7">
        <v>215805316.36000001</v>
      </c>
      <c r="AL96" s="7">
        <v>322499271.41000003</v>
      </c>
      <c r="AM96" s="7">
        <v>676355296.52999997</v>
      </c>
      <c r="AN96" s="7">
        <v>1201212661.97</v>
      </c>
      <c r="AO96" s="7">
        <v>12345021111.370001</v>
      </c>
      <c r="AP96" s="7"/>
      <c r="AQ96" s="7"/>
      <c r="AR96" s="7"/>
      <c r="AS96" s="7"/>
      <c r="AT96" s="7"/>
      <c r="AU96" s="7"/>
      <c r="AV96" s="7"/>
      <c r="AW96" s="7">
        <v>87327448.069999993</v>
      </c>
      <c r="AX96" s="7">
        <v>135089680.52000001</v>
      </c>
      <c r="AY96" s="7">
        <v>153238461.81</v>
      </c>
      <c r="AZ96" s="7">
        <v>160725071.63999999</v>
      </c>
      <c r="BA96" s="7">
        <v>494213216.87</v>
      </c>
      <c r="BB96" s="7">
        <v>556488548.86000001</v>
      </c>
      <c r="BC96" s="7">
        <v>566766646.48000002</v>
      </c>
      <c r="BD96" s="7">
        <v>559708625.50999999</v>
      </c>
      <c r="BE96" s="7">
        <v>498202212.13999999</v>
      </c>
      <c r="BF96" s="7">
        <v>961217375.92999995</v>
      </c>
      <c r="BG96" s="7">
        <v>1857626238.6800001</v>
      </c>
      <c r="BH96" s="7">
        <v>8156579389.5900002</v>
      </c>
      <c r="BI96" s="7">
        <v>15182550545.09</v>
      </c>
      <c r="BJ96" s="8"/>
      <c r="BK96" s="8"/>
      <c r="BL96" s="8"/>
      <c r="BM96" s="8"/>
      <c r="BN96" s="8"/>
      <c r="BO96" s="8"/>
      <c r="BP96" s="8"/>
      <c r="BQ96" s="8"/>
      <c r="BR96" s="8">
        <v>150</v>
      </c>
      <c r="BS96" s="8">
        <v>181</v>
      </c>
      <c r="BT96" s="8">
        <v>215</v>
      </c>
      <c r="BU96" s="8">
        <v>259</v>
      </c>
      <c r="BV96" s="8">
        <v>325</v>
      </c>
      <c r="BW96" s="8">
        <v>368</v>
      </c>
      <c r="BX96" s="8">
        <v>310</v>
      </c>
      <c r="BY96" s="8">
        <v>330</v>
      </c>
      <c r="BZ96" s="8">
        <v>223</v>
      </c>
      <c r="CA96" s="8">
        <v>311</v>
      </c>
      <c r="CB96" s="8">
        <v>667</v>
      </c>
      <c r="CC96" s="8">
        <v>3053</v>
      </c>
    </row>
    <row r="97" spans="1:81" x14ac:dyDescent="0.25">
      <c r="A97" s="5" t="s">
        <v>176</v>
      </c>
      <c r="B97" s="7"/>
      <c r="C97" s="7"/>
      <c r="D97" s="7"/>
      <c r="E97" s="7"/>
      <c r="F97" s="7"/>
      <c r="G97" s="7"/>
      <c r="H97" s="7"/>
      <c r="I97" s="7">
        <v>6052658.8099999996</v>
      </c>
      <c r="J97" s="7">
        <v>6589836.9000000004</v>
      </c>
      <c r="K97" s="7">
        <v>126827270</v>
      </c>
      <c r="L97" s="7">
        <v>20519669.140000001</v>
      </c>
      <c r="M97" s="7">
        <v>45532051.18</v>
      </c>
      <c r="N97" s="7">
        <v>213125983.28999999</v>
      </c>
      <c r="O97" s="7">
        <v>79330869.530000001</v>
      </c>
      <c r="P97" s="7">
        <v>66107480.740000002</v>
      </c>
      <c r="Q97" s="7">
        <v>167844048.59999999</v>
      </c>
      <c r="R97" s="7">
        <v>101454286.84999999</v>
      </c>
      <c r="S97" s="7">
        <v>229871709.65000001</v>
      </c>
      <c r="T97" s="7">
        <v>543989654.25</v>
      </c>
      <c r="U97" s="7">
        <v>926364382.37</v>
      </c>
      <c r="V97" s="7"/>
      <c r="W97" s="7"/>
      <c r="X97" s="7"/>
      <c r="Y97" s="7"/>
      <c r="Z97" s="7"/>
      <c r="AA97" s="7"/>
      <c r="AB97" s="7"/>
      <c r="AC97" s="7">
        <v>220011068.43000001</v>
      </c>
      <c r="AD97" s="7">
        <v>344331508.82999998</v>
      </c>
      <c r="AE97" s="7">
        <v>522726518.22000003</v>
      </c>
      <c r="AF97" s="7">
        <v>511241307.44999999</v>
      </c>
      <c r="AG97" s="7">
        <v>738288767.30999994</v>
      </c>
      <c r="AH97" s="7">
        <v>1271998812.24</v>
      </c>
      <c r="AI97" s="7">
        <v>1656353720.3900001</v>
      </c>
      <c r="AJ97" s="7">
        <v>1878031708</v>
      </c>
      <c r="AK97" s="7">
        <v>2563027901.3899999</v>
      </c>
      <c r="AL97" s="7">
        <v>3308170629.8499999</v>
      </c>
      <c r="AM97" s="7">
        <v>4710553211.6800003</v>
      </c>
      <c r="AN97" s="7">
        <v>6269921274.71</v>
      </c>
      <c r="AO97" s="7">
        <v>8211546958.79</v>
      </c>
      <c r="AP97" s="7"/>
      <c r="AQ97" s="7"/>
      <c r="AR97" s="7"/>
      <c r="AS97" s="7"/>
      <c r="AT97" s="7"/>
      <c r="AU97" s="7"/>
      <c r="AV97" s="7"/>
      <c r="AW97" s="7">
        <v>149604196.61000001</v>
      </c>
      <c r="AX97" s="7">
        <v>215247868.68000001</v>
      </c>
      <c r="AY97" s="7">
        <v>308270732.42000002</v>
      </c>
      <c r="AZ97" s="7">
        <v>363821217.14999998</v>
      </c>
      <c r="BA97" s="7">
        <v>1206456437.96</v>
      </c>
      <c r="BB97" s="7">
        <v>1596575467.6600001</v>
      </c>
      <c r="BC97" s="7">
        <v>1756241584.6800001</v>
      </c>
      <c r="BD97" s="7">
        <v>2338101496.7600002</v>
      </c>
      <c r="BE97" s="7">
        <v>2497644886.02</v>
      </c>
      <c r="BF97" s="7">
        <v>4115952685.29</v>
      </c>
      <c r="BG97" s="7">
        <v>7398023267.8699999</v>
      </c>
      <c r="BH97" s="7">
        <v>7784150995.5200005</v>
      </c>
      <c r="BI97" s="7">
        <v>13633494506.969999</v>
      </c>
      <c r="BJ97" s="8"/>
      <c r="BK97" s="8"/>
      <c r="BL97" s="8"/>
      <c r="BM97" s="8"/>
      <c r="BN97" s="8"/>
      <c r="BO97" s="8"/>
      <c r="BP97" s="8"/>
      <c r="BQ97" s="8"/>
      <c r="BR97" s="8">
        <v>1865</v>
      </c>
      <c r="BS97" s="8">
        <v>2775</v>
      </c>
      <c r="BT97" s="8">
        <v>2506</v>
      </c>
      <c r="BU97" s="8">
        <v>3481</v>
      </c>
      <c r="BV97" s="8">
        <v>7265</v>
      </c>
      <c r="BW97" s="8">
        <v>10577</v>
      </c>
      <c r="BX97" s="8">
        <v>12517</v>
      </c>
      <c r="BY97" s="8">
        <v>19468</v>
      </c>
      <c r="BZ97" s="8">
        <v>20516</v>
      </c>
      <c r="CA97" s="8">
        <v>22477</v>
      </c>
      <c r="CB97" s="8">
        <v>24906</v>
      </c>
      <c r="CC97" s="8">
        <v>28534</v>
      </c>
    </row>
    <row r="98" spans="1:81" x14ac:dyDescent="0.25">
      <c r="A98" s="5" t="s">
        <v>177</v>
      </c>
      <c r="B98" s="7"/>
      <c r="C98" s="7"/>
      <c r="D98" s="7"/>
      <c r="E98" s="7"/>
      <c r="F98" s="7"/>
      <c r="G98" s="7"/>
      <c r="H98" s="7"/>
      <c r="I98" s="7">
        <v>2527173.5099999998</v>
      </c>
      <c r="J98" s="7">
        <v>8974577.1699999999</v>
      </c>
      <c r="K98" s="7">
        <v>4824318.2699999996</v>
      </c>
      <c r="L98" s="7">
        <v>39882131.729999997</v>
      </c>
      <c r="M98" s="7">
        <v>25364755.289999999</v>
      </c>
      <c r="N98" s="7">
        <v>144185225.81999999</v>
      </c>
      <c r="O98" s="7">
        <v>42862683.939999998</v>
      </c>
      <c r="P98" s="7">
        <v>43473869.630000003</v>
      </c>
      <c r="Q98" s="7">
        <v>16498484.630000001</v>
      </c>
      <c r="R98" s="7">
        <v>274794104.94</v>
      </c>
      <c r="S98" s="7">
        <v>32595915.469999999</v>
      </c>
      <c r="T98" s="7">
        <v>254802112.00999999</v>
      </c>
      <c r="U98" s="7">
        <v>894030899.25999999</v>
      </c>
      <c r="V98" s="7"/>
      <c r="W98" s="7"/>
      <c r="X98" s="7"/>
      <c r="Y98" s="7"/>
      <c r="Z98" s="7"/>
      <c r="AA98" s="7"/>
      <c r="AB98" s="7"/>
      <c r="AC98" s="7">
        <v>104896943.92</v>
      </c>
      <c r="AD98" s="7">
        <v>230931708.80000001</v>
      </c>
      <c r="AE98" s="7">
        <v>451152839.81</v>
      </c>
      <c r="AF98" s="7">
        <v>712617749.02999997</v>
      </c>
      <c r="AG98" s="7">
        <v>665495710.62</v>
      </c>
      <c r="AH98" s="7">
        <v>1060363888.79</v>
      </c>
      <c r="AI98" s="7">
        <v>1136685490.48</v>
      </c>
      <c r="AJ98" s="7">
        <v>1146865029.49</v>
      </c>
      <c r="AK98" s="7">
        <v>1089651848.26</v>
      </c>
      <c r="AL98" s="7">
        <v>1184858085.1900001</v>
      </c>
      <c r="AM98" s="7">
        <v>1082339894.3499999</v>
      </c>
      <c r="AN98" s="7">
        <v>1050316406.42</v>
      </c>
      <c r="AO98" s="7">
        <v>1431589639.3800001</v>
      </c>
      <c r="AP98" s="7"/>
      <c r="AQ98" s="7"/>
      <c r="AR98" s="7"/>
      <c r="AS98" s="7"/>
      <c r="AT98" s="7"/>
      <c r="AU98" s="7"/>
      <c r="AV98" s="7"/>
      <c r="AW98" s="7">
        <v>95342290.519999996</v>
      </c>
      <c r="AX98" s="7">
        <v>144629680.44</v>
      </c>
      <c r="AY98" s="7">
        <v>281000503.93000001</v>
      </c>
      <c r="AZ98" s="7">
        <v>385163960.88</v>
      </c>
      <c r="BA98" s="7">
        <v>995017785.20000005</v>
      </c>
      <c r="BB98" s="7">
        <v>1139133430.48</v>
      </c>
      <c r="BC98" s="7">
        <v>1263513255.9100001</v>
      </c>
      <c r="BD98" s="7">
        <v>1352742040.8099999</v>
      </c>
      <c r="BE98" s="7">
        <v>1343770586.6700001</v>
      </c>
      <c r="BF98" s="7">
        <v>1426875849.6800001</v>
      </c>
      <c r="BG98" s="7">
        <v>1335363522.48</v>
      </c>
      <c r="BH98" s="7">
        <v>1954314206.6800001</v>
      </c>
      <c r="BI98" s="7">
        <v>3235589700.7600002</v>
      </c>
      <c r="BJ98" s="8"/>
      <c r="BK98" s="8"/>
      <c r="BL98" s="8"/>
      <c r="BM98" s="8"/>
      <c r="BN98" s="8"/>
      <c r="BO98" s="8"/>
      <c r="BP98" s="8"/>
      <c r="BQ98" s="8"/>
      <c r="BR98" s="8"/>
      <c r="BS98" s="8"/>
      <c r="BT98" s="8"/>
      <c r="BU98" s="8">
        <v>400</v>
      </c>
      <c r="BV98" s="8">
        <v>508</v>
      </c>
      <c r="BW98" s="8">
        <v>890</v>
      </c>
      <c r="BX98" s="8">
        <v>569</v>
      </c>
      <c r="BY98" s="8">
        <v>844</v>
      </c>
      <c r="BZ98" s="8">
        <v>807</v>
      </c>
      <c r="CA98" s="8">
        <v>851</v>
      </c>
      <c r="CB98" s="8">
        <v>802</v>
      </c>
      <c r="CC98" s="8">
        <v>818</v>
      </c>
    </row>
    <row r="99" spans="1:81" x14ac:dyDescent="0.25">
      <c r="A99" s="5" t="s">
        <v>178</v>
      </c>
      <c r="B99" s="7"/>
      <c r="C99" s="7"/>
      <c r="D99" s="7"/>
      <c r="E99" s="7"/>
      <c r="F99" s="7"/>
      <c r="G99" s="7"/>
      <c r="H99" s="7"/>
      <c r="I99" s="7"/>
      <c r="J99" s="7"/>
      <c r="K99" s="7">
        <v>16265106.74</v>
      </c>
      <c r="L99" s="7">
        <v>12605715.369999999</v>
      </c>
      <c r="M99" s="7">
        <v>44588486.369999997</v>
      </c>
      <c r="N99" s="7">
        <v>133257918.65000001</v>
      </c>
      <c r="O99" s="7">
        <v>18756543.75</v>
      </c>
      <c r="P99" s="7">
        <v>55909003.289999999</v>
      </c>
      <c r="Q99" s="7">
        <v>73716545.739999995</v>
      </c>
      <c r="R99" s="7">
        <v>51711347.670000002</v>
      </c>
      <c r="S99" s="7">
        <v>46082143.020000003</v>
      </c>
      <c r="T99" s="7">
        <v>59166879.090000004</v>
      </c>
      <c r="U99" s="7">
        <v>61238275.670000002</v>
      </c>
      <c r="V99" s="7"/>
      <c r="W99" s="7"/>
      <c r="X99" s="7"/>
      <c r="Y99" s="7"/>
      <c r="Z99" s="7"/>
      <c r="AA99" s="7"/>
      <c r="AB99" s="7"/>
      <c r="AC99" s="7"/>
      <c r="AD99" s="7"/>
      <c r="AE99" s="7">
        <v>606460915.87</v>
      </c>
      <c r="AF99" s="7">
        <v>768874531.71000004</v>
      </c>
      <c r="AG99" s="7">
        <v>879849766.45000005</v>
      </c>
      <c r="AH99" s="7">
        <v>1142238469.0699999</v>
      </c>
      <c r="AI99" s="7">
        <v>1339916759.8099999</v>
      </c>
      <c r="AJ99" s="7">
        <v>1557013179.1400001</v>
      </c>
      <c r="AK99" s="7">
        <v>1828648341.6199999</v>
      </c>
      <c r="AL99" s="7">
        <v>1747965747.9300001</v>
      </c>
      <c r="AM99" s="7">
        <v>1629035065.29</v>
      </c>
      <c r="AN99" s="7">
        <v>1471093448.6099999</v>
      </c>
      <c r="AO99" s="7">
        <v>1483840480.9300001</v>
      </c>
      <c r="AP99" s="7"/>
      <c r="AQ99" s="7"/>
      <c r="AR99" s="7"/>
      <c r="AS99" s="7"/>
      <c r="AT99" s="7"/>
      <c r="AU99" s="7"/>
      <c r="AV99" s="7"/>
      <c r="AW99" s="7"/>
      <c r="AX99" s="7"/>
      <c r="AY99" s="7">
        <v>509804557.50999999</v>
      </c>
      <c r="AZ99" s="7">
        <v>739834543.52999997</v>
      </c>
      <c r="BA99" s="7">
        <v>1806480951.9300001</v>
      </c>
      <c r="BB99" s="7">
        <v>1799330976.3499999</v>
      </c>
      <c r="BC99" s="7">
        <v>2044055240.6199999</v>
      </c>
      <c r="BD99" s="7">
        <v>2652664205.25</v>
      </c>
      <c r="BE99" s="7">
        <v>2865353311.7600002</v>
      </c>
      <c r="BF99" s="7">
        <v>2823471274.2800002</v>
      </c>
      <c r="BG99" s="7">
        <v>3027584668.02</v>
      </c>
      <c r="BH99" s="7">
        <v>2986830545.1500001</v>
      </c>
      <c r="BI99" s="7">
        <v>3183609395.1500001</v>
      </c>
      <c r="BJ99" s="8"/>
      <c r="BK99" s="8"/>
      <c r="BL99" s="8"/>
      <c r="BM99" s="8"/>
      <c r="BN99" s="8"/>
      <c r="BO99" s="8"/>
      <c r="BP99" s="8"/>
      <c r="BQ99" s="8"/>
      <c r="BR99" s="8"/>
      <c r="BS99" s="8"/>
      <c r="BT99" s="8"/>
      <c r="BU99" s="8">
        <v>4792</v>
      </c>
      <c r="BV99" s="8">
        <v>6158</v>
      </c>
      <c r="BW99" s="8">
        <v>7737</v>
      </c>
      <c r="BX99" s="8">
        <v>9978</v>
      </c>
      <c r="BY99" s="8">
        <v>9283</v>
      </c>
      <c r="BZ99" s="8">
        <v>8579</v>
      </c>
      <c r="CA99" s="8">
        <v>7510</v>
      </c>
      <c r="CB99" s="8">
        <v>6803</v>
      </c>
      <c r="CC99" s="8">
        <v>6255</v>
      </c>
    </row>
    <row r="100" spans="1:81" x14ac:dyDescent="0.25">
      <c r="A100" s="5" t="s">
        <v>179</v>
      </c>
      <c r="B100" s="7"/>
      <c r="C100" s="7"/>
      <c r="D100" s="7"/>
      <c r="E100" s="7"/>
      <c r="F100" s="7"/>
      <c r="G100" s="7"/>
      <c r="H100" s="7"/>
      <c r="I100" s="7"/>
      <c r="J100" s="7"/>
      <c r="K100" s="7">
        <v>18284129.77</v>
      </c>
      <c r="L100" s="7">
        <v>37398504.240000002</v>
      </c>
      <c r="M100" s="7">
        <v>25414443.219999999</v>
      </c>
      <c r="N100" s="7">
        <v>36573441.140000001</v>
      </c>
      <c r="O100" s="7">
        <v>99194249.719999999</v>
      </c>
      <c r="P100" s="7">
        <v>73568616.530000001</v>
      </c>
      <c r="Q100" s="7">
        <v>54959269.869999997</v>
      </c>
      <c r="R100" s="7">
        <v>57317922.359999999</v>
      </c>
      <c r="S100" s="7">
        <v>55083871.399999999</v>
      </c>
      <c r="T100" s="7">
        <v>317816710.64999998</v>
      </c>
      <c r="U100" s="7">
        <v>125366738.63</v>
      </c>
      <c r="V100" s="7"/>
      <c r="W100" s="7"/>
      <c r="X100" s="7"/>
      <c r="Y100" s="7"/>
      <c r="Z100" s="7"/>
      <c r="AA100" s="7"/>
      <c r="AB100" s="7"/>
      <c r="AC100" s="7"/>
      <c r="AD100" s="7"/>
      <c r="AE100" s="7">
        <v>491887134.64999998</v>
      </c>
      <c r="AF100" s="7">
        <v>446660292.12</v>
      </c>
      <c r="AG100" s="7">
        <v>584163987.46000004</v>
      </c>
      <c r="AH100" s="7">
        <v>892861430.85000002</v>
      </c>
      <c r="AI100" s="7">
        <v>1041879713.62</v>
      </c>
      <c r="AJ100" s="7">
        <v>1273425013.74</v>
      </c>
      <c r="AK100" s="7">
        <v>1538895269.3599999</v>
      </c>
      <c r="AL100" s="7">
        <v>2407187817.02</v>
      </c>
      <c r="AM100" s="7">
        <v>2561556446.8699999</v>
      </c>
      <c r="AN100" s="7">
        <v>3330348534.75</v>
      </c>
      <c r="AO100" s="7">
        <v>3612953964.8899999</v>
      </c>
      <c r="AP100" s="7"/>
      <c r="AQ100" s="7"/>
      <c r="AR100" s="7"/>
      <c r="AS100" s="7"/>
      <c r="AT100" s="7"/>
      <c r="AU100" s="7"/>
      <c r="AV100" s="7"/>
      <c r="AW100" s="7"/>
      <c r="AX100" s="7"/>
      <c r="AY100" s="7">
        <v>452410035.08999997</v>
      </c>
      <c r="AZ100" s="7">
        <v>434931123.20999998</v>
      </c>
      <c r="BA100" s="7">
        <v>1280365255.0699999</v>
      </c>
      <c r="BB100" s="7">
        <v>1608605638.98</v>
      </c>
      <c r="BC100" s="7">
        <v>1599626046.3499999</v>
      </c>
      <c r="BD100" s="7">
        <v>1924874098.3499999</v>
      </c>
      <c r="BE100" s="7">
        <v>3242717975.8499999</v>
      </c>
      <c r="BF100" s="7">
        <v>4110066248.8200002</v>
      </c>
      <c r="BG100" s="7">
        <v>4809286924.0799999</v>
      </c>
      <c r="BH100" s="7">
        <v>8366213477.9700003</v>
      </c>
      <c r="BI100" s="7">
        <v>8363944689.46</v>
      </c>
      <c r="BJ100" s="8"/>
      <c r="BK100" s="8"/>
      <c r="BL100" s="8"/>
      <c r="BM100" s="8"/>
      <c r="BN100" s="8"/>
      <c r="BO100" s="8"/>
      <c r="BP100" s="8"/>
      <c r="BQ100" s="8"/>
      <c r="BR100" s="8"/>
      <c r="BS100" s="8"/>
      <c r="BT100" s="8"/>
      <c r="BU100" s="8">
        <v>2230</v>
      </c>
      <c r="BV100" s="8">
        <v>2519</v>
      </c>
      <c r="BW100" s="8">
        <v>2185</v>
      </c>
      <c r="BX100" s="8">
        <v>2828</v>
      </c>
      <c r="BY100" s="8">
        <v>3286</v>
      </c>
      <c r="BZ100" s="8">
        <v>4224</v>
      </c>
      <c r="CA100" s="8">
        <v>4392</v>
      </c>
      <c r="CB100" s="8">
        <v>6826</v>
      </c>
      <c r="CC100" s="8">
        <v>6493</v>
      </c>
    </row>
    <row r="101" spans="1:81" x14ac:dyDescent="0.25">
      <c r="A101" s="5" t="s">
        <v>180</v>
      </c>
      <c r="B101" s="7"/>
      <c r="C101" s="7"/>
      <c r="D101" s="7"/>
      <c r="E101" s="7"/>
      <c r="F101" s="7"/>
      <c r="G101" s="7"/>
      <c r="H101" s="7"/>
      <c r="I101" s="7"/>
      <c r="J101" s="7">
        <v>22016796.969999999</v>
      </c>
      <c r="K101" s="7">
        <v>73496096.859999999</v>
      </c>
      <c r="L101" s="7">
        <v>11588392.67</v>
      </c>
      <c r="M101" s="7">
        <v>5920135.3200000003</v>
      </c>
      <c r="N101" s="7">
        <v>11747624.189999999</v>
      </c>
      <c r="O101" s="7">
        <v>157412020.47999999</v>
      </c>
      <c r="P101" s="7">
        <v>244132802.47</v>
      </c>
      <c r="Q101" s="7">
        <v>88532770.670000002</v>
      </c>
      <c r="R101" s="7">
        <v>58303537.270000003</v>
      </c>
      <c r="S101" s="7">
        <v>1273656102.3099999</v>
      </c>
      <c r="T101" s="7">
        <v>864002930.22000003</v>
      </c>
      <c r="U101" s="7">
        <v>1384760116.6800001</v>
      </c>
      <c r="V101" s="7"/>
      <c r="W101" s="7"/>
      <c r="X101" s="7"/>
      <c r="Y101" s="7"/>
      <c r="Z101" s="7"/>
      <c r="AA101" s="7"/>
      <c r="AB101" s="7"/>
      <c r="AC101" s="7"/>
      <c r="AD101" s="7">
        <v>309765567.06999999</v>
      </c>
      <c r="AE101" s="7">
        <v>420402878.81999999</v>
      </c>
      <c r="AF101" s="7">
        <v>485948933.60000002</v>
      </c>
      <c r="AG101" s="7">
        <v>552784225.87</v>
      </c>
      <c r="AH101" s="7">
        <v>741052125.33000004</v>
      </c>
      <c r="AI101" s="7">
        <v>909991943.75999999</v>
      </c>
      <c r="AJ101" s="7">
        <v>1194611373.45</v>
      </c>
      <c r="AK101" s="7">
        <v>1015449796.45</v>
      </c>
      <c r="AL101" s="7">
        <v>802970860.67999995</v>
      </c>
      <c r="AM101" s="7">
        <v>937146820.76999998</v>
      </c>
      <c r="AN101" s="7">
        <v>1050631623.47</v>
      </c>
      <c r="AO101" s="7">
        <v>1137479087.3099999</v>
      </c>
      <c r="AP101" s="7"/>
      <c r="AQ101" s="7"/>
      <c r="AR101" s="7"/>
      <c r="AS101" s="7"/>
      <c r="AT101" s="7"/>
      <c r="AU101" s="7"/>
      <c r="AV101" s="7"/>
      <c r="AW101" s="7"/>
      <c r="AX101" s="7">
        <v>295159713.43000001</v>
      </c>
      <c r="AY101" s="7">
        <v>364148845.88999999</v>
      </c>
      <c r="AZ101" s="7">
        <v>401333860.42000002</v>
      </c>
      <c r="BA101" s="7">
        <v>1694938438.5999999</v>
      </c>
      <c r="BB101" s="7">
        <v>1884399812.4400001</v>
      </c>
      <c r="BC101" s="7">
        <v>2125273254.8499999</v>
      </c>
      <c r="BD101" s="7">
        <v>2421900778.4899998</v>
      </c>
      <c r="BE101" s="7">
        <v>2476675264.6599998</v>
      </c>
      <c r="BF101" s="7">
        <v>2308335108.5500002</v>
      </c>
      <c r="BG101" s="7">
        <v>2881719843.4299998</v>
      </c>
      <c r="BH101" s="7">
        <v>3122428436.7399998</v>
      </c>
      <c r="BI101" s="7">
        <v>4305537414.79</v>
      </c>
      <c r="BJ101" s="7"/>
      <c r="BK101" s="8"/>
      <c r="BL101" s="8"/>
      <c r="BM101" s="8"/>
      <c r="BN101" s="8"/>
      <c r="BO101" s="8"/>
      <c r="BP101" s="8"/>
      <c r="BQ101" s="8"/>
      <c r="BR101" s="8"/>
      <c r="BS101" s="8"/>
      <c r="BT101" s="8"/>
      <c r="BU101" s="8">
        <v>863</v>
      </c>
      <c r="BV101" s="8">
        <v>983</v>
      </c>
      <c r="BW101" s="8">
        <v>1163</v>
      </c>
      <c r="BX101" s="8">
        <v>1274</v>
      </c>
      <c r="BY101" s="8">
        <v>1298</v>
      </c>
      <c r="BZ101" s="8">
        <v>1187</v>
      </c>
      <c r="CA101" s="8">
        <v>1195</v>
      </c>
      <c r="CB101" s="8">
        <v>1195</v>
      </c>
      <c r="CC101" s="8">
        <v>2436</v>
      </c>
    </row>
    <row r="102" spans="1:81" x14ac:dyDescent="0.25">
      <c r="A102" s="5" t="s">
        <v>181</v>
      </c>
      <c r="B102" s="7"/>
      <c r="C102" s="7"/>
      <c r="D102" s="7"/>
      <c r="E102" s="7"/>
      <c r="F102" s="7"/>
      <c r="G102" s="7"/>
      <c r="H102" s="7"/>
      <c r="I102" s="7"/>
      <c r="J102" s="7">
        <v>2763527.67</v>
      </c>
      <c r="K102" s="7">
        <v>53729258.520000003</v>
      </c>
      <c r="L102" s="7">
        <v>28396190.530000001</v>
      </c>
      <c r="M102" s="7">
        <v>12574477.26</v>
      </c>
      <c r="N102" s="7">
        <v>63191489.159999996</v>
      </c>
      <c r="O102" s="7">
        <v>18095981.359999999</v>
      </c>
      <c r="P102" s="7">
        <v>452656071.18000001</v>
      </c>
      <c r="Q102" s="7">
        <v>1516431419.3199999</v>
      </c>
      <c r="R102" s="7">
        <v>3206678041.8800001</v>
      </c>
      <c r="S102" s="7">
        <v>4281165879.7199998</v>
      </c>
      <c r="T102" s="7">
        <v>2617363223.3699999</v>
      </c>
      <c r="U102" s="7">
        <v>4989716453.8400002</v>
      </c>
      <c r="V102" s="7"/>
      <c r="W102" s="7"/>
      <c r="X102" s="7"/>
      <c r="Y102" s="7"/>
      <c r="Z102" s="7"/>
      <c r="AA102" s="7"/>
      <c r="AB102" s="7"/>
      <c r="AC102" s="7"/>
      <c r="AD102" s="7">
        <v>43626375.530000001</v>
      </c>
      <c r="AE102" s="7">
        <v>125922899.67</v>
      </c>
      <c r="AF102" s="7">
        <v>171663456.69999999</v>
      </c>
      <c r="AG102" s="7">
        <v>229952500.13</v>
      </c>
      <c r="AH102" s="7">
        <v>332936358.51999998</v>
      </c>
      <c r="AI102" s="7">
        <v>426736657.52999997</v>
      </c>
      <c r="AJ102" s="7">
        <v>449643840.43000001</v>
      </c>
      <c r="AK102" s="7">
        <v>510871710.75</v>
      </c>
      <c r="AL102" s="7">
        <v>509890147.06</v>
      </c>
      <c r="AM102" s="7">
        <v>494515188.23000002</v>
      </c>
      <c r="AN102" s="7">
        <v>683971923.34000003</v>
      </c>
      <c r="AO102" s="7">
        <v>1211088801.4200001</v>
      </c>
      <c r="AP102" s="7"/>
      <c r="AQ102" s="7"/>
      <c r="AR102" s="7"/>
      <c r="AS102" s="7"/>
      <c r="AT102" s="7"/>
      <c r="AU102" s="7"/>
      <c r="AV102" s="7"/>
      <c r="AW102" s="7"/>
      <c r="AX102" s="7">
        <v>52766948.18</v>
      </c>
      <c r="AY102" s="7">
        <v>196526300.25</v>
      </c>
      <c r="AZ102" s="7">
        <v>281313034.27999997</v>
      </c>
      <c r="BA102" s="7">
        <v>1592569292.49</v>
      </c>
      <c r="BB102" s="7">
        <v>1771104315.55</v>
      </c>
      <c r="BC102" s="7">
        <v>1860158917.73</v>
      </c>
      <c r="BD102" s="7">
        <v>1977704216.79</v>
      </c>
      <c r="BE102" s="7">
        <v>2095667769.73</v>
      </c>
      <c r="BF102" s="7">
        <v>2140756176.71</v>
      </c>
      <c r="BG102" s="7">
        <v>2454221100.7600002</v>
      </c>
      <c r="BH102" s="7">
        <v>2545078354.46</v>
      </c>
      <c r="BI102" s="7">
        <v>2561273600.52</v>
      </c>
      <c r="BJ102" s="8"/>
      <c r="BK102" s="8"/>
      <c r="BL102" s="8"/>
      <c r="BM102" s="8"/>
      <c r="BN102" s="8"/>
      <c r="BO102" s="8"/>
      <c r="BP102" s="8"/>
      <c r="BQ102" s="8">
        <v>325</v>
      </c>
      <c r="BR102" s="8">
        <v>480</v>
      </c>
      <c r="BS102" s="8">
        <v>787</v>
      </c>
      <c r="BT102" s="8">
        <v>1004</v>
      </c>
      <c r="BU102" s="8">
        <v>1405</v>
      </c>
      <c r="BV102" s="8">
        <v>1667</v>
      </c>
      <c r="BW102" s="8">
        <v>1713</v>
      </c>
      <c r="BX102" s="8">
        <v>1668</v>
      </c>
      <c r="BY102" s="8">
        <v>1531</v>
      </c>
      <c r="BZ102" s="8">
        <v>1855</v>
      </c>
      <c r="CA102" s="8">
        <v>2003</v>
      </c>
      <c r="CB102" s="8">
        <v>1985</v>
      </c>
      <c r="CC102" s="8">
        <v>1985</v>
      </c>
    </row>
    <row r="103" spans="1:81" x14ac:dyDescent="0.25">
      <c r="A103" s="5" t="s">
        <v>182</v>
      </c>
      <c r="B103" s="7"/>
      <c r="C103" s="7"/>
      <c r="D103" s="7"/>
      <c r="E103" s="7"/>
      <c r="F103" s="7"/>
      <c r="G103" s="7"/>
      <c r="H103" s="7"/>
      <c r="I103" s="7"/>
      <c r="J103" s="7">
        <v>1254204.3899999999</v>
      </c>
      <c r="K103" s="7">
        <v>2662820.7999999998</v>
      </c>
      <c r="L103" s="7">
        <v>40250</v>
      </c>
      <c r="M103" s="7">
        <v>2084064.97</v>
      </c>
      <c r="N103" s="7">
        <v>145173788.97999999</v>
      </c>
      <c r="O103" s="7">
        <v>56049188.670000002</v>
      </c>
      <c r="P103" s="7">
        <v>95671497.200000003</v>
      </c>
      <c r="Q103" s="7">
        <v>140316562</v>
      </c>
      <c r="R103" s="7">
        <v>125038611.20999999</v>
      </c>
      <c r="S103" s="7">
        <v>259155986.77000001</v>
      </c>
      <c r="T103" s="7">
        <v>107906286.2</v>
      </c>
      <c r="U103" s="7">
        <v>399463560.27999997</v>
      </c>
      <c r="V103" s="7"/>
      <c r="W103" s="7"/>
      <c r="X103" s="7"/>
      <c r="Y103" s="7"/>
      <c r="Z103" s="7"/>
      <c r="AA103" s="7"/>
      <c r="AB103" s="7"/>
      <c r="AC103" s="7"/>
      <c r="AD103" s="7">
        <v>155163459.38</v>
      </c>
      <c r="AE103" s="7">
        <v>174846367.75999999</v>
      </c>
      <c r="AF103" s="7">
        <v>160876393.05000001</v>
      </c>
      <c r="AG103" s="7">
        <v>157350665.12</v>
      </c>
      <c r="AH103" s="7">
        <v>263958443.19</v>
      </c>
      <c r="AI103" s="7">
        <v>356472032.13</v>
      </c>
      <c r="AJ103" s="7">
        <v>466980905.41000003</v>
      </c>
      <c r="AK103" s="7">
        <v>630349034.45000005</v>
      </c>
      <c r="AL103" s="7">
        <v>517561460.54000002</v>
      </c>
      <c r="AM103" s="7">
        <v>848498014.50999999</v>
      </c>
      <c r="AN103" s="7">
        <v>701812884.36000001</v>
      </c>
      <c r="AO103" s="7">
        <v>1034143769.01</v>
      </c>
      <c r="AP103" s="7"/>
      <c r="AQ103" s="7"/>
      <c r="AR103" s="7"/>
      <c r="AS103" s="7"/>
      <c r="AT103" s="7"/>
      <c r="AU103" s="7"/>
      <c r="AV103" s="7"/>
      <c r="AW103" s="7"/>
      <c r="AX103" s="7">
        <v>234501398.55000001</v>
      </c>
      <c r="AY103" s="7">
        <v>268455570.45999998</v>
      </c>
      <c r="AZ103" s="7">
        <v>299798375.18000001</v>
      </c>
      <c r="BA103" s="7">
        <v>921328405.22000003</v>
      </c>
      <c r="BB103" s="7">
        <v>1138892478.3</v>
      </c>
      <c r="BC103" s="7">
        <v>1264374745.55</v>
      </c>
      <c r="BD103" s="7">
        <v>1617690492.2</v>
      </c>
      <c r="BE103" s="7">
        <v>1906241227.4200001</v>
      </c>
      <c r="BF103" s="7">
        <v>1913803936.55</v>
      </c>
      <c r="BG103" s="7">
        <v>1960432172.6700001</v>
      </c>
      <c r="BH103" s="7">
        <v>2094835258.75</v>
      </c>
      <c r="BI103" s="7">
        <v>3047635061.9499998</v>
      </c>
      <c r="BJ103" s="8"/>
      <c r="BK103" s="8"/>
      <c r="BL103" s="8"/>
      <c r="BM103" s="8"/>
      <c r="BN103" s="8"/>
      <c r="BO103" s="8"/>
      <c r="BP103" s="8"/>
      <c r="BQ103" s="8"/>
      <c r="BR103" s="8"/>
      <c r="BS103" s="8"/>
      <c r="BT103" s="8"/>
      <c r="BU103" s="8">
        <v>246</v>
      </c>
      <c r="BV103" s="8">
        <v>326</v>
      </c>
      <c r="BW103" s="8">
        <v>449</v>
      </c>
      <c r="BX103" s="8">
        <v>406</v>
      </c>
      <c r="BY103" s="8">
        <v>332</v>
      </c>
      <c r="BZ103" s="8">
        <v>256</v>
      </c>
      <c r="CA103" s="8">
        <v>227</v>
      </c>
      <c r="CB103" s="8">
        <v>219</v>
      </c>
      <c r="CC103" s="8">
        <v>1002</v>
      </c>
    </row>
    <row r="104" spans="1:81" x14ac:dyDescent="0.25">
      <c r="A104" s="5" t="s">
        <v>183</v>
      </c>
      <c r="B104" s="7"/>
      <c r="C104" s="7"/>
      <c r="D104" s="7"/>
      <c r="E104" s="7"/>
      <c r="F104" s="7"/>
      <c r="G104" s="7"/>
      <c r="H104" s="7"/>
      <c r="I104" s="7"/>
      <c r="J104" s="7"/>
      <c r="K104" s="7">
        <v>8835658.7799999993</v>
      </c>
      <c r="L104" s="7">
        <v>13899562.789999999</v>
      </c>
      <c r="M104" s="7">
        <v>11982439.92</v>
      </c>
      <c r="N104" s="7">
        <v>76060559.349999994</v>
      </c>
      <c r="O104" s="7">
        <v>110518063</v>
      </c>
      <c r="P104" s="7">
        <v>158814703.24000001</v>
      </c>
      <c r="Q104" s="7">
        <v>109888109.65000001</v>
      </c>
      <c r="R104" s="7">
        <v>86381025.099999994</v>
      </c>
      <c r="S104" s="7">
        <v>23151363.52</v>
      </c>
      <c r="T104" s="7">
        <v>16173724.460000001</v>
      </c>
      <c r="U104" s="7">
        <v>9333226.9299999997</v>
      </c>
      <c r="V104" s="7"/>
      <c r="W104" s="7"/>
      <c r="X104" s="7"/>
      <c r="Y104" s="7"/>
      <c r="Z104" s="7"/>
      <c r="AA104" s="7"/>
      <c r="AB104" s="7"/>
      <c r="AC104" s="7"/>
      <c r="AD104" s="7"/>
      <c r="AE104" s="7">
        <v>261602614.13</v>
      </c>
      <c r="AF104" s="7">
        <v>299172693.19999999</v>
      </c>
      <c r="AG104" s="7">
        <v>330319992.22000003</v>
      </c>
      <c r="AH104" s="7">
        <v>468952379.47000003</v>
      </c>
      <c r="AI104" s="7">
        <v>536278229.69</v>
      </c>
      <c r="AJ104" s="7">
        <v>484157087.31</v>
      </c>
      <c r="AK104" s="7">
        <v>560810795.24000001</v>
      </c>
      <c r="AL104" s="7">
        <v>594602661.5</v>
      </c>
      <c r="AM104" s="7">
        <v>437914254.72000003</v>
      </c>
      <c r="AN104" s="7">
        <v>513540623.41000003</v>
      </c>
      <c r="AO104" s="7">
        <v>523852280.41000003</v>
      </c>
      <c r="AP104" s="7"/>
      <c r="AQ104" s="7"/>
      <c r="AR104" s="7"/>
      <c r="AS104" s="7"/>
      <c r="AT104" s="7"/>
      <c r="AU104" s="7"/>
      <c r="AV104" s="7"/>
      <c r="AW104" s="7"/>
      <c r="AX104" s="7">
        <v>155253711.41999999</v>
      </c>
      <c r="AY104" s="7">
        <v>209831580.66</v>
      </c>
      <c r="AZ104" s="7">
        <v>231298950.47</v>
      </c>
      <c r="BA104" s="7">
        <v>606831216.38</v>
      </c>
      <c r="BB104" s="7">
        <v>696961088.88</v>
      </c>
      <c r="BC104" s="7">
        <v>766813499.77999997</v>
      </c>
      <c r="BD104" s="7">
        <v>763114753.55999994</v>
      </c>
      <c r="BE104" s="7">
        <v>1039726728.37</v>
      </c>
      <c r="BF104" s="7">
        <v>954589771.87</v>
      </c>
      <c r="BG104" s="7">
        <v>1197181312.8</v>
      </c>
      <c r="BH104" s="7">
        <v>1125677981.6400001</v>
      </c>
      <c r="BI104" s="7">
        <v>1092699738.6600001</v>
      </c>
      <c r="BJ104" s="8"/>
      <c r="BK104" s="8"/>
      <c r="BL104" s="8"/>
      <c r="BM104" s="8"/>
      <c r="BN104" s="8"/>
      <c r="BO104" s="8"/>
      <c r="BP104" s="8"/>
      <c r="BQ104" s="8"/>
      <c r="BR104" s="8"/>
      <c r="BS104" s="8"/>
      <c r="BT104" s="8">
        <v>312</v>
      </c>
      <c r="BU104" s="8">
        <v>461</v>
      </c>
      <c r="BV104" s="8">
        <v>651</v>
      </c>
      <c r="BW104" s="8">
        <v>625</v>
      </c>
      <c r="BX104" s="8">
        <v>675</v>
      </c>
      <c r="BY104" s="8">
        <v>730</v>
      </c>
      <c r="BZ104" s="8">
        <v>699</v>
      </c>
      <c r="CA104" s="8">
        <v>535</v>
      </c>
      <c r="CB104" s="8">
        <v>462</v>
      </c>
      <c r="CC104" s="8">
        <v>441</v>
      </c>
    </row>
    <row r="105" spans="1:81" x14ac:dyDescent="0.25">
      <c r="A105" s="5" t="s">
        <v>184</v>
      </c>
      <c r="B105" s="7"/>
      <c r="C105" s="7"/>
      <c r="D105" s="7"/>
      <c r="E105" s="7"/>
      <c r="F105" s="7"/>
      <c r="G105" s="7"/>
      <c r="H105" s="7"/>
      <c r="I105" s="7"/>
      <c r="J105" s="7">
        <v>14971766.27</v>
      </c>
      <c r="K105" s="7">
        <v>16323936.1</v>
      </c>
      <c r="L105" s="7">
        <v>11410431.970000001</v>
      </c>
      <c r="M105" s="7">
        <v>27919044.77</v>
      </c>
      <c r="N105" s="7">
        <v>31727692.27</v>
      </c>
      <c r="O105" s="7">
        <v>79497395.900000006</v>
      </c>
      <c r="P105" s="7">
        <v>105565887.7</v>
      </c>
      <c r="Q105" s="7">
        <v>114161870.31999999</v>
      </c>
      <c r="R105" s="7">
        <v>1269658390.0699999</v>
      </c>
      <c r="S105" s="7">
        <v>1380533591.26</v>
      </c>
      <c r="T105" s="7">
        <v>1966093915.74</v>
      </c>
      <c r="U105" s="7">
        <v>3642767871.5900002</v>
      </c>
      <c r="V105" s="7"/>
      <c r="W105" s="7"/>
      <c r="X105" s="7"/>
      <c r="Y105" s="7"/>
      <c r="Z105" s="7"/>
      <c r="AA105" s="7"/>
      <c r="AB105" s="7"/>
      <c r="AC105" s="7"/>
      <c r="AD105" s="7">
        <v>751466825.44000006</v>
      </c>
      <c r="AE105" s="7">
        <v>1045809469.6799999</v>
      </c>
      <c r="AF105" s="7">
        <v>1050900479.87</v>
      </c>
      <c r="AG105" s="7">
        <v>1310473538.1700001</v>
      </c>
      <c r="AH105" s="7">
        <v>1508280560.04</v>
      </c>
      <c r="AI105" s="7">
        <v>2167729399.98</v>
      </c>
      <c r="AJ105" s="7">
        <v>2841738940.0300002</v>
      </c>
      <c r="AK105" s="7">
        <v>3545650688.25</v>
      </c>
      <c r="AL105" s="7">
        <v>3392640877</v>
      </c>
      <c r="AM105" s="7">
        <v>3006340271.23</v>
      </c>
      <c r="AN105" s="7">
        <v>2877123982.4099998</v>
      </c>
      <c r="AO105" s="7">
        <v>3330875526.3099999</v>
      </c>
      <c r="AP105" s="7"/>
      <c r="AQ105" s="7"/>
      <c r="AR105" s="7"/>
      <c r="AS105" s="7"/>
      <c r="AT105" s="7"/>
      <c r="AU105" s="7"/>
      <c r="AV105" s="7"/>
      <c r="AW105" s="7"/>
      <c r="AX105" s="7">
        <v>338569318.80000001</v>
      </c>
      <c r="AY105" s="7">
        <v>357564962</v>
      </c>
      <c r="AZ105" s="7">
        <v>426652232.83999997</v>
      </c>
      <c r="BA105" s="7">
        <v>1496302859.4400001</v>
      </c>
      <c r="BB105" s="7">
        <v>1680330634.95</v>
      </c>
      <c r="BC105" s="7">
        <v>1999017584.5799999</v>
      </c>
      <c r="BD105" s="7">
        <v>2497165229.0900002</v>
      </c>
      <c r="BE105" s="7">
        <v>3678878672.9200001</v>
      </c>
      <c r="BF105" s="7">
        <v>5412821039.3199997</v>
      </c>
      <c r="BG105" s="7">
        <v>6736285936.9099998</v>
      </c>
      <c r="BH105" s="7">
        <v>9195290688.8199997</v>
      </c>
      <c r="BI105" s="7">
        <v>11189534950.42</v>
      </c>
      <c r="BJ105" s="7"/>
      <c r="BK105" s="8"/>
      <c r="BL105" s="8"/>
      <c r="BM105" s="8"/>
      <c r="BN105" s="8"/>
      <c r="BO105" s="8"/>
      <c r="BP105" s="8"/>
      <c r="BQ105" s="8"/>
      <c r="BR105" s="8"/>
      <c r="BS105" s="8"/>
      <c r="BT105" s="8"/>
      <c r="BU105" s="8">
        <v>452</v>
      </c>
      <c r="BV105" s="8">
        <v>570</v>
      </c>
      <c r="BW105" s="8">
        <v>764</v>
      </c>
      <c r="BX105" s="8">
        <v>788</v>
      </c>
      <c r="BY105" s="8">
        <v>1208</v>
      </c>
      <c r="BZ105" s="8">
        <v>1441</v>
      </c>
      <c r="CA105" s="8">
        <v>2342</v>
      </c>
      <c r="CB105" s="8">
        <v>2255</v>
      </c>
      <c r="CC105" s="8">
        <v>2275</v>
      </c>
    </row>
    <row r="106" spans="1:81" x14ac:dyDescent="0.25">
      <c r="A106" s="5" t="s">
        <v>185</v>
      </c>
      <c r="B106" s="7"/>
      <c r="C106" s="7"/>
      <c r="D106" s="7"/>
      <c r="E106" s="7"/>
      <c r="F106" s="7"/>
      <c r="G106" s="7"/>
      <c r="H106" s="7">
        <v>25088711.609999999</v>
      </c>
      <c r="I106" s="7">
        <v>31287047.460000001</v>
      </c>
      <c r="J106" s="7">
        <v>29957272.399999999</v>
      </c>
      <c r="K106" s="7">
        <v>57973654.729999997</v>
      </c>
      <c r="L106" s="7">
        <v>46575316.969999999</v>
      </c>
      <c r="M106" s="7">
        <v>57394007.850000001</v>
      </c>
      <c r="N106" s="7">
        <v>205614193.13</v>
      </c>
      <c r="O106" s="7">
        <v>141615930.43000001</v>
      </c>
      <c r="P106" s="7">
        <v>165374619.81999999</v>
      </c>
      <c r="Q106" s="7">
        <v>99611979.980000004</v>
      </c>
      <c r="R106" s="7">
        <v>321138041</v>
      </c>
      <c r="S106" s="7">
        <v>677041750.37</v>
      </c>
      <c r="T106" s="7">
        <v>932731824.78999996</v>
      </c>
      <c r="U106" s="7">
        <v>500416592.80000001</v>
      </c>
      <c r="V106" s="7"/>
      <c r="W106" s="7"/>
      <c r="X106" s="7"/>
      <c r="Y106" s="7"/>
      <c r="Z106" s="7"/>
      <c r="AA106" s="7"/>
      <c r="AB106" s="7">
        <v>78179507.040000007</v>
      </c>
      <c r="AC106" s="7">
        <v>91131761.760000005</v>
      </c>
      <c r="AD106" s="7">
        <v>148905486.43000001</v>
      </c>
      <c r="AE106" s="7">
        <v>208690312.19999999</v>
      </c>
      <c r="AF106" s="7">
        <v>256766478.71000001</v>
      </c>
      <c r="AG106" s="7">
        <v>304718455.67000002</v>
      </c>
      <c r="AH106" s="7">
        <v>411022605.31</v>
      </c>
      <c r="AI106" s="7">
        <v>572435775.63</v>
      </c>
      <c r="AJ106" s="7">
        <v>754269419.23000002</v>
      </c>
      <c r="AK106" s="7">
        <v>990720971.73000002</v>
      </c>
      <c r="AL106" s="7">
        <v>1130304344.3499999</v>
      </c>
      <c r="AM106" s="7">
        <v>1685137677.8399999</v>
      </c>
      <c r="AN106" s="7">
        <v>2446430743.2199998</v>
      </c>
      <c r="AO106" s="7">
        <v>2366753868.96</v>
      </c>
      <c r="AP106" s="7"/>
      <c r="AQ106" s="7"/>
      <c r="AR106" s="7"/>
      <c r="AS106" s="7"/>
      <c r="AT106" s="7"/>
      <c r="AU106" s="7"/>
      <c r="AV106" s="7">
        <v>139750403.90000001</v>
      </c>
      <c r="AW106" s="7">
        <v>186024468.80000001</v>
      </c>
      <c r="AX106" s="7">
        <v>245135855.68000001</v>
      </c>
      <c r="AY106" s="7">
        <v>261970075.83000001</v>
      </c>
      <c r="AZ106" s="7">
        <v>313456167.91000003</v>
      </c>
      <c r="BA106" s="7">
        <v>915331681.12</v>
      </c>
      <c r="BB106" s="7">
        <v>922668298.83000004</v>
      </c>
      <c r="BC106" s="7">
        <v>1097180947.5</v>
      </c>
      <c r="BD106" s="7">
        <v>1296387093.23</v>
      </c>
      <c r="BE106" s="7">
        <v>1265913432.95</v>
      </c>
      <c r="BF106" s="7">
        <v>2278382846.29</v>
      </c>
      <c r="BG106" s="7">
        <v>4453534490.7700005</v>
      </c>
      <c r="BH106" s="7">
        <v>5202450932.0799999</v>
      </c>
      <c r="BI106" s="7">
        <v>5614956627.75</v>
      </c>
      <c r="BJ106" s="7"/>
      <c r="BK106" s="8"/>
      <c r="BL106" s="8"/>
      <c r="BM106" s="8"/>
      <c r="BN106" s="8"/>
      <c r="BO106" s="8"/>
      <c r="BP106" s="8"/>
      <c r="BQ106" s="8"/>
      <c r="BR106" s="8">
        <v>598</v>
      </c>
      <c r="BS106" s="8">
        <v>627</v>
      </c>
      <c r="BT106" s="8">
        <v>627</v>
      </c>
      <c r="BU106" s="8">
        <v>667</v>
      </c>
      <c r="BV106" s="8">
        <v>693</v>
      </c>
      <c r="BW106" s="8">
        <v>1172</v>
      </c>
      <c r="BX106" s="8">
        <v>1321</v>
      </c>
      <c r="BY106" s="8">
        <v>1350</v>
      </c>
      <c r="BZ106" s="8">
        <v>1368</v>
      </c>
      <c r="CA106" s="8">
        <v>1716</v>
      </c>
      <c r="CB106" s="8">
        <v>1879</v>
      </c>
      <c r="CC106" s="8">
        <v>2075</v>
      </c>
    </row>
    <row r="107" spans="1:81" x14ac:dyDescent="0.25">
      <c r="A107" s="5" t="s">
        <v>186</v>
      </c>
      <c r="B107" s="6"/>
      <c r="C107" s="7"/>
      <c r="D107" s="7"/>
      <c r="E107" s="7"/>
      <c r="F107" s="7"/>
      <c r="G107" s="7"/>
      <c r="H107" s="7"/>
      <c r="I107" s="7"/>
      <c r="J107" s="7">
        <v>19045753.02</v>
      </c>
      <c r="K107" s="7">
        <v>23667061.690000001</v>
      </c>
      <c r="L107" s="7">
        <v>15338143.83</v>
      </c>
      <c r="M107" s="7">
        <v>24815631.68</v>
      </c>
      <c r="N107" s="7">
        <v>88052909.109999999</v>
      </c>
      <c r="O107" s="7">
        <v>112769669.78</v>
      </c>
      <c r="P107" s="7">
        <v>86887363.939999998</v>
      </c>
      <c r="Q107" s="7">
        <v>1138394459.3</v>
      </c>
      <c r="R107" s="7">
        <v>692231485.92999995</v>
      </c>
      <c r="S107" s="7">
        <v>805869808.58000004</v>
      </c>
      <c r="T107" s="7">
        <v>5816371369.2799997</v>
      </c>
      <c r="U107" s="7">
        <v>8275970220.6899996</v>
      </c>
      <c r="V107" s="7"/>
      <c r="W107" s="7"/>
      <c r="X107" s="7"/>
      <c r="Y107" s="7"/>
      <c r="Z107" s="7"/>
      <c r="AA107" s="7"/>
      <c r="AB107" s="7"/>
      <c r="AC107" s="7"/>
      <c r="AD107" s="7">
        <v>217424050.28</v>
      </c>
      <c r="AE107" s="7">
        <v>322968157.38</v>
      </c>
      <c r="AF107" s="7">
        <v>431312294.99000001</v>
      </c>
      <c r="AG107" s="7">
        <v>466454288.73000002</v>
      </c>
      <c r="AH107" s="7">
        <v>661887410.44000006</v>
      </c>
      <c r="AI107" s="7">
        <v>942387893.90999997</v>
      </c>
      <c r="AJ107" s="7">
        <v>933408626.40999997</v>
      </c>
      <c r="AK107" s="7">
        <v>1013615367.97</v>
      </c>
      <c r="AL107" s="7">
        <v>1485664667.6700001</v>
      </c>
      <c r="AM107" s="7">
        <v>1669728074.1900001</v>
      </c>
      <c r="AN107" s="7">
        <v>1769996350.0699999</v>
      </c>
      <c r="AO107" s="7">
        <v>2412344741.6300001</v>
      </c>
      <c r="AP107" s="7"/>
      <c r="AQ107" s="7"/>
      <c r="AR107" s="7"/>
      <c r="AS107" s="7"/>
      <c r="AT107" s="7"/>
      <c r="AU107" s="7"/>
      <c r="AV107" s="7"/>
      <c r="AW107" s="7"/>
      <c r="AX107" s="7">
        <v>236896898.86000001</v>
      </c>
      <c r="AY107" s="7">
        <v>304086225.26999998</v>
      </c>
      <c r="AZ107" s="7">
        <v>317381683.04000002</v>
      </c>
      <c r="BA107" s="7">
        <v>410888231.06</v>
      </c>
      <c r="BB107" s="7">
        <v>1115790144.1600001</v>
      </c>
      <c r="BC107" s="7">
        <v>1217862831.4300001</v>
      </c>
      <c r="BD107" s="7">
        <v>1359960029.04</v>
      </c>
      <c r="BE107" s="7">
        <v>1542963835.72</v>
      </c>
      <c r="BF107" s="7">
        <v>2114297172.3499999</v>
      </c>
      <c r="BG107" s="7">
        <v>3186455933.1399999</v>
      </c>
      <c r="BH107" s="7">
        <v>5062606022.7200003</v>
      </c>
      <c r="BI107" s="7">
        <v>6234271307.9399996</v>
      </c>
      <c r="BJ107" s="7"/>
      <c r="BK107" s="8"/>
      <c r="BL107" s="8"/>
      <c r="BM107" s="8"/>
      <c r="BN107" s="8"/>
      <c r="BO107" s="8"/>
      <c r="BP107" s="8"/>
      <c r="BQ107" s="8"/>
      <c r="BR107" s="8">
        <v>737</v>
      </c>
      <c r="BS107" s="8">
        <v>842</v>
      </c>
      <c r="BT107" s="8">
        <v>976</v>
      </c>
      <c r="BU107" s="8">
        <v>1025</v>
      </c>
      <c r="BV107" s="8">
        <v>1565</v>
      </c>
      <c r="BW107" s="8">
        <v>1929</v>
      </c>
      <c r="BX107" s="8">
        <v>1947</v>
      </c>
      <c r="BY107" s="8">
        <v>2196</v>
      </c>
      <c r="BZ107" s="8">
        <v>2653</v>
      </c>
      <c r="CA107" s="8">
        <v>3142</v>
      </c>
      <c r="CB107" s="8">
        <v>3281</v>
      </c>
      <c r="CC107" s="8">
        <v>3793</v>
      </c>
    </row>
    <row r="108" spans="1:81" x14ac:dyDescent="0.25">
      <c r="A108" s="5" t="s">
        <v>187</v>
      </c>
      <c r="B108" s="7"/>
      <c r="C108" s="7"/>
      <c r="D108" s="7"/>
      <c r="E108" s="7"/>
      <c r="F108" s="7"/>
      <c r="G108" s="7"/>
      <c r="H108" s="7"/>
      <c r="I108" s="7"/>
      <c r="J108" s="7"/>
      <c r="K108" s="7">
        <v>52818222.049999997</v>
      </c>
      <c r="L108" s="7">
        <v>43477298.799999997</v>
      </c>
      <c r="M108" s="7">
        <v>17666253.640000001</v>
      </c>
      <c r="N108" s="7">
        <v>83837610.670000002</v>
      </c>
      <c r="O108" s="7">
        <v>152829841.15000001</v>
      </c>
      <c r="P108" s="7">
        <v>169167552.72</v>
      </c>
      <c r="Q108" s="7">
        <v>123626958.83</v>
      </c>
      <c r="R108" s="7">
        <v>69121425.459999993</v>
      </c>
      <c r="S108" s="7">
        <v>476009.37</v>
      </c>
      <c r="T108" s="7">
        <v>10341710.93</v>
      </c>
      <c r="U108" s="7">
        <v>6337342.4100000001</v>
      </c>
      <c r="V108" s="7"/>
      <c r="W108" s="7"/>
      <c r="X108" s="7"/>
      <c r="Y108" s="7"/>
      <c r="Z108" s="7"/>
      <c r="AA108" s="7"/>
      <c r="AB108" s="7"/>
      <c r="AC108" s="7"/>
      <c r="AD108" s="7"/>
      <c r="AE108" s="7">
        <v>1098142252.6300001</v>
      </c>
      <c r="AF108" s="7">
        <v>1145768312.45</v>
      </c>
      <c r="AG108" s="7">
        <v>1100427614.1700001</v>
      </c>
      <c r="AH108" s="7">
        <v>1374240099.3599999</v>
      </c>
      <c r="AI108" s="7">
        <v>1437165691.0599999</v>
      </c>
      <c r="AJ108" s="7">
        <v>1350738647.4100001</v>
      </c>
      <c r="AK108" s="7">
        <v>1453160891.01</v>
      </c>
      <c r="AL108" s="7">
        <v>1605281718.97</v>
      </c>
      <c r="AM108" s="7">
        <v>852148509.00999999</v>
      </c>
      <c r="AN108" s="7">
        <v>1820085106.4100001</v>
      </c>
      <c r="AO108" s="7">
        <v>1655331405.49</v>
      </c>
      <c r="AP108" s="7"/>
      <c r="AQ108" s="7"/>
      <c r="AR108" s="7"/>
      <c r="AS108" s="7"/>
      <c r="AT108" s="7"/>
      <c r="AU108" s="7"/>
      <c r="AV108" s="7"/>
      <c r="AW108" s="7"/>
      <c r="AX108" s="7"/>
      <c r="AY108" s="7">
        <v>826523618.63999999</v>
      </c>
      <c r="AZ108" s="7">
        <v>763049621.63999999</v>
      </c>
      <c r="BA108" s="7">
        <v>798349041.03999996</v>
      </c>
      <c r="BB108" s="7">
        <v>1546599295.4100001</v>
      </c>
      <c r="BC108" s="7">
        <v>1503627514.74</v>
      </c>
      <c r="BD108" s="7">
        <v>1693757605.77</v>
      </c>
      <c r="BE108" s="7">
        <v>1810395092.22</v>
      </c>
      <c r="BF108" s="7">
        <v>1747000057.73</v>
      </c>
      <c r="BG108" s="7">
        <v>2894723888.52</v>
      </c>
      <c r="BH108" s="7">
        <v>3959150888.1999998</v>
      </c>
      <c r="BI108" s="7">
        <v>5393537092.1099997</v>
      </c>
      <c r="BJ108" s="8"/>
      <c r="BK108" s="8"/>
      <c r="BL108" s="8"/>
      <c r="BM108" s="8"/>
      <c r="BN108" s="8"/>
      <c r="BO108" s="8"/>
      <c r="BP108" s="8"/>
      <c r="BQ108" s="8"/>
      <c r="BR108" s="8">
        <v>1668</v>
      </c>
      <c r="BS108" s="8">
        <v>1738</v>
      </c>
      <c r="BT108" s="8">
        <v>1816</v>
      </c>
      <c r="BU108" s="8">
        <v>1633</v>
      </c>
      <c r="BV108" s="8">
        <v>1709</v>
      </c>
      <c r="BW108" s="8">
        <v>1648</v>
      </c>
      <c r="BX108" s="8">
        <v>2002</v>
      </c>
      <c r="BY108" s="8">
        <v>2218</v>
      </c>
      <c r="BZ108" s="8">
        <v>2273</v>
      </c>
      <c r="CA108" s="8">
        <v>218</v>
      </c>
      <c r="CB108" s="8">
        <v>206</v>
      </c>
      <c r="CC108" s="8">
        <v>216</v>
      </c>
    </row>
    <row r="109" spans="1:81" x14ac:dyDescent="0.25">
      <c r="A109" s="5" t="s">
        <v>188</v>
      </c>
      <c r="B109" s="7"/>
      <c r="C109" s="7"/>
      <c r="D109" s="7"/>
      <c r="E109" s="7"/>
      <c r="F109" s="7"/>
      <c r="G109" s="7"/>
      <c r="H109" s="7"/>
      <c r="I109" s="7"/>
      <c r="J109" s="7"/>
      <c r="K109" s="7">
        <v>305177605.93000001</v>
      </c>
      <c r="L109" s="7">
        <v>82432937.109999999</v>
      </c>
      <c r="M109" s="7">
        <v>66640812.530000001</v>
      </c>
      <c r="N109" s="7">
        <v>430613682.35000002</v>
      </c>
      <c r="O109" s="7">
        <v>853160964.27999997</v>
      </c>
      <c r="P109" s="7">
        <v>1204569857.98</v>
      </c>
      <c r="Q109" s="7">
        <v>965408229.49000001</v>
      </c>
      <c r="R109" s="7">
        <v>1412149871.71</v>
      </c>
      <c r="S109" s="7">
        <v>1536850358.23</v>
      </c>
      <c r="T109" s="7">
        <v>1156772752.3199999</v>
      </c>
      <c r="U109" s="7">
        <v>681232458.27999997</v>
      </c>
      <c r="V109" s="7"/>
      <c r="W109" s="7"/>
      <c r="X109" s="7"/>
      <c r="Y109" s="7"/>
      <c r="Z109" s="7"/>
      <c r="AA109" s="7"/>
      <c r="AB109" s="7"/>
      <c r="AC109" s="7"/>
      <c r="AD109" s="7"/>
      <c r="AE109" s="7">
        <v>603638559.60000002</v>
      </c>
      <c r="AF109" s="7">
        <v>596701581.38</v>
      </c>
      <c r="AG109" s="7">
        <v>509511088.49000001</v>
      </c>
      <c r="AH109" s="7">
        <v>903627422.17999995</v>
      </c>
      <c r="AI109" s="7">
        <v>1669231076.3</v>
      </c>
      <c r="AJ109" s="7">
        <v>1965796936.76</v>
      </c>
      <c r="AK109" s="7">
        <v>2322899669.77</v>
      </c>
      <c r="AL109" s="7">
        <v>2148986430.04</v>
      </c>
      <c r="AM109" s="7">
        <v>1659133960.96</v>
      </c>
      <c r="AN109" s="7">
        <v>1917950663.8599999</v>
      </c>
      <c r="AO109" s="7">
        <v>1700136620.0699999</v>
      </c>
      <c r="AP109" s="7"/>
      <c r="AQ109" s="7"/>
      <c r="AR109" s="7"/>
      <c r="AS109" s="7"/>
      <c r="AT109" s="7"/>
      <c r="AU109" s="7"/>
      <c r="AV109" s="7"/>
      <c r="AW109" s="7"/>
      <c r="AX109" s="7"/>
      <c r="AY109" s="7">
        <v>1303159184.4100001</v>
      </c>
      <c r="AZ109" s="7">
        <v>1397545944.3</v>
      </c>
      <c r="BA109" s="7">
        <v>1915065850.8099999</v>
      </c>
      <c r="BB109" s="7">
        <v>4331386667.2299995</v>
      </c>
      <c r="BC109" s="7">
        <v>4895719867.9799995</v>
      </c>
      <c r="BD109" s="7">
        <v>6214476522.7200003</v>
      </c>
      <c r="BE109" s="7">
        <v>7521546157.9399996</v>
      </c>
      <c r="BF109" s="7">
        <v>8681549866.1200008</v>
      </c>
      <c r="BG109" s="7">
        <v>10281909977.51</v>
      </c>
      <c r="BH109" s="7">
        <v>13119760116.57</v>
      </c>
      <c r="BI109" s="7">
        <v>10597341800.98</v>
      </c>
      <c r="BJ109" s="8"/>
      <c r="BK109" s="8"/>
      <c r="BL109" s="8"/>
      <c r="BM109" s="8"/>
      <c r="BN109" s="8"/>
      <c r="BO109" s="8"/>
      <c r="BP109" s="8"/>
      <c r="BQ109" s="8"/>
      <c r="BR109" s="8"/>
      <c r="BS109" s="8"/>
      <c r="BT109" s="8"/>
      <c r="BU109" s="8">
        <v>361</v>
      </c>
      <c r="BV109" s="8">
        <v>610</v>
      </c>
      <c r="BW109" s="8">
        <v>686</v>
      </c>
      <c r="BX109" s="8">
        <v>883</v>
      </c>
      <c r="BY109" s="8">
        <v>922</v>
      </c>
      <c r="BZ109" s="8">
        <v>1057</v>
      </c>
      <c r="CA109" s="8">
        <v>1336</v>
      </c>
      <c r="CB109" s="8">
        <v>1398</v>
      </c>
      <c r="CC109" s="8">
        <v>1515</v>
      </c>
    </row>
    <row r="110" spans="1:81" x14ac:dyDescent="0.25">
      <c r="A110" s="5" t="s">
        <v>189</v>
      </c>
      <c r="B110" s="7"/>
      <c r="C110" s="7"/>
      <c r="D110" s="7"/>
      <c r="E110" s="7"/>
      <c r="F110" s="7"/>
      <c r="G110" s="7"/>
      <c r="H110" s="7"/>
      <c r="I110" s="7"/>
      <c r="J110" s="7">
        <v>7384266.7599999998</v>
      </c>
      <c r="K110" s="7">
        <v>18643697.43</v>
      </c>
      <c r="L110" s="7">
        <v>24823683.100000001</v>
      </c>
      <c r="M110" s="7">
        <v>18401689.149999999</v>
      </c>
      <c r="N110" s="7">
        <v>130981159.7</v>
      </c>
      <c r="O110" s="7">
        <v>187455607.65000001</v>
      </c>
      <c r="P110" s="7">
        <v>104838085.59</v>
      </c>
      <c r="Q110" s="7">
        <v>619825390.53999996</v>
      </c>
      <c r="R110" s="7">
        <v>959863597.12</v>
      </c>
      <c r="S110" s="7">
        <v>130336554.13</v>
      </c>
      <c r="T110" s="7">
        <v>2637487126.25</v>
      </c>
      <c r="U110" s="7">
        <v>2428933320.77</v>
      </c>
      <c r="V110" s="7"/>
      <c r="W110" s="7"/>
      <c r="X110" s="7"/>
      <c r="Y110" s="7"/>
      <c r="Z110" s="7"/>
      <c r="AA110" s="7"/>
      <c r="AB110" s="7"/>
      <c r="AC110" s="7"/>
      <c r="AD110" s="7">
        <v>237230981.87</v>
      </c>
      <c r="AE110" s="7">
        <v>341588509.5</v>
      </c>
      <c r="AF110" s="7">
        <v>448592083.89999998</v>
      </c>
      <c r="AG110" s="7">
        <v>568560803.10000002</v>
      </c>
      <c r="AH110" s="7">
        <v>829962971.52999997</v>
      </c>
      <c r="AI110" s="7">
        <v>1318632644.22</v>
      </c>
      <c r="AJ110" s="7">
        <v>1534299572.7</v>
      </c>
      <c r="AK110" s="7">
        <v>2074042336.8099999</v>
      </c>
      <c r="AL110" s="7">
        <v>2470381490.6399999</v>
      </c>
      <c r="AM110" s="7">
        <v>2690714738.4699998</v>
      </c>
      <c r="AN110" s="7">
        <v>2738684372.2399998</v>
      </c>
      <c r="AO110" s="7">
        <v>3086183668.0999999</v>
      </c>
      <c r="AP110" s="7"/>
      <c r="AQ110" s="7"/>
      <c r="AR110" s="7"/>
      <c r="AS110" s="7"/>
      <c r="AT110" s="7"/>
      <c r="AU110" s="7"/>
      <c r="AV110" s="7"/>
      <c r="AW110" s="7"/>
      <c r="AX110" s="7">
        <v>205727620</v>
      </c>
      <c r="AY110" s="7">
        <v>344441110.56</v>
      </c>
      <c r="AZ110" s="7">
        <v>417246913.81999999</v>
      </c>
      <c r="BA110" s="7">
        <v>515450041.39999998</v>
      </c>
      <c r="BB110" s="7">
        <v>1450267397.04</v>
      </c>
      <c r="BC110" s="7">
        <v>1802760690.6400001</v>
      </c>
      <c r="BD110" s="7">
        <v>2061532074.03</v>
      </c>
      <c r="BE110" s="7">
        <v>3415757277.77</v>
      </c>
      <c r="BF110" s="7">
        <v>4365908497.1400003</v>
      </c>
      <c r="BG110" s="7">
        <v>4376073816.7399998</v>
      </c>
      <c r="BH110" s="7">
        <v>4573371065.3199997</v>
      </c>
      <c r="BI110" s="7">
        <v>5401275478.1700001</v>
      </c>
      <c r="BJ110" s="7"/>
      <c r="BK110" s="8"/>
      <c r="BL110" s="8"/>
      <c r="BM110" s="8"/>
      <c r="BN110" s="8"/>
      <c r="BO110" s="8"/>
      <c r="BP110" s="8"/>
      <c r="BQ110" s="8"/>
      <c r="BR110" s="8"/>
      <c r="BS110" s="8"/>
      <c r="BT110" s="8"/>
      <c r="BU110" s="8">
        <v>2083</v>
      </c>
      <c r="BV110" s="8">
        <v>2672</v>
      </c>
      <c r="BW110" s="8">
        <v>3573</v>
      </c>
      <c r="BX110" s="8">
        <v>4141</v>
      </c>
      <c r="BY110" s="8">
        <v>4602</v>
      </c>
      <c r="BZ110" s="8">
        <v>5956</v>
      </c>
      <c r="CA110" s="8">
        <v>6120</v>
      </c>
      <c r="CB110" s="8">
        <v>6027</v>
      </c>
      <c r="CC110" s="8">
        <v>6065</v>
      </c>
    </row>
    <row r="111" spans="1:81" x14ac:dyDescent="0.25">
      <c r="A111" s="5" t="s">
        <v>190</v>
      </c>
      <c r="B111" s="7"/>
      <c r="C111" s="7"/>
      <c r="D111" s="7"/>
      <c r="E111" s="7"/>
      <c r="F111" s="7"/>
      <c r="G111" s="7"/>
      <c r="H111" s="7"/>
      <c r="I111" s="7"/>
      <c r="J111" s="7">
        <v>20988563.300000001</v>
      </c>
      <c r="K111" s="7">
        <v>31666008.98</v>
      </c>
      <c r="L111" s="7">
        <v>39736096.030000001</v>
      </c>
      <c r="M111" s="7">
        <v>13975414.369999999</v>
      </c>
      <c r="N111" s="7">
        <v>54055872.549999997</v>
      </c>
      <c r="O111" s="7">
        <v>232527234.75999999</v>
      </c>
      <c r="P111" s="7">
        <v>98593799.849999994</v>
      </c>
      <c r="Q111" s="7">
        <v>77316770.780000001</v>
      </c>
      <c r="R111" s="7">
        <v>347639149.95999998</v>
      </c>
      <c r="S111" s="7">
        <v>2488437086.3099999</v>
      </c>
      <c r="T111" s="7">
        <v>831400599.39999998</v>
      </c>
      <c r="U111" s="7">
        <v>2372947780.5999999</v>
      </c>
      <c r="V111" s="7"/>
      <c r="W111" s="7"/>
      <c r="X111" s="7"/>
      <c r="Y111" s="7"/>
      <c r="Z111" s="7"/>
      <c r="AA111" s="7"/>
      <c r="AB111" s="7"/>
      <c r="AC111" s="7"/>
      <c r="AD111" s="7">
        <v>218629260.31999999</v>
      </c>
      <c r="AE111" s="7">
        <v>271690739.83999997</v>
      </c>
      <c r="AF111" s="7">
        <v>285772761.35000002</v>
      </c>
      <c r="AG111" s="7">
        <v>236369504.05000001</v>
      </c>
      <c r="AH111" s="7">
        <v>306601155.70999998</v>
      </c>
      <c r="AI111" s="7">
        <v>427854958.19</v>
      </c>
      <c r="AJ111" s="7">
        <v>368978529.88999999</v>
      </c>
      <c r="AK111" s="7">
        <v>404860703.92000002</v>
      </c>
      <c r="AL111" s="7">
        <v>475541247.29000002</v>
      </c>
      <c r="AM111" s="7">
        <v>940847581.74000001</v>
      </c>
      <c r="AN111" s="7">
        <v>1674860621.6700001</v>
      </c>
      <c r="AO111" s="7">
        <v>3101374995.27</v>
      </c>
      <c r="AP111" s="7"/>
      <c r="AQ111" s="7"/>
      <c r="AR111" s="7"/>
      <c r="AS111" s="7"/>
      <c r="AT111" s="7"/>
      <c r="AU111" s="7"/>
      <c r="AV111" s="7"/>
      <c r="AW111" s="7"/>
      <c r="AX111" s="7">
        <v>155730413.96000001</v>
      </c>
      <c r="AY111" s="7">
        <v>238334345.83000001</v>
      </c>
      <c r="AZ111" s="7">
        <v>286211419.79000002</v>
      </c>
      <c r="BA111" s="7">
        <v>321713601.81999999</v>
      </c>
      <c r="BB111" s="7">
        <v>708375992.88</v>
      </c>
      <c r="BC111" s="7">
        <v>882905169.46000004</v>
      </c>
      <c r="BD111" s="7">
        <v>910166492.08000004</v>
      </c>
      <c r="BE111" s="7">
        <v>969504040.40999997</v>
      </c>
      <c r="BF111" s="7">
        <v>744161743.97000003</v>
      </c>
      <c r="BG111" s="7">
        <v>7305844937.0799999</v>
      </c>
      <c r="BH111" s="7">
        <v>7390260222.3199997</v>
      </c>
      <c r="BI111" s="7">
        <v>14400438534.799999</v>
      </c>
      <c r="BJ111" s="8"/>
      <c r="BK111" s="8"/>
      <c r="BL111" s="8"/>
      <c r="BM111" s="8"/>
      <c r="BN111" s="8"/>
      <c r="BO111" s="8"/>
      <c r="BP111" s="8"/>
      <c r="BQ111" s="8"/>
      <c r="BR111" s="8"/>
      <c r="BS111" s="8"/>
      <c r="BT111" s="8"/>
      <c r="BU111" s="8">
        <v>603</v>
      </c>
      <c r="BV111" s="8">
        <v>539</v>
      </c>
      <c r="BW111" s="8">
        <v>435</v>
      </c>
      <c r="BX111" s="8">
        <v>804</v>
      </c>
      <c r="BY111" s="8">
        <v>890</v>
      </c>
      <c r="BZ111" s="8">
        <v>698</v>
      </c>
      <c r="CA111" s="8">
        <v>978</v>
      </c>
      <c r="CB111" s="8">
        <v>885</v>
      </c>
      <c r="CC111" s="8">
        <v>1782</v>
      </c>
    </row>
    <row r="112" spans="1:81" x14ac:dyDescent="0.25">
      <c r="A112" s="5" t="s">
        <v>191</v>
      </c>
      <c r="B112" s="7"/>
      <c r="C112" s="7"/>
      <c r="D112" s="7"/>
      <c r="E112" s="7"/>
      <c r="F112" s="7"/>
      <c r="G112" s="7"/>
      <c r="H112" s="7"/>
      <c r="I112" s="7"/>
      <c r="J112" s="7">
        <v>25853179.850000001</v>
      </c>
      <c r="K112" s="7">
        <v>19115841.68</v>
      </c>
      <c r="L112" s="7">
        <v>88721002.730000004</v>
      </c>
      <c r="M112" s="7">
        <v>39599799</v>
      </c>
      <c r="N112" s="7">
        <v>367059799</v>
      </c>
      <c r="O112" s="7">
        <v>282532634.44</v>
      </c>
      <c r="P112" s="7">
        <v>129974381.93000001</v>
      </c>
      <c r="Q112" s="7">
        <v>481890965.62</v>
      </c>
      <c r="R112" s="7">
        <v>528184398.32999998</v>
      </c>
      <c r="S112" s="7">
        <v>717292182.34000003</v>
      </c>
      <c r="T112" s="7">
        <v>628439248.02999997</v>
      </c>
      <c r="U112" s="7">
        <v>287666723.00999999</v>
      </c>
      <c r="V112" s="7"/>
      <c r="W112" s="7"/>
      <c r="X112" s="7"/>
      <c r="Y112" s="7"/>
      <c r="Z112" s="7"/>
      <c r="AA112" s="7"/>
      <c r="AB112" s="7"/>
      <c r="AC112" s="7"/>
      <c r="AD112" s="7">
        <v>572664687.22000003</v>
      </c>
      <c r="AE112" s="7">
        <v>787332634.74000001</v>
      </c>
      <c r="AF112" s="7">
        <v>983274741.05999994</v>
      </c>
      <c r="AG112" s="7">
        <v>1067607345.11</v>
      </c>
      <c r="AH112" s="7">
        <v>1339552388.5599999</v>
      </c>
      <c r="AI112" s="7">
        <v>1507884857.28</v>
      </c>
      <c r="AJ112" s="7">
        <v>1133590675.97</v>
      </c>
      <c r="AK112" s="7">
        <v>1284847419.95</v>
      </c>
      <c r="AL112" s="7">
        <v>1325388726.76</v>
      </c>
      <c r="AM112" s="7">
        <v>1106055808.5999999</v>
      </c>
      <c r="AN112" s="7">
        <v>1295151713.4400001</v>
      </c>
      <c r="AO112" s="7">
        <v>1868128413.29</v>
      </c>
      <c r="AP112" s="7"/>
      <c r="AQ112" s="7"/>
      <c r="AR112" s="7"/>
      <c r="AS112" s="7"/>
      <c r="AT112" s="7"/>
      <c r="AU112" s="7"/>
      <c r="AV112" s="7"/>
      <c r="AW112" s="7"/>
      <c r="AX112" s="7">
        <v>549990091.28999996</v>
      </c>
      <c r="AY112" s="7">
        <v>542327651.25999999</v>
      </c>
      <c r="AZ112" s="7">
        <v>644337178.04999995</v>
      </c>
      <c r="BA112" s="7">
        <v>820244305.00999999</v>
      </c>
      <c r="BB112" s="7">
        <v>1775553514.1400001</v>
      </c>
      <c r="BC112" s="7">
        <v>2094748003.6300001</v>
      </c>
      <c r="BD112" s="7">
        <v>2742101327.0100002</v>
      </c>
      <c r="BE112" s="7">
        <v>2916435179.25</v>
      </c>
      <c r="BF112" s="7">
        <v>2944919989.79</v>
      </c>
      <c r="BG112" s="7">
        <v>3242285128.5100002</v>
      </c>
      <c r="BH112" s="7">
        <v>3971654174.48</v>
      </c>
      <c r="BI112" s="7">
        <v>4283130889.4099998</v>
      </c>
      <c r="BJ112" s="8"/>
      <c r="BK112" s="8"/>
      <c r="BL112" s="8"/>
      <c r="BM112" s="8"/>
      <c r="BN112" s="8"/>
      <c r="BO112" s="8"/>
      <c r="BP112" s="8"/>
      <c r="BQ112" s="8"/>
      <c r="BR112" s="8"/>
      <c r="BS112" s="8"/>
      <c r="BT112" s="8">
        <v>1150</v>
      </c>
      <c r="BU112" s="8">
        <v>1590</v>
      </c>
      <c r="BV112" s="8">
        <v>1771</v>
      </c>
      <c r="BW112" s="8">
        <v>1872</v>
      </c>
      <c r="BX112" s="8">
        <v>1813</v>
      </c>
      <c r="BY112" s="8">
        <v>1801</v>
      </c>
      <c r="BZ112" s="8">
        <v>2218</v>
      </c>
      <c r="CA112" s="8">
        <v>2765</v>
      </c>
      <c r="CB112" s="8">
        <v>2747</v>
      </c>
      <c r="CC112" s="8">
        <v>2747</v>
      </c>
    </row>
    <row r="113" spans="1:81" x14ac:dyDescent="0.25">
      <c r="A113" s="5" t="s">
        <v>192</v>
      </c>
      <c r="B113" s="7"/>
      <c r="C113" s="7"/>
      <c r="D113" s="7"/>
      <c r="E113" s="7"/>
      <c r="F113" s="7"/>
      <c r="G113" s="7"/>
      <c r="H113" s="7"/>
      <c r="I113" s="7"/>
      <c r="J113" s="7">
        <v>9467699.75</v>
      </c>
      <c r="K113" s="7">
        <v>5062642.09</v>
      </c>
      <c r="L113" s="7">
        <v>23333221.670000002</v>
      </c>
      <c r="M113" s="7">
        <v>32702999.949999999</v>
      </c>
      <c r="N113" s="7">
        <v>35711075</v>
      </c>
      <c r="O113" s="7">
        <v>36355048.719999999</v>
      </c>
      <c r="P113" s="7">
        <v>41360072.579999998</v>
      </c>
      <c r="Q113" s="7">
        <v>181186085.22999999</v>
      </c>
      <c r="R113" s="7">
        <v>294902396.76999998</v>
      </c>
      <c r="S113" s="7">
        <v>143776735.53</v>
      </c>
      <c r="T113" s="7">
        <v>549091526.41999996</v>
      </c>
      <c r="U113" s="7">
        <v>1360005394.28</v>
      </c>
      <c r="V113" s="7"/>
      <c r="W113" s="7"/>
      <c r="X113" s="7"/>
      <c r="Y113" s="7"/>
      <c r="Z113" s="7"/>
      <c r="AA113" s="7"/>
      <c r="AB113" s="7"/>
      <c r="AC113" s="7"/>
      <c r="AD113" s="7">
        <v>184229535.43000001</v>
      </c>
      <c r="AE113" s="7">
        <v>202133601.97</v>
      </c>
      <c r="AF113" s="7">
        <v>212102266.03</v>
      </c>
      <c r="AG113" s="7">
        <v>268808092.36000001</v>
      </c>
      <c r="AH113" s="7">
        <v>359064246.68000001</v>
      </c>
      <c r="AI113" s="7">
        <v>530278165.72000003</v>
      </c>
      <c r="AJ113" s="7">
        <v>610781847.54999995</v>
      </c>
      <c r="AK113" s="7">
        <v>611880577.79999995</v>
      </c>
      <c r="AL113" s="7">
        <v>774120628.94000006</v>
      </c>
      <c r="AM113" s="7">
        <v>1262020479.99</v>
      </c>
      <c r="AN113" s="7">
        <v>2126708617.1099999</v>
      </c>
      <c r="AO113" s="7">
        <v>2410387857.6500001</v>
      </c>
      <c r="AP113" s="7"/>
      <c r="AQ113" s="7"/>
      <c r="AR113" s="7"/>
      <c r="AS113" s="7"/>
      <c r="AT113" s="7"/>
      <c r="AU113" s="7"/>
      <c r="AV113" s="7"/>
      <c r="AW113" s="7"/>
      <c r="AX113" s="7">
        <v>261045997.91</v>
      </c>
      <c r="AY113" s="7">
        <v>298849658.55000001</v>
      </c>
      <c r="AZ113" s="7">
        <v>365344009.98000002</v>
      </c>
      <c r="BA113" s="7">
        <v>435160244.38</v>
      </c>
      <c r="BB113" s="7">
        <v>1198732280.6500001</v>
      </c>
      <c r="BC113" s="7">
        <v>1276827604.25</v>
      </c>
      <c r="BD113" s="7">
        <v>1418328776.1600001</v>
      </c>
      <c r="BE113" s="7">
        <v>1409944379.5899999</v>
      </c>
      <c r="BF113" s="7">
        <v>2357709056.5900002</v>
      </c>
      <c r="BG113" s="7">
        <v>2608224111.48</v>
      </c>
      <c r="BH113" s="7">
        <v>4745716817.0699997</v>
      </c>
      <c r="BI113" s="7">
        <v>7004906353.4899998</v>
      </c>
      <c r="BJ113" s="8"/>
      <c r="BK113" s="8"/>
      <c r="BL113" s="8"/>
      <c r="BM113" s="8"/>
      <c r="BN113" s="8"/>
      <c r="BO113" s="8"/>
      <c r="BP113" s="8"/>
      <c r="BQ113" s="8"/>
      <c r="BR113" s="8">
        <v>343</v>
      </c>
      <c r="BS113" s="8">
        <v>417</v>
      </c>
      <c r="BT113" s="8">
        <v>477</v>
      </c>
      <c r="BU113" s="8">
        <v>734</v>
      </c>
      <c r="BV113" s="8">
        <v>991</v>
      </c>
      <c r="BW113" s="8">
        <v>961</v>
      </c>
      <c r="BX113" s="8">
        <v>781</v>
      </c>
      <c r="BY113" s="8">
        <v>699</v>
      </c>
      <c r="BZ113" s="8">
        <v>1457</v>
      </c>
      <c r="CA113" s="8">
        <v>1988</v>
      </c>
      <c r="CB113" s="8">
        <v>3102</v>
      </c>
      <c r="CC113" s="8">
        <v>4650</v>
      </c>
    </row>
    <row r="114" spans="1:81" x14ac:dyDescent="0.25">
      <c r="A114" s="5" t="s">
        <v>193</v>
      </c>
      <c r="B114" s="7"/>
      <c r="C114" s="7"/>
      <c r="D114" s="7"/>
      <c r="E114" s="7"/>
      <c r="F114" s="7"/>
      <c r="G114" s="7"/>
      <c r="H114" s="7"/>
      <c r="I114" s="7"/>
      <c r="J114" s="7">
        <v>4393051.8899999997</v>
      </c>
      <c r="K114" s="7">
        <v>29769068.039999999</v>
      </c>
      <c r="L114" s="7">
        <v>5280438.79</v>
      </c>
      <c r="M114" s="7">
        <v>5924445.1100000003</v>
      </c>
      <c r="N114" s="7">
        <v>4491458.25</v>
      </c>
      <c r="O114" s="7">
        <v>54617179.18</v>
      </c>
      <c r="P114" s="7">
        <v>438354915</v>
      </c>
      <c r="Q114" s="7">
        <v>142218407.00999999</v>
      </c>
      <c r="R114" s="7">
        <v>139964440.02000001</v>
      </c>
      <c r="S114" s="7">
        <v>454520623.94999999</v>
      </c>
      <c r="T114" s="7">
        <v>359717499.47000003</v>
      </c>
      <c r="U114" s="7">
        <v>80748668.409999996</v>
      </c>
      <c r="V114" s="7"/>
      <c r="W114" s="7"/>
      <c r="X114" s="7"/>
      <c r="Y114" s="7"/>
      <c r="Z114" s="7"/>
      <c r="AA114" s="7"/>
      <c r="AB114" s="7"/>
      <c r="AC114" s="7">
        <v>832941007.01999998</v>
      </c>
      <c r="AD114" s="7">
        <v>1197016128.79</v>
      </c>
      <c r="AE114" s="7">
        <v>1333413833.8499999</v>
      </c>
      <c r="AF114" s="7">
        <v>1680221993.76</v>
      </c>
      <c r="AG114" s="7">
        <v>1962375846.9000001</v>
      </c>
      <c r="AH114" s="7">
        <v>2284304666.9499998</v>
      </c>
      <c r="AI114" s="7">
        <v>2888276885.1700001</v>
      </c>
      <c r="AJ114" s="7">
        <v>3366376084.6100001</v>
      </c>
      <c r="AK114" s="7">
        <v>4255622147.2800002</v>
      </c>
      <c r="AL114" s="7">
        <v>4829487170.5299997</v>
      </c>
      <c r="AM114" s="7">
        <v>5164075575.8699999</v>
      </c>
      <c r="AN114" s="7">
        <v>5299588469.9499998</v>
      </c>
      <c r="AO114" s="7">
        <v>5299588469.9499998</v>
      </c>
      <c r="AP114" s="7"/>
      <c r="AQ114" s="7"/>
      <c r="AR114" s="7"/>
      <c r="AS114" s="7"/>
      <c r="AT114" s="7"/>
      <c r="AU114" s="7"/>
      <c r="AV114" s="7"/>
      <c r="AW114" s="7">
        <v>573849262.36000001</v>
      </c>
      <c r="AX114" s="7">
        <v>634465282.78999996</v>
      </c>
      <c r="AY114" s="7">
        <v>728656758.54999995</v>
      </c>
      <c r="AZ114" s="7">
        <v>950110855.30999994</v>
      </c>
      <c r="BA114" s="7">
        <v>1922932410.98</v>
      </c>
      <c r="BB114" s="7">
        <v>1971136504.0799999</v>
      </c>
      <c r="BC114" s="7">
        <v>2718693275.8800001</v>
      </c>
      <c r="BD114" s="7">
        <v>3861553479.46</v>
      </c>
      <c r="BE114" s="7">
        <v>4158921708.3400002</v>
      </c>
      <c r="BF114" s="7">
        <v>5806505196.9200001</v>
      </c>
      <c r="BG114" s="7">
        <v>7601404165.8800001</v>
      </c>
      <c r="BH114" s="7">
        <v>8617835169.8199997</v>
      </c>
      <c r="BI114" s="7">
        <v>8617835169.8199997</v>
      </c>
      <c r="BJ114" s="8"/>
      <c r="BK114" s="8"/>
      <c r="BL114" s="8"/>
      <c r="BM114" s="8"/>
      <c r="BN114" s="8"/>
      <c r="BO114" s="8"/>
      <c r="BP114" s="8"/>
      <c r="BQ114" s="8"/>
      <c r="BR114" s="8"/>
      <c r="BS114" s="8"/>
      <c r="BT114" s="8">
        <v>1137</v>
      </c>
      <c r="BU114" s="8">
        <v>1337</v>
      </c>
      <c r="BV114" s="8">
        <v>1650</v>
      </c>
      <c r="BW114" s="8">
        <v>2016</v>
      </c>
      <c r="BX114" s="8">
        <v>2998</v>
      </c>
      <c r="BY114" s="8">
        <v>3197</v>
      </c>
      <c r="BZ114" s="8">
        <v>3439</v>
      </c>
      <c r="CA114" s="8">
        <v>4004</v>
      </c>
      <c r="CB114" s="8">
        <v>4458</v>
      </c>
      <c r="CC114" s="8">
        <v>4458</v>
      </c>
    </row>
    <row r="115" spans="1:81" x14ac:dyDescent="0.25">
      <c r="A115" s="5" t="s">
        <v>194</v>
      </c>
      <c r="B115" s="7"/>
      <c r="C115" s="7"/>
      <c r="D115" s="7"/>
      <c r="E115" s="7"/>
      <c r="F115" s="7"/>
      <c r="G115" s="7"/>
      <c r="H115" s="7"/>
      <c r="I115" s="7"/>
      <c r="J115" s="7">
        <v>13139605.49</v>
      </c>
      <c r="K115" s="7">
        <v>9944485.6400000006</v>
      </c>
      <c r="L115" s="7">
        <v>60795235.960000001</v>
      </c>
      <c r="M115" s="7">
        <v>102650266.11</v>
      </c>
      <c r="N115" s="7">
        <v>76987283.25</v>
      </c>
      <c r="O115" s="7">
        <v>190679672.36000001</v>
      </c>
      <c r="P115" s="7">
        <v>202074555.88</v>
      </c>
      <c r="Q115" s="7">
        <v>401171324.43000001</v>
      </c>
      <c r="R115" s="7">
        <v>104905387.45999999</v>
      </c>
      <c r="S115" s="7">
        <v>133179523.68000001</v>
      </c>
      <c r="T115" s="7">
        <v>991026328.89999998</v>
      </c>
      <c r="U115" s="7">
        <v>756954431.57000005</v>
      </c>
      <c r="V115" s="7"/>
      <c r="W115" s="7"/>
      <c r="X115" s="7"/>
      <c r="Y115" s="7"/>
      <c r="Z115" s="7"/>
      <c r="AA115" s="7"/>
      <c r="AB115" s="7"/>
      <c r="AC115" s="7"/>
      <c r="AD115" s="7">
        <v>128476937.06999999</v>
      </c>
      <c r="AE115" s="7">
        <v>197308500.52000001</v>
      </c>
      <c r="AF115" s="7">
        <v>277579087.64999998</v>
      </c>
      <c r="AG115" s="7">
        <v>314908329.79000002</v>
      </c>
      <c r="AH115" s="7">
        <v>483045141.02999997</v>
      </c>
      <c r="AI115" s="7">
        <v>658864100.63</v>
      </c>
      <c r="AJ115" s="7">
        <v>756383951.22000003</v>
      </c>
      <c r="AK115" s="7">
        <v>855861097.82000005</v>
      </c>
      <c r="AL115" s="7">
        <v>992438470.79999995</v>
      </c>
      <c r="AM115" s="7">
        <v>1210876460.3699999</v>
      </c>
      <c r="AN115" s="7">
        <v>1635021271.6400001</v>
      </c>
      <c r="AO115" s="7">
        <v>1860430726.5899999</v>
      </c>
      <c r="AP115" s="7"/>
      <c r="AQ115" s="7"/>
      <c r="AR115" s="7"/>
      <c r="AS115" s="7"/>
      <c r="AT115" s="7"/>
      <c r="AU115" s="7"/>
      <c r="AV115" s="7"/>
      <c r="AW115" s="7"/>
      <c r="AX115" s="7">
        <v>217576250.78</v>
      </c>
      <c r="AY115" s="7">
        <v>276196488.89999998</v>
      </c>
      <c r="AZ115" s="7">
        <v>336517766.08999997</v>
      </c>
      <c r="BA115" s="7">
        <v>528985259.73000002</v>
      </c>
      <c r="BB115" s="7">
        <v>1379713567.6400001</v>
      </c>
      <c r="BC115" s="7">
        <v>1525519247.29</v>
      </c>
      <c r="BD115" s="7">
        <v>1706580623.02</v>
      </c>
      <c r="BE115" s="7">
        <v>2365365353.1199999</v>
      </c>
      <c r="BF115" s="7">
        <v>2744045981.6199999</v>
      </c>
      <c r="BG115" s="7">
        <v>3086555962.98</v>
      </c>
      <c r="BH115" s="7">
        <v>3901688894.2600002</v>
      </c>
      <c r="BI115" s="7">
        <v>4054596544.1799998</v>
      </c>
      <c r="BJ115" s="8"/>
      <c r="BK115" s="8"/>
      <c r="BL115" s="8"/>
      <c r="BM115" s="8"/>
      <c r="BN115" s="8"/>
      <c r="BO115" s="8"/>
      <c r="BP115" s="8"/>
      <c r="BQ115" s="8"/>
      <c r="BR115" s="8"/>
      <c r="BS115" s="8"/>
      <c r="BT115" s="8">
        <v>613</v>
      </c>
      <c r="BU115" s="8">
        <v>976</v>
      </c>
      <c r="BV115" s="8">
        <v>1241</v>
      </c>
      <c r="BW115" s="8">
        <v>1490</v>
      </c>
      <c r="BX115" s="8">
        <v>1718</v>
      </c>
      <c r="BY115" s="8">
        <v>2197</v>
      </c>
      <c r="BZ115" s="8">
        <v>2490</v>
      </c>
      <c r="CA115" s="8">
        <v>2853</v>
      </c>
      <c r="CB115" s="8">
        <v>3159</v>
      </c>
      <c r="CC115" s="8">
        <v>3159</v>
      </c>
    </row>
    <row r="116" spans="1:81" x14ac:dyDescent="0.25">
      <c r="A116" s="5" t="s">
        <v>195</v>
      </c>
      <c r="B116" s="7"/>
      <c r="C116" s="7"/>
      <c r="D116" s="7"/>
      <c r="E116" s="7"/>
      <c r="F116" s="7"/>
      <c r="G116" s="7"/>
      <c r="H116" s="7"/>
      <c r="I116" s="7">
        <v>31906057.140000001</v>
      </c>
      <c r="J116" s="7">
        <v>40617490.520000003</v>
      </c>
      <c r="K116" s="7">
        <v>70966319.319999993</v>
      </c>
      <c r="L116" s="7">
        <v>22962085.699999999</v>
      </c>
      <c r="M116" s="7">
        <v>45939200.950000003</v>
      </c>
      <c r="N116" s="7">
        <v>101053113.42</v>
      </c>
      <c r="O116" s="7">
        <v>92605724.650000006</v>
      </c>
      <c r="P116" s="7">
        <v>196891905.19999999</v>
      </c>
      <c r="Q116" s="7">
        <v>1029875017.67</v>
      </c>
      <c r="R116" s="7">
        <v>1689710349.9200001</v>
      </c>
      <c r="S116" s="7">
        <v>1751560565.4300001</v>
      </c>
      <c r="T116" s="7">
        <v>2338599929.5900002</v>
      </c>
      <c r="U116" s="7">
        <v>167961803.88999999</v>
      </c>
      <c r="V116" s="7"/>
      <c r="W116" s="7"/>
      <c r="X116" s="7"/>
      <c r="Y116" s="7"/>
      <c r="Z116" s="7"/>
      <c r="AA116" s="7"/>
      <c r="AB116" s="7">
        <v>649817003.03999996</v>
      </c>
      <c r="AC116" s="7">
        <v>913364486.17999995</v>
      </c>
      <c r="AD116" s="7">
        <v>1249561347.9100001</v>
      </c>
      <c r="AE116" s="7">
        <v>1318451374.22</v>
      </c>
      <c r="AF116" s="7">
        <v>1724672229.2</v>
      </c>
      <c r="AG116" s="7">
        <v>1997211840.71</v>
      </c>
      <c r="AH116" s="7">
        <v>2644270656.5300002</v>
      </c>
      <c r="AI116" s="7">
        <v>2787368783.3299999</v>
      </c>
      <c r="AJ116" s="7">
        <v>3276162751.8000002</v>
      </c>
      <c r="AK116" s="7">
        <v>3641686743.8800001</v>
      </c>
      <c r="AL116" s="7">
        <v>4516505129.9499998</v>
      </c>
      <c r="AM116" s="7">
        <v>5687658283.0299997</v>
      </c>
      <c r="AN116" s="7">
        <v>7705135612.6199999</v>
      </c>
      <c r="AO116" s="7">
        <v>7705135612.6199999</v>
      </c>
      <c r="AP116" s="7"/>
      <c r="AQ116" s="7"/>
      <c r="AR116" s="7"/>
      <c r="AS116" s="7"/>
      <c r="AT116" s="7"/>
      <c r="AU116" s="7"/>
      <c r="AV116" s="7">
        <v>528605236.06</v>
      </c>
      <c r="AW116" s="7">
        <v>729454695.50999999</v>
      </c>
      <c r="AX116" s="7">
        <v>1053272548.13</v>
      </c>
      <c r="AY116" s="7">
        <v>1018177019.6799999</v>
      </c>
      <c r="AZ116" s="7">
        <v>1240208199.8800001</v>
      </c>
      <c r="BA116" s="7">
        <v>2466353034.9699998</v>
      </c>
      <c r="BB116" s="7">
        <v>2806436929.96</v>
      </c>
      <c r="BC116" s="7">
        <v>3088509880.9099998</v>
      </c>
      <c r="BD116" s="7">
        <v>3620777191.02</v>
      </c>
      <c r="BE116" s="7">
        <v>3914141086.1300001</v>
      </c>
      <c r="BF116" s="7">
        <v>5343881768.5</v>
      </c>
      <c r="BG116" s="7">
        <v>5749733120.0500002</v>
      </c>
      <c r="BH116" s="7">
        <v>6439912654.3299999</v>
      </c>
      <c r="BI116" s="7">
        <v>6439912654.3299999</v>
      </c>
      <c r="BJ116" s="8"/>
      <c r="BK116" s="8"/>
      <c r="BL116" s="8"/>
      <c r="BM116" s="8"/>
      <c r="BN116" s="8"/>
      <c r="BO116" s="8"/>
      <c r="BP116" s="8"/>
      <c r="BQ116" s="8"/>
      <c r="BR116" s="8">
        <v>3295</v>
      </c>
      <c r="BS116" s="8">
        <v>3916</v>
      </c>
      <c r="BT116" s="8">
        <v>4028</v>
      </c>
      <c r="BU116" s="8">
        <v>5092</v>
      </c>
      <c r="BV116" s="8">
        <v>5530</v>
      </c>
      <c r="BW116" s="8">
        <v>5757</v>
      </c>
      <c r="BX116" s="8">
        <v>6272</v>
      </c>
      <c r="BY116" s="8">
        <v>6571</v>
      </c>
      <c r="BZ116" s="8">
        <v>7567</v>
      </c>
      <c r="CA116" s="8">
        <v>7728</v>
      </c>
      <c r="CB116" s="8">
        <v>8577</v>
      </c>
      <c r="CC116" s="8">
        <v>8577</v>
      </c>
    </row>
    <row r="117" spans="1:81" x14ac:dyDescent="0.25">
      <c r="A117" s="5" t="s">
        <v>196</v>
      </c>
      <c r="B117" s="7"/>
      <c r="C117" s="7"/>
      <c r="D117" s="7"/>
      <c r="E117" s="7"/>
      <c r="F117" s="7"/>
      <c r="G117" s="7"/>
      <c r="H117" s="7">
        <v>3031300</v>
      </c>
      <c r="I117" s="7">
        <v>17700900</v>
      </c>
      <c r="J117" s="7">
        <v>44980700</v>
      </c>
      <c r="K117" s="7">
        <v>65444101.609999999</v>
      </c>
      <c r="L117" s="7">
        <v>59649362.700000003</v>
      </c>
      <c r="M117" s="7">
        <v>52152736.75</v>
      </c>
      <c r="N117" s="7">
        <v>159647967.05000001</v>
      </c>
      <c r="O117" s="7">
        <v>167501291.50999999</v>
      </c>
      <c r="P117" s="7">
        <v>92695047.060000002</v>
      </c>
      <c r="Q117" s="7">
        <v>80156145.260000005</v>
      </c>
      <c r="R117" s="7">
        <v>75119442.189999998</v>
      </c>
      <c r="S117" s="7">
        <v>134242994.02000001</v>
      </c>
      <c r="T117" s="7">
        <v>191117584.05000001</v>
      </c>
      <c r="U117" s="7">
        <v>321810771.95999998</v>
      </c>
      <c r="V117" s="7"/>
      <c r="W117" s="7"/>
      <c r="X117" s="7"/>
      <c r="Y117" s="7"/>
      <c r="Z117" s="7"/>
      <c r="AA117" s="7"/>
      <c r="AB117" s="7">
        <v>296658100</v>
      </c>
      <c r="AC117" s="7">
        <v>356630700</v>
      </c>
      <c r="AD117" s="7">
        <v>457148800</v>
      </c>
      <c r="AE117" s="7">
        <v>501825113.58999997</v>
      </c>
      <c r="AF117" s="7">
        <v>621534053.5</v>
      </c>
      <c r="AG117" s="7">
        <v>630940495.57000005</v>
      </c>
      <c r="AH117" s="7">
        <v>855135307.83000004</v>
      </c>
      <c r="AI117" s="7">
        <v>1251905369.04</v>
      </c>
      <c r="AJ117" s="7">
        <v>1200028311.53</v>
      </c>
      <c r="AK117" s="7">
        <v>1422671471.03</v>
      </c>
      <c r="AL117" s="7">
        <v>1566053910.4300001</v>
      </c>
      <c r="AM117" s="7">
        <v>1517448121.97</v>
      </c>
      <c r="AN117" s="7">
        <v>1446587830.76</v>
      </c>
      <c r="AO117" s="7">
        <v>1933924378.77</v>
      </c>
      <c r="AP117" s="7"/>
      <c r="AQ117" s="7"/>
      <c r="AR117" s="7"/>
      <c r="AS117" s="7"/>
      <c r="AT117" s="7"/>
      <c r="AU117" s="7"/>
      <c r="AV117" s="7">
        <v>177523800</v>
      </c>
      <c r="AW117" s="7">
        <v>226455900</v>
      </c>
      <c r="AX117" s="7">
        <v>322602600</v>
      </c>
      <c r="AY117" s="7">
        <v>411402412.72000003</v>
      </c>
      <c r="AZ117" s="7">
        <v>572848561.61000001</v>
      </c>
      <c r="BA117" s="7">
        <v>658251947.55999994</v>
      </c>
      <c r="BB117" s="7">
        <v>1364889706.96</v>
      </c>
      <c r="BC117" s="7">
        <v>1564646729.47</v>
      </c>
      <c r="BD117" s="7">
        <v>1608775351.9100001</v>
      </c>
      <c r="BE117" s="7">
        <v>1744697890.27</v>
      </c>
      <c r="BF117" s="7">
        <v>1876306134.48</v>
      </c>
      <c r="BG117" s="7">
        <v>1977038229.1400001</v>
      </c>
      <c r="BH117" s="7">
        <v>2494986584.3600001</v>
      </c>
      <c r="BI117" s="7">
        <v>3300487953.8499999</v>
      </c>
      <c r="BJ117" s="8"/>
      <c r="BK117" s="8"/>
      <c r="BL117" s="8"/>
      <c r="BM117" s="8"/>
      <c r="BN117" s="8"/>
      <c r="BO117" s="8"/>
      <c r="BP117" s="8"/>
      <c r="BQ117" s="8"/>
      <c r="BR117" s="8">
        <v>1412</v>
      </c>
      <c r="BS117" s="8">
        <v>1420</v>
      </c>
      <c r="BT117" s="8">
        <v>1439</v>
      </c>
      <c r="BU117" s="8">
        <v>1461</v>
      </c>
      <c r="BV117" s="8">
        <v>1685</v>
      </c>
      <c r="BW117" s="8">
        <v>1927</v>
      </c>
      <c r="BX117" s="8">
        <v>2286</v>
      </c>
      <c r="BY117" s="8">
        <v>2356</v>
      </c>
      <c r="BZ117" s="8">
        <v>2551</v>
      </c>
      <c r="CA117" s="8">
        <v>2578</v>
      </c>
      <c r="CB117" s="8">
        <v>2988</v>
      </c>
      <c r="CC117" s="8">
        <v>3797</v>
      </c>
    </row>
    <row r="118" spans="1:81" x14ac:dyDescent="0.25">
      <c r="A118" s="5" t="s">
        <v>197</v>
      </c>
      <c r="B118" s="7"/>
      <c r="C118" s="7"/>
      <c r="D118" s="7"/>
      <c r="E118" s="7"/>
      <c r="F118" s="7"/>
      <c r="G118" s="7"/>
      <c r="H118" s="7"/>
      <c r="I118" s="7"/>
      <c r="J118" s="7"/>
      <c r="K118" s="7">
        <v>2040188.7</v>
      </c>
      <c r="L118" s="7">
        <v>2448937.9</v>
      </c>
      <c r="M118" s="7">
        <v>2338872</v>
      </c>
      <c r="N118" s="7">
        <v>6564147.2000000002</v>
      </c>
      <c r="O118" s="7">
        <v>15782133.02</v>
      </c>
      <c r="P118" s="7">
        <v>15093051.720000001</v>
      </c>
      <c r="Q118" s="7">
        <v>12272988.73</v>
      </c>
      <c r="R118" s="7">
        <v>25463511.199999999</v>
      </c>
      <c r="S118" s="7">
        <v>50759135.329999998</v>
      </c>
      <c r="T118" s="7">
        <v>593755082.24000001</v>
      </c>
      <c r="U118" s="7">
        <v>221354636.41</v>
      </c>
      <c r="V118" s="7"/>
      <c r="W118" s="7"/>
      <c r="X118" s="7"/>
      <c r="Y118" s="7"/>
      <c r="Z118" s="7"/>
      <c r="AA118" s="7"/>
      <c r="AB118" s="7"/>
      <c r="AC118" s="7"/>
      <c r="AD118" s="7"/>
      <c r="AE118" s="7">
        <v>1499882159.9300001</v>
      </c>
      <c r="AF118" s="7">
        <v>1788240920.23</v>
      </c>
      <c r="AG118" s="7">
        <v>2026357876.6400001</v>
      </c>
      <c r="AH118" s="7">
        <v>3047149991.7399998</v>
      </c>
      <c r="AI118" s="7">
        <v>3667934039.4299998</v>
      </c>
      <c r="AJ118" s="7">
        <v>4563449601.6099997</v>
      </c>
      <c r="AK118" s="7">
        <v>5534347075.5299997</v>
      </c>
      <c r="AL118" s="7">
        <v>6302138512.4899998</v>
      </c>
      <c r="AM118" s="7">
        <v>9568761801.4400005</v>
      </c>
      <c r="AN118" s="7">
        <v>10849279641.6</v>
      </c>
      <c r="AO118" s="7">
        <v>11227467419.16</v>
      </c>
      <c r="AP118" s="7"/>
      <c r="AQ118" s="7"/>
      <c r="AR118" s="7"/>
      <c r="AS118" s="7"/>
      <c r="AT118" s="7"/>
      <c r="AU118" s="7"/>
      <c r="AV118" s="7"/>
      <c r="AW118" s="7"/>
      <c r="AX118" s="7">
        <v>349078434.76999998</v>
      </c>
      <c r="AY118" s="7">
        <v>404889487.55000001</v>
      </c>
      <c r="AZ118" s="7">
        <v>520366892.22000003</v>
      </c>
      <c r="BA118" s="7">
        <v>616474180</v>
      </c>
      <c r="BB118" s="7">
        <v>1731547886.78</v>
      </c>
      <c r="BC118" s="7">
        <v>2047612379.6400001</v>
      </c>
      <c r="BD118" s="7">
        <v>2641207336.8000002</v>
      </c>
      <c r="BE118" s="7">
        <v>3090506802.1900001</v>
      </c>
      <c r="BF118" s="7">
        <v>4857879822.8400002</v>
      </c>
      <c r="BG118" s="7">
        <v>7779777528.5299997</v>
      </c>
      <c r="BH118" s="7">
        <v>10462921080.129999</v>
      </c>
      <c r="BI118" s="7">
        <v>10031206616.49</v>
      </c>
      <c r="BJ118" s="8"/>
      <c r="BK118" s="8"/>
      <c r="BL118" s="8"/>
      <c r="BM118" s="8"/>
      <c r="BN118" s="8"/>
      <c r="BO118" s="8"/>
      <c r="BP118" s="8"/>
      <c r="BQ118" s="8"/>
      <c r="BR118" s="8"/>
      <c r="BS118" s="8"/>
      <c r="BT118" s="8"/>
      <c r="BU118" s="8"/>
      <c r="BV118" s="8">
        <v>1228</v>
      </c>
      <c r="BW118" s="8">
        <v>1296</v>
      </c>
      <c r="BX118" s="8">
        <v>1513</v>
      </c>
      <c r="BY118" s="8">
        <v>1579</v>
      </c>
      <c r="BZ118" s="8">
        <v>1743</v>
      </c>
      <c r="CA118" s="8">
        <v>2070</v>
      </c>
      <c r="CB118" s="8">
        <v>2207</v>
      </c>
      <c r="CC118" s="8">
        <v>2375</v>
      </c>
    </row>
    <row r="119" spans="1:81" x14ac:dyDescent="0.25">
      <c r="A119" s="5" t="s">
        <v>198</v>
      </c>
      <c r="B119" s="7"/>
      <c r="C119" s="7"/>
      <c r="D119" s="7"/>
      <c r="E119" s="7"/>
      <c r="F119" s="7"/>
      <c r="G119" s="7"/>
      <c r="H119" s="7"/>
      <c r="I119" s="7"/>
      <c r="J119" s="7">
        <v>11509277.869999999</v>
      </c>
      <c r="K119" s="7">
        <v>12911226.43</v>
      </c>
      <c r="L119" s="7">
        <v>27222482.289999999</v>
      </c>
      <c r="M119" s="7">
        <v>9245168.9900000002</v>
      </c>
      <c r="N119" s="7">
        <v>72747078.349999994</v>
      </c>
      <c r="O119" s="7">
        <v>132346016.95</v>
      </c>
      <c r="P119" s="7">
        <v>68925646</v>
      </c>
      <c r="Q119" s="7">
        <v>70650145.390000001</v>
      </c>
      <c r="R119" s="7">
        <v>149590388.38999999</v>
      </c>
      <c r="S119" s="7">
        <v>637912902.13</v>
      </c>
      <c r="T119" s="7">
        <v>750078165.37</v>
      </c>
      <c r="U119" s="7">
        <v>144890740.30000001</v>
      </c>
      <c r="V119" s="7"/>
      <c r="W119" s="7"/>
      <c r="X119" s="7"/>
      <c r="Y119" s="7"/>
      <c r="Z119" s="7"/>
      <c r="AA119" s="7"/>
      <c r="AB119" s="7"/>
      <c r="AC119" s="7"/>
      <c r="AD119" s="7">
        <v>202174112.84</v>
      </c>
      <c r="AE119" s="7">
        <v>230564728.19999999</v>
      </c>
      <c r="AF119" s="7">
        <v>300821275.60000002</v>
      </c>
      <c r="AG119" s="7">
        <v>326821084.29000002</v>
      </c>
      <c r="AH119" s="7">
        <v>431089600.87</v>
      </c>
      <c r="AI119" s="7">
        <v>500678638.74000001</v>
      </c>
      <c r="AJ119" s="7">
        <v>561515630.80999994</v>
      </c>
      <c r="AK119" s="7">
        <v>750644132.95000005</v>
      </c>
      <c r="AL119" s="7">
        <v>868030520.29999995</v>
      </c>
      <c r="AM119" s="7">
        <v>1110572016.8900001</v>
      </c>
      <c r="AN119" s="7">
        <v>1346098765.04</v>
      </c>
      <c r="AO119" s="7">
        <v>1978567897.3099999</v>
      </c>
      <c r="AP119" s="7"/>
      <c r="AQ119" s="7"/>
      <c r="AR119" s="7"/>
      <c r="AS119" s="7"/>
      <c r="AT119" s="7"/>
      <c r="AU119" s="7"/>
      <c r="AV119" s="7"/>
      <c r="AW119" s="7"/>
      <c r="AX119" s="7">
        <v>169336826.88999999</v>
      </c>
      <c r="AY119" s="7">
        <v>181659378.81</v>
      </c>
      <c r="AZ119" s="7">
        <v>239155333.66999999</v>
      </c>
      <c r="BA119" s="7">
        <v>319014223.35000002</v>
      </c>
      <c r="BB119" s="7">
        <v>894980192.47000003</v>
      </c>
      <c r="BC119" s="7">
        <v>917347546.08000004</v>
      </c>
      <c r="BD119" s="7">
        <v>942204327.14999998</v>
      </c>
      <c r="BE119" s="7">
        <v>1037796465.84</v>
      </c>
      <c r="BF119" s="7">
        <v>1264317392.8299999</v>
      </c>
      <c r="BG119" s="7">
        <v>1397694894.29</v>
      </c>
      <c r="BH119" s="7">
        <v>1598982400.0999999</v>
      </c>
      <c r="BI119" s="7">
        <v>2102569475.78</v>
      </c>
      <c r="BJ119" s="8"/>
      <c r="BK119" s="8"/>
      <c r="BL119" s="8"/>
      <c r="BM119" s="8"/>
      <c r="BN119" s="8"/>
      <c r="BO119" s="8"/>
      <c r="BP119" s="8"/>
      <c r="BQ119" s="8"/>
      <c r="BR119" s="8"/>
      <c r="BS119" s="8"/>
      <c r="BT119" s="8">
        <v>959</v>
      </c>
      <c r="BU119" s="8">
        <v>1558</v>
      </c>
      <c r="BV119" s="8">
        <v>1459</v>
      </c>
      <c r="BW119" s="8">
        <v>1635</v>
      </c>
      <c r="BX119" s="8">
        <v>1814</v>
      </c>
      <c r="BY119" s="8">
        <v>2130</v>
      </c>
      <c r="BZ119" s="8">
        <v>2361</v>
      </c>
      <c r="CA119" s="8">
        <v>2739</v>
      </c>
      <c r="CB119" s="8">
        <v>3372</v>
      </c>
      <c r="CC119" s="8">
        <v>3372</v>
      </c>
    </row>
    <row r="120" spans="1:81" x14ac:dyDescent="0.25">
      <c r="A120" s="5" t="s">
        <v>199</v>
      </c>
      <c r="B120" s="7"/>
      <c r="C120" s="7"/>
      <c r="D120" s="7"/>
      <c r="E120" s="7"/>
      <c r="F120" s="7"/>
      <c r="G120" s="7"/>
      <c r="H120" s="7"/>
      <c r="I120" s="7"/>
      <c r="J120" s="7"/>
      <c r="K120" s="7">
        <v>50630429.759999998</v>
      </c>
      <c r="L120" s="7">
        <v>80759895.75</v>
      </c>
      <c r="M120" s="7">
        <v>87594353.439999998</v>
      </c>
      <c r="N120" s="7">
        <v>97277980.829999998</v>
      </c>
      <c r="O120" s="7">
        <v>155727476.97</v>
      </c>
      <c r="P120" s="7">
        <v>214494542.65000001</v>
      </c>
      <c r="Q120" s="7">
        <v>330491481.74000001</v>
      </c>
      <c r="R120" s="7">
        <v>399210922.06999999</v>
      </c>
      <c r="S120" s="7">
        <v>307783505.88</v>
      </c>
      <c r="T120" s="7">
        <v>459563543.68000001</v>
      </c>
      <c r="U120" s="7">
        <v>426667440.19999999</v>
      </c>
      <c r="V120" s="7"/>
      <c r="W120" s="7"/>
      <c r="X120" s="7"/>
      <c r="Y120" s="7"/>
      <c r="Z120" s="7"/>
      <c r="AA120" s="7"/>
      <c r="AB120" s="7"/>
      <c r="AC120" s="7"/>
      <c r="AD120" s="7"/>
      <c r="AE120" s="7">
        <v>182212507.13999999</v>
      </c>
      <c r="AF120" s="7">
        <v>320750578.16000003</v>
      </c>
      <c r="AG120" s="7">
        <v>422187545.01999998</v>
      </c>
      <c r="AH120" s="7">
        <v>664779167.80999994</v>
      </c>
      <c r="AI120" s="7">
        <v>850598886.85000002</v>
      </c>
      <c r="AJ120" s="7">
        <v>757525019.39999998</v>
      </c>
      <c r="AK120" s="7">
        <v>867567360.46000004</v>
      </c>
      <c r="AL120" s="7">
        <v>1045955845.33</v>
      </c>
      <c r="AM120" s="7">
        <v>1492736101</v>
      </c>
      <c r="AN120" s="7">
        <v>1571585973.4200001</v>
      </c>
      <c r="AO120" s="7">
        <v>2134883415.3699999</v>
      </c>
      <c r="AP120" s="7"/>
      <c r="AQ120" s="7"/>
      <c r="AR120" s="7"/>
      <c r="AS120" s="7"/>
      <c r="AT120" s="7"/>
      <c r="AU120" s="7"/>
      <c r="AV120" s="7"/>
      <c r="AW120" s="7"/>
      <c r="AX120" s="7"/>
      <c r="AY120" s="7">
        <v>425493478.06999999</v>
      </c>
      <c r="AZ120" s="7">
        <v>513008380.56999999</v>
      </c>
      <c r="BA120" s="7">
        <v>603340411.02999997</v>
      </c>
      <c r="BB120" s="7">
        <v>2288648075.2399998</v>
      </c>
      <c r="BC120" s="7">
        <v>2647596098.79</v>
      </c>
      <c r="BD120" s="7">
        <v>2809451496.48</v>
      </c>
      <c r="BE120" s="7">
        <v>2987971914.9699998</v>
      </c>
      <c r="BF120" s="7">
        <v>3111253171.9000001</v>
      </c>
      <c r="BG120" s="7">
        <v>3728219001.0300002</v>
      </c>
      <c r="BH120" s="7">
        <v>4122242723.6900001</v>
      </c>
      <c r="BI120" s="7">
        <v>9798917104.8199997</v>
      </c>
      <c r="BJ120" s="8"/>
      <c r="BK120" s="8"/>
      <c r="BL120" s="8"/>
      <c r="BM120" s="8"/>
      <c r="BN120" s="8"/>
      <c r="BO120" s="8"/>
      <c r="BP120" s="8"/>
      <c r="BQ120" s="8"/>
      <c r="BR120" s="8">
        <v>793</v>
      </c>
      <c r="BS120" s="8">
        <v>991</v>
      </c>
      <c r="BT120" s="8">
        <v>1250</v>
      </c>
      <c r="BU120" s="8">
        <v>1308</v>
      </c>
      <c r="BV120" s="8">
        <v>1811</v>
      </c>
      <c r="BW120" s="8">
        <v>2386</v>
      </c>
      <c r="BX120" s="8">
        <v>2474</v>
      </c>
      <c r="BY120" s="8">
        <v>3111</v>
      </c>
      <c r="BZ120" s="8">
        <v>3426</v>
      </c>
      <c r="CA120" s="8">
        <v>4145</v>
      </c>
      <c r="CB120" s="8">
        <v>4271</v>
      </c>
      <c r="CC120" s="8">
        <v>4762</v>
      </c>
    </row>
    <row r="121" spans="1:81" x14ac:dyDescent="0.25">
      <c r="A121" s="5" t="s">
        <v>200</v>
      </c>
      <c r="B121" s="7"/>
      <c r="C121" s="7"/>
      <c r="D121" s="7"/>
      <c r="E121" s="7"/>
      <c r="F121" s="7"/>
      <c r="G121" s="7"/>
      <c r="H121" s="7"/>
      <c r="I121" s="7"/>
      <c r="J121" s="7"/>
      <c r="K121" s="7">
        <v>10612669.26</v>
      </c>
      <c r="L121" s="7">
        <v>15544270.01</v>
      </c>
      <c r="M121" s="7">
        <v>7755854.3099999996</v>
      </c>
      <c r="N121" s="7">
        <v>22507374.109999999</v>
      </c>
      <c r="O121" s="7">
        <v>50659154.759999998</v>
      </c>
      <c r="P121" s="7">
        <v>63349553.859999999</v>
      </c>
      <c r="Q121" s="7">
        <v>68858457.890000001</v>
      </c>
      <c r="R121" s="7">
        <v>42913935.399999999</v>
      </c>
      <c r="S121" s="7">
        <v>39113449.399999999</v>
      </c>
      <c r="T121" s="7">
        <v>11262583.91</v>
      </c>
      <c r="U121" s="7">
        <v>14076953.58</v>
      </c>
      <c r="V121" s="7"/>
      <c r="W121" s="7"/>
      <c r="X121" s="7"/>
      <c r="Y121" s="7"/>
      <c r="Z121" s="7"/>
      <c r="AA121" s="7"/>
      <c r="AB121" s="7"/>
      <c r="AC121" s="7"/>
      <c r="AD121" s="7"/>
      <c r="AE121" s="7">
        <v>4386320975.8199997</v>
      </c>
      <c r="AF121" s="7">
        <v>7287816362.7700005</v>
      </c>
      <c r="AG121" s="7">
        <v>8743669458.2900009</v>
      </c>
      <c r="AH121" s="7">
        <v>10863648750.459999</v>
      </c>
      <c r="AI121" s="7">
        <v>12847182290.190001</v>
      </c>
      <c r="AJ121" s="7">
        <v>19565544036.470001</v>
      </c>
      <c r="AK121" s="7">
        <v>40209746128.910004</v>
      </c>
      <c r="AL121" s="7">
        <v>48284049674.93</v>
      </c>
      <c r="AM121" s="7">
        <v>49555425049.449997</v>
      </c>
      <c r="AN121" s="7">
        <v>48293001612.25</v>
      </c>
      <c r="AO121" s="7">
        <v>56610379649.779999</v>
      </c>
      <c r="AP121" s="7"/>
      <c r="AQ121" s="7"/>
      <c r="AR121" s="7"/>
      <c r="AS121" s="7"/>
      <c r="AT121" s="7"/>
      <c r="AU121" s="7"/>
      <c r="AV121" s="7"/>
      <c r="AW121" s="7"/>
      <c r="AX121" s="7"/>
      <c r="AY121" s="7">
        <v>1019719115.76</v>
      </c>
      <c r="AZ121" s="7">
        <v>1427651803.9400001</v>
      </c>
      <c r="BA121" s="7">
        <v>2777219988.3099999</v>
      </c>
      <c r="BB121" s="7">
        <v>4471071764.6000004</v>
      </c>
      <c r="BC121" s="7">
        <v>6442805616.8199997</v>
      </c>
      <c r="BD121" s="7">
        <v>7456268483.96</v>
      </c>
      <c r="BE121" s="7">
        <v>11927947991.790001</v>
      </c>
      <c r="BF121" s="7">
        <v>8926220756.1900005</v>
      </c>
      <c r="BG121" s="7">
        <v>10454702828.57</v>
      </c>
      <c r="BH121" s="7">
        <v>9894835568.1700001</v>
      </c>
      <c r="BI121" s="7">
        <v>12481003219.9</v>
      </c>
      <c r="BJ121" s="8"/>
      <c r="BK121" s="8"/>
      <c r="BL121" s="8"/>
      <c r="BM121" s="8"/>
      <c r="BN121" s="8"/>
      <c r="BO121" s="8"/>
      <c r="BP121" s="8"/>
      <c r="BQ121" s="8"/>
      <c r="BR121" s="8">
        <v>1497</v>
      </c>
      <c r="BS121" s="8">
        <v>1949</v>
      </c>
      <c r="BT121" s="8">
        <v>2776</v>
      </c>
      <c r="BU121" s="8">
        <v>3225</v>
      </c>
      <c r="BV121" s="8">
        <v>4544</v>
      </c>
      <c r="BW121" s="8">
        <v>5090</v>
      </c>
      <c r="BX121" s="8">
        <v>4800</v>
      </c>
      <c r="BY121" s="8">
        <v>4432</v>
      </c>
      <c r="BZ121" s="8">
        <v>4166</v>
      </c>
      <c r="CA121" s="8">
        <v>3030</v>
      </c>
      <c r="CB121" s="8">
        <v>2619</v>
      </c>
      <c r="CC121" s="8">
        <v>2882</v>
      </c>
    </row>
    <row r="122" spans="1:81" x14ac:dyDescent="0.25">
      <c r="A122" s="5" t="s">
        <v>201</v>
      </c>
      <c r="B122" s="7"/>
      <c r="C122" s="7"/>
      <c r="D122" s="7"/>
      <c r="E122" s="7"/>
      <c r="F122" s="7"/>
      <c r="G122" s="7"/>
      <c r="H122" s="7"/>
      <c r="I122" s="7"/>
      <c r="J122" s="7"/>
      <c r="K122" s="7">
        <v>308901298.95999998</v>
      </c>
      <c r="L122" s="7">
        <v>177861591.72</v>
      </c>
      <c r="M122" s="7">
        <v>884790765.28999996</v>
      </c>
      <c r="N122" s="7">
        <v>428911157.22000003</v>
      </c>
      <c r="O122" s="7">
        <v>602809561.99000001</v>
      </c>
      <c r="P122" s="7">
        <v>662252575.98000002</v>
      </c>
      <c r="Q122" s="7">
        <v>767493708.5</v>
      </c>
      <c r="R122" s="7">
        <v>804747965.61000001</v>
      </c>
      <c r="S122" s="7">
        <v>625220581.05999994</v>
      </c>
      <c r="T122" s="7">
        <v>746658818.54999995</v>
      </c>
      <c r="U122" s="7">
        <v>742605032.87</v>
      </c>
      <c r="V122" s="7"/>
      <c r="W122" s="7"/>
      <c r="X122" s="7"/>
      <c r="Y122" s="7"/>
      <c r="Z122" s="7"/>
      <c r="AA122" s="7"/>
      <c r="AB122" s="7"/>
      <c r="AC122" s="7"/>
      <c r="AD122" s="7"/>
      <c r="AE122" s="7">
        <v>5493412807.9499998</v>
      </c>
      <c r="AF122" s="7">
        <v>6825547973.8999996</v>
      </c>
      <c r="AG122" s="7">
        <v>8022768423.8000002</v>
      </c>
      <c r="AH122" s="7">
        <v>10125976096.41</v>
      </c>
      <c r="AI122" s="7">
        <v>12932532851.17</v>
      </c>
      <c r="AJ122" s="7">
        <v>14264763240.84</v>
      </c>
      <c r="AK122" s="7">
        <v>15870931961.709999</v>
      </c>
      <c r="AL122" s="7">
        <v>16854427999.709999</v>
      </c>
      <c r="AM122" s="7">
        <v>17244817181.349998</v>
      </c>
      <c r="AN122" s="7">
        <v>17174594087.719999</v>
      </c>
      <c r="AO122" s="7">
        <v>18374158714.369999</v>
      </c>
      <c r="AP122" s="7"/>
      <c r="AQ122" s="7"/>
      <c r="AR122" s="7"/>
      <c r="AS122" s="7"/>
      <c r="AT122" s="7"/>
      <c r="AU122" s="7"/>
      <c r="AV122" s="7"/>
      <c r="AW122" s="7"/>
      <c r="AX122" s="7"/>
      <c r="AY122" s="7">
        <v>2517404400.7199998</v>
      </c>
      <c r="AZ122" s="7">
        <v>3043581917.9899998</v>
      </c>
      <c r="BA122" s="7">
        <v>3933293083.0700002</v>
      </c>
      <c r="BB122" s="7">
        <v>7149718220.8199997</v>
      </c>
      <c r="BC122" s="7">
        <v>8805204529.2900009</v>
      </c>
      <c r="BD122" s="7">
        <v>9465555945.1700001</v>
      </c>
      <c r="BE122" s="7">
        <v>10493571950.75</v>
      </c>
      <c r="BF122" s="7">
        <v>11499050896.57</v>
      </c>
      <c r="BG122" s="7">
        <v>13884448452.48</v>
      </c>
      <c r="BH122" s="7">
        <v>14758025664.65</v>
      </c>
      <c r="BI122" s="7">
        <v>15406830962.35</v>
      </c>
      <c r="BJ122" s="8"/>
      <c r="BK122" s="8"/>
      <c r="BL122" s="8"/>
      <c r="BM122" s="8"/>
      <c r="BN122" s="8"/>
      <c r="BO122" s="8"/>
      <c r="BP122" s="8"/>
      <c r="BQ122" s="8">
        <v>3970</v>
      </c>
      <c r="BR122" s="8">
        <v>4551</v>
      </c>
      <c r="BS122" s="8">
        <v>8375</v>
      </c>
      <c r="BT122" s="8">
        <v>9784</v>
      </c>
      <c r="BU122" s="8">
        <v>10560</v>
      </c>
      <c r="BV122" s="8">
        <v>12326</v>
      </c>
      <c r="BW122" s="8">
        <v>14204</v>
      </c>
      <c r="BX122" s="8">
        <v>14734</v>
      </c>
      <c r="BY122" s="8">
        <v>15445</v>
      </c>
      <c r="BZ122" s="8">
        <v>17001</v>
      </c>
      <c r="CA122" s="8">
        <v>16445</v>
      </c>
      <c r="CB122" s="8">
        <v>16176</v>
      </c>
      <c r="CC122" s="8">
        <v>15249</v>
      </c>
    </row>
    <row r="123" spans="1:81" x14ac:dyDescent="0.25">
      <c r="A123" s="5" t="s">
        <v>202</v>
      </c>
      <c r="B123" s="7"/>
      <c r="C123" s="7"/>
      <c r="D123" s="7"/>
      <c r="E123" s="7"/>
      <c r="F123" s="7"/>
      <c r="G123" s="7"/>
      <c r="H123" s="7"/>
      <c r="I123" s="7"/>
      <c r="J123" s="7"/>
      <c r="K123" s="7">
        <v>13528250.529999999</v>
      </c>
      <c r="L123" s="7">
        <v>19203422.210000001</v>
      </c>
      <c r="M123" s="7">
        <v>14136737.76</v>
      </c>
      <c r="N123" s="7">
        <v>187951845.99000001</v>
      </c>
      <c r="O123" s="7">
        <v>205230613</v>
      </c>
      <c r="P123" s="7">
        <v>104358635.15000001</v>
      </c>
      <c r="Q123" s="7">
        <v>480302195.26999998</v>
      </c>
      <c r="R123" s="7">
        <v>278626770.88</v>
      </c>
      <c r="S123" s="7">
        <v>651974417.33000004</v>
      </c>
      <c r="T123" s="7">
        <v>1014726668.39</v>
      </c>
      <c r="U123" s="7">
        <v>566326502.89999998</v>
      </c>
      <c r="V123" s="7"/>
      <c r="W123" s="7"/>
      <c r="X123" s="7"/>
      <c r="Y123" s="7"/>
      <c r="Z123" s="7"/>
      <c r="AA123" s="7"/>
      <c r="AB123" s="7"/>
      <c r="AC123" s="7"/>
      <c r="AD123" s="7"/>
      <c r="AE123" s="7">
        <v>223719270.31</v>
      </c>
      <c r="AF123" s="7">
        <v>263665181.22</v>
      </c>
      <c r="AG123" s="7">
        <v>316456400.95999998</v>
      </c>
      <c r="AH123" s="7">
        <v>375563263.24000001</v>
      </c>
      <c r="AI123" s="7">
        <v>415087533.93000001</v>
      </c>
      <c r="AJ123" s="7">
        <v>531650144.14999998</v>
      </c>
      <c r="AK123" s="7">
        <v>506380782.66000003</v>
      </c>
      <c r="AL123" s="7">
        <v>541521083.36000001</v>
      </c>
      <c r="AM123" s="7">
        <v>632532576.62</v>
      </c>
      <c r="AN123" s="7">
        <v>519930623.86000001</v>
      </c>
      <c r="AO123" s="7">
        <v>703871692.07000005</v>
      </c>
      <c r="AP123" s="7"/>
      <c r="AQ123" s="7"/>
      <c r="AR123" s="7"/>
      <c r="AS123" s="7"/>
      <c r="AT123" s="7"/>
      <c r="AU123" s="7"/>
      <c r="AV123" s="7"/>
      <c r="AW123" s="7"/>
      <c r="AX123" s="7"/>
      <c r="AY123" s="7">
        <v>208339382.61000001</v>
      </c>
      <c r="AZ123" s="7">
        <v>293397679.35000002</v>
      </c>
      <c r="BA123" s="7">
        <v>337073912.93000001</v>
      </c>
      <c r="BB123" s="7">
        <v>941304759.57000005</v>
      </c>
      <c r="BC123" s="7">
        <v>1135006193.3199999</v>
      </c>
      <c r="BD123" s="7">
        <v>1234693797.75</v>
      </c>
      <c r="BE123" s="7">
        <v>1766529000.6300001</v>
      </c>
      <c r="BF123" s="7">
        <v>1781980304.0699999</v>
      </c>
      <c r="BG123" s="7">
        <v>2669465374.5700002</v>
      </c>
      <c r="BH123" s="7">
        <v>4208751393.73</v>
      </c>
      <c r="BI123" s="7">
        <v>4541581899.8000002</v>
      </c>
      <c r="BJ123" s="8"/>
      <c r="BK123" s="8"/>
      <c r="BL123" s="8"/>
      <c r="BM123" s="8"/>
      <c r="BN123" s="8"/>
      <c r="BO123" s="8"/>
      <c r="BP123" s="8"/>
      <c r="BQ123" s="8"/>
      <c r="BR123" s="8"/>
      <c r="BS123" s="8"/>
      <c r="BT123" s="8"/>
      <c r="BU123" s="8"/>
      <c r="BV123" s="8">
        <v>1138</v>
      </c>
      <c r="BW123" s="8">
        <v>1423</v>
      </c>
      <c r="BX123" s="8">
        <v>1506</v>
      </c>
      <c r="BY123" s="8">
        <v>1406</v>
      </c>
      <c r="BZ123" s="8">
        <v>1043</v>
      </c>
      <c r="CA123" s="8">
        <v>619</v>
      </c>
      <c r="CB123" s="8">
        <v>656</v>
      </c>
      <c r="CC123" s="8">
        <v>604</v>
      </c>
    </row>
    <row r="124" spans="1:81" x14ac:dyDescent="0.25">
      <c r="A124" s="5" t="s">
        <v>203</v>
      </c>
      <c r="B124" s="7"/>
      <c r="C124" s="7"/>
      <c r="D124" s="7"/>
      <c r="E124" s="7"/>
      <c r="F124" s="7"/>
      <c r="G124" s="7"/>
      <c r="H124" s="7"/>
      <c r="I124" s="7"/>
      <c r="J124" s="7"/>
      <c r="K124" s="7">
        <v>17762453.77</v>
      </c>
      <c r="L124" s="7">
        <v>83237391.159999996</v>
      </c>
      <c r="M124" s="7">
        <v>215920690.77000001</v>
      </c>
      <c r="N124" s="7">
        <v>1443771191.48</v>
      </c>
      <c r="O124" s="7">
        <v>2241786508.52</v>
      </c>
      <c r="P124" s="7">
        <v>1944165340.1099999</v>
      </c>
      <c r="Q124" s="7">
        <v>2755031093.5300002</v>
      </c>
      <c r="R124" s="7">
        <v>3007117154.3400002</v>
      </c>
      <c r="S124" s="7">
        <v>3632654623.7199998</v>
      </c>
      <c r="T124" s="7">
        <v>4299652774.4899998</v>
      </c>
      <c r="U124" s="7">
        <v>3671110687.1799998</v>
      </c>
      <c r="V124" s="7"/>
      <c r="W124" s="7"/>
      <c r="X124" s="7"/>
      <c r="Y124" s="7"/>
      <c r="Z124" s="7"/>
      <c r="AA124" s="7"/>
      <c r="AB124" s="7"/>
      <c r="AC124" s="7"/>
      <c r="AD124" s="7"/>
      <c r="AE124" s="7">
        <v>2033711017.3199999</v>
      </c>
      <c r="AF124" s="7">
        <v>1851847403.04</v>
      </c>
      <c r="AG124" s="7">
        <v>2842104773.4000001</v>
      </c>
      <c r="AH124" s="7">
        <v>3018628241.71</v>
      </c>
      <c r="AI124" s="7">
        <v>4473464458.1599998</v>
      </c>
      <c r="AJ124" s="7">
        <v>6456908623.5900002</v>
      </c>
      <c r="AK124" s="7">
        <v>6776119797.6000004</v>
      </c>
      <c r="AL124" s="7">
        <v>7107625001.3000002</v>
      </c>
      <c r="AM124" s="7">
        <v>6095877230.5900002</v>
      </c>
      <c r="AN124" s="7">
        <v>7477346377.71</v>
      </c>
      <c r="AO124" s="7">
        <v>10228670515.48</v>
      </c>
      <c r="AP124" s="7"/>
      <c r="AQ124" s="7"/>
      <c r="AR124" s="7"/>
      <c r="AS124" s="7"/>
      <c r="AT124" s="7"/>
      <c r="AU124" s="7"/>
      <c r="AV124" s="7"/>
      <c r="AW124" s="7"/>
      <c r="AX124" s="7"/>
      <c r="AY124" s="7">
        <v>1067723943.6</v>
      </c>
      <c r="AZ124" s="7">
        <v>929026962.72000003</v>
      </c>
      <c r="BA124" s="7">
        <v>1343706318.1700001</v>
      </c>
      <c r="BB124" s="7">
        <v>3144976915.4400001</v>
      </c>
      <c r="BC124" s="7">
        <v>5107991862.9099998</v>
      </c>
      <c r="BD124" s="7">
        <v>5387842147.2700005</v>
      </c>
      <c r="BE124" s="7">
        <v>7212856369.1499996</v>
      </c>
      <c r="BF124" s="7">
        <v>6896422100.9200001</v>
      </c>
      <c r="BG124" s="7">
        <v>9455912847.9400005</v>
      </c>
      <c r="BH124" s="7">
        <v>12295905042.190001</v>
      </c>
      <c r="BI124" s="7">
        <v>16619660510.040001</v>
      </c>
      <c r="BJ124" s="8"/>
      <c r="BK124" s="8"/>
      <c r="BL124" s="8"/>
      <c r="BM124" s="8"/>
      <c r="BN124" s="8"/>
      <c r="BO124" s="8"/>
      <c r="BP124" s="8"/>
      <c r="BQ124" s="8"/>
      <c r="BR124" s="8"/>
      <c r="BS124" s="8"/>
      <c r="BT124" s="8"/>
      <c r="BU124" s="8">
        <v>2201</v>
      </c>
      <c r="BV124" s="8">
        <v>2309</v>
      </c>
      <c r="BW124" s="8">
        <v>4055</v>
      </c>
      <c r="BX124" s="8">
        <v>4671</v>
      </c>
      <c r="BY124" s="8">
        <v>5428</v>
      </c>
      <c r="BZ124" s="8">
        <v>4908</v>
      </c>
      <c r="CA124" s="8">
        <v>4942</v>
      </c>
      <c r="CB124" s="8">
        <v>5675</v>
      </c>
      <c r="CC124" s="8">
        <v>8016</v>
      </c>
    </row>
    <row r="125" spans="1:81" x14ac:dyDescent="0.25">
      <c r="A125" s="5" t="s">
        <v>204</v>
      </c>
      <c r="B125" s="7"/>
      <c r="C125" s="7"/>
      <c r="D125" s="7"/>
      <c r="E125" s="7"/>
      <c r="F125" s="7"/>
      <c r="G125" s="7"/>
      <c r="H125" s="7"/>
      <c r="I125" s="7"/>
      <c r="J125" s="7"/>
      <c r="K125" s="7">
        <v>11999150.640000001</v>
      </c>
      <c r="L125" s="7">
        <v>52491213.039999999</v>
      </c>
      <c r="M125" s="7">
        <v>30509172.809999999</v>
      </c>
      <c r="N125" s="7">
        <v>182679602.38</v>
      </c>
      <c r="O125" s="7">
        <v>117594350.27</v>
      </c>
      <c r="P125" s="7">
        <v>267065693.55000001</v>
      </c>
      <c r="Q125" s="7">
        <v>340206790.99000001</v>
      </c>
      <c r="R125" s="7">
        <v>195141131.59999999</v>
      </c>
      <c r="S125" s="7">
        <v>359789898.66000003</v>
      </c>
      <c r="T125" s="7">
        <v>571495410.39999998</v>
      </c>
      <c r="U125" s="7">
        <v>672724504</v>
      </c>
      <c r="V125" s="7"/>
      <c r="W125" s="7"/>
      <c r="X125" s="7"/>
      <c r="Y125" s="7"/>
      <c r="Z125" s="7"/>
      <c r="AA125" s="7"/>
      <c r="AB125" s="7"/>
      <c r="AC125" s="7"/>
      <c r="AD125" s="7"/>
      <c r="AE125" s="7">
        <v>181646563.33000001</v>
      </c>
      <c r="AF125" s="7">
        <v>242036648.66999999</v>
      </c>
      <c r="AG125" s="7">
        <v>286292922.70999998</v>
      </c>
      <c r="AH125" s="7">
        <v>311710136.58999997</v>
      </c>
      <c r="AI125" s="7">
        <v>413719662.05000001</v>
      </c>
      <c r="AJ125" s="7">
        <v>514031146.91000003</v>
      </c>
      <c r="AK125" s="7">
        <v>779248768.45000005</v>
      </c>
      <c r="AL125" s="7">
        <v>1220216592.97</v>
      </c>
      <c r="AM125" s="7">
        <v>2362457270.7399998</v>
      </c>
      <c r="AN125" s="7">
        <v>3049102619.5799999</v>
      </c>
      <c r="AO125" s="7">
        <v>3199825697.5799999</v>
      </c>
      <c r="AP125" s="7"/>
      <c r="AQ125" s="7"/>
      <c r="AR125" s="7"/>
      <c r="AS125" s="7"/>
      <c r="AT125" s="7"/>
      <c r="AU125" s="7"/>
      <c r="AV125" s="7"/>
      <c r="AW125" s="7"/>
      <c r="AX125" s="7"/>
      <c r="AY125" s="7">
        <v>225952295.66</v>
      </c>
      <c r="AZ125" s="7">
        <v>241988489.09999999</v>
      </c>
      <c r="BA125" s="7">
        <v>325562034.22000003</v>
      </c>
      <c r="BB125" s="7">
        <v>992778082.66999996</v>
      </c>
      <c r="BC125" s="7">
        <v>1393910170.4200001</v>
      </c>
      <c r="BD125" s="7">
        <v>2177309831.4400001</v>
      </c>
      <c r="BE125" s="7">
        <v>2555749804.3299999</v>
      </c>
      <c r="BF125" s="7">
        <v>4493309540.4700003</v>
      </c>
      <c r="BG125" s="7">
        <v>5868858395.6199999</v>
      </c>
      <c r="BH125" s="7">
        <v>6879185554.4300003</v>
      </c>
      <c r="BI125" s="7">
        <v>8154975548.6300001</v>
      </c>
      <c r="BJ125" s="8"/>
      <c r="BK125" s="8"/>
      <c r="BL125" s="8"/>
      <c r="BM125" s="8"/>
      <c r="BN125" s="8"/>
      <c r="BO125" s="8"/>
      <c r="BP125" s="8"/>
      <c r="BQ125" s="8"/>
      <c r="BR125" s="8"/>
      <c r="BS125" s="8"/>
      <c r="BT125" s="8"/>
      <c r="BU125" s="8">
        <v>486</v>
      </c>
      <c r="BV125" s="8">
        <v>441</v>
      </c>
      <c r="BW125" s="8">
        <v>421</v>
      </c>
      <c r="BX125" s="8">
        <v>1057</v>
      </c>
      <c r="BY125" s="8">
        <v>1083</v>
      </c>
      <c r="BZ125" s="8">
        <v>1334</v>
      </c>
      <c r="CA125" s="8">
        <v>1662</v>
      </c>
      <c r="CB125" s="8">
        <v>1522</v>
      </c>
      <c r="CC125" s="8">
        <v>1698</v>
      </c>
    </row>
    <row r="126" spans="1:81" x14ac:dyDescent="0.25">
      <c r="A126" s="5" t="s">
        <v>205</v>
      </c>
      <c r="B126" s="7"/>
      <c r="C126" s="7"/>
      <c r="D126" s="7"/>
      <c r="E126" s="7"/>
      <c r="F126" s="7"/>
      <c r="G126" s="7"/>
      <c r="H126" s="7"/>
      <c r="I126" s="7"/>
      <c r="J126" s="7"/>
      <c r="K126" s="7">
        <v>41932219.259999998</v>
      </c>
      <c r="L126" s="7">
        <v>84165646.180000007</v>
      </c>
      <c r="M126" s="7">
        <v>166470288.87</v>
      </c>
      <c r="N126" s="7">
        <v>240878866.91</v>
      </c>
      <c r="O126" s="7">
        <v>180164265.25</v>
      </c>
      <c r="P126" s="7">
        <v>1360865858.0699999</v>
      </c>
      <c r="Q126" s="7">
        <v>1227824688.5799999</v>
      </c>
      <c r="R126" s="7">
        <v>3686669117.6399999</v>
      </c>
      <c r="S126" s="7">
        <v>7051680529.2600002</v>
      </c>
      <c r="T126" s="7">
        <v>5351749657.2700005</v>
      </c>
      <c r="U126" s="7">
        <v>4532713839.4399996</v>
      </c>
      <c r="V126" s="7"/>
      <c r="W126" s="7"/>
      <c r="X126" s="7"/>
      <c r="Y126" s="7"/>
      <c r="Z126" s="7"/>
      <c r="AA126" s="7"/>
      <c r="AB126" s="7"/>
      <c r="AC126" s="7"/>
      <c r="AD126" s="7"/>
      <c r="AE126" s="7">
        <v>164113010.33000001</v>
      </c>
      <c r="AF126" s="7">
        <v>275610229.11000001</v>
      </c>
      <c r="AG126" s="7">
        <v>429928954.27999997</v>
      </c>
      <c r="AH126" s="7">
        <v>575448365.65999997</v>
      </c>
      <c r="AI126" s="7">
        <v>546364548.22000003</v>
      </c>
      <c r="AJ126" s="7">
        <v>711030303.41999996</v>
      </c>
      <c r="AK126" s="7">
        <v>1307886246.04</v>
      </c>
      <c r="AL126" s="7">
        <v>1905823991.9200001</v>
      </c>
      <c r="AM126" s="7">
        <v>2681225307.6799998</v>
      </c>
      <c r="AN126" s="7">
        <v>2983728136.4899998</v>
      </c>
      <c r="AO126" s="7">
        <v>3041883453.6700001</v>
      </c>
      <c r="AP126" s="7"/>
      <c r="AQ126" s="7"/>
      <c r="AR126" s="7"/>
      <c r="AS126" s="7"/>
      <c r="AT126" s="7"/>
      <c r="AU126" s="7"/>
      <c r="AV126" s="7"/>
      <c r="AW126" s="7"/>
      <c r="AX126" s="7"/>
      <c r="AY126" s="7">
        <v>215510392.24000001</v>
      </c>
      <c r="AZ126" s="7">
        <v>279209687.01999998</v>
      </c>
      <c r="BA126" s="7">
        <v>442476873.23000002</v>
      </c>
      <c r="BB126" s="7">
        <v>2194470048.23</v>
      </c>
      <c r="BC126" s="7">
        <v>2312253611.2600002</v>
      </c>
      <c r="BD126" s="7">
        <v>2564606116.9000001</v>
      </c>
      <c r="BE126" s="7">
        <v>2942980911.98</v>
      </c>
      <c r="BF126" s="7">
        <v>4922349658.5600004</v>
      </c>
      <c r="BG126" s="7">
        <v>8318360329.8699999</v>
      </c>
      <c r="BH126" s="7">
        <v>8666544466.2299995</v>
      </c>
      <c r="BI126" s="7">
        <v>9064144464.1900005</v>
      </c>
      <c r="BJ126" s="8"/>
      <c r="BK126" s="8"/>
      <c r="BL126" s="8"/>
      <c r="BM126" s="8"/>
      <c r="BN126" s="8"/>
      <c r="BO126" s="8"/>
      <c r="BP126" s="8"/>
      <c r="BQ126" s="8"/>
      <c r="BR126" s="8"/>
      <c r="BS126" s="8"/>
      <c r="BT126" s="8"/>
      <c r="BU126" s="8">
        <v>707</v>
      </c>
      <c r="BV126" s="8">
        <v>707</v>
      </c>
      <c r="BW126" s="8">
        <v>740</v>
      </c>
      <c r="BX126" s="8">
        <v>722</v>
      </c>
      <c r="BY126" s="8">
        <v>943</v>
      </c>
      <c r="BZ126" s="8">
        <v>1800</v>
      </c>
      <c r="CA126" s="8">
        <v>3057</v>
      </c>
      <c r="CB126" s="8">
        <v>3017</v>
      </c>
      <c r="CC126" s="8">
        <v>2640</v>
      </c>
    </row>
    <row r="127" spans="1:81" x14ac:dyDescent="0.25">
      <c r="A127" s="5" t="s">
        <v>206</v>
      </c>
      <c r="B127" s="7"/>
      <c r="C127" s="7"/>
      <c r="D127" s="7"/>
      <c r="E127" s="7"/>
      <c r="F127" s="7"/>
      <c r="G127" s="7"/>
      <c r="H127" s="7"/>
      <c r="I127" s="7"/>
      <c r="J127" s="7"/>
      <c r="K127" s="7">
        <v>63175648.479999997</v>
      </c>
      <c r="L127" s="7">
        <v>38802036.759999998</v>
      </c>
      <c r="M127" s="7">
        <v>28062998.100000001</v>
      </c>
      <c r="N127" s="7">
        <v>90809010.319999993</v>
      </c>
      <c r="O127" s="7">
        <v>199126860.63</v>
      </c>
      <c r="P127" s="7">
        <v>216415225.91999999</v>
      </c>
      <c r="Q127" s="7">
        <v>141560515.90000001</v>
      </c>
      <c r="R127" s="7">
        <v>179406116.25999999</v>
      </c>
      <c r="S127" s="7">
        <v>293078293.94</v>
      </c>
      <c r="T127" s="7">
        <v>1632916183.99</v>
      </c>
      <c r="U127" s="7">
        <v>731448723.09000003</v>
      </c>
      <c r="V127" s="7"/>
      <c r="W127" s="7"/>
      <c r="X127" s="7"/>
      <c r="Y127" s="7"/>
      <c r="Z127" s="7"/>
      <c r="AA127" s="7"/>
      <c r="AB127" s="7"/>
      <c r="AC127" s="7"/>
      <c r="AD127" s="7"/>
      <c r="AE127" s="7">
        <v>309959293.60000002</v>
      </c>
      <c r="AF127" s="7">
        <v>433159204.69999999</v>
      </c>
      <c r="AG127" s="7">
        <v>443102540.45999998</v>
      </c>
      <c r="AH127" s="7">
        <v>401145149.56</v>
      </c>
      <c r="AI127" s="7">
        <v>619743259.47000003</v>
      </c>
      <c r="AJ127" s="7">
        <v>702614410.03999996</v>
      </c>
      <c r="AK127" s="7">
        <v>1172963028.48</v>
      </c>
      <c r="AL127" s="7">
        <v>724344246.26999998</v>
      </c>
      <c r="AM127" s="7">
        <v>1119348835.6300001</v>
      </c>
      <c r="AN127" s="7">
        <v>1339590279.02</v>
      </c>
      <c r="AO127" s="7">
        <v>1525302799.53</v>
      </c>
      <c r="AP127" s="7"/>
      <c r="AQ127" s="7"/>
      <c r="AR127" s="7"/>
      <c r="AS127" s="7"/>
      <c r="AT127" s="7"/>
      <c r="AU127" s="7"/>
      <c r="AV127" s="7"/>
      <c r="AW127" s="7"/>
      <c r="AX127" s="7"/>
      <c r="AY127" s="7">
        <v>357215155.91000003</v>
      </c>
      <c r="AZ127" s="7">
        <v>590171629.13</v>
      </c>
      <c r="BA127" s="7">
        <v>534972220.57999998</v>
      </c>
      <c r="BB127" s="7">
        <v>1128737315.26</v>
      </c>
      <c r="BC127" s="7">
        <v>1833741948</v>
      </c>
      <c r="BD127" s="7">
        <v>2030051136.96</v>
      </c>
      <c r="BE127" s="7">
        <v>2342527353.1500001</v>
      </c>
      <c r="BF127" s="7">
        <v>2513773400.4699998</v>
      </c>
      <c r="BG127" s="7">
        <v>3655239260.71</v>
      </c>
      <c r="BH127" s="7">
        <v>6305030522.8299999</v>
      </c>
      <c r="BI127" s="7">
        <v>7701946283.8900003</v>
      </c>
      <c r="BJ127" s="8"/>
      <c r="BK127" s="8"/>
      <c r="BL127" s="8"/>
      <c r="BM127" s="8"/>
      <c r="BN127" s="8"/>
      <c r="BO127" s="8"/>
      <c r="BP127" s="8"/>
      <c r="BQ127" s="8"/>
      <c r="BR127" s="8"/>
      <c r="BS127" s="8">
        <v>479</v>
      </c>
      <c r="BT127" s="8">
        <v>436</v>
      </c>
      <c r="BU127" s="8">
        <v>420</v>
      </c>
      <c r="BV127" s="8">
        <v>412</v>
      </c>
      <c r="BW127" s="8">
        <v>408</v>
      </c>
      <c r="BX127" s="8">
        <v>356</v>
      </c>
      <c r="BY127" s="8">
        <v>631</v>
      </c>
      <c r="BZ127" s="8">
        <v>508</v>
      </c>
      <c r="CA127" s="8">
        <v>544</v>
      </c>
      <c r="CB127" s="8">
        <v>820</v>
      </c>
      <c r="CC127" s="8">
        <v>980</v>
      </c>
    </row>
    <row r="128" spans="1:81" x14ac:dyDescent="0.25">
      <c r="A128" s="5" t="s">
        <v>207</v>
      </c>
      <c r="B128" s="7"/>
      <c r="C128" s="7"/>
      <c r="D128" s="7"/>
      <c r="E128" s="7"/>
      <c r="F128" s="7"/>
      <c r="G128" s="7"/>
      <c r="H128" s="7"/>
      <c r="I128" s="7">
        <v>15444650.67</v>
      </c>
      <c r="J128" s="7">
        <v>43430051.390000001</v>
      </c>
      <c r="K128" s="7">
        <v>43856347.240000002</v>
      </c>
      <c r="L128" s="7">
        <v>21222563.219999999</v>
      </c>
      <c r="M128" s="7">
        <v>34611502.530000001</v>
      </c>
      <c r="N128" s="7">
        <v>13026986.15</v>
      </c>
      <c r="O128" s="7">
        <v>35101391.969999999</v>
      </c>
      <c r="P128" s="7">
        <v>38035934.43</v>
      </c>
      <c r="Q128" s="7">
        <v>119097086.95</v>
      </c>
      <c r="R128" s="7">
        <v>151918847.19999999</v>
      </c>
      <c r="S128" s="7">
        <v>1346022378.24</v>
      </c>
      <c r="T128" s="7">
        <v>2054831919.4000001</v>
      </c>
      <c r="U128" s="7">
        <v>3140879551.1599998</v>
      </c>
      <c r="V128" s="7"/>
      <c r="W128" s="7"/>
      <c r="X128" s="7"/>
      <c r="Y128" s="7"/>
      <c r="Z128" s="7"/>
      <c r="AA128" s="7"/>
      <c r="AB128" s="7"/>
      <c r="AC128" s="7">
        <v>246260078.34999999</v>
      </c>
      <c r="AD128" s="7">
        <v>303451288.92000002</v>
      </c>
      <c r="AE128" s="7">
        <v>285685899.31</v>
      </c>
      <c r="AF128" s="7">
        <v>307837725.29000002</v>
      </c>
      <c r="AG128" s="7">
        <v>391788885.04000002</v>
      </c>
      <c r="AH128" s="7">
        <v>408724082.45999998</v>
      </c>
      <c r="AI128" s="7">
        <v>389437196.93000001</v>
      </c>
      <c r="AJ128" s="7">
        <v>312556731.57999998</v>
      </c>
      <c r="AK128" s="7">
        <v>318691676.45999998</v>
      </c>
      <c r="AL128" s="7">
        <v>525967801.08999997</v>
      </c>
      <c r="AM128" s="7">
        <v>909799510.15999997</v>
      </c>
      <c r="AN128" s="7">
        <v>1156341614.6400001</v>
      </c>
      <c r="AO128" s="7">
        <v>958150739.55999994</v>
      </c>
      <c r="AP128" s="7"/>
      <c r="AQ128" s="7"/>
      <c r="AR128" s="7"/>
      <c r="AS128" s="7"/>
      <c r="AT128" s="7"/>
      <c r="AU128" s="7"/>
      <c r="AV128" s="7"/>
      <c r="AW128" s="7">
        <v>203502549.40000001</v>
      </c>
      <c r="AX128" s="7">
        <v>268500877.74000001</v>
      </c>
      <c r="AY128" s="7">
        <v>312478307.63</v>
      </c>
      <c r="AZ128" s="7">
        <v>321583817.91000003</v>
      </c>
      <c r="BA128" s="7">
        <v>431319018.20999998</v>
      </c>
      <c r="BB128" s="7">
        <v>840652499.88</v>
      </c>
      <c r="BC128" s="7">
        <v>834077198.25</v>
      </c>
      <c r="BD128" s="7">
        <v>821594286.58000004</v>
      </c>
      <c r="BE128" s="7">
        <v>836777792.15999997</v>
      </c>
      <c r="BF128" s="7">
        <v>1519082004.6900001</v>
      </c>
      <c r="BG128" s="7">
        <v>2935280662.9899998</v>
      </c>
      <c r="BH128" s="7">
        <v>3261150988.48</v>
      </c>
      <c r="BI128" s="7">
        <v>3399382366.9699998</v>
      </c>
      <c r="BJ128" s="8"/>
      <c r="BK128" s="8"/>
      <c r="BL128" s="8"/>
      <c r="BM128" s="8"/>
      <c r="BN128" s="8"/>
      <c r="BO128" s="8"/>
      <c r="BP128" s="8"/>
      <c r="BQ128" s="8"/>
      <c r="BR128" s="8">
        <v>680</v>
      </c>
      <c r="BS128" s="8">
        <v>682</v>
      </c>
      <c r="BT128" s="8">
        <v>743</v>
      </c>
      <c r="BU128" s="8">
        <v>788</v>
      </c>
      <c r="BV128" s="8">
        <v>668</v>
      </c>
      <c r="BW128" s="8">
        <v>921</v>
      </c>
      <c r="BX128" s="8">
        <v>623</v>
      </c>
      <c r="BY128" s="8">
        <v>1416</v>
      </c>
      <c r="BZ128" s="8">
        <v>1586</v>
      </c>
      <c r="CA128" s="8">
        <v>1929</v>
      </c>
      <c r="CB128" s="8">
        <v>2246</v>
      </c>
      <c r="CC128" s="8">
        <v>2246</v>
      </c>
    </row>
    <row r="129" spans="1:81" x14ac:dyDescent="0.25">
      <c r="A129" s="5" t="s">
        <v>208</v>
      </c>
      <c r="B129" s="7"/>
      <c r="C129" s="7"/>
      <c r="D129" s="7"/>
      <c r="E129" s="7"/>
      <c r="F129" s="7"/>
      <c r="G129" s="7"/>
      <c r="H129" s="7"/>
      <c r="I129" s="7"/>
      <c r="J129" s="7"/>
      <c r="K129" s="7">
        <v>35324784.619999997</v>
      </c>
      <c r="L129" s="7">
        <v>41423466.210000001</v>
      </c>
      <c r="M129" s="7">
        <v>75634886.150000006</v>
      </c>
      <c r="N129" s="7">
        <v>343699433.75999999</v>
      </c>
      <c r="O129" s="7">
        <v>424936462.66000003</v>
      </c>
      <c r="P129" s="7">
        <v>414291581.76999998</v>
      </c>
      <c r="Q129" s="7">
        <v>820819829.38</v>
      </c>
      <c r="R129" s="7">
        <v>668373413.99000001</v>
      </c>
      <c r="S129" s="7">
        <v>146042102.19</v>
      </c>
      <c r="T129" s="7">
        <v>49530309.560000002</v>
      </c>
      <c r="U129" s="7">
        <v>1466244269.6099999</v>
      </c>
      <c r="V129" s="7"/>
      <c r="W129" s="7"/>
      <c r="X129" s="7"/>
      <c r="Y129" s="7"/>
      <c r="Z129" s="7"/>
      <c r="AA129" s="7"/>
      <c r="AB129" s="7"/>
      <c r="AC129" s="7"/>
      <c r="AD129" s="7"/>
      <c r="AE129" s="7">
        <v>111706200</v>
      </c>
      <c r="AF129" s="7">
        <v>133624248</v>
      </c>
      <c r="AG129" s="7">
        <v>153195029.71000001</v>
      </c>
      <c r="AH129" s="7">
        <v>195613320.74000001</v>
      </c>
      <c r="AI129" s="7">
        <v>208356829.02000001</v>
      </c>
      <c r="AJ129" s="7">
        <v>372156576.31999999</v>
      </c>
      <c r="AK129" s="7">
        <v>532701657.35000002</v>
      </c>
      <c r="AL129" s="7">
        <v>540028124.34000003</v>
      </c>
      <c r="AM129" s="7">
        <v>579263111.88</v>
      </c>
      <c r="AN129" s="7">
        <v>781635217.21000004</v>
      </c>
      <c r="AO129" s="7">
        <v>391885818.17000002</v>
      </c>
      <c r="AP129" s="7"/>
      <c r="AQ129" s="7"/>
      <c r="AR129" s="7"/>
      <c r="AS129" s="7"/>
      <c r="AT129" s="7"/>
      <c r="AU129" s="7"/>
      <c r="AV129" s="7"/>
      <c r="AW129" s="7"/>
      <c r="AX129" s="7"/>
      <c r="AY129" s="7">
        <v>171855514.62</v>
      </c>
      <c r="AZ129" s="7">
        <v>214354092.19</v>
      </c>
      <c r="BA129" s="7">
        <v>284289672.23000002</v>
      </c>
      <c r="BB129" s="7">
        <v>850362591.38</v>
      </c>
      <c r="BC129" s="7">
        <v>1340232272.4200001</v>
      </c>
      <c r="BD129" s="7">
        <v>1780148383.98</v>
      </c>
      <c r="BE129" s="7">
        <v>2386002090.0700002</v>
      </c>
      <c r="BF129" s="7">
        <v>3213513861.79</v>
      </c>
      <c r="BG129" s="7">
        <v>3271487153.23</v>
      </c>
      <c r="BH129" s="7">
        <v>3194994642.3099999</v>
      </c>
      <c r="BI129" s="7">
        <v>2747839828.46</v>
      </c>
      <c r="BJ129" s="8"/>
      <c r="BK129" s="8"/>
      <c r="BL129" s="8"/>
      <c r="BM129" s="8"/>
      <c r="BN129" s="8"/>
      <c r="BO129" s="8"/>
      <c r="BP129" s="8"/>
      <c r="BQ129" s="8"/>
      <c r="BR129" s="8"/>
      <c r="BS129" s="8">
        <v>165</v>
      </c>
      <c r="BT129" s="8">
        <v>217</v>
      </c>
      <c r="BU129" s="8">
        <v>228</v>
      </c>
      <c r="BV129" s="8">
        <v>710</v>
      </c>
      <c r="BW129" s="8">
        <v>687</v>
      </c>
      <c r="BX129" s="8">
        <v>735</v>
      </c>
      <c r="BY129" s="8">
        <v>1075</v>
      </c>
      <c r="BZ129" s="8">
        <v>1021</v>
      </c>
      <c r="CA129" s="8">
        <v>1120</v>
      </c>
      <c r="CB129" s="8">
        <v>824</v>
      </c>
      <c r="CC129" s="8">
        <v>112</v>
      </c>
    </row>
    <row r="130" spans="1:81" x14ac:dyDescent="0.25">
      <c r="A130" s="5" t="s">
        <v>209</v>
      </c>
      <c r="B130" s="7"/>
      <c r="C130" s="7"/>
      <c r="D130" s="7"/>
      <c r="E130" s="7"/>
      <c r="F130" s="7"/>
      <c r="G130" s="7"/>
      <c r="H130" s="7"/>
      <c r="I130" s="7"/>
      <c r="J130" s="7"/>
      <c r="K130" s="7">
        <v>25670175.48</v>
      </c>
      <c r="L130" s="7">
        <v>64975858.329999998</v>
      </c>
      <c r="M130" s="7">
        <v>14732932.08</v>
      </c>
      <c r="N130" s="7">
        <v>34048158.390000001</v>
      </c>
      <c r="O130" s="7">
        <v>148326842.30000001</v>
      </c>
      <c r="P130" s="7">
        <v>101112716.04000001</v>
      </c>
      <c r="Q130" s="7">
        <v>90406145.680000007</v>
      </c>
      <c r="R130" s="7">
        <v>106011526.73999999</v>
      </c>
      <c r="S130" s="7">
        <v>71406728.659999996</v>
      </c>
      <c r="T130" s="7">
        <v>19820795.140000001</v>
      </c>
      <c r="U130" s="7">
        <v>66228632.119999997</v>
      </c>
      <c r="V130" s="7"/>
      <c r="W130" s="7"/>
      <c r="X130" s="7"/>
      <c r="Y130" s="7"/>
      <c r="Z130" s="7"/>
      <c r="AA130" s="7"/>
      <c r="AB130" s="7"/>
      <c r="AC130" s="7"/>
      <c r="AD130" s="7"/>
      <c r="AE130" s="7">
        <v>265241747.97</v>
      </c>
      <c r="AF130" s="7">
        <v>376185532.99000001</v>
      </c>
      <c r="AG130" s="7">
        <v>346097272.93000001</v>
      </c>
      <c r="AH130" s="7">
        <v>357450453.42000002</v>
      </c>
      <c r="AI130" s="7">
        <v>446208549.69</v>
      </c>
      <c r="AJ130" s="7">
        <v>392349051.54000002</v>
      </c>
      <c r="AK130" s="7">
        <v>442630277.01999998</v>
      </c>
      <c r="AL130" s="7">
        <v>646651348.13</v>
      </c>
      <c r="AM130" s="7">
        <v>576605862.52999997</v>
      </c>
      <c r="AN130" s="7">
        <v>500808563.55000001</v>
      </c>
      <c r="AO130" s="7">
        <v>467468469.06</v>
      </c>
      <c r="AP130" s="7"/>
      <c r="AQ130" s="7"/>
      <c r="AR130" s="7"/>
      <c r="AS130" s="7"/>
      <c r="AT130" s="7"/>
      <c r="AU130" s="7"/>
      <c r="AV130" s="7"/>
      <c r="AW130" s="7"/>
      <c r="AX130" s="7"/>
      <c r="AY130" s="7">
        <v>276234504.27999997</v>
      </c>
      <c r="AZ130" s="7">
        <v>366634595.44</v>
      </c>
      <c r="BA130" s="7">
        <v>404005370.17000002</v>
      </c>
      <c r="BB130" s="7">
        <v>798799349.01999998</v>
      </c>
      <c r="BC130" s="7">
        <v>926706980.15999997</v>
      </c>
      <c r="BD130" s="7">
        <v>1055522655.12</v>
      </c>
      <c r="BE130" s="7">
        <v>1228535634.6700001</v>
      </c>
      <c r="BF130" s="7">
        <v>1580229382.46</v>
      </c>
      <c r="BG130" s="7">
        <v>1819079158.0999999</v>
      </c>
      <c r="BH130" s="7">
        <v>1772719123.3299999</v>
      </c>
      <c r="BI130" s="7">
        <v>1631075917.3299999</v>
      </c>
      <c r="BJ130" s="8"/>
      <c r="BK130" s="8"/>
      <c r="BL130" s="8"/>
      <c r="BM130" s="8"/>
      <c r="BN130" s="8"/>
      <c r="BO130" s="8"/>
      <c r="BP130" s="8"/>
      <c r="BQ130" s="8"/>
      <c r="BR130" s="8"/>
      <c r="BS130" s="8">
        <v>119</v>
      </c>
      <c r="BT130" s="8">
        <v>149</v>
      </c>
      <c r="BU130" s="8">
        <v>185</v>
      </c>
      <c r="BV130" s="8">
        <v>248</v>
      </c>
      <c r="BW130" s="8">
        <v>283</v>
      </c>
      <c r="BX130" s="8">
        <v>262</v>
      </c>
      <c r="BY130" s="8">
        <v>274</v>
      </c>
      <c r="BZ130" s="8">
        <v>394</v>
      </c>
      <c r="CA130" s="8">
        <v>286</v>
      </c>
      <c r="CB130" s="8">
        <v>204</v>
      </c>
      <c r="CC130" s="8">
        <v>158</v>
      </c>
    </row>
    <row r="131" spans="1:81" x14ac:dyDescent="0.25">
      <c r="A131" s="5" t="s">
        <v>210</v>
      </c>
      <c r="B131" s="7"/>
      <c r="C131" s="7"/>
      <c r="D131" s="7"/>
      <c r="E131" s="7"/>
      <c r="F131" s="7"/>
      <c r="G131" s="7"/>
      <c r="H131" s="7"/>
      <c r="I131" s="7"/>
      <c r="J131" s="7"/>
      <c r="K131" s="7">
        <v>8246278.6200000001</v>
      </c>
      <c r="L131" s="7">
        <v>22247878.91</v>
      </c>
      <c r="M131" s="7">
        <v>63826002.920000002</v>
      </c>
      <c r="N131" s="7">
        <v>65425214.829999998</v>
      </c>
      <c r="O131" s="7">
        <v>91780572.700000003</v>
      </c>
      <c r="P131" s="7">
        <v>65668257.630000003</v>
      </c>
      <c r="Q131" s="7">
        <v>23649079.059999999</v>
      </c>
      <c r="R131" s="7">
        <v>53603729.409999996</v>
      </c>
      <c r="S131" s="7">
        <v>66732700.82</v>
      </c>
      <c r="T131" s="7">
        <v>38859399.369999997</v>
      </c>
      <c r="U131" s="7">
        <v>21282372.609999999</v>
      </c>
      <c r="V131" s="7"/>
      <c r="W131" s="7"/>
      <c r="X131" s="7"/>
      <c r="Y131" s="7"/>
      <c r="Z131" s="7"/>
      <c r="AA131" s="7"/>
      <c r="AB131" s="7"/>
      <c r="AC131" s="7"/>
      <c r="AD131" s="7"/>
      <c r="AE131" s="7">
        <v>659213436.30999994</v>
      </c>
      <c r="AF131" s="7">
        <v>959370127.90999997</v>
      </c>
      <c r="AG131" s="7">
        <v>1128012106.0799999</v>
      </c>
      <c r="AH131" s="7">
        <v>1335545768.77</v>
      </c>
      <c r="AI131" s="7">
        <v>1796178755.04</v>
      </c>
      <c r="AJ131" s="7">
        <v>2545996779.46</v>
      </c>
      <c r="AK131" s="7">
        <v>3536540446.8600001</v>
      </c>
      <c r="AL131" s="7">
        <v>5558126684.6300001</v>
      </c>
      <c r="AM131" s="7">
        <v>8176940522.0200005</v>
      </c>
      <c r="AN131" s="7">
        <v>10946653171.16</v>
      </c>
      <c r="AO131" s="7">
        <v>14207288779.200001</v>
      </c>
      <c r="AP131" s="7"/>
      <c r="AQ131" s="7"/>
      <c r="AR131" s="7"/>
      <c r="AS131" s="7"/>
      <c r="AT131" s="7"/>
      <c r="AU131" s="7"/>
      <c r="AV131" s="7"/>
      <c r="AW131" s="7"/>
      <c r="AX131" s="7"/>
      <c r="AY131" s="7">
        <v>858535731.48000002</v>
      </c>
      <c r="AZ131" s="7">
        <v>734162491.85000002</v>
      </c>
      <c r="BA131" s="7">
        <v>917279792.47000003</v>
      </c>
      <c r="BB131" s="7">
        <v>1427174452</v>
      </c>
      <c r="BC131" s="7">
        <v>1578804124.5599999</v>
      </c>
      <c r="BD131" s="7">
        <v>1919819798.3399999</v>
      </c>
      <c r="BE131" s="7">
        <v>2788357720.9499998</v>
      </c>
      <c r="BF131" s="7">
        <v>4547280342.1899996</v>
      </c>
      <c r="BG131" s="7">
        <v>5886880264.71</v>
      </c>
      <c r="BH131" s="7">
        <v>7379553031.0600004</v>
      </c>
      <c r="BI131" s="7">
        <v>9204580842.0200005</v>
      </c>
      <c r="BJ131" s="8"/>
      <c r="BK131" s="8"/>
      <c r="BL131" s="8"/>
      <c r="BM131" s="8"/>
      <c r="BN131" s="8"/>
      <c r="BO131" s="8"/>
      <c r="BP131" s="8"/>
      <c r="BQ131" s="8"/>
      <c r="BR131" s="8"/>
      <c r="BS131" s="8">
        <v>975</v>
      </c>
      <c r="BT131" s="8">
        <v>1109</v>
      </c>
      <c r="BU131" s="8">
        <v>1115</v>
      </c>
      <c r="BV131" s="8">
        <v>1148</v>
      </c>
      <c r="BW131" s="8">
        <v>975</v>
      </c>
      <c r="BX131" s="8">
        <v>1004</v>
      </c>
      <c r="BY131" s="8">
        <v>1108</v>
      </c>
      <c r="BZ131" s="8">
        <v>1453</v>
      </c>
      <c r="CA131" s="8">
        <v>1935</v>
      </c>
      <c r="CB131" s="8">
        <v>2126</v>
      </c>
      <c r="CC131" s="8">
        <v>2587</v>
      </c>
    </row>
    <row r="132" spans="1:81" ht="19.5" customHeight="1" x14ac:dyDescent="0.25">
      <c r="A132" s="5" t="s">
        <v>211</v>
      </c>
      <c r="B132" s="7"/>
      <c r="C132" s="7"/>
      <c r="D132" s="7"/>
      <c r="E132" s="7"/>
      <c r="F132" s="7"/>
      <c r="G132" s="7"/>
      <c r="H132" s="7"/>
      <c r="I132" s="7">
        <v>16311646.199999999</v>
      </c>
      <c r="J132" s="7">
        <v>24677850.120000001</v>
      </c>
      <c r="K132" s="7">
        <v>60526077.600000001</v>
      </c>
      <c r="L132" s="7">
        <v>38793184.210000001</v>
      </c>
      <c r="M132" s="7">
        <v>11802526.43</v>
      </c>
      <c r="N132" s="7">
        <v>7644488.9900000002</v>
      </c>
      <c r="O132" s="7">
        <v>20948288.600000001</v>
      </c>
      <c r="P132" s="7">
        <v>83608034.010000005</v>
      </c>
      <c r="Q132" s="7">
        <v>568083364.79999995</v>
      </c>
      <c r="R132" s="7">
        <v>517171863.43000001</v>
      </c>
      <c r="S132" s="7">
        <v>1147046063.8099999</v>
      </c>
      <c r="T132" s="7">
        <v>342093135.85000002</v>
      </c>
      <c r="U132" s="7">
        <v>830877804.24000001</v>
      </c>
      <c r="V132" s="7"/>
      <c r="W132" s="7"/>
      <c r="X132" s="7"/>
      <c r="Y132" s="7"/>
      <c r="Z132" s="7"/>
      <c r="AA132" s="7"/>
      <c r="AB132" s="7"/>
      <c r="AC132" s="7">
        <v>134511293.72</v>
      </c>
      <c r="AD132" s="7">
        <v>213637570.88999999</v>
      </c>
      <c r="AE132" s="7">
        <v>301794984.80000001</v>
      </c>
      <c r="AF132" s="7">
        <v>281384793.63999999</v>
      </c>
      <c r="AG132" s="7">
        <v>271788993.88999999</v>
      </c>
      <c r="AH132" s="7">
        <v>349923489.00999999</v>
      </c>
      <c r="AI132" s="7">
        <v>329616966.63999999</v>
      </c>
      <c r="AJ132" s="7">
        <v>386437821.06</v>
      </c>
      <c r="AK132" s="7">
        <v>457220358.42000002</v>
      </c>
      <c r="AL132" s="7">
        <v>528208460.14999998</v>
      </c>
      <c r="AM132" s="7">
        <v>560647662.29999995</v>
      </c>
      <c r="AN132" s="7">
        <v>370558004.04000002</v>
      </c>
      <c r="AO132" s="7">
        <v>504927972.86000001</v>
      </c>
      <c r="AP132" s="7"/>
      <c r="AQ132" s="7"/>
      <c r="AR132" s="7"/>
      <c r="AS132" s="7"/>
      <c r="AT132" s="7"/>
      <c r="AU132" s="7"/>
      <c r="AV132" s="7"/>
      <c r="AW132" s="7">
        <v>143973861.99000001</v>
      </c>
      <c r="AX132" s="7">
        <v>203253519.5</v>
      </c>
      <c r="AY132" s="7">
        <v>260985097.19</v>
      </c>
      <c r="AZ132" s="7">
        <v>246632261.69</v>
      </c>
      <c r="BA132" s="7">
        <v>288496949.52999997</v>
      </c>
      <c r="BB132" s="7">
        <v>795426646.66999996</v>
      </c>
      <c r="BC132" s="7">
        <v>797825792.59000003</v>
      </c>
      <c r="BD132" s="7">
        <v>824791835.80999994</v>
      </c>
      <c r="BE132" s="7">
        <v>1003335870.67</v>
      </c>
      <c r="BF132" s="7">
        <v>904850197.03999996</v>
      </c>
      <c r="BG132" s="7">
        <v>2273138484.1999998</v>
      </c>
      <c r="BH132" s="7">
        <v>2103762205.54</v>
      </c>
      <c r="BI132" s="7">
        <v>2999058232.2800002</v>
      </c>
      <c r="BJ132" s="8"/>
      <c r="BK132" s="8"/>
      <c r="BL132" s="8"/>
      <c r="BM132" s="8"/>
      <c r="BN132" s="8"/>
      <c r="BO132" s="8"/>
      <c r="BP132" s="8"/>
      <c r="BQ132" s="8"/>
      <c r="BR132" s="8"/>
      <c r="BS132" s="8"/>
      <c r="BT132" s="8"/>
      <c r="BU132" s="8">
        <v>1562</v>
      </c>
      <c r="BV132" s="8">
        <v>1437</v>
      </c>
      <c r="BW132" s="8">
        <v>1716</v>
      </c>
      <c r="BX132" s="8">
        <v>1853</v>
      </c>
      <c r="BY132" s="8">
        <v>1981</v>
      </c>
      <c r="BZ132" s="8">
        <v>1340</v>
      </c>
      <c r="CA132" s="8">
        <v>68</v>
      </c>
      <c r="CB132" s="8">
        <v>77</v>
      </c>
      <c r="CC132" s="8">
        <v>116</v>
      </c>
    </row>
    <row r="133" spans="1:81" x14ac:dyDescent="0.25">
      <c r="A133" s="5" t="s">
        <v>212</v>
      </c>
      <c r="B133" s="7"/>
      <c r="C133" s="7"/>
      <c r="D133" s="7"/>
      <c r="E133" s="7"/>
      <c r="F133" s="7"/>
      <c r="G133" s="7"/>
      <c r="H133" s="7"/>
      <c r="I133" s="7"/>
      <c r="J133" s="7"/>
      <c r="K133" s="7">
        <v>135268609.83000001</v>
      </c>
      <c r="L133" s="7">
        <v>92812126.430000007</v>
      </c>
      <c r="M133" s="7">
        <v>33923586.869999997</v>
      </c>
      <c r="N133" s="7">
        <v>33180454.469999999</v>
      </c>
      <c r="O133" s="7">
        <v>489079678.31999999</v>
      </c>
      <c r="P133" s="7">
        <v>1161271454.4100001</v>
      </c>
      <c r="Q133" s="7">
        <v>3440474968.7399998</v>
      </c>
      <c r="R133" s="7">
        <v>5914056210.2399998</v>
      </c>
      <c r="S133" s="7">
        <v>4799769478.5</v>
      </c>
      <c r="T133" s="7">
        <v>4497284795.7200003</v>
      </c>
      <c r="U133" s="7">
        <v>3040677611.2800002</v>
      </c>
      <c r="V133" s="7"/>
      <c r="W133" s="7"/>
      <c r="X133" s="7"/>
      <c r="Y133" s="7"/>
      <c r="Z133" s="7"/>
      <c r="AA133" s="7"/>
      <c r="AB133" s="7"/>
      <c r="AC133" s="7"/>
      <c r="AD133" s="7"/>
      <c r="AE133" s="7">
        <v>896299207.16999996</v>
      </c>
      <c r="AF133" s="7">
        <v>913610114.23000002</v>
      </c>
      <c r="AG133" s="7">
        <v>949276757.16999996</v>
      </c>
      <c r="AH133" s="7">
        <v>965755892.66999996</v>
      </c>
      <c r="AI133" s="7">
        <v>999597698.01999998</v>
      </c>
      <c r="AJ133" s="7">
        <v>1211144048.8199999</v>
      </c>
      <c r="AK133" s="7">
        <v>1683759565.26</v>
      </c>
      <c r="AL133" s="7">
        <v>2953828036.2199998</v>
      </c>
      <c r="AM133" s="7">
        <v>3806579105.6100001</v>
      </c>
      <c r="AN133" s="7">
        <v>4118734127.4499998</v>
      </c>
      <c r="AO133" s="7">
        <v>3352070732.4000001</v>
      </c>
      <c r="AP133" s="7"/>
      <c r="AQ133" s="7"/>
      <c r="AR133" s="7"/>
      <c r="AS133" s="7"/>
      <c r="AT133" s="7"/>
      <c r="AU133" s="7"/>
      <c r="AV133" s="7"/>
      <c r="AW133" s="7"/>
      <c r="AX133" s="7"/>
      <c r="AY133" s="7">
        <v>1614641335.4100001</v>
      </c>
      <c r="AZ133" s="7">
        <v>1554542450.95</v>
      </c>
      <c r="BA133" s="7">
        <v>1566400652.3800001</v>
      </c>
      <c r="BB133" s="7">
        <v>4728006766.9300003</v>
      </c>
      <c r="BC133" s="7">
        <v>4793718932.3500004</v>
      </c>
      <c r="BD133" s="7">
        <v>4796548850.8800001</v>
      </c>
      <c r="BE133" s="7">
        <v>5722226816.8000002</v>
      </c>
      <c r="BF133" s="7">
        <v>8488703878.9200001</v>
      </c>
      <c r="BG133" s="7">
        <v>9895063533.3899994</v>
      </c>
      <c r="BH133" s="7">
        <v>10910142912.27</v>
      </c>
      <c r="BI133" s="7">
        <v>11834565200.65</v>
      </c>
      <c r="BJ133" s="8"/>
      <c r="BK133" s="8"/>
      <c r="BL133" s="8"/>
      <c r="BM133" s="8"/>
      <c r="BN133" s="8"/>
      <c r="BO133" s="8"/>
      <c r="BP133" s="8"/>
      <c r="BQ133" s="8"/>
      <c r="BR133" s="8">
        <v>1538</v>
      </c>
      <c r="BS133" s="8">
        <v>1520</v>
      </c>
      <c r="BT133" s="8">
        <v>1509</v>
      </c>
      <c r="BU133" s="8">
        <v>1509</v>
      </c>
      <c r="BV133" s="8">
        <v>1753</v>
      </c>
      <c r="BW133" s="8">
        <v>2230</v>
      </c>
      <c r="BX133" s="8">
        <v>2593</v>
      </c>
      <c r="BY133" s="8">
        <v>4278</v>
      </c>
      <c r="BZ133" s="8">
        <v>5657</v>
      </c>
      <c r="CA133" s="8">
        <v>8581</v>
      </c>
      <c r="CB133" s="8">
        <v>9367</v>
      </c>
      <c r="CC133" s="8">
        <v>9367</v>
      </c>
    </row>
    <row r="134" spans="1:81" x14ac:dyDescent="0.25">
      <c r="A134" s="5" t="s">
        <v>213</v>
      </c>
      <c r="B134" s="7"/>
      <c r="C134" s="7"/>
      <c r="D134" s="7"/>
      <c r="E134" s="7"/>
      <c r="F134" s="7"/>
      <c r="G134" s="7"/>
      <c r="H134" s="7"/>
      <c r="I134" s="7"/>
      <c r="J134" s="7"/>
      <c r="K134" s="7">
        <v>6475952.1900000004</v>
      </c>
      <c r="L134" s="7">
        <v>12809289.800000001</v>
      </c>
      <c r="M134" s="7">
        <v>15332958.17</v>
      </c>
      <c r="N134" s="7">
        <v>21091514.190000001</v>
      </c>
      <c r="O134" s="7">
        <v>16478598.470000001</v>
      </c>
      <c r="P134" s="7">
        <v>23601087.27</v>
      </c>
      <c r="Q134" s="7">
        <v>42663285.640000001</v>
      </c>
      <c r="R134" s="7">
        <v>37858638.780000001</v>
      </c>
      <c r="S134" s="7">
        <v>44629327.939999998</v>
      </c>
      <c r="T134" s="7">
        <v>57292345.460000001</v>
      </c>
      <c r="U134" s="7">
        <v>36669627.030000001</v>
      </c>
      <c r="V134" s="7"/>
      <c r="W134" s="7"/>
      <c r="X134" s="7"/>
      <c r="Y134" s="7"/>
      <c r="Z134" s="7"/>
      <c r="AA134" s="7"/>
      <c r="AB134" s="7"/>
      <c r="AC134" s="7"/>
      <c r="AD134" s="7"/>
      <c r="AE134" s="7">
        <v>312010496.31</v>
      </c>
      <c r="AF134" s="7">
        <v>294287507.29000002</v>
      </c>
      <c r="AG134" s="7">
        <v>296357049.48000002</v>
      </c>
      <c r="AH134" s="7">
        <v>286897802.04000002</v>
      </c>
      <c r="AI134" s="7">
        <v>288631816.39999998</v>
      </c>
      <c r="AJ134" s="7">
        <v>377662899.62</v>
      </c>
      <c r="AK134" s="7">
        <v>762519688.51999998</v>
      </c>
      <c r="AL134" s="7">
        <v>729585799.25</v>
      </c>
      <c r="AM134" s="7">
        <v>709733078.22000003</v>
      </c>
      <c r="AN134" s="7">
        <v>831259152.03999996</v>
      </c>
      <c r="AO134" s="7">
        <v>832450158.11000001</v>
      </c>
      <c r="AP134" s="7"/>
      <c r="AQ134" s="7"/>
      <c r="AR134" s="7"/>
      <c r="AS134" s="7"/>
      <c r="AT134" s="7"/>
      <c r="AU134" s="7"/>
      <c r="AV134" s="7"/>
      <c r="AW134" s="7"/>
      <c r="AX134" s="7"/>
      <c r="AY134" s="7">
        <v>244969066.28999999</v>
      </c>
      <c r="AZ134" s="7">
        <v>319047291.70999998</v>
      </c>
      <c r="BA134" s="7">
        <v>333925171.42000002</v>
      </c>
      <c r="BB134" s="7">
        <v>1140233602.22</v>
      </c>
      <c r="BC134" s="7">
        <v>1188854659.1900001</v>
      </c>
      <c r="BD134" s="7">
        <v>1571848384.6199999</v>
      </c>
      <c r="BE134" s="7">
        <v>1600100379.5699999</v>
      </c>
      <c r="BF134" s="7">
        <v>1685543751.27</v>
      </c>
      <c r="BG134" s="7">
        <v>2626993837.8699999</v>
      </c>
      <c r="BH134" s="7">
        <v>2699470371.3800001</v>
      </c>
      <c r="BI134" s="7">
        <v>2375904975.1999998</v>
      </c>
      <c r="BJ134" s="8"/>
      <c r="BK134" s="8"/>
      <c r="BL134" s="8"/>
      <c r="BM134" s="8"/>
      <c r="BN134" s="8"/>
      <c r="BO134" s="8"/>
      <c r="BP134" s="8"/>
      <c r="BQ134" s="8"/>
      <c r="BR134" s="8"/>
      <c r="BS134" s="8"/>
      <c r="BT134" s="8"/>
      <c r="BU134" s="8">
        <v>282</v>
      </c>
      <c r="BV134" s="8">
        <v>393</v>
      </c>
      <c r="BW134" s="8">
        <v>465</v>
      </c>
      <c r="BX134" s="8">
        <v>1165</v>
      </c>
      <c r="BY134" s="8">
        <v>1017</v>
      </c>
      <c r="BZ134" s="8">
        <v>1019</v>
      </c>
      <c r="CA134" s="8">
        <v>1189</v>
      </c>
      <c r="CB134" s="8">
        <v>1407</v>
      </c>
      <c r="CC134" s="8">
        <v>1120</v>
      </c>
    </row>
    <row r="135" spans="1:81" x14ac:dyDescent="0.25">
      <c r="A135" s="5" t="s">
        <v>214</v>
      </c>
      <c r="B135" s="7"/>
      <c r="C135" s="7"/>
      <c r="D135" s="7"/>
      <c r="E135" s="7"/>
      <c r="F135" s="7"/>
      <c r="G135" s="7"/>
      <c r="H135" s="7"/>
      <c r="I135" s="7"/>
      <c r="J135" s="7"/>
      <c r="K135" s="7">
        <v>1404471</v>
      </c>
      <c r="L135" s="7">
        <v>1138538.82</v>
      </c>
      <c r="M135" s="7">
        <v>767432</v>
      </c>
      <c r="N135" s="7">
        <v>3159822.2</v>
      </c>
      <c r="O135" s="7">
        <v>101505953.69</v>
      </c>
      <c r="P135" s="7">
        <v>50014603.200000003</v>
      </c>
      <c r="Q135" s="7">
        <v>8379012</v>
      </c>
      <c r="R135" s="7">
        <v>425480029.94999999</v>
      </c>
      <c r="S135" s="7">
        <v>242785022.84</v>
      </c>
      <c r="T135" s="7">
        <v>477491049.44999999</v>
      </c>
      <c r="U135" s="7">
        <v>926571208.11000001</v>
      </c>
      <c r="V135" s="7"/>
      <c r="W135" s="7"/>
      <c r="X135" s="7"/>
      <c r="Y135" s="7"/>
      <c r="Z135" s="7"/>
      <c r="AA135" s="7"/>
      <c r="AB135" s="7"/>
      <c r="AC135" s="7"/>
      <c r="AD135" s="7"/>
      <c r="AE135" s="7">
        <v>95612503.040000007</v>
      </c>
      <c r="AF135" s="7">
        <v>197237267.75999999</v>
      </c>
      <c r="AG135" s="7">
        <v>146847741.63999999</v>
      </c>
      <c r="AH135" s="7">
        <v>178615923.11000001</v>
      </c>
      <c r="AI135" s="7">
        <v>257898163.71000001</v>
      </c>
      <c r="AJ135" s="7">
        <v>454766131.81999999</v>
      </c>
      <c r="AK135" s="7">
        <v>586392041.63999999</v>
      </c>
      <c r="AL135" s="7">
        <v>770243436.29999995</v>
      </c>
      <c r="AM135" s="7">
        <v>626495397.37</v>
      </c>
      <c r="AN135" s="7">
        <v>350673694.22000003</v>
      </c>
      <c r="AO135" s="7">
        <v>754051745.82000005</v>
      </c>
      <c r="AP135" s="7"/>
      <c r="AQ135" s="7"/>
      <c r="AR135" s="7"/>
      <c r="AS135" s="7"/>
      <c r="AT135" s="7"/>
      <c r="AU135" s="7"/>
      <c r="AV135" s="7"/>
      <c r="AW135" s="7"/>
      <c r="AX135" s="7"/>
      <c r="AY135" s="7">
        <v>124500852.84</v>
      </c>
      <c r="AZ135" s="7">
        <v>144546887.56999999</v>
      </c>
      <c r="BA135" s="7">
        <v>180204281.94</v>
      </c>
      <c r="BB135" s="7">
        <v>801265964.53999996</v>
      </c>
      <c r="BC135" s="7">
        <v>922542135.62</v>
      </c>
      <c r="BD135" s="7">
        <v>1053131732.14</v>
      </c>
      <c r="BE135" s="7">
        <v>1192555228.75</v>
      </c>
      <c r="BF135" s="7">
        <v>1542821648.49</v>
      </c>
      <c r="BG135" s="7">
        <v>1572868137.1700001</v>
      </c>
      <c r="BH135" s="7">
        <v>1526325261.48</v>
      </c>
      <c r="BI135" s="7">
        <v>1674886981.3</v>
      </c>
      <c r="BJ135" s="8"/>
      <c r="BK135" s="8"/>
      <c r="BL135" s="8"/>
      <c r="BM135" s="8"/>
      <c r="BN135" s="8"/>
      <c r="BO135" s="8"/>
      <c r="BP135" s="8"/>
      <c r="BQ135" s="8"/>
      <c r="BR135" s="8"/>
      <c r="BS135" s="8">
        <v>162</v>
      </c>
      <c r="BT135" s="8">
        <v>173</v>
      </c>
      <c r="BU135" s="8">
        <v>181</v>
      </c>
      <c r="BV135" s="8">
        <v>217</v>
      </c>
      <c r="BW135" s="8">
        <v>273</v>
      </c>
      <c r="BX135" s="8">
        <v>404</v>
      </c>
      <c r="BY135" s="8">
        <v>462</v>
      </c>
      <c r="BZ135" s="8">
        <v>488</v>
      </c>
      <c r="CA135" s="8">
        <v>497</v>
      </c>
      <c r="CB135" s="8">
        <v>468</v>
      </c>
      <c r="CC135" s="8">
        <v>460</v>
      </c>
    </row>
    <row r="136" spans="1:81" x14ac:dyDescent="0.25">
      <c r="A136" s="5" t="s">
        <v>215</v>
      </c>
      <c r="B136" s="7"/>
      <c r="C136" s="7"/>
      <c r="D136" s="7"/>
      <c r="E136" s="7"/>
      <c r="F136" s="7"/>
      <c r="G136" s="7"/>
      <c r="H136" s="7"/>
      <c r="I136" s="7"/>
      <c r="J136" s="7"/>
      <c r="K136" s="7">
        <v>65532978.399999999</v>
      </c>
      <c r="L136" s="7">
        <v>106087648.06</v>
      </c>
      <c r="M136" s="7">
        <v>168459540.80000001</v>
      </c>
      <c r="N136" s="7">
        <v>168459540.80000001</v>
      </c>
      <c r="O136" s="7">
        <v>603539995.47000003</v>
      </c>
      <c r="P136" s="7">
        <v>1145183448.3699999</v>
      </c>
      <c r="Q136" s="7">
        <v>1075083124.54</v>
      </c>
      <c r="R136" s="7">
        <v>1067841763.89</v>
      </c>
      <c r="S136" s="7">
        <v>1782804516.02</v>
      </c>
      <c r="T136" s="7">
        <v>1187964944.97</v>
      </c>
      <c r="U136" s="7">
        <v>672458044.91999996</v>
      </c>
      <c r="V136" s="7"/>
      <c r="W136" s="7"/>
      <c r="X136" s="7"/>
      <c r="Y136" s="7"/>
      <c r="Z136" s="7"/>
      <c r="AA136" s="7"/>
      <c r="AB136" s="7"/>
      <c r="AC136" s="7"/>
      <c r="AD136" s="7"/>
      <c r="AE136" s="7">
        <v>208398258.09</v>
      </c>
      <c r="AF136" s="7">
        <v>364156899.24000001</v>
      </c>
      <c r="AG136" s="7">
        <v>541082228.38999999</v>
      </c>
      <c r="AH136" s="7">
        <v>682964644.88999999</v>
      </c>
      <c r="AI136" s="7">
        <v>1300089306.97</v>
      </c>
      <c r="AJ136" s="7">
        <v>1582951189.55</v>
      </c>
      <c r="AK136" s="7">
        <v>1866938113.9100001</v>
      </c>
      <c r="AL136" s="7">
        <v>1758751630.23</v>
      </c>
      <c r="AM136" s="7">
        <v>3613637197.1799998</v>
      </c>
      <c r="AN136" s="7">
        <v>6073857886.7299995</v>
      </c>
      <c r="AO136" s="7">
        <v>5675028246.0299997</v>
      </c>
      <c r="AP136" s="7"/>
      <c r="AQ136" s="7"/>
      <c r="AR136" s="7"/>
      <c r="AS136" s="7"/>
      <c r="AT136" s="7"/>
      <c r="AU136" s="7"/>
      <c r="AV136" s="7"/>
      <c r="AW136" s="7"/>
      <c r="AX136" s="7"/>
      <c r="AY136" s="7">
        <v>256620372.28</v>
      </c>
      <c r="AZ136" s="7">
        <v>480119171.81999999</v>
      </c>
      <c r="BA136" s="7">
        <v>648841034.50999999</v>
      </c>
      <c r="BB136" s="7">
        <v>1803475290.3599999</v>
      </c>
      <c r="BC136" s="7">
        <v>2554020984.48</v>
      </c>
      <c r="BD136" s="7">
        <v>4468257145.2299995</v>
      </c>
      <c r="BE136" s="7">
        <v>6267156787.9399996</v>
      </c>
      <c r="BF136" s="7">
        <v>7241181466.6300001</v>
      </c>
      <c r="BG136" s="7">
        <v>10181381936.6</v>
      </c>
      <c r="BH136" s="7">
        <v>17035989123.6</v>
      </c>
      <c r="BI136" s="7">
        <v>22859876179.18</v>
      </c>
      <c r="BJ136" s="8"/>
      <c r="BK136" s="8"/>
      <c r="BL136" s="8"/>
      <c r="BM136" s="8"/>
      <c r="BN136" s="8"/>
      <c r="BO136" s="8"/>
      <c r="BP136" s="8"/>
      <c r="BQ136" s="8"/>
      <c r="BR136" s="8"/>
      <c r="BS136" s="8">
        <v>283</v>
      </c>
      <c r="BT136" s="8">
        <v>393</v>
      </c>
      <c r="BU136" s="8">
        <v>550</v>
      </c>
      <c r="BV136" s="8">
        <v>641</v>
      </c>
      <c r="BW136" s="8">
        <v>1031</v>
      </c>
      <c r="BX136" s="8">
        <v>2281</v>
      </c>
      <c r="BY136" s="8">
        <v>3239</v>
      </c>
      <c r="BZ136" s="8">
        <v>3500</v>
      </c>
      <c r="CA136" s="8">
        <v>3791</v>
      </c>
      <c r="CB136" s="8">
        <v>3579</v>
      </c>
      <c r="CC136" s="8">
        <v>3552</v>
      </c>
    </row>
    <row r="137" spans="1:81" x14ac:dyDescent="0.25">
      <c r="A137" s="5" t="s">
        <v>216</v>
      </c>
      <c r="B137" s="7"/>
      <c r="C137" s="7"/>
      <c r="D137" s="7"/>
      <c r="E137" s="7"/>
      <c r="F137" s="7"/>
      <c r="G137" s="7"/>
      <c r="H137" s="7"/>
      <c r="I137" s="7"/>
      <c r="J137" s="7"/>
      <c r="K137" s="7">
        <v>21741814.91</v>
      </c>
      <c r="L137" s="7">
        <v>135912013.84</v>
      </c>
      <c r="M137" s="7">
        <v>48028400.619999997</v>
      </c>
      <c r="N137" s="7">
        <v>125871296.08</v>
      </c>
      <c r="O137" s="7">
        <v>182624056.83000001</v>
      </c>
      <c r="P137" s="7">
        <v>752807758.75999999</v>
      </c>
      <c r="Q137" s="7">
        <v>1156949489.9200001</v>
      </c>
      <c r="R137" s="7">
        <v>1089676226.27</v>
      </c>
      <c r="S137" s="7">
        <v>866378215.90999997</v>
      </c>
      <c r="T137" s="7">
        <v>1288931527.48</v>
      </c>
      <c r="U137" s="7">
        <v>1341010870.5599999</v>
      </c>
      <c r="V137" s="7"/>
      <c r="W137" s="7"/>
      <c r="X137" s="7"/>
      <c r="Y137" s="7"/>
      <c r="Z137" s="7"/>
      <c r="AA137" s="7"/>
      <c r="AB137" s="7"/>
      <c r="AC137" s="7"/>
      <c r="AD137" s="7"/>
      <c r="AE137" s="7">
        <v>431299333.12</v>
      </c>
      <c r="AF137" s="7">
        <v>835281464.12</v>
      </c>
      <c r="AG137" s="7">
        <v>689536806.08000004</v>
      </c>
      <c r="AH137" s="7">
        <v>792437276.59000003</v>
      </c>
      <c r="AI137" s="7">
        <v>1047938221.4299999</v>
      </c>
      <c r="AJ137" s="7">
        <v>1667157534.1500001</v>
      </c>
      <c r="AK137" s="7">
        <v>2085845415.3</v>
      </c>
      <c r="AL137" s="7">
        <v>2429069127.4000001</v>
      </c>
      <c r="AM137" s="7">
        <v>3333067617.8000002</v>
      </c>
      <c r="AN137" s="7">
        <v>5840361088.4399996</v>
      </c>
      <c r="AO137" s="7">
        <v>3951553727.71</v>
      </c>
      <c r="AP137" s="7"/>
      <c r="AQ137" s="7"/>
      <c r="AR137" s="7"/>
      <c r="AS137" s="7"/>
      <c r="AT137" s="7"/>
      <c r="AU137" s="7"/>
      <c r="AV137" s="7"/>
      <c r="AW137" s="7"/>
      <c r="AX137" s="7"/>
      <c r="AY137" s="7">
        <v>322642043.80000001</v>
      </c>
      <c r="AZ137" s="7">
        <v>628148214.07000005</v>
      </c>
      <c r="BA137" s="7">
        <v>714585821.05999994</v>
      </c>
      <c r="BB137" s="7">
        <v>1862800938.76</v>
      </c>
      <c r="BC137" s="7">
        <v>2372726102.6599998</v>
      </c>
      <c r="BD137" s="7">
        <v>3065836691.9499998</v>
      </c>
      <c r="BE137" s="7">
        <v>3811709428.4400001</v>
      </c>
      <c r="BF137" s="7">
        <v>4623544252.6999998</v>
      </c>
      <c r="BG137" s="7">
        <v>6172286330.9499998</v>
      </c>
      <c r="BH137" s="7">
        <v>7458992658.1199999</v>
      </c>
      <c r="BI137" s="7">
        <v>8119939206</v>
      </c>
      <c r="BJ137" s="8"/>
      <c r="BK137" s="8"/>
      <c r="BL137" s="8"/>
      <c r="BM137" s="8"/>
      <c r="BN137" s="8"/>
      <c r="BO137" s="8"/>
      <c r="BP137" s="8"/>
      <c r="BQ137" s="8"/>
      <c r="BR137" s="8"/>
      <c r="BS137" s="8">
        <v>907</v>
      </c>
      <c r="BT137" s="8">
        <v>1245</v>
      </c>
      <c r="BU137" s="8">
        <v>1458</v>
      </c>
      <c r="BV137" s="8">
        <v>1622</v>
      </c>
      <c r="BW137" s="8">
        <v>1807</v>
      </c>
      <c r="BX137" s="8">
        <v>1717</v>
      </c>
      <c r="BY137" s="8">
        <v>1890</v>
      </c>
      <c r="BZ137" s="8">
        <v>1890</v>
      </c>
      <c r="CA137" s="8">
        <v>1986</v>
      </c>
      <c r="CB137" s="8">
        <v>3262</v>
      </c>
      <c r="CC137" s="8">
        <v>4257</v>
      </c>
    </row>
    <row r="138" spans="1:81" x14ac:dyDescent="0.25">
      <c r="A138" s="5" t="s">
        <v>217</v>
      </c>
      <c r="B138" s="7"/>
      <c r="C138" s="7"/>
      <c r="D138" s="7"/>
      <c r="E138" s="7"/>
      <c r="F138" s="7"/>
      <c r="G138" s="7"/>
      <c r="H138" s="7"/>
      <c r="I138" s="7"/>
      <c r="J138" s="7"/>
      <c r="K138" s="7">
        <v>42885101.439999998</v>
      </c>
      <c r="L138" s="7">
        <v>6945020.6600000001</v>
      </c>
      <c r="M138" s="7">
        <v>8819073.9299999997</v>
      </c>
      <c r="N138" s="7">
        <v>7686974.8200000003</v>
      </c>
      <c r="O138" s="7">
        <v>16891430.600000001</v>
      </c>
      <c r="P138" s="7">
        <v>33989057.140000001</v>
      </c>
      <c r="Q138" s="7">
        <v>65539071.829999998</v>
      </c>
      <c r="R138" s="7">
        <v>25458765.420000002</v>
      </c>
      <c r="S138" s="7">
        <v>48852264.780000001</v>
      </c>
      <c r="T138" s="7">
        <v>14683882.18</v>
      </c>
      <c r="U138" s="7">
        <v>52459323.75</v>
      </c>
      <c r="V138" s="7"/>
      <c r="W138" s="7"/>
      <c r="X138" s="7"/>
      <c r="Y138" s="7"/>
      <c r="Z138" s="7"/>
      <c r="AA138" s="7"/>
      <c r="AB138" s="7"/>
      <c r="AC138" s="7"/>
      <c r="AD138" s="7"/>
      <c r="AE138" s="7">
        <v>321430181.91000003</v>
      </c>
      <c r="AF138" s="7">
        <v>379205731.41000003</v>
      </c>
      <c r="AG138" s="7">
        <v>428911771.16000003</v>
      </c>
      <c r="AH138" s="7">
        <v>468276345.72000003</v>
      </c>
      <c r="AI138" s="7">
        <v>476666515.75999999</v>
      </c>
      <c r="AJ138" s="7">
        <v>444386257.58999997</v>
      </c>
      <c r="AK138" s="7">
        <v>444639727.81</v>
      </c>
      <c r="AL138" s="7">
        <v>472584558.67000002</v>
      </c>
      <c r="AM138" s="7">
        <v>584618204.34000003</v>
      </c>
      <c r="AN138" s="7">
        <v>805043896.02999997</v>
      </c>
      <c r="AO138" s="7">
        <v>724434952.92999995</v>
      </c>
      <c r="AP138" s="7"/>
      <c r="AQ138" s="7"/>
      <c r="AR138" s="7"/>
      <c r="AS138" s="7"/>
      <c r="AT138" s="7"/>
      <c r="AU138" s="7"/>
      <c r="AV138" s="7"/>
      <c r="AW138" s="7"/>
      <c r="AX138" s="7"/>
      <c r="AY138" s="7">
        <v>206296483.78999999</v>
      </c>
      <c r="AZ138" s="7">
        <v>251844775.97999999</v>
      </c>
      <c r="BA138" s="7">
        <v>294911575.18000001</v>
      </c>
      <c r="BB138" s="7">
        <v>827975878.61000001</v>
      </c>
      <c r="BC138" s="7">
        <v>856510859.41999996</v>
      </c>
      <c r="BD138" s="7">
        <v>935154657.91999996</v>
      </c>
      <c r="BE138" s="7">
        <v>928399372.41999996</v>
      </c>
      <c r="BF138" s="7">
        <v>989956607.38999999</v>
      </c>
      <c r="BG138" s="7">
        <v>3332086978.8699999</v>
      </c>
      <c r="BH138" s="7">
        <v>3611768082.9000001</v>
      </c>
      <c r="BI138" s="7">
        <v>3759374711.8200002</v>
      </c>
      <c r="BJ138" s="8"/>
      <c r="BK138" s="8"/>
      <c r="BL138" s="8"/>
      <c r="BM138" s="8"/>
      <c r="BN138" s="8"/>
      <c r="BO138" s="8"/>
      <c r="BP138" s="8"/>
      <c r="BQ138" s="8"/>
      <c r="BR138" s="8"/>
      <c r="BS138" s="8"/>
      <c r="BT138" s="8"/>
      <c r="BU138" s="8"/>
      <c r="BV138" s="8">
        <v>1248</v>
      </c>
      <c r="BW138" s="8">
        <v>1272</v>
      </c>
      <c r="BX138" s="8">
        <v>1396</v>
      </c>
      <c r="BY138" s="8">
        <v>1314</v>
      </c>
      <c r="BZ138" s="8">
        <v>1386</v>
      </c>
      <c r="CA138" s="8">
        <v>1221</v>
      </c>
      <c r="CB138" s="8">
        <v>310</v>
      </c>
      <c r="CC138" s="8">
        <v>289</v>
      </c>
    </row>
    <row r="139" spans="1:81" x14ac:dyDescent="0.25">
      <c r="A139" s="5" t="s">
        <v>218</v>
      </c>
      <c r="B139" s="7"/>
      <c r="C139" s="7"/>
      <c r="D139" s="7"/>
      <c r="E139" s="7"/>
      <c r="F139" s="7"/>
      <c r="G139" s="7"/>
      <c r="H139" s="7"/>
      <c r="I139" s="7"/>
      <c r="J139" s="7"/>
      <c r="K139" s="7">
        <v>449970</v>
      </c>
      <c r="L139" s="7">
        <v>2061969.06</v>
      </c>
      <c r="M139" s="7">
        <v>33334403.289999999</v>
      </c>
      <c r="N139" s="7">
        <v>38360721.25</v>
      </c>
      <c r="O139" s="7">
        <v>179376231.31</v>
      </c>
      <c r="P139" s="7">
        <v>206300526.72</v>
      </c>
      <c r="Q139" s="7">
        <v>140408324.03999999</v>
      </c>
      <c r="R139" s="7">
        <v>225894010.75</v>
      </c>
      <c r="S139" s="7">
        <v>152699687.33000001</v>
      </c>
      <c r="T139" s="7">
        <v>112535445.06999999</v>
      </c>
      <c r="U139" s="7">
        <v>309978548.92000002</v>
      </c>
      <c r="V139" s="7"/>
      <c r="W139" s="7"/>
      <c r="X139" s="7"/>
      <c r="Y139" s="7"/>
      <c r="Z139" s="7"/>
      <c r="AA139" s="7"/>
      <c r="AB139" s="7"/>
      <c r="AC139" s="7"/>
      <c r="AD139" s="7"/>
      <c r="AE139" s="7">
        <v>113180538.02</v>
      </c>
      <c r="AF139" s="7">
        <v>255613284.56</v>
      </c>
      <c r="AG139" s="7">
        <v>377577809.77999997</v>
      </c>
      <c r="AH139" s="7">
        <v>629962409.77999997</v>
      </c>
      <c r="AI139" s="7">
        <v>1095880479.4300001</v>
      </c>
      <c r="AJ139" s="7">
        <v>1603906175.5599999</v>
      </c>
      <c r="AK139" s="7">
        <v>1727711716.22</v>
      </c>
      <c r="AL139" s="7">
        <v>1298581208.49</v>
      </c>
      <c r="AM139" s="7">
        <v>1971418966.8599999</v>
      </c>
      <c r="AN139" s="7">
        <v>6299892066.1099997</v>
      </c>
      <c r="AO139" s="7">
        <v>18292306012.299999</v>
      </c>
      <c r="AP139" s="7"/>
      <c r="AQ139" s="7"/>
      <c r="AR139" s="7"/>
      <c r="AS139" s="7"/>
      <c r="AT139" s="7"/>
      <c r="AU139" s="7"/>
      <c r="AV139" s="7"/>
      <c r="AW139" s="7"/>
      <c r="AX139" s="7"/>
      <c r="AY139" s="7">
        <v>73690111.980000004</v>
      </c>
      <c r="AZ139" s="7">
        <v>163022389.84</v>
      </c>
      <c r="BA139" s="7">
        <v>256221170.11000001</v>
      </c>
      <c r="BB139" s="7">
        <v>1897875680.7</v>
      </c>
      <c r="BC139" s="7">
        <v>2162479488.6300001</v>
      </c>
      <c r="BD139" s="7">
        <v>2478442309.5500002</v>
      </c>
      <c r="BE139" s="7">
        <v>2630671715.3600001</v>
      </c>
      <c r="BF139" s="7">
        <v>2948425321.7399998</v>
      </c>
      <c r="BG139" s="7">
        <v>3669856869.3600001</v>
      </c>
      <c r="BH139" s="7">
        <v>7194703655</v>
      </c>
      <c r="BI139" s="7">
        <v>10330588185.58</v>
      </c>
      <c r="BJ139" s="8"/>
      <c r="BK139" s="8"/>
      <c r="BL139" s="8"/>
      <c r="BM139" s="8"/>
      <c r="BN139" s="8"/>
      <c r="BO139" s="8"/>
      <c r="BP139" s="8"/>
      <c r="BQ139" s="8"/>
      <c r="BR139" s="8"/>
      <c r="BS139" s="8">
        <v>181</v>
      </c>
      <c r="BT139" s="8">
        <v>279</v>
      </c>
      <c r="BU139" s="8">
        <v>499</v>
      </c>
      <c r="BV139" s="8">
        <v>553</v>
      </c>
      <c r="BW139" s="8">
        <v>1124</v>
      </c>
      <c r="BX139" s="8">
        <v>1444</v>
      </c>
      <c r="BY139" s="8">
        <v>1515</v>
      </c>
      <c r="BZ139" s="8">
        <v>1778</v>
      </c>
      <c r="CA139" s="8">
        <v>2132</v>
      </c>
      <c r="CB139" s="8">
        <v>2244</v>
      </c>
      <c r="CC139" s="8">
        <v>2490</v>
      </c>
    </row>
    <row r="140" spans="1:81" x14ac:dyDescent="0.25">
      <c r="A140" s="5" t="s">
        <v>219</v>
      </c>
      <c r="B140" s="7"/>
      <c r="C140" s="7"/>
      <c r="D140" s="7"/>
      <c r="E140" s="7"/>
      <c r="F140" s="7"/>
      <c r="G140" s="7"/>
      <c r="H140" s="7"/>
      <c r="I140" s="7"/>
      <c r="J140" s="7">
        <v>26317027.079999998</v>
      </c>
      <c r="K140" s="7">
        <v>98517658.579999998</v>
      </c>
      <c r="L140" s="7">
        <v>222926517.84999999</v>
      </c>
      <c r="M140" s="7">
        <v>210484574.80000001</v>
      </c>
      <c r="N140" s="7">
        <v>246307232.47999999</v>
      </c>
      <c r="O140" s="7">
        <v>1827379694.4300001</v>
      </c>
      <c r="P140" s="7">
        <v>1661053065.6300001</v>
      </c>
      <c r="Q140" s="7">
        <v>106063323.19</v>
      </c>
      <c r="R140" s="7">
        <v>179290941.88999999</v>
      </c>
      <c r="S140" s="7">
        <v>132416576.06</v>
      </c>
      <c r="T140" s="7">
        <v>2402459706.3099999</v>
      </c>
      <c r="U140" s="7">
        <v>1154754745.8900001</v>
      </c>
      <c r="V140" s="7"/>
      <c r="W140" s="7"/>
      <c r="X140" s="7"/>
      <c r="Y140" s="7"/>
      <c r="Z140" s="7"/>
      <c r="AA140" s="7"/>
      <c r="AB140" s="7"/>
      <c r="AC140" s="7"/>
      <c r="AD140" s="7">
        <v>401120442.56</v>
      </c>
      <c r="AE140" s="7">
        <v>722573308.89999998</v>
      </c>
      <c r="AF140" s="7">
        <v>1269878448.04</v>
      </c>
      <c r="AG140" s="7">
        <v>1318242000.6600001</v>
      </c>
      <c r="AH140" s="7">
        <v>2686649320.8600001</v>
      </c>
      <c r="AI140" s="7">
        <v>3332581037.2399998</v>
      </c>
      <c r="AJ140" s="7">
        <v>1637967028.55</v>
      </c>
      <c r="AK140" s="7">
        <v>584477526.24000001</v>
      </c>
      <c r="AL140" s="7">
        <v>2699278484.0799999</v>
      </c>
      <c r="AM140" s="7">
        <v>6283840747.5500002</v>
      </c>
      <c r="AN140" s="7">
        <v>12026723057.18</v>
      </c>
      <c r="AO140" s="7">
        <v>14447077350.370001</v>
      </c>
      <c r="AP140" s="7"/>
      <c r="AQ140" s="7"/>
      <c r="AR140" s="7"/>
      <c r="AS140" s="7"/>
      <c r="AT140" s="7"/>
      <c r="AU140" s="7"/>
      <c r="AV140" s="7"/>
      <c r="AW140" s="7"/>
      <c r="AX140" s="7">
        <v>173571511.84999999</v>
      </c>
      <c r="AY140" s="7">
        <v>395059638.70999998</v>
      </c>
      <c r="AZ140" s="7">
        <v>681546198.04999995</v>
      </c>
      <c r="BA140" s="7">
        <v>1262616900.3199999</v>
      </c>
      <c r="BB140" s="7">
        <v>4466590566.0799999</v>
      </c>
      <c r="BC140" s="7">
        <v>6686115972.3999996</v>
      </c>
      <c r="BD140" s="7">
        <v>7831662953.7700005</v>
      </c>
      <c r="BE140" s="7">
        <v>6269709135.25</v>
      </c>
      <c r="BF140" s="7">
        <v>3107613159.0300002</v>
      </c>
      <c r="BG140" s="7">
        <v>14785858411.16</v>
      </c>
      <c r="BH140" s="7">
        <v>20328855167.279999</v>
      </c>
      <c r="BI140" s="7">
        <v>20317813196.52</v>
      </c>
      <c r="BJ140" s="8"/>
      <c r="BK140" s="8"/>
      <c r="BL140" s="8"/>
      <c r="BM140" s="8"/>
      <c r="BN140" s="8"/>
      <c r="BO140" s="8"/>
      <c r="BP140" s="8"/>
      <c r="BQ140" s="8"/>
      <c r="BR140" s="8"/>
      <c r="BS140" s="8">
        <v>419</v>
      </c>
      <c r="BT140" s="8">
        <v>419</v>
      </c>
      <c r="BU140" s="8">
        <v>419</v>
      </c>
      <c r="BV140" s="8">
        <v>1850</v>
      </c>
      <c r="BW140" s="8">
        <v>2175</v>
      </c>
      <c r="BX140" s="8">
        <v>2041</v>
      </c>
      <c r="BY140" s="8">
        <v>1201</v>
      </c>
      <c r="BZ140" s="8">
        <v>452</v>
      </c>
      <c r="CA140" s="8">
        <v>3462</v>
      </c>
      <c r="CB140" s="8">
        <v>4505</v>
      </c>
      <c r="CC140" s="8">
        <v>4395</v>
      </c>
    </row>
    <row r="141" spans="1:81" x14ac:dyDescent="0.25">
      <c r="A141" s="5" t="s">
        <v>220</v>
      </c>
      <c r="B141" s="7"/>
      <c r="C141" s="7"/>
      <c r="D141" s="7"/>
      <c r="E141" s="7"/>
      <c r="F141" s="7"/>
      <c r="G141" s="7"/>
      <c r="H141" s="7"/>
      <c r="I141" s="7"/>
      <c r="J141" s="7"/>
      <c r="K141" s="7">
        <v>25417005</v>
      </c>
      <c r="L141" s="7">
        <v>26578876.530000001</v>
      </c>
      <c r="M141" s="7">
        <v>27117829.789999999</v>
      </c>
      <c r="N141" s="7">
        <v>9982794.5500000007</v>
      </c>
      <c r="O141" s="7">
        <v>117898923.95999999</v>
      </c>
      <c r="P141" s="7">
        <v>213304230.59999999</v>
      </c>
      <c r="Q141" s="7">
        <v>253805212.21000001</v>
      </c>
      <c r="R141" s="7">
        <v>310619372.47000003</v>
      </c>
      <c r="S141" s="7">
        <v>495631895.89999998</v>
      </c>
      <c r="T141" s="7">
        <v>904233051.23000002</v>
      </c>
      <c r="U141" s="7">
        <v>1478811253.46</v>
      </c>
      <c r="V141" s="7"/>
      <c r="W141" s="7"/>
      <c r="X141" s="7"/>
      <c r="Y141" s="7"/>
      <c r="Z141" s="7"/>
      <c r="AA141" s="7"/>
      <c r="AB141" s="7"/>
      <c r="AC141" s="7"/>
      <c r="AD141" s="7"/>
      <c r="AE141" s="7">
        <v>146149972.90000001</v>
      </c>
      <c r="AF141" s="7">
        <v>239077343.55000001</v>
      </c>
      <c r="AG141" s="7">
        <v>249453830.31</v>
      </c>
      <c r="AH141" s="7">
        <v>260512797.53</v>
      </c>
      <c r="AI141" s="7">
        <v>311126531.00999999</v>
      </c>
      <c r="AJ141" s="7">
        <v>410077734.94</v>
      </c>
      <c r="AK141" s="7">
        <v>549472308.37</v>
      </c>
      <c r="AL141" s="7">
        <v>760680059.63999999</v>
      </c>
      <c r="AM141" s="7">
        <v>1344300828.2</v>
      </c>
      <c r="AN141" s="7">
        <v>3464881973.4099998</v>
      </c>
      <c r="AO141" s="7">
        <v>3429440855.6900001</v>
      </c>
      <c r="AP141" s="7"/>
      <c r="AQ141" s="7"/>
      <c r="AR141" s="7"/>
      <c r="AS141" s="7"/>
      <c r="AT141" s="7"/>
      <c r="AU141" s="7"/>
      <c r="AV141" s="7"/>
      <c r="AW141" s="7"/>
      <c r="AX141" s="7"/>
      <c r="AY141" s="7">
        <v>144047553.84999999</v>
      </c>
      <c r="AZ141" s="7">
        <v>228719664.44</v>
      </c>
      <c r="BA141" s="7">
        <v>249438679.19</v>
      </c>
      <c r="BB141" s="7">
        <v>960907893.49000001</v>
      </c>
      <c r="BC141" s="7">
        <v>1265344022.1800001</v>
      </c>
      <c r="BD141" s="7">
        <v>1388283627.53</v>
      </c>
      <c r="BE141" s="7">
        <v>2120075748.3</v>
      </c>
      <c r="BF141" s="7">
        <v>2268436024.9899998</v>
      </c>
      <c r="BG141" s="7">
        <v>5030438591.6599998</v>
      </c>
      <c r="BH141" s="7">
        <v>6388005558.04</v>
      </c>
      <c r="BI141" s="7">
        <v>7899070767.5600004</v>
      </c>
      <c r="BJ141" s="8"/>
      <c r="BK141" s="8"/>
      <c r="BL141" s="8"/>
      <c r="BM141" s="8"/>
      <c r="BN141" s="8"/>
      <c r="BO141" s="8"/>
      <c r="BP141" s="8"/>
      <c r="BQ141" s="8"/>
      <c r="BR141" s="8"/>
      <c r="BS141" s="8"/>
      <c r="BT141" s="8"/>
      <c r="BU141" s="8"/>
      <c r="BV141" s="8">
        <v>1016</v>
      </c>
      <c r="BW141" s="8">
        <v>1156</v>
      </c>
      <c r="BX141" s="8">
        <v>1509</v>
      </c>
      <c r="BY141" s="8">
        <v>1992</v>
      </c>
      <c r="BZ141" s="8">
        <v>2115</v>
      </c>
      <c r="CA141" s="8">
        <v>3217</v>
      </c>
      <c r="CB141" s="8">
        <v>3270</v>
      </c>
      <c r="CC141" s="8">
        <v>3072</v>
      </c>
    </row>
    <row r="142" spans="1:81" x14ac:dyDescent="0.25">
      <c r="A142" s="5" t="s">
        <v>221</v>
      </c>
      <c r="B142" s="7"/>
      <c r="C142" s="7"/>
      <c r="D142" s="7"/>
      <c r="E142" s="7"/>
      <c r="F142" s="7"/>
      <c r="G142" s="7"/>
      <c r="H142" s="7"/>
      <c r="I142" s="7"/>
      <c r="J142" s="7"/>
      <c r="K142" s="7">
        <v>13737960.99</v>
      </c>
      <c r="L142" s="7">
        <v>3113204.16</v>
      </c>
      <c r="M142" s="7">
        <v>35393742.990000002</v>
      </c>
      <c r="N142" s="7">
        <v>11797495.039999999</v>
      </c>
      <c r="O142" s="7">
        <v>25867943.82</v>
      </c>
      <c r="P142" s="7">
        <v>170736824.96000001</v>
      </c>
      <c r="Q142" s="7">
        <v>147375974.69999999</v>
      </c>
      <c r="R142" s="7">
        <v>38473942.329999998</v>
      </c>
      <c r="S142" s="7">
        <v>2961276720.4299998</v>
      </c>
      <c r="T142" s="7">
        <v>1378760241.6900001</v>
      </c>
      <c r="U142" s="7">
        <v>5142370951.0200005</v>
      </c>
      <c r="V142" s="7"/>
      <c r="W142" s="7"/>
      <c r="X142" s="7"/>
      <c r="Y142" s="7"/>
      <c r="Z142" s="7"/>
      <c r="AA142" s="7"/>
      <c r="AB142" s="7"/>
      <c r="AC142" s="7"/>
      <c r="AD142" s="7"/>
      <c r="AE142" s="7">
        <v>232471958.87</v>
      </c>
      <c r="AF142" s="7">
        <v>303633882.85000002</v>
      </c>
      <c r="AG142" s="7">
        <v>326532997.63</v>
      </c>
      <c r="AH142" s="7">
        <v>354430734.49000001</v>
      </c>
      <c r="AI142" s="7">
        <v>392157048.18000001</v>
      </c>
      <c r="AJ142" s="7">
        <v>339284156.36000001</v>
      </c>
      <c r="AK142" s="7">
        <v>348390290.57999998</v>
      </c>
      <c r="AL142" s="7">
        <v>334904276.43000001</v>
      </c>
      <c r="AM142" s="7">
        <v>2339304540.6900001</v>
      </c>
      <c r="AN142" s="7">
        <v>2720481802.02</v>
      </c>
      <c r="AO142" s="7">
        <v>3134019143.5799999</v>
      </c>
      <c r="AP142" s="7"/>
      <c r="AQ142" s="7"/>
      <c r="AR142" s="7"/>
      <c r="AS142" s="7"/>
      <c r="AT142" s="7"/>
      <c r="AU142" s="7"/>
      <c r="AV142" s="7"/>
      <c r="AW142" s="7"/>
      <c r="AX142" s="7"/>
      <c r="AY142" s="7">
        <v>276209749.45999998</v>
      </c>
      <c r="AZ142" s="7">
        <v>352220564.98000002</v>
      </c>
      <c r="BA142" s="7">
        <v>290188445.58999997</v>
      </c>
      <c r="BB142" s="7">
        <v>632513756.65999997</v>
      </c>
      <c r="BC142" s="7">
        <v>634205559.77999997</v>
      </c>
      <c r="BD142" s="7">
        <v>692558462.87</v>
      </c>
      <c r="BE142" s="7">
        <v>845061664.57000005</v>
      </c>
      <c r="BF142" s="7">
        <v>828439550.84000003</v>
      </c>
      <c r="BG142" s="7">
        <v>1354883670.01</v>
      </c>
      <c r="BH142" s="7">
        <v>4059194622.54</v>
      </c>
      <c r="BI142" s="7">
        <v>6104616361.4899998</v>
      </c>
      <c r="BJ142" s="8"/>
      <c r="BK142" s="8"/>
      <c r="BL142" s="8"/>
      <c r="BM142" s="8"/>
      <c r="BN142" s="8"/>
      <c r="BO142" s="8"/>
      <c r="BP142" s="8"/>
      <c r="BQ142" s="8"/>
      <c r="BR142" s="8"/>
      <c r="BS142" s="8">
        <v>1536</v>
      </c>
      <c r="BT142" s="8">
        <v>1556</v>
      </c>
      <c r="BU142" s="8">
        <v>1573</v>
      </c>
      <c r="BV142" s="8">
        <v>1598</v>
      </c>
      <c r="BW142" s="8">
        <v>1591</v>
      </c>
      <c r="BX142" s="8">
        <v>2062</v>
      </c>
      <c r="BY142" s="8">
        <v>2532</v>
      </c>
      <c r="BZ142" s="8">
        <v>2202</v>
      </c>
      <c r="CA142" s="8">
        <v>985</v>
      </c>
      <c r="CB142" s="8">
        <v>878</v>
      </c>
      <c r="CC142" s="8">
        <v>1142</v>
      </c>
    </row>
    <row r="143" spans="1:81" x14ac:dyDescent="0.25">
      <c r="A143" s="5" t="s">
        <v>222</v>
      </c>
      <c r="B143" s="7"/>
      <c r="C143" s="7"/>
      <c r="D143" s="7"/>
      <c r="E143" s="7"/>
      <c r="F143" s="7"/>
      <c r="G143" s="7"/>
      <c r="H143" s="7"/>
      <c r="I143" s="7"/>
      <c r="J143" s="7"/>
      <c r="K143" s="7">
        <v>25100016.73</v>
      </c>
      <c r="L143" s="7">
        <v>63317099.359999999</v>
      </c>
      <c r="M143" s="7">
        <v>10033668.75</v>
      </c>
      <c r="N143" s="7">
        <v>44530879.909999996</v>
      </c>
      <c r="O143" s="7">
        <v>74023474.109999999</v>
      </c>
      <c r="P143" s="7">
        <v>38635411.219999999</v>
      </c>
      <c r="Q143" s="7">
        <v>18833928.399999999</v>
      </c>
      <c r="R143" s="7">
        <v>369461971.86000001</v>
      </c>
      <c r="S143" s="7">
        <v>1051596218.83</v>
      </c>
      <c r="T143" s="7">
        <v>877521856.86000001</v>
      </c>
      <c r="U143" s="7">
        <v>5501387859.4899998</v>
      </c>
      <c r="V143" s="7"/>
      <c r="W143" s="7"/>
      <c r="X143" s="7"/>
      <c r="Y143" s="7"/>
      <c r="Z143" s="7"/>
      <c r="AA143" s="7"/>
      <c r="AB143" s="7"/>
      <c r="AC143" s="7"/>
      <c r="AD143" s="7"/>
      <c r="AE143" s="7">
        <v>692654884.12</v>
      </c>
      <c r="AF143" s="7">
        <v>573164642.09000003</v>
      </c>
      <c r="AG143" s="7">
        <v>598400530.99000001</v>
      </c>
      <c r="AH143" s="7">
        <v>856949483.16999996</v>
      </c>
      <c r="AI143" s="7">
        <v>1014390506.13</v>
      </c>
      <c r="AJ143" s="7">
        <v>1022908142.88</v>
      </c>
      <c r="AK143" s="7">
        <v>1210342475.5699999</v>
      </c>
      <c r="AL143" s="7">
        <v>1175596760.23</v>
      </c>
      <c r="AM143" s="7">
        <v>1526340455.5799999</v>
      </c>
      <c r="AN143" s="7">
        <v>1980929383.0699999</v>
      </c>
      <c r="AO143" s="7">
        <v>1624485263.9000001</v>
      </c>
      <c r="AP143" s="7"/>
      <c r="AQ143" s="7"/>
      <c r="AR143" s="7"/>
      <c r="AS143" s="7"/>
      <c r="AT143" s="7"/>
      <c r="AU143" s="7"/>
      <c r="AV143" s="7"/>
      <c r="AW143" s="7"/>
      <c r="AX143" s="7"/>
      <c r="AY143" s="7">
        <v>642452503.55999994</v>
      </c>
      <c r="AZ143" s="7">
        <v>494126335.95999998</v>
      </c>
      <c r="BA143" s="7">
        <v>591186071.73000002</v>
      </c>
      <c r="BB143" s="7">
        <v>1350491073.23</v>
      </c>
      <c r="BC143" s="7">
        <v>1350584833.6500001</v>
      </c>
      <c r="BD143" s="7">
        <v>1523044042.53</v>
      </c>
      <c r="BE143" s="7">
        <v>1572380690.2</v>
      </c>
      <c r="BF143" s="7">
        <v>2381550548.9099998</v>
      </c>
      <c r="BG143" s="7">
        <v>3577288857.6399999</v>
      </c>
      <c r="BH143" s="7">
        <v>4881139354.04</v>
      </c>
      <c r="BI143" s="7">
        <v>5188697163.1800003</v>
      </c>
      <c r="BJ143" s="8"/>
      <c r="BK143" s="8"/>
      <c r="BL143" s="8"/>
      <c r="BM143" s="8"/>
      <c r="BN143" s="8"/>
      <c r="BO143" s="8"/>
      <c r="BP143" s="8"/>
      <c r="BQ143" s="8"/>
      <c r="BR143" s="8"/>
      <c r="BS143" s="8">
        <v>1136</v>
      </c>
      <c r="BT143" s="8">
        <v>1202</v>
      </c>
      <c r="BU143" s="8">
        <v>1245</v>
      </c>
      <c r="BV143" s="8">
        <v>1458</v>
      </c>
      <c r="BW143" s="8">
        <v>1524</v>
      </c>
      <c r="BX143" s="8">
        <v>1593</v>
      </c>
      <c r="BY143" s="8">
        <v>1628</v>
      </c>
      <c r="BZ143" s="8">
        <v>1772</v>
      </c>
      <c r="CA143" s="8">
        <v>2924</v>
      </c>
      <c r="CB143" s="8">
        <v>2994</v>
      </c>
      <c r="CC143" s="8">
        <v>2458</v>
      </c>
    </row>
    <row r="144" spans="1:81" x14ac:dyDescent="0.25">
      <c r="A144" s="5" t="s">
        <v>223</v>
      </c>
      <c r="B144" s="7"/>
      <c r="C144" s="7"/>
      <c r="D144" s="7"/>
      <c r="E144" s="7"/>
      <c r="F144" s="7"/>
      <c r="G144" s="7"/>
      <c r="H144" s="7"/>
      <c r="I144" s="7"/>
      <c r="J144" s="7"/>
      <c r="K144" s="7">
        <v>9017241.1500000004</v>
      </c>
      <c r="L144" s="7">
        <v>14734002.140000001</v>
      </c>
      <c r="M144" s="7">
        <v>54127648.439999998</v>
      </c>
      <c r="N144" s="7">
        <v>15116445.449999999</v>
      </c>
      <c r="O144" s="7">
        <v>12360969.609999999</v>
      </c>
      <c r="P144" s="7">
        <v>10345417.439999999</v>
      </c>
      <c r="Q144" s="7">
        <v>21882567.440000001</v>
      </c>
      <c r="R144" s="7">
        <v>30341170.510000002</v>
      </c>
      <c r="S144" s="7">
        <v>147924046.31</v>
      </c>
      <c r="T144" s="7">
        <v>34452690.479999997</v>
      </c>
      <c r="U144" s="7">
        <v>41104009.810000002</v>
      </c>
      <c r="V144" s="7"/>
      <c r="W144" s="7"/>
      <c r="X144" s="7"/>
      <c r="Y144" s="7"/>
      <c r="Z144" s="7"/>
      <c r="AA144" s="7"/>
      <c r="AB144" s="7"/>
      <c r="AC144" s="7"/>
      <c r="AD144" s="7"/>
      <c r="AE144" s="7">
        <v>277957259.77999997</v>
      </c>
      <c r="AF144" s="7">
        <v>314875842.63</v>
      </c>
      <c r="AG144" s="7">
        <v>376209623.93000001</v>
      </c>
      <c r="AH144" s="7">
        <v>482523281.02999997</v>
      </c>
      <c r="AI144" s="7">
        <v>353070684.58999997</v>
      </c>
      <c r="AJ144" s="7">
        <v>733673567.90999997</v>
      </c>
      <c r="AK144" s="7">
        <v>931011558.63</v>
      </c>
      <c r="AL144" s="7">
        <v>947896903.29999995</v>
      </c>
      <c r="AM144" s="7">
        <v>1782919501.24</v>
      </c>
      <c r="AN144" s="7">
        <v>1948589420.7</v>
      </c>
      <c r="AO144" s="7">
        <v>2876203022</v>
      </c>
      <c r="AP144" s="7"/>
      <c r="AQ144" s="7"/>
      <c r="AR144" s="7"/>
      <c r="AS144" s="7"/>
      <c r="AT144" s="7"/>
      <c r="AU144" s="7"/>
      <c r="AV144" s="7"/>
      <c r="AW144" s="7"/>
      <c r="AX144" s="7"/>
      <c r="AY144" s="7">
        <v>221601874.96000001</v>
      </c>
      <c r="AZ144" s="7">
        <v>286948417.64999998</v>
      </c>
      <c r="BA144" s="7">
        <v>367231714.63</v>
      </c>
      <c r="BB144" s="7">
        <v>2311620494.6500001</v>
      </c>
      <c r="BC144" s="7">
        <v>2316588421.1300001</v>
      </c>
      <c r="BD144" s="7">
        <v>2461863453.04</v>
      </c>
      <c r="BE144" s="7">
        <v>2406307974.6399999</v>
      </c>
      <c r="BF144" s="7">
        <v>2646097638.3099999</v>
      </c>
      <c r="BG144" s="7">
        <v>2952138688.1799998</v>
      </c>
      <c r="BH144" s="7">
        <v>4080792722.3600001</v>
      </c>
      <c r="BI144" s="7">
        <v>4414640159.3900003</v>
      </c>
      <c r="BJ144" s="8"/>
      <c r="BK144" s="8"/>
      <c r="BL144" s="8"/>
      <c r="BM144" s="8"/>
      <c r="BN144" s="8"/>
      <c r="BO144" s="8"/>
      <c r="BP144" s="8"/>
      <c r="BQ144" s="8"/>
      <c r="BR144" s="8"/>
      <c r="BS144" s="8">
        <v>669</v>
      </c>
      <c r="BT144" s="8">
        <v>815</v>
      </c>
      <c r="BU144" s="8">
        <v>955</v>
      </c>
      <c r="BV144" s="8">
        <v>1168</v>
      </c>
      <c r="BW144" s="8">
        <v>1515</v>
      </c>
      <c r="BX144" s="8">
        <v>1544</v>
      </c>
      <c r="BY144" s="8">
        <v>1485</v>
      </c>
      <c r="BZ144" s="8">
        <v>1473</v>
      </c>
      <c r="CA144" s="8">
        <v>1621</v>
      </c>
      <c r="CB144" s="8">
        <v>1586</v>
      </c>
      <c r="CC144" s="8">
        <v>1449</v>
      </c>
    </row>
    <row r="145" spans="1:81" x14ac:dyDescent="0.25">
      <c r="A145" s="5" t="s">
        <v>224</v>
      </c>
      <c r="B145" s="7"/>
      <c r="C145" s="7"/>
      <c r="D145" s="7"/>
      <c r="E145" s="7"/>
      <c r="F145" s="7"/>
      <c r="G145" s="7"/>
      <c r="H145" s="7">
        <v>12585100</v>
      </c>
      <c r="I145" s="7">
        <v>9349600</v>
      </c>
      <c r="J145" s="7">
        <v>31163100</v>
      </c>
      <c r="K145" s="7">
        <v>40072915</v>
      </c>
      <c r="L145" s="7">
        <v>31956936.82</v>
      </c>
      <c r="M145" s="7">
        <v>25232120.960000001</v>
      </c>
      <c r="N145" s="7">
        <v>40219304.299999997</v>
      </c>
      <c r="O145" s="7">
        <v>44336144.530000001</v>
      </c>
      <c r="P145" s="7">
        <v>89139217.260000005</v>
      </c>
      <c r="Q145" s="7">
        <v>115794060.17</v>
      </c>
      <c r="R145" s="7">
        <v>297124671.19</v>
      </c>
      <c r="S145" s="7">
        <v>90034746.870000005</v>
      </c>
      <c r="T145" s="7">
        <v>64556811.520000003</v>
      </c>
      <c r="U145" s="7">
        <v>140882499.24000001</v>
      </c>
      <c r="V145" s="7"/>
      <c r="W145" s="7"/>
      <c r="X145" s="7"/>
      <c r="Y145" s="7"/>
      <c r="Z145" s="7"/>
      <c r="AA145" s="7"/>
      <c r="AB145" s="7">
        <v>378659200</v>
      </c>
      <c r="AC145" s="7">
        <v>425389800</v>
      </c>
      <c r="AD145" s="7">
        <v>511868000</v>
      </c>
      <c r="AE145" s="7">
        <v>591313970.38999999</v>
      </c>
      <c r="AF145" s="7">
        <v>721412808.09000003</v>
      </c>
      <c r="AG145" s="7">
        <v>798385984.36000001</v>
      </c>
      <c r="AH145" s="7">
        <v>952061623.40999997</v>
      </c>
      <c r="AI145" s="7">
        <v>1205957095.3599999</v>
      </c>
      <c r="AJ145" s="7">
        <v>1406783198.6400001</v>
      </c>
      <c r="AK145" s="7">
        <v>1684841814.74</v>
      </c>
      <c r="AL145" s="7">
        <v>1946837461.6900001</v>
      </c>
      <c r="AM145" s="7">
        <v>2293777543.1399999</v>
      </c>
      <c r="AN145" s="7">
        <v>2696114939.8400002</v>
      </c>
      <c r="AO145" s="7">
        <v>5977970721.0699997</v>
      </c>
      <c r="AP145" s="7"/>
      <c r="AQ145" s="7"/>
      <c r="AR145" s="7"/>
      <c r="AS145" s="7"/>
      <c r="AT145" s="7"/>
      <c r="AU145" s="7"/>
      <c r="AV145" s="7">
        <v>276135500</v>
      </c>
      <c r="AW145" s="7">
        <v>319447800</v>
      </c>
      <c r="AX145" s="7">
        <v>393794300</v>
      </c>
      <c r="AY145" s="7">
        <v>472356606.12</v>
      </c>
      <c r="AZ145" s="7">
        <v>650362390.26999998</v>
      </c>
      <c r="BA145" s="7">
        <v>770130153.70000005</v>
      </c>
      <c r="BB145" s="7">
        <v>879429749.53999996</v>
      </c>
      <c r="BC145" s="7">
        <v>1488534122.5</v>
      </c>
      <c r="BD145" s="7">
        <v>1794846230.8199999</v>
      </c>
      <c r="BE145" s="7">
        <v>2068025570.77</v>
      </c>
      <c r="BF145" s="7">
        <v>2956842459.5799999</v>
      </c>
      <c r="BG145" s="7">
        <v>3512936851</v>
      </c>
      <c r="BH145" s="7">
        <v>3797061741.3899999</v>
      </c>
      <c r="BI145" s="7">
        <v>6328837587.7799997</v>
      </c>
      <c r="BJ145" s="8"/>
      <c r="BK145" s="8"/>
      <c r="BL145" s="8"/>
      <c r="BM145" s="8"/>
      <c r="BN145" s="8"/>
      <c r="BO145" s="8"/>
      <c r="BP145" s="8"/>
      <c r="BQ145" s="8"/>
      <c r="BR145" s="8"/>
      <c r="BS145" s="8"/>
      <c r="BT145" s="8"/>
      <c r="BU145" s="8">
        <v>1948</v>
      </c>
      <c r="BV145" s="8">
        <v>2234</v>
      </c>
      <c r="BW145" s="8">
        <v>2796</v>
      </c>
      <c r="BX145" s="8">
        <v>3085</v>
      </c>
      <c r="BY145" s="8">
        <v>3398</v>
      </c>
      <c r="BZ145" s="8">
        <v>3644</v>
      </c>
      <c r="CA145" s="8">
        <v>3819</v>
      </c>
      <c r="CB145" s="8">
        <v>6820</v>
      </c>
      <c r="CC145" s="8">
        <v>6820</v>
      </c>
    </row>
    <row r="146" spans="1:81" x14ac:dyDescent="0.25">
      <c r="A146" s="5" t="s">
        <v>225</v>
      </c>
      <c r="B146" s="7"/>
      <c r="C146" s="7"/>
      <c r="D146" s="7"/>
      <c r="E146" s="7"/>
      <c r="F146" s="7"/>
      <c r="G146" s="7"/>
      <c r="H146" s="7"/>
      <c r="I146" s="7"/>
      <c r="J146" s="7"/>
      <c r="K146" s="7">
        <v>66361529.409999996</v>
      </c>
      <c r="L146" s="7">
        <v>18269213.68</v>
      </c>
      <c r="M146" s="7">
        <v>27781773.739999998</v>
      </c>
      <c r="N146" s="7">
        <v>148978248.13</v>
      </c>
      <c r="O146" s="7">
        <v>126629682.59999999</v>
      </c>
      <c r="P146" s="7">
        <v>49089646.880000003</v>
      </c>
      <c r="Q146" s="7">
        <v>19640598.879999999</v>
      </c>
      <c r="R146" s="7">
        <v>266536226.69</v>
      </c>
      <c r="S146" s="7">
        <v>3375880500.9899998</v>
      </c>
      <c r="T146" s="7">
        <v>2390119798.3299999</v>
      </c>
      <c r="U146" s="7">
        <v>3935420406.4699998</v>
      </c>
      <c r="V146" s="7"/>
      <c r="W146" s="7"/>
      <c r="X146" s="7"/>
      <c r="Y146" s="7"/>
      <c r="Z146" s="7"/>
      <c r="AA146" s="7"/>
      <c r="AB146" s="7"/>
      <c r="AC146" s="7"/>
      <c r="AD146" s="7"/>
      <c r="AE146" s="7">
        <v>138831392.5</v>
      </c>
      <c r="AF146" s="7">
        <v>189615824.91999999</v>
      </c>
      <c r="AG146" s="7">
        <v>236424540.80000001</v>
      </c>
      <c r="AH146" s="7">
        <v>316757898.72000003</v>
      </c>
      <c r="AI146" s="7">
        <v>338147326.91000003</v>
      </c>
      <c r="AJ146" s="7">
        <v>309023579.05000001</v>
      </c>
      <c r="AK146" s="7">
        <v>257115892.90000001</v>
      </c>
      <c r="AL146" s="7">
        <v>598225373.36000001</v>
      </c>
      <c r="AM146" s="7">
        <v>4656787281.0900002</v>
      </c>
      <c r="AN146" s="7">
        <v>5247893728.7299995</v>
      </c>
      <c r="AO146" s="7">
        <v>6188828116.75</v>
      </c>
      <c r="AP146" s="7"/>
      <c r="AQ146" s="7"/>
      <c r="AR146" s="7"/>
      <c r="AS146" s="7"/>
      <c r="AT146" s="7"/>
      <c r="AU146" s="7"/>
      <c r="AV146" s="7"/>
      <c r="AW146" s="7"/>
      <c r="AX146" s="7"/>
      <c r="AY146" s="7">
        <v>199608130.69999999</v>
      </c>
      <c r="AZ146" s="7">
        <v>198469337.58000001</v>
      </c>
      <c r="BA146" s="7">
        <v>287376563.30000001</v>
      </c>
      <c r="BB146" s="7">
        <v>399740585.99000001</v>
      </c>
      <c r="BC146" s="7">
        <v>840408208.99000001</v>
      </c>
      <c r="BD146" s="7">
        <v>820639083.32000005</v>
      </c>
      <c r="BE146" s="7">
        <v>801102986.19000006</v>
      </c>
      <c r="BF146" s="7">
        <v>3415279026.2800002</v>
      </c>
      <c r="BG146" s="7">
        <v>4623310755.6300001</v>
      </c>
      <c r="BH146" s="7">
        <v>6386216011.3400002</v>
      </c>
      <c r="BI146" s="7">
        <v>9160137685.3799992</v>
      </c>
      <c r="BJ146" s="8"/>
      <c r="BK146" s="8"/>
      <c r="BL146" s="8"/>
      <c r="BM146" s="8"/>
      <c r="BN146" s="8"/>
      <c r="BO146" s="8"/>
      <c r="BP146" s="8"/>
      <c r="BQ146" s="8"/>
      <c r="BR146" s="8"/>
      <c r="BS146" s="8">
        <v>379</v>
      </c>
      <c r="BT146" s="8">
        <v>233</v>
      </c>
      <c r="BU146" s="8">
        <v>336</v>
      </c>
      <c r="BV146" s="8">
        <v>454</v>
      </c>
      <c r="BW146" s="8">
        <v>510</v>
      </c>
      <c r="BX146" s="8">
        <v>448</v>
      </c>
      <c r="BY146" s="8">
        <v>407</v>
      </c>
      <c r="BZ146" s="8">
        <v>1735</v>
      </c>
      <c r="CA146" s="8">
        <v>1985</v>
      </c>
      <c r="CB146" s="8">
        <v>2196</v>
      </c>
      <c r="CC146" s="8">
        <v>2703</v>
      </c>
    </row>
    <row r="147" spans="1:81" x14ac:dyDescent="0.25">
      <c r="A147" s="5" t="s">
        <v>226</v>
      </c>
      <c r="B147" s="7"/>
      <c r="C147" s="7"/>
      <c r="D147" s="7"/>
      <c r="E147" s="7"/>
      <c r="F147" s="7"/>
      <c r="G147" s="7"/>
      <c r="H147" s="7"/>
      <c r="I147" s="7"/>
      <c r="J147" s="7"/>
      <c r="K147" s="7">
        <v>25720480.75</v>
      </c>
      <c r="L147" s="7">
        <v>63099072.780000001</v>
      </c>
      <c r="M147" s="7">
        <v>17053354.300000001</v>
      </c>
      <c r="N147" s="7">
        <v>75275982.769999996</v>
      </c>
      <c r="O147" s="7">
        <v>73115737.900000006</v>
      </c>
      <c r="P147" s="7">
        <v>159706969.84</v>
      </c>
      <c r="Q147" s="7">
        <v>87553651.090000004</v>
      </c>
      <c r="R147" s="7">
        <v>21489793.84</v>
      </c>
      <c r="S147" s="7">
        <v>7641110.4500000002</v>
      </c>
      <c r="T147" s="7">
        <v>269365390.62</v>
      </c>
      <c r="U147" s="7">
        <v>1628840851.6099999</v>
      </c>
      <c r="V147" s="7"/>
      <c r="W147" s="7"/>
      <c r="X147" s="7"/>
      <c r="Y147" s="7"/>
      <c r="Z147" s="7"/>
      <c r="AA147" s="7"/>
      <c r="AB147" s="7"/>
      <c r="AC147" s="7"/>
      <c r="AD147" s="7"/>
      <c r="AE147" s="7">
        <v>161108315.90000001</v>
      </c>
      <c r="AF147" s="7">
        <v>144338862.93000001</v>
      </c>
      <c r="AG147" s="7">
        <v>183620779.24000001</v>
      </c>
      <c r="AH147" s="7">
        <v>253275354.03</v>
      </c>
      <c r="AI147" s="7">
        <v>322148342.67000002</v>
      </c>
      <c r="AJ147" s="7">
        <v>351337283.57999998</v>
      </c>
      <c r="AK147" s="7">
        <v>398281008.51999998</v>
      </c>
      <c r="AL147" s="7">
        <v>516076557.75999999</v>
      </c>
      <c r="AM147" s="7">
        <v>458299699.25999999</v>
      </c>
      <c r="AN147" s="7">
        <v>2323564259.5599999</v>
      </c>
      <c r="AO147" s="7">
        <v>2906694476.6500001</v>
      </c>
      <c r="AP147" s="7"/>
      <c r="AQ147" s="7"/>
      <c r="AR147" s="7"/>
      <c r="AS147" s="7"/>
      <c r="AT147" s="7"/>
      <c r="AU147" s="7"/>
      <c r="AV147" s="7"/>
      <c r="AW147" s="7"/>
      <c r="AX147" s="7"/>
      <c r="AY147" s="7">
        <v>178330882.52000001</v>
      </c>
      <c r="AZ147" s="7">
        <v>197876472.72</v>
      </c>
      <c r="BA147" s="7">
        <v>220368654.84999999</v>
      </c>
      <c r="BB147" s="7">
        <v>262331876.34999999</v>
      </c>
      <c r="BC147" s="7">
        <v>607328249.38</v>
      </c>
      <c r="BD147" s="7">
        <v>621886041.22000003</v>
      </c>
      <c r="BE147" s="7">
        <v>706535969.33000004</v>
      </c>
      <c r="BF147" s="7">
        <v>657793173.63999999</v>
      </c>
      <c r="BG147" s="7">
        <v>616265530.28999996</v>
      </c>
      <c r="BH147" s="7">
        <v>8682716349.3500004</v>
      </c>
      <c r="BI147" s="7">
        <v>12837393545.309999</v>
      </c>
      <c r="BJ147" s="8"/>
      <c r="BK147" s="8"/>
      <c r="BL147" s="8"/>
      <c r="BM147" s="8"/>
      <c r="BN147" s="8"/>
      <c r="BO147" s="8"/>
      <c r="BP147" s="8"/>
      <c r="BQ147" s="8"/>
      <c r="BR147" s="8"/>
      <c r="BS147" s="8">
        <v>506</v>
      </c>
      <c r="BT147" s="8">
        <v>607</v>
      </c>
      <c r="BU147" s="8">
        <v>707</v>
      </c>
      <c r="BV147" s="8">
        <v>816</v>
      </c>
      <c r="BW147" s="8">
        <v>926</v>
      </c>
      <c r="BX147" s="8">
        <v>971</v>
      </c>
      <c r="BY147" s="8">
        <v>990</v>
      </c>
      <c r="BZ147" s="8">
        <v>1079</v>
      </c>
      <c r="CA147" s="8">
        <v>1261</v>
      </c>
      <c r="CB147" s="8">
        <v>1643</v>
      </c>
      <c r="CC147" s="8">
        <v>3917</v>
      </c>
    </row>
    <row r="148" spans="1:81" x14ac:dyDescent="0.25">
      <c r="A148" s="5" t="s">
        <v>227</v>
      </c>
      <c r="B148" s="7"/>
      <c r="C148" s="7"/>
      <c r="D148" s="7"/>
      <c r="E148" s="7"/>
      <c r="F148" s="7"/>
      <c r="G148" s="7"/>
      <c r="H148" s="7"/>
      <c r="I148" s="7"/>
      <c r="J148" s="7"/>
      <c r="K148" s="7">
        <v>109857814.90000001</v>
      </c>
      <c r="L148" s="7">
        <v>195321419.40000001</v>
      </c>
      <c r="M148" s="7">
        <v>28775920.460000001</v>
      </c>
      <c r="N148" s="7">
        <v>53205922.119999997</v>
      </c>
      <c r="O148" s="7">
        <v>8973507.1199999992</v>
      </c>
      <c r="P148" s="7">
        <v>18152256.66</v>
      </c>
      <c r="Q148" s="7">
        <v>19025945.539999999</v>
      </c>
      <c r="R148" s="7">
        <v>17370535.57</v>
      </c>
      <c r="S148" s="7">
        <v>11750355.17</v>
      </c>
      <c r="T148" s="7">
        <v>9400226.3100000005</v>
      </c>
      <c r="U148" s="7">
        <v>9784568.1099999994</v>
      </c>
      <c r="V148" s="7"/>
      <c r="W148" s="7"/>
      <c r="X148" s="7"/>
      <c r="Y148" s="7"/>
      <c r="Z148" s="7"/>
      <c r="AA148" s="7"/>
      <c r="AB148" s="7"/>
      <c r="AC148" s="7"/>
      <c r="AD148" s="7"/>
      <c r="AE148" s="7">
        <v>1633060190.24</v>
      </c>
      <c r="AF148" s="7">
        <v>1725199135.3099999</v>
      </c>
      <c r="AG148" s="7">
        <v>1838086312.28</v>
      </c>
      <c r="AH148" s="7">
        <v>2023377739.7</v>
      </c>
      <c r="AI148" s="7">
        <v>2157544240.7800002</v>
      </c>
      <c r="AJ148" s="7">
        <v>2066491939.96</v>
      </c>
      <c r="AK148" s="7">
        <v>2067921879.8299999</v>
      </c>
      <c r="AL148" s="7">
        <v>2032034413.52</v>
      </c>
      <c r="AM148" s="7">
        <v>1964474298.02</v>
      </c>
      <c r="AN148" s="7">
        <v>2064376844.5999999</v>
      </c>
      <c r="AO148" s="7">
        <v>2063784630.1700001</v>
      </c>
      <c r="AP148" s="7"/>
      <c r="AQ148" s="7"/>
      <c r="AR148" s="7"/>
      <c r="AS148" s="7"/>
      <c r="AT148" s="7"/>
      <c r="AU148" s="7"/>
      <c r="AV148" s="7"/>
      <c r="AW148" s="7"/>
      <c r="AX148" s="7"/>
      <c r="AY148" s="7">
        <v>1549339672.79</v>
      </c>
      <c r="AZ148" s="7">
        <v>1503590895.5999999</v>
      </c>
      <c r="BA148" s="7">
        <v>1550435992.9200001</v>
      </c>
      <c r="BB148" s="7">
        <v>1570634254.8</v>
      </c>
      <c r="BC148" s="7">
        <v>2108357478.27</v>
      </c>
      <c r="BD148" s="7">
        <v>2162326859.6599998</v>
      </c>
      <c r="BE148" s="7">
        <v>2221988418.5500002</v>
      </c>
      <c r="BF148" s="7">
        <v>2322236033.9400001</v>
      </c>
      <c r="BG148" s="7">
        <v>2414966647.0999999</v>
      </c>
      <c r="BH148" s="7">
        <v>2567211504.5100002</v>
      </c>
      <c r="BI148" s="7">
        <v>2659395924.6599998</v>
      </c>
      <c r="BJ148" s="8"/>
      <c r="BK148" s="8"/>
      <c r="BL148" s="8"/>
      <c r="BM148" s="8"/>
      <c r="BN148" s="8"/>
      <c r="BO148" s="8"/>
      <c r="BP148" s="8"/>
      <c r="BQ148" s="8"/>
      <c r="BR148" s="8">
        <v>972</v>
      </c>
      <c r="BS148" s="8">
        <v>940</v>
      </c>
      <c r="BT148" s="8">
        <v>1068</v>
      </c>
      <c r="BU148" s="8">
        <v>1109</v>
      </c>
      <c r="BV148" s="8">
        <v>1084</v>
      </c>
      <c r="BW148" s="8">
        <v>1061</v>
      </c>
      <c r="BX148" s="8">
        <v>1093</v>
      </c>
      <c r="BY148" s="8">
        <v>1114</v>
      </c>
      <c r="BZ148" s="8">
        <v>1039</v>
      </c>
      <c r="CA148" s="8">
        <v>1017</v>
      </c>
      <c r="CB148" s="8">
        <v>1053</v>
      </c>
      <c r="CC148" s="8">
        <v>1006</v>
      </c>
    </row>
    <row r="149" spans="1:81" x14ac:dyDescent="0.25">
      <c r="A149" s="5" t="s">
        <v>228</v>
      </c>
      <c r="B149" s="7"/>
      <c r="C149" s="7"/>
      <c r="D149" s="7"/>
      <c r="E149" s="7"/>
      <c r="F149" s="7"/>
      <c r="G149" s="7"/>
      <c r="H149" s="7"/>
      <c r="I149" s="7"/>
      <c r="J149" s="7"/>
      <c r="K149" s="7">
        <v>120242491.55</v>
      </c>
      <c r="L149" s="7">
        <v>572387361.77999997</v>
      </c>
      <c r="M149" s="7">
        <v>323187900.97000003</v>
      </c>
      <c r="N149" s="7">
        <v>507636605.22000003</v>
      </c>
      <c r="O149" s="7">
        <v>930023128.02999997</v>
      </c>
      <c r="P149" s="7">
        <v>417730620.88999999</v>
      </c>
      <c r="Q149" s="7">
        <v>1666901287.3099999</v>
      </c>
      <c r="R149" s="7">
        <v>3234491389.3099999</v>
      </c>
      <c r="S149" s="7">
        <v>4394573631.54</v>
      </c>
      <c r="T149" s="7">
        <v>8065245097.79</v>
      </c>
      <c r="U149" s="7">
        <v>17088160599.790001</v>
      </c>
      <c r="V149" s="7"/>
      <c r="W149" s="7"/>
      <c r="X149" s="7"/>
      <c r="Y149" s="7"/>
      <c r="Z149" s="7"/>
      <c r="AA149" s="7"/>
      <c r="AB149" s="7"/>
      <c r="AC149" s="7"/>
      <c r="AD149" s="7"/>
      <c r="AE149" s="7">
        <v>1822236647.4000001</v>
      </c>
      <c r="AF149" s="7">
        <v>3322699927.3400002</v>
      </c>
      <c r="AG149" s="7">
        <v>4250342110.5999999</v>
      </c>
      <c r="AH149" s="7">
        <v>6287067020.1800003</v>
      </c>
      <c r="AI149" s="7">
        <v>7760580383.5900002</v>
      </c>
      <c r="AJ149" s="7">
        <v>7063467665.2200003</v>
      </c>
      <c r="AK149" s="7">
        <v>7293717627.3699999</v>
      </c>
      <c r="AL149" s="7">
        <v>8147133752.4200001</v>
      </c>
      <c r="AM149" s="7">
        <v>9454449248.7600002</v>
      </c>
      <c r="AN149" s="7">
        <v>10667165671.51</v>
      </c>
      <c r="AO149" s="7">
        <v>12026300030.620001</v>
      </c>
      <c r="AP149" s="7"/>
      <c r="AQ149" s="7"/>
      <c r="AR149" s="7"/>
      <c r="AS149" s="7"/>
      <c r="AT149" s="7"/>
      <c r="AU149" s="7"/>
      <c r="AV149" s="7"/>
      <c r="AW149" s="7"/>
      <c r="AX149" s="7"/>
      <c r="AY149" s="7">
        <v>543464114.39999998</v>
      </c>
      <c r="AZ149" s="7">
        <v>1072720623.04</v>
      </c>
      <c r="BA149" s="7">
        <v>2012752009.8099999</v>
      </c>
      <c r="BB149" s="7">
        <v>3538668327.2800002</v>
      </c>
      <c r="BC149" s="7">
        <v>9099567331.8600006</v>
      </c>
      <c r="BD149" s="7">
        <v>9271160126.7099991</v>
      </c>
      <c r="BE149" s="7">
        <v>9714473359</v>
      </c>
      <c r="BF149" s="7">
        <v>10372815343.889999</v>
      </c>
      <c r="BG149" s="7">
        <v>11654551843.74</v>
      </c>
      <c r="BH149" s="7">
        <v>12948055130.76</v>
      </c>
      <c r="BI149" s="7">
        <v>13643209458.59</v>
      </c>
      <c r="BJ149" s="8"/>
      <c r="BK149" s="8"/>
      <c r="BL149" s="8"/>
      <c r="BM149" s="8"/>
      <c r="BN149" s="8"/>
      <c r="BO149" s="8"/>
      <c r="BP149" s="8"/>
      <c r="BQ149" s="8"/>
      <c r="BR149" s="8"/>
      <c r="BS149" s="8">
        <v>275</v>
      </c>
      <c r="BT149" s="8">
        <v>1305</v>
      </c>
      <c r="BU149" s="8">
        <v>1947</v>
      </c>
      <c r="BV149" s="8">
        <v>1739</v>
      </c>
      <c r="BW149" s="8">
        <v>1722</v>
      </c>
      <c r="BX149" s="8">
        <v>2246</v>
      </c>
      <c r="BY149" s="8">
        <v>2094</v>
      </c>
      <c r="BZ149" s="8">
        <v>2029</v>
      </c>
      <c r="CA149" s="8">
        <v>2353</v>
      </c>
      <c r="CB149" s="8">
        <v>2730</v>
      </c>
      <c r="CC149" s="8">
        <v>2957</v>
      </c>
    </row>
    <row r="150" spans="1:81" x14ac:dyDescent="0.25">
      <c r="A150" s="5" t="s">
        <v>229</v>
      </c>
      <c r="B150" s="7"/>
      <c r="C150" s="7"/>
      <c r="D150" s="7"/>
      <c r="E150" s="7"/>
      <c r="F150" s="7"/>
      <c r="G150" s="7"/>
      <c r="H150" s="7"/>
      <c r="I150" s="7"/>
      <c r="J150" s="7"/>
      <c r="K150" s="7">
        <v>88776238.109999999</v>
      </c>
      <c r="L150" s="7">
        <v>219590436.53</v>
      </c>
      <c r="M150" s="7">
        <v>338815783.05000001</v>
      </c>
      <c r="N150" s="7">
        <v>714123568.66999996</v>
      </c>
      <c r="O150" s="7">
        <v>550980694.44000006</v>
      </c>
      <c r="P150" s="7">
        <v>525104684.44</v>
      </c>
      <c r="Q150" s="7">
        <v>421736614.10000002</v>
      </c>
      <c r="R150" s="7">
        <v>680395912.49000001</v>
      </c>
      <c r="S150" s="7">
        <v>265166408.59999999</v>
      </c>
      <c r="T150" s="7">
        <v>1166257742.8699999</v>
      </c>
      <c r="U150" s="7">
        <v>1244456858.5</v>
      </c>
      <c r="V150" s="7"/>
      <c r="W150" s="7"/>
      <c r="X150" s="7"/>
      <c r="Y150" s="7"/>
      <c r="Z150" s="7"/>
      <c r="AA150" s="7"/>
      <c r="AB150" s="7"/>
      <c r="AC150" s="7"/>
      <c r="AD150" s="7"/>
      <c r="AE150" s="7">
        <v>591175128.05999994</v>
      </c>
      <c r="AF150" s="7">
        <v>880157401.5</v>
      </c>
      <c r="AG150" s="7">
        <v>922221499.72000003</v>
      </c>
      <c r="AH150" s="7">
        <v>1051973898.8200001</v>
      </c>
      <c r="AI150" s="7">
        <v>1473133852.51</v>
      </c>
      <c r="AJ150" s="7">
        <v>1791665498.96</v>
      </c>
      <c r="AK150" s="7">
        <v>2072199103.6400001</v>
      </c>
      <c r="AL150" s="7">
        <v>2329813987.04</v>
      </c>
      <c r="AM150" s="7">
        <v>1967360902.49</v>
      </c>
      <c r="AN150" s="7">
        <v>1195145239.0599999</v>
      </c>
      <c r="AO150" s="7">
        <v>10403683552.02</v>
      </c>
      <c r="AP150" s="7"/>
      <c r="AQ150" s="7"/>
      <c r="AR150" s="7"/>
      <c r="AS150" s="7"/>
      <c r="AT150" s="7"/>
      <c r="AU150" s="7"/>
      <c r="AV150" s="7"/>
      <c r="AW150" s="7"/>
      <c r="AX150" s="7"/>
      <c r="AY150" s="7">
        <v>803966225.38999999</v>
      </c>
      <c r="AZ150" s="7">
        <v>1342386567.8699999</v>
      </c>
      <c r="BA150" s="7">
        <v>2270472521.98</v>
      </c>
      <c r="BB150" s="7">
        <v>2683043237.96</v>
      </c>
      <c r="BC150" s="7">
        <v>4129643008.8800001</v>
      </c>
      <c r="BD150" s="7">
        <v>5217454376.3299999</v>
      </c>
      <c r="BE150" s="7">
        <v>5984675410.3000002</v>
      </c>
      <c r="BF150" s="7">
        <v>6888180204.8199997</v>
      </c>
      <c r="BG150" s="7">
        <v>6880239195.9700003</v>
      </c>
      <c r="BH150" s="7">
        <v>17004835549.85</v>
      </c>
      <c r="BI150" s="7">
        <v>22586717443.959999</v>
      </c>
      <c r="BJ150" s="8"/>
      <c r="BK150" s="8"/>
      <c r="BL150" s="8"/>
      <c r="BM150" s="8"/>
      <c r="BN150" s="8"/>
      <c r="BO150" s="8"/>
      <c r="BP150" s="8"/>
      <c r="BQ150" s="8"/>
      <c r="BR150" s="8"/>
      <c r="BS150" s="8">
        <v>713</v>
      </c>
      <c r="BT150" s="8">
        <v>1049</v>
      </c>
      <c r="BU150" s="8">
        <v>1292</v>
      </c>
      <c r="BV150" s="8">
        <v>1589</v>
      </c>
      <c r="BW150" s="8">
        <v>2481</v>
      </c>
      <c r="BX150" s="8">
        <v>2107</v>
      </c>
      <c r="BY150" s="8">
        <v>1995</v>
      </c>
      <c r="BZ150" s="8">
        <v>2216</v>
      </c>
      <c r="CA150" s="8">
        <v>2638</v>
      </c>
      <c r="CB150" s="8">
        <v>2501</v>
      </c>
      <c r="CC150" s="8">
        <v>2452</v>
      </c>
    </row>
    <row r="151" spans="1:81" x14ac:dyDescent="0.25">
      <c r="A151" s="5" t="s">
        <v>230</v>
      </c>
      <c r="B151" s="7"/>
      <c r="C151" s="7"/>
      <c r="D151" s="7"/>
      <c r="E151" s="7"/>
      <c r="F151" s="7"/>
      <c r="G151" s="7"/>
      <c r="H151" s="7"/>
      <c r="I151" s="7"/>
      <c r="J151" s="7"/>
      <c r="K151" s="7">
        <v>12980792.01</v>
      </c>
      <c r="L151" s="7">
        <v>31790772.050000001</v>
      </c>
      <c r="M151" s="7">
        <v>28125318.449999999</v>
      </c>
      <c r="N151" s="7">
        <v>61281434.979999997</v>
      </c>
      <c r="O151" s="7">
        <v>1362989352.27</v>
      </c>
      <c r="P151" s="7">
        <v>2284463117.98</v>
      </c>
      <c r="Q151" s="7">
        <v>1465983344.3699999</v>
      </c>
      <c r="R151" s="7">
        <v>2274170155.0300002</v>
      </c>
      <c r="S151" s="7">
        <v>1446848534.1099999</v>
      </c>
      <c r="T151" s="7">
        <v>1234616427.8</v>
      </c>
      <c r="U151" s="7">
        <v>2072623941.1500001</v>
      </c>
      <c r="V151" s="7"/>
      <c r="W151" s="7"/>
      <c r="X151" s="7"/>
      <c r="Y151" s="7"/>
      <c r="Z151" s="7"/>
      <c r="AA151" s="7"/>
      <c r="AB151" s="7"/>
      <c r="AC151" s="7"/>
      <c r="AD151" s="7"/>
      <c r="AE151" s="7">
        <v>269427072.95999998</v>
      </c>
      <c r="AF151" s="7">
        <v>322968649.38999999</v>
      </c>
      <c r="AG151" s="7">
        <v>561626511.16999996</v>
      </c>
      <c r="AH151" s="7">
        <v>649427206.78999996</v>
      </c>
      <c r="AI151" s="7">
        <v>564549476.71000004</v>
      </c>
      <c r="AJ151" s="7">
        <v>459730262.31</v>
      </c>
      <c r="AK151" s="7">
        <v>395953455.01999998</v>
      </c>
      <c r="AL151" s="7">
        <v>521330089.22000003</v>
      </c>
      <c r="AM151" s="7">
        <v>500281098.82999998</v>
      </c>
      <c r="AN151" s="7">
        <v>574380778.67999995</v>
      </c>
      <c r="AO151" s="7">
        <v>499797145.5</v>
      </c>
      <c r="AP151" s="7"/>
      <c r="AQ151" s="7"/>
      <c r="AR151" s="7"/>
      <c r="AS151" s="7"/>
      <c r="AT151" s="7"/>
      <c r="AU151" s="7"/>
      <c r="AV151" s="7"/>
      <c r="AW151" s="7"/>
      <c r="AX151" s="7"/>
      <c r="AY151" s="7">
        <v>114253124.15000001</v>
      </c>
      <c r="AZ151" s="7">
        <v>151358562.69999999</v>
      </c>
      <c r="BA151" s="7">
        <v>270963152.79000002</v>
      </c>
      <c r="BB151" s="7">
        <v>348245165.41000003</v>
      </c>
      <c r="BC151" s="7">
        <v>1568835994.1700001</v>
      </c>
      <c r="BD151" s="7">
        <v>1521386430.01</v>
      </c>
      <c r="BE151" s="7">
        <v>1488713459.4300001</v>
      </c>
      <c r="BF151" s="7">
        <v>1876436349.9400001</v>
      </c>
      <c r="BG151" s="7">
        <v>1674868472.2</v>
      </c>
      <c r="BH151" s="7">
        <v>1308607301.3399999</v>
      </c>
      <c r="BI151" s="7">
        <v>1301305229.4200001</v>
      </c>
      <c r="BJ151" s="8"/>
      <c r="BK151" s="8"/>
      <c r="BL151" s="8"/>
      <c r="BM151" s="8"/>
      <c r="BN151" s="8"/>
      <c r="BO151" s="8"/>
      <c r="BP151" s="8"/>
      <c r="BQ151" s="8"/>
      <c r="BR151" s="8"/>
      <c r="BS151" s="8"/>
      <c r="BT151" s="8">
        <v>1391</v>
      </c>
      <c r="BU151" s="8">
        <v>2487</v>
      </c>
      <c r="BV151" s="8">
        <v>2495</v>
      </c>
      <c r="BW151" s="8">
        <v>1332</v>
      </c>
      <c r="BX151" s="8">
        <v>1219</v>
      </c>
      <c r="BY151" s="8">
        <v>1133</v>
      </c>
      <c r="BZ151" s="8">
        <v>1133</v>
      </c>
      <c r="CA151" s="8">
        <v>1655</v>
      </c>
      <c r="CB151" s="8">
        <v>1282</v>
      </c>
      <c r="CC151" s="8">
        <v>1008</v>
      </c>
    </row>
    <row r="152" spans="1:81" x14ac:dyDescent="0.25">
      <c r="A152" s="5" t="s">
        <v>231</v>
      </c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>
        <v>60228844.920000002</v>
      </c>
      <c r="M152" s="7">
        <v>76513125.439999998</v>
      </c>
      <c r="N152" s="7">
        <v>75084617.25</v>
      </c>
      <c r="O152" s="7">
        <v>112768069.34999999</v>
      </c>
      <c r="P152" s="7">
        <v>227223700.94</v>
      </c>
      <c r="Q152" s="7">
        <v>217903453.72</v>
      </c>
      <c r="R152" s="7">
        <v>593719406.66999996</v>
      </c>
      <c r="S152" s="7">
        <v>362414678.97000003</v>
      </c>
      <c r="T152" s="7">
        <v>438439450.68000001</v>
      </c>
      <c r="U152" s="7">
        <v>198729070.38999999</v>
      </c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>
        <v>282114600.99000001</v>
      </c>
      <c r="AG152" s="7">
        <v>408093113.81999999</v>
      </c>
      <c r="AH152" s="7">
        <v>657055431.10000002</v>
      </c>
      <c r="AI152" s="7">
        <v>784769775.21000004</v>
      </c>
      <c r="AJ152" s="7">
        <v>896547160.54999995</v>
      </c>
      <c r="AK152" s="7">
        <v>908037723.36000001</v>
      </c>
      <c r="AL152" s="7">
        <v>972923969.99000001</v>
      </c>
      <c r="AM152" s="7">
        <v>1113050303.75</v>
      </c>
      <c r="AN152" s="7">
        <v>2071832004.54</v>
      </c>
      <c r="AO152" s="7">
        <v>4070449726.9899998</v>
      </c>
      <c r="AP152" s="7"/>
      <c r="AQ152" s="7"/>
      <c r="AR152" s="7"/>
      <c r="AS152" s="7"/>
      <c r="AT152" s="7"/>
      <c r="AU152" s="7"/>
      <c r="AV152" s="7"/>
      <c r="AW152" s="7"/>
      <c r="AX152" s="7"/>
      <c r="AY152" s="7"/>
      <c r="AZ152" s="7">
        <v>325105309.85000002</v>
      </c>
      <c r="BA152" s="7">
        <v>459563314.13999999</v>
      </c>
      <c r="BB152" s="7">
        <v>753270295.25</v>
      </c>
      <c r="BC152" s="7">
        <v>1599979399.23</v>
      </c>
      <c r="BD152" s="7">
        <v>1585520007.3399999</v>
      </c>
      <c r="BE152" s="7">
        <v>1538611186.7</v>
      </c>
      <c r="BF152" s="7">
        <v>2241086582.9699998</v>
      </c>
      <c r="BG152" s="7">
        <v>2377859837.96</v>
      </c>
      <c r="BH152" s="7">
        <v>5046036708.9899998</v>
      </c>
      <c r="BI152" s="7">
        <v>5153815214.7399998</v>
      </c>
      <c r="BJ152" s="8"/>
      <c r="BK152" s="8"/>
      <c r="BL152" s="8"/>
      <c r="BM152" s="8"/>
      <c r="BN152" s="8"/>
      <c r="BO152" s="8"/>
      <c r="BP152" s="8"/>
      <c r="BQ152" s="8"/>
      <c r="BR152" s="8"/>
      <c r="BS152" s="8"/>
      <c r="BT152" s="8"/>
      <c r="BU152" s="8"/>
      <c r="BV152" s="8">
        <v>1536</v>
      </c>
      <c r="BW152" s="8">
        <v>2950</v>
      </c>
      <c r="BX152" s="8">
        <v>3257</v>
      </c>
      <c r="BY152" s="8">
        <v>3091</v>
      </c>
      <c r="BZ152" s="8">
        <v>3524</v>
      </c>
      <c r="CA152" s="8">
        <v>3888</v>
      </c>
      <c r="CB152" s="8">
        <v>4263</v>
      </c>
      <c r="CC152" s="8">
        <v>4773</v>
      </c>
    </row>
    <row r="153" spans="1:81" x14ac:dyDescent="0.25">
      <c r="A153" s="5" t="s">
        <v>232</v>
      </c>
      <c r="B153" s="7"/>
      <c r="C153" s="7"/>
      <c r="D153" s="7"/>
      <c r="E153" s="7"/>
      <c r="F153" s="7"/>
      <c r="G153" s="7"/>
      <c r="H153" s="7"/>
      <c r="I153" s="7"/>
      <c r="J153" s="7"/>
      <c r="K153" s="7">
        <v>12888708.960000001</v>
      </c>
      <c r="L153" s="7">
        <v>18352600.059999999</v>
      </c>
      <c r="M153" s="7">
        <v>13209818.74</v>
      </c>
      <c r="N153" s="7">
        <v>23609735.600000001</v>
      </c>
      <c r="O153" s="7">
        <v>17254356.18</v>
      </c>
      <c r="P153" s="7">
        <v>42212697.609999999</v>
      </c>
      <c r="Q153" s="7">
        <v>29083198.539999999</v>
      </c>
      <c r="R153" s="7">
        <v>42047906.740000002</v>
      </c>
      <c r="S153" s="7">
        <v>39413142.259999998</v>
      </c>
      <c r="T153" s="7">
        <v>29270646.32</v>
      </c>
      <c r="U153" s="7">
        <v>30345004.210000001</v>
      </c>
      <c r="V153" s="7"/>
      <c r="W153" s="7"/>
      <c r="X153" s="7"/>
      <c r="Y153" s="7"/>
      <c r="Z153" s="7"/>
      <c r="AA153" s="7"/>
      <c r="AB153" s="7"/>
      <c r="AC153" s="7"/>
      <c r="AD153" s="7"/>
      <c r="AE153" s="7">
        <v>156479138.06</v>
      </c>
      <c r="AF153" s="7">
        <v>178283094.47999999</v>
      </c>
      <c r="AG153" s="7">
        <v>222183263.69</v>
      </c>
      <c r="AH153" s="7">
        <v>251816545.87</v>
      </c>
      <c r="AI153" s="7">
        <v>259708344.43000001</v>
      </c>
      <c r="AJ153" s="7">
        <v>208604783.80000001</v>
      </c>
      <c r="AK153" s="7">
        <v>329166891.87</v>
      </c>
      <c r="AL153" s="7">
        <v>245219324.06</v>
      </c>
      <c r="AM153" s="7">
        <v>182355560.68000001</v>
      </c>
      <c r="AN153" s="7">
        <v>145141967.38999999</v>
      </c>
      <c r="AO153" s="7">
        <v>255038573.97</v>
      </c>
      <c r="AP153" s="7"/>
      <c r="AQ153" s="7"/>
      <c r="AR153" s="7"/>
      <c r="AS153" s="7"/>
      <c r="AT153" s="7"/>
      <c r="AU153" s="7"/>
      <c r="AV153" s="7"/>
      <c r="AW153" s="7"/>
      <c r="AX153" s="7">
        <v>159077170.41999999</v>
      </c>
      <c r="AY153" s="7">
        <v>220398721.69</v>
      </c>
      <c r="AZ153" s="7">
        <v>236863468.77000001</v>
      </c>
      <c r="BA153" s="7">
        <v>272665030.55000001</v>
      </c>
      <c r="BB153" s="7">
        <v>372562201.91000003</v>
      </c>
      <c r="BC153" s="7">
        <v>750787950.16999996</v>
      </c>
      <c r="BD153" s="7">
        <v>811833837.96000004</v>
      </c>
      <c r="BE153" s="7">
        <v>891091829.07000005</v>
      </c>
      <c r="BF153" s="7">
        <v>929888751.5</v>
      </c>
      <c r="BG153" s="7">
        <v>928472518.22000003</v>
      </c>
      <c r="BH153" s="7">
        <v>922948350.33000004</v>
      </c>
      <c r="BI153" s="7">
        <v>1507323466.9400001</v>
      </c>
      <c r="BJ153" s="8"/>
      <c r="BK153" s="8"/>
      <c r="BL153" s="8"/>
      <c r="BM153" s="8"/>
      <c r="BN153" s="8"/>
      <c r="BO153" s="8"/>
      <c r="BP153" s="8"/>
      <c r="BQ153" s="8"/>
      <c r="BR153" s="8">
        <v>160</v>
      </c>
      <c r="BS153" s="8">
        <v>238</v>
      </c>
      <c r="BT153" s="8">
        <v>253</v>
      </c>
      <c r="BU153" s="8">
        <v>278</v>
      </c>
      <c r="BV153" s="8">
        <v>325</v>
      </c>
      <c r="BW153" s="8">
        <v>358</v>
      </c>
      <c r="BX153" s="8">
        <v>375</v>
      </c>
      <c r="BY153" s="8">
        <v>357</v>
      </c>
      <c r="BZ153" s="8">
        <v>370</v>
      </c>
      <c r="CA153" s="8">
        <v>410</v>
      </c>
      <c r="CB153" s="8">
        <v>405</v>
      </c>
      <c r="CC153" s="8">
        <v>532</v>
      </c>
    </row>
    <row r="154" spans="1:81" x14ac:dyDescent="0.25">
      <c r="A154" s="5" t="s">
        <v>233</v>
      </c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>
        <v>68946441.269999996</v>
      </c>
      <c r="M154" s="7">
        <v>131770255.91</v>
      </c>
      <c r="N154" s="7">
        <v>157956456.97999999</v>
      </c>
      <c r="O154" s="7">
        <v>249564414.59999999</v>
      </c>
      <c r="P154" s="7">
        <v>213842253.11000001</v>
      </c>
      <c r="Q154" s="7">
        <v>343477046.80000001</v>
      </c>
      <c r="R154" s="7">
        <v>613571336.03999996</v>
      </c>
      <c r="S154" s="7">
        <v>485216725.52999997</v>
      </c>
      <c r="T154" s="7">
        <v>585016341.40999997</v>
      </c>
      <c r="U154" s="7">
        <v>883094021.48000002</v>
      </c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>
        <v>420832438.18000001</v>
      </c>
      <c r="AG154" s="7">
        <v>568512432.92999995</v>
      </c>
      <c r="AH154" s="7">
        <v>907986860.39999998</v>
      </c>
      <c r="AI154" s="7">
        <v>998726425.88999999</v>
      </c>
      <c r="AJ154" s="7">
        <v>928899703.54999995</v>
      </c>
      <c r="AK154" s="7">
        <v>1227431183.24</v>
      </c>
      <c r="AL154" s="7">
        <v>1712230060.6500001</v>
      </c>
      <c r="AM154" s="7">
        <v>3025827440.4899998</v>
      </c>
      <c r="AN154" s="7">
        <v>3455902430.25</v>
      </c>
      <c r="AO154" s="7">
        <v>3490821643.5799999</v>
      </c>
      <c r="AP154" s="7"/>
      <c r="AQ154" s="7"/>
      <c r="AR154" s="7"/>
      <c r="AS154" s="7"/>
      <c r="AT154" s="7"/>
      <c r="AU154" s="7"/>
      <c r="AV154" s="7"/>
      <c r="AW154" s="7"/>
      <c r="AX154" s="7"/>
      <c r="AY154" s="7"/>
      <c r="AZ154" s="7">
        <v>399021369.81</v>
      </c>
      <c r="BA154" s="7">
        <v>664992947.07000005</v>
      </c>
      <c r="BB154" s="7">
        <v>884353871.61000001</v>
      </c>
      <c r="BC154" s="7">
        <v>1719672199.21</v>
      </c>
      <c r="BD154" s="7">
        <v>1894678426.8900001</v>
      </c>
      <c r="BE154" s="7">
        <v>2070523250.6800001</v>
      </c>
      <c r="BF154" s="7">
        <v>4198877741.9000001</v>
      </c>
      <c r="BG154" s="7">
        <v>5070809923.4300003</v>
      </c>
      <c r="BH154" s="7">
        <v>5503922348.9200001</v>
      </c>
      <c r="BI154" s="7">
        <v>6413770003.3999996</v>
      </c>
      <c r="BJ154" s="8"/>
      <c r="BK154" s="8"/>
      <c r="BL154" s="8"/>
      <c r="BM154" s="8"/>
      <c r="BN154" s="8"/>
      <c r="BO154" s="8"/>
      <c r="BP154" s="8"/>
      <c r="BQ154" s="8"/>
      <c r="BR154" s="8"/>
      <c r="BS154" s="8"/>
      <c r="BT154" s="8">
        <v>938</v>
      </c>
      <c r="BU154" s="8">
        <v>1304</v>
      </c>
      <c r="BV154" s="8">
        <v>1590</v>
      </c>
      <c r="BW154" s="8">
        <v>1492</v>
      </c>
      <c r="BX154" s="8">
        <v>1621</v>
      </c>
      <c r="BY154" s="8">
        <v>2606</v>
      </c>
      <c r="BZ154" s="8">
        <v>3349</v>
      </c>
      <c r="CA154" s="8">
        <v>3557</v>
      </c>
      <c r="CB154" s="8">
        <v>3549</v>
      </c>
      <c r="CC154" s="8">
        <v>3588</v>
      </c>
    </row>
    <row r="155" spans="1:81" x14ac:dyDescent="0.25">
      <c r="A155" s="5" t="s">
        <v>234</v>
      </c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>
        <v>128270145.91</v>
      </c>
      <c r="M155" s="7">
        <v>210569874.99000001</v>
      </c>
      <c r="N155" s="7">
        <v>285018121.25999999</v>
      </c>
      <c r="O155" s="7">
        <v>177895931.88999999</v>
      </c>
      <c r="P155" s="7">
        <v>296888680.35000002</v>
      </c>
      <c r="Q155" s="7">
        <v>409828105.06999999</v>
      </c>
      <c r="R155" s="7">
        <v>450192316.14999998</v>
      </c>
      <c r="S155" s="7">
        <v>478433943.25</v>
      </c>
      <c r="T155" s="7">
        <v>373027081.37</v>
      </c>
      <c r="U155" s="7">
        <v>180347682.47999999</v>
      </c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>
        <v>925970279.95000005</v>
      </c>
      <c r="AG155" s="7">
        <v>1612131962.6900001</v>
      </c>
      <c r="AH155" s="7">
        <v>1626833326.8</v>
      </c>
      <c r="AI155" s="7">
        <v>1927667708.53</v>
      </c>
      <c r="AJ155" s="7">
        <v>1627479420.8</v>
      </c>
      <c r="AK155" s="7">
        <v>2460590085.8899999</v>
      </c>
      <c r="AL155" s="7">
        <v>2885865506.6900001</v>
      </c>
      <c r="AM155" s="7">
        <v>3144760731.5100002</v>
      </c>
      <c r="AN155" s="7">
        <v>3746782508.6700001</v>
      </c>
      <c r="AO155" s="7">
        <v>3995824111.4299998</v>
      </c>
      <c r="AP155" s="7"/>
      <c r="AQ155" s="7"/>
      <c r="AR155" s="7"/>
      <c r="AS155" s="7"/>
      <c r="AT155" s="7"/>
      <c r="AU155" s="7"/>
      <c r="AV155" s="7"/>
      <c r="AW155" s="7"/>
      <c r="AX155" s="7"/>
      <c r="AY155" s="7"/>
      <c r="AZ155" s="7">
        <v>831911768.25999999</v>
      </c>
      <c r="BA155" s="7">
        <v>1509440515.3299999</v>
      </c>
      <c r="BB155" s="7">
        <v>1771111343.4000001</v>
      </c>
      <c r="BC155" s="7">
        <v>4225417265.8499999</v>
      </c>
      <c r="BD155" s="7">
        <v>4165722012.0300002</v>
      </c>
      <c r="BE155" s="7">
        <v>4658033725.6099997</v>
      </c>
      <c r="BF155" s="7">
        <v>5087911365.8000002</v>
      </c>
      <c r="BG155" s="7">
        <v>5706958738.6000004</v>
      </c>
      <c r="BH155" s="7">
        <v>6250452402.1499996</v>
      </c>
      <c r="BI155" s="7">
        <v>7887369191.3199997</v>
      </c>
      <c r="BJ155" s="8"/>
      <c r="BK155" s="8"/>
      <c r="BL155" s="8"/>
      <c r="BM155" s="8"/>
      <c r="BN155" s="8"/>
      <c r="BO155" s="8"/>
      <c r="BP155" s="8"/>
      <c r="BQ155" s="8"/>
      <c r="BR155" s="8"/>
      <c r="BS155" s="8"/>
      <c r="BT155" s="8">
        <v>2944</v>
      </c>
      <c r="BU155" s="8">
        <v>3374</v>
      </c>
      <c r="BV155" s="8">
        <v>3697</v>
      </c>
      <c r="BW155" s="8">
        <v>3847</v>
      </c>
      <c r="BX155" s="8">
        <v>4347</v>
      </c>
      <c r="BY155" s="8">
        <v>4477</v>
      </c>
      <c r="BZ155" s="8">
        <v>4634</v>
      </c>
      <c r="CA155" s="8">
        <v>4690</v>
      </c>
      <c r="CB155" s="8">
        <v>4976</v>
      </c>
      <c r="CC155" s="8">
        <v>5239</v>
      </c>
    </row>
    <row r="156" spans="1:81" x14ac:dyDescent="0.25">
      <c r="A156" s="5" t="s">
        <v>235</v>
      </c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>
        <v>42954586.75</v>
      </c>
      <c r="M156" s="7">
        <v>334684629.93000001</v>
      </c>
      <c r="N156" s="7">
        <v>123897389.66</v>
      </c>
      <c r="O156" s="7">
        <v>29024067.609999999</v>
      </c>
      <c r="P156" s="7">
        <v>70107583.920000002</v>
      </c>
      <c r="Q156" s="7">
        <v>109922740.42</v>
      </c>
      <c r="R156" s="7">
        <v>487265754.5</v>
      </c>
      <c r="S156" s="7">
        <v>667671539.39999998</v>
      </c>
      <c r="T156" s="7">
        <v>401984890.98000002</v>
      </c>
      <c r="U156" s="7">
        <v>146697583.53</v>
      </c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>
        <v>707352346.88</v>
      </c>
      <c r="AG156" s="7">
        <v>802147783.07000005</v>
      </c>
      <c r="AH156" s="7">
        <v>1049253886.05</v>
      </c>
      <c r="AI156" s="7">
        <v>1210698090.3099999</v>
      </c>
      <c r="AJ156" s="7">
        <v>992946692.79999995</v>
      </c>
      <c r="AK156" s="7">
        <v>881693828.88999999</v>
      </c>
      <c r="AL156" s="7">
        <v>736616237.85000002</v>
      </c>
      <c r="AM156" s="7">
        <v>767533955.12</v>
      </c>
      <c r="AN156" s="7">
        <v>864812111.30999994</v>
      </c>
      <c r="AO156" s="7">
        <v>1954826692.3199999</v>
      </c>
      <c r="AP156" s="7"/>
      <c r="AQ156" s="7"/>
      <c r="AR156" s="7"/>
      <c r="AS156" s="7"/>
      <c r="AT156" s="7"/>
      <c r="AU156" s="7"/>
      <c r="AV156" s="7"/>
      <c r="AW156" s="7"/>
      <c r="AX156" s="7"/>
      <c r="AY156" s="7"/>
      <c r="AZ156" s="7">
        <v>1113341343.3499999</v>
      </c>
      <c r="BA156" s="7">
        <v>1207239468.6099999</v>
      </c>
      <c r="BB156" s="7">
        <v>1170742512.3399999</v>
      </c>
      <c r="BC156" s="7">
        <v>2116644932.26</v>
      </c>
      <c r="BD156" s="7">
        <v>2467151277.1500001</v>
      </c>
      <c r="BE156" s="7">
        <v>2589617268.3099999</v>
      </c>
      <c r="BF156" s="7">
        <v>2716933067.7399998</v>
      </c>
      <c r="BG156" s="7">
        <v>2696860439.6900001</v>
      </c>
      <c r="BH156" s="7">
        <v>4226449337.5900002</v>
      </c>
      <c r="BI156" s="7">
        <v>4052687871.6500001</v>
      </c>
      <c r="BJ156" s="8"/>
      <c r="BK156" s="8"/>
      <c r="BL156" s="8"/>
      <c r="BM156" s="8"/>
      <c r="BN156" s="8"/>
      <c r="BO156" s="8"/>
      <c r="BP156" s="8"/>
      <c r="BQ156" s="8"/>
      <c r="BR156" s="8"/>
      <c r="BS156" s="8"/>
      <c r="BT156" s="8"/>
      <c r="BU156" s="8"/>
      <c r="BV156" s="8">
        <v>926</v>
      </c>
      <c r="BW156" s="8">
        <v>937</v>
      </c>
      <c r="BX156" s="8">
        <v>945</v>
      </c>
      <c r="BY156" s="8">
        <v>1063</v>
      </c>
      <c r="BZ156" s="8">
        <v>986</v>
      </c>
      <c r="CA156" s="8">
        <v>960</v>
      </c>
      <c r="CB156" s="8">
        <v>1098</v>
      </c>
      <c r="CC156" s="8">
        <v>1400</v>
      </c>
    </row>
    <row r="157" spans="1:81" x14ac:dyDescent="0.25">
      <c r="A157" s="5" t="s">
        <v>236</v>
      </c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>
        <v>22624869.920000002</v>
      </c>
      <c r="M157" s="7">
        <v>67962709.549999997</v>
      </c>
      <c r="N157" s="7">
        <v>161925583.18000001</v>
      </c>
      <c r="O157" s="7">
        <v>22958309.690000001</v>
      </c>
      <c r="P157" s="7">
        <v>71034158.890000001</v>
      </c>
      <c r="Q157" s="7">
        <v>740422002.10000002</v>
      </c>
      <c r="R157" s="7">
        <v>1365063692.3299999</v>
      </c>
      <c r="S157" s="7">
        <v>807099496.19000006</v>
      </c>
      <c r="T157" s="7">
        <v>1206538240.55</v>
      </c>
      <c r="U157" s="7">
        <v>789292050.61000001</v>
      </c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>
        <v>367608897.73000002</v>
      </c>
      <c r="AG157" s="7">
        <v>451172544.13</v>
      </c>
      <c r="AH157" s="7">
        <v>566793782.57000005</v>
      </c>
      <c r="AI157" s="7">
        <v>654945790.90999997</v>
      </c>
      <c r="AJ157" s="7">
        <v>645480700.79999995</v>
      </c>
      <c r="AK157" s="7">
        <v>710640478.03999996</v>
      </c>
      <c r="AL157" s="7">
        <v>751912764.92999995</v>
      </c>
      <c r="AM157" s="7">
        <v>812321422.25</v>
      </c>
      <c r="AN157" s="7">
        <v>712979976.86000001</v>
      </c>
      <c r="AO157" s="7">
        <v>662634792.91999996</v>
      </c>
      <c r="AP157" s="7"/>
      <c r="AQ157" s="7"/>
      <c r="AR157" s="7"/>
      <c r="AS157" s="7"/>
      <c r="AT157" s="7"/>
      <c r="AU157" s="7"/>
      <c r="AV157" s="7"/>
      <c r="AW157" s="7"/>
      <c r="AX157" s="7"/>
      <c r="AY157" s="7"/>
      <c r="AZ157" s="7">
        <v>347593300.61000001</v>
      </c>
      <c r="BA157" s="7">
        <v>461608225.97000003</v>
      </c>
      <c r="BB157" s="7">
        <v>680421174.75999999</v>
      </c>
      <c r="BC157" s="7">
        <v>888500031.10000002</v>
      </c>
      <c r="BD157" s="7">
        <v>968301594.80999994</v>
      </c>
      <c r="BE157" s="7">
        <v>1110827493.9200001</v>
      </c>
      <c r="BF157" s="7">
        <v>1450943540.3699999</v>
      </c>
      <c r="BG157" s="7">
        <v>1450672805.75</v>
      </c>
      <c r="BH157" s="7">
        <v>1999567825.6199999</v>
      </c>
      <c r="BI157" s="7">
        <v>1949212889.3199999</v>
      </c>
      <c r="BJ157" s="8"/>
      <c r="BK157" s="8"/>
      <c r="BL157" s="8"/>
      <c r="BM157" s="8"/>
      <c r="BN157" s="8"/>
      <c r="BO157" s="8"/>
      <c r="BP157" s="8"/>
      <c r="BQ157" s="8"/>
      <c r="BR157" s="8"/>
      <c r="BS157" s="8">
        <v>605</v>
      </c>
      <c r="BT157" s="8">
        <v>605</v>
      </c>
      <c r="BU157" s="8">
        <v>605</v>
      </c>
      <c r="BV157" s="8">
        <v>859</v>
      </c>
      <c r="BW157" s="8">
        <v>905</v>
      </c>
      <c r="BX157" s="8">
        <v>1038</v>
      </c>
      <c r="BY157" s="8">
        <v>1069</v>
      </c>
      <c r="BZ157" s="8">
        <v>1126</v>
      </c>
      <c r="CA157" s="8">
        <v>1013</v>
      </c>
      <c r="CB157" s="8">
        <v>1092</v>
      </c>
      <c r="CC157" s="8">
        <v>588</v>
      </c>
    </row>
    <row r="158" spans="1:81" x14ac:dyDescent="0.25">
      <c r="A158" s="5" t="s">
        <v>237</v>
      </c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>
        <v>61049138.18</v>
      </c>
      <c r="M158" s="7">
        <v>66792968.590000004</v>
      </c>
      <c r="N158" s="7">
        <v>101998790.19</v>
      </c>
      <c r="O158" s="7">
        <v>279291549.85000002</v>
      </c>
      <c r="P158" s="7">
        <v>440372671.36000001</v>
      </c>
      <c r="Q158" s="7">
        <v>328758549.76999998</v>
      </c>
      <c r="R158" s="7">
        <v>407146575.05000001</v>
      </c>
      <c r="S158" s="7">
        <v>231458200.94</v>
      </c>
      <c r="T158" s="7">
        <v>143370519.13999999</v>
      </c>
      <c r="U158" s="7">
        <v>146683191.09</v>
      </c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>
        <v>1399436464.3599999</v>
      </c>
      <c r="AG158" s="7">
        <v>2208913361.6900001</v>
      </c>
      <c r="AH158" s="7">
        <v>3033706852.6700001</v>
      </c>
      <c r="AI158" s="7">
        <v>3572335542.96</v>
      </c>
      <c r="AJ158" s="7">
        <v>4118704255</v>
      </c>
      <c r="AK158" s="7">
        <v>5037704954.8100004</v>
      </c>
      <c r="AL158" s="7">
        <v>5227517979.9300003</v>
      </c>
      <c r="AM158" s="7">
        <v>5210247611.8400002</v>
      </c>
      <c r="AN158" s="7">
        <v>6539860448.6300001</v>
      </c>
      <c r="AO158" s="7">
        <v>6631727239.4099998</v>
      </c>
      <c r="AP158" s="7"/>
      <c r="AQ158" s="7"/>
      <c r="AR158" s="7"/>
      <c r="AS158" s="7"/>
      <c r="AT158" s="7"/>
      <c r="AU158" s="7"/>
      <c r="AV158" s="7"/>
      <c r="AW158" s="7"/>
      <c r="AX158" s="7"/>
      <c r="AY158" s="7"/>
      <c r="AZ158" s="7">
        <v>530095594.35000002</v>
      </c>
      <c r="BA158" s="7">
        <v>734533104.13999999</v>
      </c>
      <c r="BB158" s="7">
        <v>1037864839.6799999</v>
      </c>
      <c r="BC158" s="7">
        <v>1663488218.6199999</v>
      </c>
      <c r="BD158" s="7">
        <v>2373112937.6500001</v>
      </c>
      <c r="BE158" s="7">
        <v>2986103887.4400001</v>
      </c>
      <c r="BF158" s="7">
        <v>3408510632.02</v>
      </c>
      <c r="BG158" s="7">
        <v>3667108952.1300001</v>
      </c>
      <c r="BH158" s="7">
        <v>4247756188.8299999</v>
      </c>
      <c r="BI158" s="7">
        <v>4627839254.0500002</v>
      </c>
      <c r="BJ158" s="8"/>
      <c r="BK158" s="8"/>
      <c r="BL158" s="8"/>
      <c r="BM158" s="8"/>
      <c r="BN158" s="8"/>
      <c r="BO158" s="8"/>
      <c r="BP158" s="8"/>
      <c r="BQ158" s="8"/>
      <c r="BR158" s="8"/>
      <c r="BS158" s="8"/>
      <c r="BT158" s="8">
        <v>1103</v>
      </c>
      <c r="BU158" s="8">
        <v>1318</v>
      </c>
      <c r="BV158" s="8">
        <v>1613</v>
      </c>
      <c r="BW158" s="8">
        <v>2368</v>
      </c>
      <c r="BX158" s="8">
        <v>2868</v>
      </c>
      <c r="BY158" s="8">
        <v>3121</v>
      </c>
      <c r="BZ158" s="8">
        <v>3114</v>
      </c>
      <c r="CA158" s="8">
        <v>2783</v>
      </c>
      <c r="CB158" s="8">
        <v>3078</v>
      </c>
      <c r="CC158" s="8">
        <v>3362</v>
      </c>
    </row>
    <row r="159" spans="1:81" x14ac:dyDescent="0.25">
      <c r="A159" s="5" t="s">
        <v>238</v>
      </c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>
        <v>5999492.5899999999</v>
      </c>
      <c r="M159" s="7">
        <v>4478360.76</v>
      </c>
      <c r="N159" s="7">
        <v>81721863.329999998</v>
      </c>
      <c r="O159" s="7">
        <v>1698791822.0599999</v>
      </c>
      <c r="P159" s="7">
        <v>265349385.86000001</v>
      </c>
      <c r="Q159" s="7">
        <v>1182534951.1300001</v>
      </c>
      <c r="R159" s="7">
        <v>1096111879.01</v>
      </c>
      <c r="S159" s="7">
        <v>889950743.42999995</v>
      </c>
      <c r="T159" s="7">
        <v>956063225.80999994</v>
      </c>
      <c r="U159" s="7">
        <v>2939689120.7800002</v>
      </c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>
        <v>222617619.50999999</v>
      </c>
      <c r="AG159" s="7">
        <v>308998527.94</v>
      </c>
      <c r="AH159" s="7">
        <v>559146168.39999998</v>
      </c>
      <c r="AI159" s="7">
        <v>836233078.65999997</v>
      </c>
      <c r="AJ159" s="7">
        <v>1117494681.5</v>
      </c>
      <c r="AK159" s="7">
        <v>1378831197.8499999</v>
      </c>
      <c r="AL159" s="7">
        <v>1235436757.74</v>
      </c>
      <c r="AM159" s="7">
        <v>1144252813.0799999</v>
      </c>
      <c r="AN159" s="7">
        <v>1367738330.6600001</v>
      </c>
      <c r="AO159" s="7">
        <v>2353265951.4000001</v>
      </c>
      <c r="AP159" s="7"/>
      <c r="AQ159" s="7"/>
      <c r="AR159" s="7"/>
      <c r="AS159" s="7"/>
      <c r="AT159" s="7"/>
      <c r="AU159" s="7"/>
      <c r="AV159" s="7"/>
      <c r="AW159" s="7"/>
      <c r="AX159" s="7"/>
      <c r="AY159" s="7"/>
      <c r="AZ159" s="7">
        <v>142610858.25999999</v>
      </c>
      <c r="BA159" s="7">
        <v>293904297.69</v>
      </c>
      <c r="BB159" s="7">
        <v>421317347.05000001</v>
      </c>
      <c r="BC159" s="7">
        <v>2387965324.8400002</v>
      </c>
      <c r="BD159" s="7">
        <v>2631463842.6100001</v>
      </c>
      <c r="BE159" s="7">
        <v>2540822436.27</v>
      </c>
      <c r="BF159" s="7">
        <v>2898357697.21</v>
      </c>
      <c r="BG159" s="7">
        <v>2788855377.3000002</v>
      </c>
      <c r="BH159" s="7">
        <v>4422922295.8000002</v>
      </c>
      <c r="BI159" s="7">
        <v>6937963035.9899998</v>
      </c>
      <c r="BJ159" s="7"/>
      <c r="BK159" s="8"/>
      <c r="BL159" s="8"/>
      <c r="BM159" s="8"/>
      <c r="BN159" s="8"/>
      <c r="BO159" s="8"/>
      <c r="BP159" s="8"/>
      <c r="BQ159" s="8"/>
      <c r="BR159" s="8"/>
      <c r="BS159" s="8"/>
      <c r="BT159" s="8">
        <v>1030</v>
      </c>
      <c r="BU159" s="8">
        <v>1123</v>
      </c>
      <c r="BV159" s="8">
        <v>1346</v>
      </c>
      <c r="BW159" s="8">
        <v>2056</v>
      </c>
      <c r="BX159" s="8">
        <v>3598</v>
      </c>
      <c r="BY159" s="8">
        <v>3721</v>
      </c>
      <c r="BZ159" s="8">
        <v>3110</v>
      </c>
      <c r="CA159" s="8">
        <v>2896</v>
      </c>
      <c r="CB159" s="8">
        <v>3824</v>
      </c>
      <c r="CC159" s="8">
        <v>3584</v>
      </c>
    </row>
    <row r="160" spans="1:81" x14ac:dyDescent="0.25">
      <c r="A160" s="5" t="s">
        <v>239</v>
      </c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>
        <v>76301503.280000001</v>
      </c>
      <c r="M160" s="7">
        <v>44868576.68</v>
      </c>
      <c r="N160" s="7">
        <v>70686790.260000005</v>
      </c>
      <c r="O160" s="7">
        <v>72593621.629999995</v>
      </c>
      <c r="P160" s="7">
        <v>67213593.200000003</v>
      </c>
      <c r="Q160" s="7">
        <v>86077148.290000007</v>
      </c>
      <c r="R160" s="7">
        <v>84234595.150000006</v>
      </c>
      <c r="S160" s="7">
        <v>713223562.75999999</v>
      </c>
      <c r="T160" s="7">
        <v>465270442.80000001</v>
      </c>
      <c r="U160" s="7">
        <v>1154323870.1800001</v>
      </c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>
        <v>225847221.11000001</v>
      </c>
      <c r="AG160" s="7">
        <v>266205211.05000001</v>
      </c>
      <c r="AH160" s="7">
        <v>320861553.88999999</v>
      </c>
      <c r="AI160" s="7">
        <v>345190363.55000001</v>
      </c>
      <c r="AJ160" s="7">
        <v>308316890.01999998</v>
      </c>
      <c r="AK160" s="7">
        <v>505290828.67000002</v>
      </c>
      <c r="AL160" s="7">
        <v>375839733.02999997</v>
      </c>
      <c r="AM160" s="7">
        <v>489541504.88</v>
      </c>
      <c r="AN160" s="7">
        <v>562978996.85000002</v>
      </c>
      <c r="AO160" s="7">
        <v>845085867.44000006</v>
      </c>
      <c r="AP160" s="7"/>
      <c r="AQ160" s="7"/>
      <c r="AR160" s="7"/>
      <c r="AS160" s="7"/>
      <c r="AT160" s="7"/>
      <c r="AU160" s="7"/>
      <c r="AV160" s="7"/>
      <c r="AW160" s="7"/>
      <c r="AX160" s="7"/>
      <c r="AY160" s="7"/>
      <c r="AZ160" s="7">
        <v>352429451.95999998</v>
      </c>
      <c r="BA160" s="7">
        <v>399265329.44</v>
      </c>
      <c r="BB160" s="7">
        <v>498338827.52999997</v>
      </c>
      <c r="BC160" s="7">
        <v>814393290.85000002</v>
      </c>
      <c r="BD160" s="7">
        <v>889050066.88</v>
      </c>
      <c r="BE160" s="7">
        <v>1007923361.09</v>
      </c>
      <c r="BF160" s="7">
        <v>1030719203.1799999</v>
      </c>
      <c r="BG160" s="7">
        <v>3680273518.8499999</v>
      </c>
      <c r="BH160" s="7">
        <v>3875530830.3400002</v>
      </c>
      <c r="BI160" s="7">
        <v>6930312592.5</v>
      </c>
      <c r="BJ160" s="8"/>
      <c r="BK160" s="8"/>
      <c r="BL160" s="8"/>
      <c r="BM160" s="8"/>
      <c r="BN160" s="8"/>
      <c r="BO160" s="8"/>
      <c r="BP160" s="8"/>
      <c r="BQ160" s="8"/>
      <c r="BR160" s="8"/>
      <c r="BS160" s="8"/>
      <c r="BT160" s="8">
        <v>369</v>
      </c>
      <c r="BU160" s="8">
        <v>548</v>
      </c>
      <c r="BV160" s="8">
        <v>666</v>
      </c>
      <c r="BW160" s="8">
        <v>795</v>
      </c>
      <c r="BX160" s="8">
        <v>965</v>
      </c>
      <c r="BY160" s="8">
        <v>1044</v>
      </c>
      <c r="BZ160" s="8">
        <v>899</v>
      </c>
      <c r="CA160" s="8">
        <v>881</v>
      </c>
      <c r="CB160" s="8">
        <v>851</v>
      </c>
      <c r="CC160" s="8">
        <v>990</v>
      </c>
    </row>
    <row r="161" spans="1:81" x14ac:dyDescent="0.25">
      <c r="A161" s="5" t="s">
        <v>240</v>
      </c>
      <c r="B161" s="7"/>
      <c r="C161" s="7"/>
      <c r="D161" s="7"/>
      <c r="E161" s="7"/>
      <c r="F161" s="7"/>
      <c r="G161" s="7"/>
      <c r="H161" s="7"/>
      <c r="I161" s="7"/>
      <c r="J161" s="7"/>
      <c r="K161" s="7">
        <v>34398717.659999996</v>
      </c>
      <c r="L161" s="7">
        <v>14371123.119999999</v>
      </c>
      <c r="M161" s="7">
        <v>28891221.440000001</v>
      </c>
      <c r="N161" s="7">
        <v>14080663.57</v>
      </c>
      <c r="O161" s="7">
        <v>669313283.03999996</v>
      </c>
      <c r="P161" s="7">
        <v>1151088780.9300001</v>
      </c>
      <c r="Q161" s="7">
        <v>1182961622.1600001</v>
      </c>
      <c r="R161" s="7">
        <v>1241416044.04</v>
      </c>
      <c r="S161" s="7">
        <v>581379911.88999999</v>
      </c>
      <c r="T161" s="7">
        <v>183840684.21000001</v>
      </c>
      <c r="U161" s="7">
        <v>1162861236.3599999</v>
      </c>
      <c r="V161" s="7"/>
      <c r="W161" s="7"/>
      <c r="X161" s="7"/>
      <c r="Y161" s="7"/>
      <c r="Z161" s="7"/>
      <c r="AA161" s="7"/>
      <c r="AB161" s="7"/>
      <c r="AC161" s="7"/>
      <c r="AD161" s="7"/>
      <c r="AE161" s="7">
        <v>212308237.30000001</v>
      </c>
      <c r="AF161" s="7">
        <v>358133211.86000001</v>
      </c>
      <c r="AG161" s="7">
        <v>307668605.73000002</v>
      </c>
      <c r="AH161" s="7">
        <v>412528703.98000002</v>
      </c>
      <c r="AI161" s="7">
        <v>365388748.08999997</v>
      </c>
      <c r="AJ161" s="7">
        <v>244681605.58000001</v>
      </c>
      <c r="AK161" s="7">
        <v>184680609.77000001</v>
      </c>
      <c r="AL161" s="7">
        <v>161042613.90000001</v>
      </c>
      <c r="AM161" s="7">
        <v>146512178.52000001</v>
      </c>
      <c r="AN161" s="7">
        <v>120062609.45999999</v>
      </c>
      <c r="AO161" s="7">
        <v>194929409.68000001</v>
      </c>
      <c r="AP161" s="7"/>
      <c r="AQ161" s="7"/>
      <c r="AR161" s="7"/>
      <c r="AS161" s="7"/>
      <c r="AT161" s="7"/>
      <c r="AU161" s="7"/>
      <c r="AV161" s="7"/>
      <c r="AW161" s="7"/>
      <c r="AX161" s="7"/>
      <c r="AY161" s="7">
        <v>294042658.11000001</v>
      </c>
      <c r="AZ161" s="7">
        <v>353511328.31999999</v>
      </c>
      <c r="BA161" s="7">
        <v>387233527.49000001</v>
      </c>
      <c r="BB161" s="7">
        <v>455014795.87</v>
      </c>
      <c r="BC161" s="7">
        <v>1194921707.01</v>
      </c>
      <c r="BD161" s="7">
        <v>1176674529.8900001</v>
      </c>
      <c r="BE161" s="7">
        <v>1242029644.4400001</v>
      </c>
      <c r="BF161" s="7">
        <v>1405211236.5699999</v>
      </c>
      <c r="BG161" s="7">
        <v>1351679869.21</v>
      </c>
      <c r="BH161" s="7">
        <v>1267998945.01</v>
      </c>
      <c r="BI161" s="7">
        <v>1725691693.8499999</v>
      </c>
      <c r="BJ161" s="8"/>
      <c r="BK161" s="8"/>
      <c r="BL161" s="8"/>
      <c r="BM161" s="8"/>
      <c r="BN161" s="8"/>
      <c r="BO161" s="8"/>
      <c r="BP161" s="8"/>
      <c r="BQ161" s="8"/>
      <c r="BR161" s="8"/>
      <c r="BS161" s="8">
        <v>1020</v>
      </c>
      <c r="BT161" s="8">
        <v>1115</v>
      </c>
      <c r="BU161" s="8">
        <v>1180</v>
      </c>
      <c r="BV161" s="8">
        <v>1137</v>
      </c>
      <c r="BW161" s="8">
        <v>953</v>
      </c>
      <c r="BX161" s="8">
        <v>925</v>
      </c>
      <c r="BY161" s="8">
        <v>730</v>
      </c>
      <c r="BZ161" s="8">
        <v>685</v>
      </c>
      <c r="CA161" s="8">
        <v>582</v>
      </c>
      <c r="CB161" s="8">
        <v>536</v>
      </c>
      <c r="CC161" s="8">
        <v>658</v>
      </c>
    </row>
    <row r="162" spans="1:81" x14ac:dyDescent="0.25">
      <c r="A162" s="5" t="s">
        <v>241</v>
      </c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>
        <v>11811020.24</v>
      </c>
      <c r="M162" s="7">
        <v>11657861.140000001</v>
      </c>
      <c r="N162" s="7">
        <v>55230075</v>
      </c>
      <c r="O162" s="7">
        <v>100732810.48999999</v>
      </c>
      <c r="P162" s="7">
        <v>159569848.02000001</v>
      </c>
      <c r="Q162" s="7">
        <v>104672096.92</v>
      </c>
      <c r="R162" s="7">
        <v>77423925.459999993</v>
      </c>
      <c r="S162" s="7">
        <v>765561297.83000004</v>
      </c>
      <c r="T162" s="7">
        <v>8840225281.0799999</v>
      </c>
      <c r="U162" s="7">
        <v>3183934559.4699998</v>
      </c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>
        <v>237544924.55000001</v>
      </c>
      <c r="AG162" s="7">
        <v>266126605.53999999</v>
      </c>
      <c r="AH162" s="7">
        <v>364965244.19</v>
      </c>
      <c r="AI162" s="7">
        <v>422049001.89999998</v>
      </c>
      <c r="AJ162" s="7">
        <v>407084467.69</v>
      </c>
      <c r="AK162" s="7">
        <v>475417868.06</v>
      </c>
      <c r="AL162" s="7">
        <v>925784337.73000002</v>
      </c>
      <c r="AM162" s="7">
        <v>1129371418.0999999</v>
      </c>
      <c r="AN162" s="7">
        <v>6158831750.7399998</v>
      </c>
      <c r="AO162" s="7">
        <v>7929815019.0600004</v>
      </c>
      <c r="AP162" s="7"/>
      <c r="AQ162" s="7"/>
      <c r="AR162" s="7"/>
      <c r="AS162" s="7"/>
      <c r="AT162" s="7"/>
      <c r="AU162" s="7"/>
      <c r="AV162" s="7"/>
      <c r="AW162" s="7"/>
      <c r="AX162" s="7"/>
      <c r="AY162" s="7"/>
      <c r="AZ162" s="7">
        <v>173595626.62</v>
      </c>
      <c r="BA162" s="7">
        <v>264750940.63</v>
      </c>
      <c r="BB162" s="7">
        <v>350137876.95999998</v>
      </c>
      <c r="BC162" s="7">
        <v>700960685.71000004</v>
      </c>
      <c r="BD162" s="7">
        <v>722235845.53999996</v>
      </c>
      <c r="BE162" s="7">
        <v>759060231.00999999</v>
      </c>
      <c r="BF162" s="7">
        <v>1646492153.52</v>
      </c>
      <c r="BG162" s="7">
        <v>3030764218.0599999</v>
      </c>
      <c r="BH162" s="7">
        <v>16297492815.290001</v>
      </c>
      <c r="BI162" s="7">
        <v>16584903565.67</v>
      </c>
      <c r="BJ162" s="8"/>
      <c r="BK162" s="8"/>
      <c r="BL162" s="8"/>
      <c r="BM162" s="8"/>
      <c r="BN162" s="8"/>
      <c r="BO162" s="8"/>
      <c r="BP162" s="8"/>
      <c r="BQ162" s="8"/>
      <c r="BR162" s="8"/>
      <c r="BS162" s="8"/>
      <c r="BT162" s="8">
        <v>608</v>
      </c>
      <c r="BU162" s="8">
        <v>725</v>
      </c>
      <c r="BV162" s="8">
        <v>895</v>
      </c>
      <c r="BW162" s="8">
        <v>939</v>
      </c>
      <c r="BX162" s="8">
        <v>946</v>
      </c>
      <c r="BY162" s="8">
        <v>1116</v>
      </c>
      <c r="BZ162" s="8">
        <v>223</v>
      </c>
      <c r="CA162" s="8">
        <v>234</v>
      </c>
      <c r="CB162" s="8">
        <v>5314</v>
      </c>
      <c r="CC162" s="8">
        <v>4965</v>
      </c>
    </row>
    <row r="163" spans="1:81" x14ac:dyDescent="0.25">
      <c r="A163" s="5" t="s">
        <v>242</v>
      </c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>
        <v>91176489</v>
      </c>
      <c r="M163" s="7">
        <v>143184637.68000001</v>
      </c>
      <c r="N163" s="7">
        <v>77572723.930000007</v>
      </c>
      <c r="O163" s="7">
        <v>18215929.949999999</v>
      </c>
      <c r="P163" s="7">
        <v>41068618.310000002</v>
      </c>
      <c r="Q163" s="7">
        <v>36367217.920000002</v>
      </c>
      <c r="R163" s="7">
        <v>23792208.469999999</v>
      </c>
      <c r="S163" s="7">
        <v>1553241.2</v>
      </c>
      <c r="T163" s="7">
        <v>21186066.420000002</v>
      </c>
      <c r="U163" s="7">
        <v>10158895.199999999</v>
      </c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>
        <v>172029773.49000001</v>
      </c>
      <c r="AG163" s="7">
        <v>178409690.03999999</v>
      </c>
      <c r="AH163" s="7">
        <v>207835338.05000001</v>
      </c>
      <c r="AI163" s="7">
        <v>244980548.49000001</v>
      </c>
      <c r="AJ163" s="7">
        <v>265661256.38</v>
      </c>
      <c r="AK163" s="7">
        <v>248009876.22</v>
      </c>
      <c r="AL163" s="7">
        <v>265397128.38</v>
      </c>
      <c r="AM163" s="7">
        <v>228340121.69999999</v>
      </c>
      <c r="AN163" s="7">
        <v>135345817.72</v>
      </c>
      <c r="AO163" s="7">
        <v>169043488</v>
      </c>
      <c r="AP163" s="7"/>
      <c r="AQ163" s="7"/>
      <c r="AR163" s="7"/>
      <c r="AS163" s="7"/>
      <c r="AT163" s="7"/>
      <c r="AU163" s="7"/>
      <c r="AV163" s="7"/>
      <c r="AW163" s="7"/>
      <c r="AX163" s="7"/>
      <c r="AY163" s="7"/>
      <c r="AZ163" s="7">
        <v>446233239.18000001</v>
      </c>
      <c r="BA163" s="7">
        <v>561276677.48000002</v>
      </c>
      <c r="BB163" s="7">
        <v>612300129.80999994</v>
      </c>
      <c r="BC163" s="7">
        <v>925392820.77999997</v>
      </c>
      <c r="BD163" s="7">
        <v>946940676.00999999</v>
      </c>
      <c r="BE163" s="7">
        <v>902610409.86000001</v>
      </c>
      <c r="BF163" s="7">
        <v>938215972.79999995</v>
      </c>
      <c r="BG163" s="7">
        <v>716085128.42999995</v>
      </c>
      <c r="BH163" s="7">
        <v>607163560.50999999</v>
      </c>
      <c r="BI163" s="7">
        <v>613105054.51999998</v>
      </c>
      <c r="BJ163" s="8"/>
      <c r="BK163" s="8"/>
      <c r="BL163" s="8"/>
      <c r="BM163" s="8"/>
      <c r="BN163" s="8"/>
      <c r="BO163" s="8"/>
      <c r="BP163" s="8"/>
      <c r="BQ163" s="8"/>
      <c r="BR163" s="8"/>
      <c r="BS163" s="8"/>
      <c r="BT163" s="8">
        <v>505</v>
      </c>
      <c r="BU163" s="8">
        <v>569</v>
      </c>
      <c r="BV163" s="8">
        <v>607</v>
      </c>
      <c r="BW163" s="8">
        <v>626</v>
      </c>
      <c r="BX163" s="8">
        <v>855</v>
      </c>
      <c r="BY163" s="8">
        <v>898</v>
      </c>
      <c r="BZ163" s="8">
        <v>797</v>
      </c>
      <c r="CA163" s="8">
        <v>433</v>
      </c>
      <c r="CB163" s="8">
        <v>469</v>
      </c>
      <c r="CC163" s="8">
        <v>453</v>
      </c>
    </row>
    <row r="164" spans="1:81" x14ac:dyDescent="0.25">
      <c r="A164" s="5" t="s">
        <v>243</v>
      </c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>
        <v>27826198.129999999</v>
      </c>
      <c r="M164" s="7">
        <v>56026258.850000001</v>
      </c>
      <c r="N164" s="7">
        <v>193788115.31999999</v>
      </c>
      <c r="O164" s="7">
        <v>204142358.46000001</v>
      </c>
      <c r="P164" s="7">
        <v>120233814.73999999</v>
      </c>
      <c r="Q164" s="7">
        <v>125061948.81999999</v>
      </c>
      <c r="R164" s="7">
        <v>843354910.73000002</v>
      </c>
      <c r="S164" s="7">
        <v>241787472.80000001</v>
      </c>
      <c r="T164" s="7">
        <v>848273563.94000006</v>
      </c>
      <c r="U164" s="7">
        <v>2290962423.8200002</v>
      </c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>
        <v>457457325.16000003</v>
      </c>
      <c r="AG164" s="7">
        <v>424106237.44999999</v>
      </c>
      <c r="AH164" s="7">
        <v>552283031.13999999</v>
      </c>
      <c r="AI164" s="7">
        <v>769304207.24000001</v>
      </c>
      <c r="AJ164" s="7">
        <v>821668289.88</v>
      </c>
      <c r="AK164" s="7">
        <v>1140513683.01</v>
      </c>
      <c r="AL164" s="7">
        <v>905786743.98000002</v>
      </c>
      <c r="AM164" s="7">
        <v>849664392.80999994</v>
      </c>
      <c r="AN164" s="7">
        <v>842743856.5</v>
      </c>
      <c r="AO164" s="7">
        <v>1608990344.0799999</v>
      </c>
      <c r="AP164" s="7"/>
      <c r="AQ164" s="7"/>
      <c r="AR164" s="7"/>
      <c r="AS164" s="7"/>
      <c r="AT164" s="7"/>
      <c r="AU164" s="7"/>
      <c r="AV164" s="7"/>
      <c r="AW164" s="7"/>
      <c r="AX164" s="7"/>
      <c r="AY164" s="7"/>
      <c r="AZ164" s="7">
        <v>724502445.67999995</v>
      </c>
      <c r="BA164" s="7">
        <v>802401622.19000006</v>
      </c>
      <c r="BB164" s="7">
        <v>1222753039.6500001</v>
      </c>
      <c r="BC164" s="7">
        <v>2392765582.3699999</v>
      </c>
      <c r="BD164" s="7">
        <v>2990673759.6599998</v>
      </c>
      <c r="BE164" s="7">
        <v>3180177009.6999998</v>
      </c>
      <c r="BF164" s="7">
        <v>3249311035.48</v>
      </c>
      <c r="BG164" s="7">
        <v>3240836434.1199999</v>
      </c>
      <c r="BH164" s="7">
        <v>7163440003.5799999</v>
      </c>
      <c r="BI164" s="7">
        <v>7081029245.8900003</v>
      </c>
      <c r="BJ164" s="7"/>
      <c r="BK164" s="8"/>
      <c r="BL164" s="8"/>
      <c r="BM164" s="8"/>
      <c r="BN164" s="8"/>
      <c r="BO164" s="8"/>
      <c r="BP164" s="8"/>
      <c r="BQ164" s="8"/>
      <c r="BR164" s="8"/>
      <c r="BS164" s="8"/>
      <c r="BT164" s="8">
        <v>1931</v>
      </c>
      <c r="BU164" s="8">
        <v>1640</v>
      </c>
      <c r="BV164" s="8">
        <v>1951</v>
      </c>
      <c r="BW164" s="8">
        <v>2319</v>
      </c>
      <c r="BX164" s="8">
        <v>2192</v>
      </c>
      <c r="BY164" s="8">
        <v>1805</v>
      </c>
      <c r="BZ164" s="8">
        <v>1587</v>
      </c>
      <c r="CA164" s="8">
        <v>1421</v>
      </c>
      <c r="CB164" s="8">
        <v>942</v>
      </c>
      <c r="CC164" s="8">
        <v>4901</v>
      </c>
    </row>
    <row r="165" spans="1:81" x14ac:dyDescent="0.25">
      <c r="A165" s="5" t="s">
        <v>244</v>
      </c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>
        <v>16623637.279999999</v>
      </c>
      <c r="M165" s="7">
        <v>3354162.52</v>
      </c>
      <c r="N165" s="7">
        <v>10382076.01</v>
      </c>
      <c r="O165" s="7">
        <v>13435007.460000001</v>
      </c>
      <c r="P165" s="7">
        <v>96926580.629999995</v>
      </c>
      <c r="Q165" s="7">
        <v>41347031.479999997</v>
      </c>
      <c r="R165" s="7">
        <v>36352382.270000003</v>
      </c>
      <c r="S165" s="7">
        <v>184301164.56999999</v>
      </c>
      <c r="T165" s="7">
        <v>1173525977.29</v>
      </c>
      <c r="U165" s="7">
        <v>1961604418.9300001</v>
      </c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>
        <v>212349857.27000001</v>
      </c>
      <c r="AG165" s="7">
        <v>326864027.37</v>
      </c>
      <c r="AH165" s="7">
        <v>403035561.31999999</v>
      </c>
      <c r="AI165" s="7">
        <v>486914289.93000001</v>
      </c>
      <c r="AJ165" s="7">
        <v>485425194.82999998</v>
      </c>
      <c r="AK165" s="7">
        <v>446354615.88999999</v>
      </c>
      <c r="AL165" s="7">
        <v>841820689.86000001</v>
      </c>
      <c r="AM165" s="7">
        <v>3960813223.6900001</v>
      </c>
      <c r="AN165" s="7">
        <v>8536907507.4399996</v>
      </c>
      <c r="AO165" s="7">
        <v>14017897348.67</v>
      </c>
      <c r="AP165" s="7"/>
      <c r="AQ165" s="7"/>
      <c r="AR165" s="7"/>
      <c r="AS165" s="7"/>
      <c r="AT165" s="7"/>
      <c r="AU165" s="7"/>
      <c r="AV165" s="7"/>
      <c r="AW165" s="7"/>
      <c r="AX165" s="7"/>
      <c r="AY165" s="7"/>
      <c r="AZ165" s="7">
        <v>214284644.06999999</v>
      </c>
      <c r="BA165" s="7">
        <v>248222272.36000001</v>
      </c>
      <c r="BB165" s="7">
        <v>295378008.29000002</v>
      </c>
      <c r="BC165" s="7">
        <v>793938532.24000001</v>
      </c>
      <c r="BD165" s="7">
        <v>884158239.23000002</v>
      </c>
      <c r="BE165" s="7">
        <v>977697069.88999999</v>
      </c>
      <c r="BF165" s="7">
        <v>2204676511.8499999</v>
      </c>
      <c r="BG165" s="7">
        <v>3122138945.1199999</v>
      </c>
      <c r="BH165" s="7">
        <v>7108283050.5299997</v>
      </c>
      <c r="BI165" s="7">
        <v>8600944382.8500004</v>
      </c>
      <c r="BJ165" s="8"/>
      <c r="BK165" s="8"/>
      <c r="BL165" s="8"/>
      <c r="BM165" s="8"/>
      <c r="BN165" s="8"/>
      <c r="BO165" s="8"/>
      <c r="BP165" s="8"/>
      <c r="BQ165" s="8"/>
      <c r="BR165" s="8"/>
      <c r="BS165" s="8"/>
      <c r="BT165" s="8"/>
      <c r="BU165" s="8"/>
      <c r="BV165" s="8"/>
      <c r="BW165" s="8">
        <v>442</v>
      </c>
      <c r="BX165" s="8">
        <v>468</v>
      </c>
      <c r="BY165" s="8">
        <v>514</v>
      </c>
      <c r="BZ165" s="8">
        <v>1453</v>
      </c>
      <c r="CA165" s="8">
        <v>2347</v>
      </c>
      <c r="CB165" s="8">
        <v>4727</v>
      </c>
      <c r="CC165" s="8">
        <v>5395</v>
      </c>
    </row>
    <row r="166" spans="1:81" x14ac:dyDescent="0.25">
      <c r="A166" s="5" t="s">
        <v>245</v>
      </c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>
        <v>1637257.84</v>
      </c>
      <c r="M166" s="7">
        <v>38995512.030000001</v>
      </c>
      <c r="N166" s="7">
        <v>18429878.809999999</v>
      </c>
      <c r="O166" s="7">
        <v>15499691.210000001</v>
      </c>
      <c r="P166" s="7">
        <v>159566321.59999999</v>
      </c>
      <c r="Q166" s="7">
        <v>179929203.49000001</v>
      </c>
      <c r="R166" s="7">
        <v>338757605.38999999</v>
      </c>
      <c r="S166" s="7">
        <v>905926808.03999996</v>
      </c>
      <c r="T166" s="7">
        <v>1044859394.9400001</v>
      </c>
      <c r="U166" s="7">
        <v>185672578.47</v>
      </c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>
        <v>443991280.51999998</v>
      </c>
      <c r="AG166" s="7">
        <v>425511128.25999999</v>
      </c>
      <c r="AH166" s="7">
        <v>570665361.55999994</v>
      </c>
      <c r="AI166" s="7">
        <v>709176374.41999996</v>
      </c>
      <c r="AJ166" s="7">
        <v>858868527.08000004</v>
      </c>
      <c r="AK166" s="7">
        <v>1173910462.78</v>
      </c>
      <c r="AL166" s="7">
        <v>1497732340.01</v>
      </c>
      <c r="AM166" s="7">
        <v>1546194791.3099999</v>
      </c>
      <c r="AN166" s="7">
        <v>1595504526.4000001</v>
      </c>
      <c r="AO166" s="7">
        <v>1888796421.95</v>
      </c>
      <c r="AP166" s="7"/>
      <c r="AQ166" s="7"/>
      <c r="AR166" s="7"/>
      <c r="AS166" s="7"/>
      <c r="AT166" s="7"/>
      <c r="AU166" s="7"/>
      <c r="AV166" s="7"/>
      <c r="AW166" s="7"/>
      <c r="AX166" s="7"/>
      <c r="AY166" s="7"/>
      <c r="AZ166" s="7">
        <v>286442368.12</v>
      </c>
      <c r="BA166" s="7">
        <v>295458080.20999998</v>
      </c>
      <c r="BB166" s="7">
        <v>376651644.76999998</v>
      </c>
      <c r="BC166" s="7">
        <v>1071326520.01</v>
      </c>
      <c r="BD166" s="7">
        <v>1187188792.29</v>
      </c>
      <c r="BE166" s="7">
        <v>2158229836.21</v>
      </c>
      <c r="BF166" s="7">
        <v>3210179709.6100001</v>
      </c>
      <c r="BG166" s="7">
        <v>4659848693.7399998</v>
      </c>
      <c r="BH166" s="7">
        <v>4680511238.2600002</v>
      </c>
      <c r="BI166" s="7">
        <v>6018589510.1499996</v>
      </c>
      <c r="BJ166" s="8"/>
      <c r="BK166" s="8"/>
      <c r="BL166" s="8"/>
      <c r="BM166" s="8"/>
      <c r="BN166" s="8"/>
      <c r="BO166" s="8"/>
      <c r="BP166" s="8"/>
      <c r="BQ166" s="8"/>
      <c r="BR166" s="8"/>
      <c r="BS166" s="8">
        <v>253</v>
      </c>
      <c r="BT166" s="8">
        <v>295</v>
      </c>
      <c r="BU166" s="8">
        <v>268</v>
      </c>
      <c r="BV166" s="8">
        <v>384</v>
      </c>
      <c r="BW166" s="8">
        <v>739</v>
      </c>
      <c r="BX166" s="8">
        <v>1149</v>
      </c>
      <c r="BY166" s="8">
        <v>1343</v>
      </c>
      <c r="BZ166" s="8">
        <v>1274</v>
      </c>
      <c r="CA166" s="8">
        <v>1347</v>
      </c>
      <c r="CB166" s="8">
        <v>1353</v>
      </c>
      <c r="CC166" s="8">
        <v>1353</v>
      </c>
    </row>
    <row r="167" spans="1:81" x14ac:dyDescent="0.25">
      <c r="A167" s="5" t="s">
        <v>246</v>
      </c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>
        <v>24644592.329999998</v>
      </c>
      <c r="M167" s="7">
        <v>36796532.130000003</v>
      </c>
      <c r="N167" s="7">
        <v>78667365.290000007</v>
      </c>
      <c r="O167" s="7">
        <v>83495896.909999996</v>
      </c>
      <c r="P167" s="7">
        <v>195106790.99000001</v>
      </c>
      <c r="Q167" s="7">
        <v>331152855.26999998</v>
      </c>
      <c r="R167" s="7">
        <v>1301561365.5699999</v>
      </c>
      <c r="S167" s="7">
        <v>1331858962.04</v>
      </c>
      <c r="T167" s="7">
        <v>1644470631</v>
      </c>
      <c r="U167" s="7">
        <v>1060009218.92</v>
      </c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>
        <v>242164245.61000001</v>
      </c>
      <c r="AG167" s="7">
        <v>427747224.95999998</v>
      </c>
      <c r="AH167" s="7">
        <v>596923795.5</v>
      </c>
      <c r="AI167" s="7">
        <v>841727732.14999998</v>
      </c>
      <c r="AJ167" s="7">
        <v>1196792230.9100001</v>
      </c>
      <c r="AK167" s="7">
        <v>1437727158.23</v>
      </c>
      <c r="AL167" s="7">
        <v>1355142078.23</v>
      </c>
      <c r="AM167" s="7">
        <v>1363735022.1700001</v>
      </c>
      <c r="AN167" s="7">
        <v>1437204844.8399999</v>
      </c>
      <c r="AO167" s="7">
        <v>1318361958.47</v>
      </c>
      <c r="AP167" s="7"/>
      <c r="AQ167" s="7"/>
      <c r="AR167" s="7"/>
      <c r="AS167" s="7"/>
      <c r="AT167" s="7"/>
      <c r="AU167" s="7"/>
      <c r="AV167" s="7"/>
      <c r="AW167" s="7"/>
      <c r="AX167" s="7"/>
      <c r="AY167" s="7"/>
      <c r="AZ167" s="7">
        <v>243455656.06999999</v>
      </c>
      <c r="BA167" s="7">
        <v>318061622.89999998</v>
      </c>
      <c r="BB167" s="7">
        <v>707570068.46000004</v>
      </c>
      <c r="BC167" s="7">
        <v>1797190209.6300001</v>
      </c>
      <c r="BD167" s="7">
        <v>2152200347.6599998</v>
      </c>
      <c r="BE167" s="7">
        <v>2384045520.3400002</v>
      </c>
      <c r="BF167" s="7">
        <v>2502558068.9400001</v>
      </c>
      <c r="BG167" s="7">
        <v>2722960198.8400002</v>
      </c>
      <c r="BH167" s="7">
        <v>3162682731.0999999</v>
      </c>
      <c r="BI167" s="7">
        <v>2663503267.5599999</v>
      </c>
      <c r="BJ167" s="8"/>
      <c r="BK167" s="8"/>
      <c r="BL167" s="8"/>
      <c r="BM167" s="8"/>
      <c r="BN167" s="8"/>
      <c r="BO167" s="8"/>
      <c r="BP167" s="8"/>
      <c r="BQ167" s="8"/>
      <c r="BR167" s="8"/>
      <c r="BS167" s="8"/>
      <c r="BT167" s="8">
        <v>758</v>
      </c>
      <c r="BU167" s="8">
        <v>798</v>
      </c>
      <c r="BV167" s="8">
        <v>800</v>
      </c>
      <c r="BW167" s="8">
        <v>1446</v>
      </c>
      <c r="BX167" s="8">
        <v>1616</v>
      </c>
      <c r="BY167" s="8">
        <v>1736</v>
      </c>
      <c r="BZ167" s="8">
        <v>1841</v>
      </c>
      <c r="CA167" s="8">
        <v>2198</v>
      </c>
      <c r="CB167" s="8">
        <v>2198</v>
      </c>
      <c r="CC167" s="8">
        <v>2341</v>
      </c>
    </row>
    <row r="168" spans="1:81" x14ac:dyDescent="0.25">
      <c r="A168" s="5" t="s">
        <v>247</v>
      </c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>
        <v>11015016.720000001</v>
      </c>
      <c r="M168" s="7">
        <v>10840751.050000001</v>
      </c>
      <c r="N168" s="7">
        <v>137631896.03999999</v>
      </c>
      <c r="O168" s="7">
        <v>66248138.229999997</v>
      </c>
      <c r="P168" s="7">
        <v>78995706.040000007</v>
      </c>
      <c r="Q168" s="7">
        <v>98929004.469999999</v>
      </c>
      <c r="R168" s="7">
        <v>138834478.34</v>
      </c>
      <c r="S168" s="7">
        <v>54448061.539999999</v>
      </c>
      <c r="T168" s="7">
        <v>96515257.5</v>
      </c>
      <c r="U168" s="7">
        <v>85864440.989999995</v>
      </c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>
        <v>281523406.04000002</v>
      </c>
      <c r="AG168" s="7">
        <v>295514481.48000002</v>
      </c>
      <c r="AH168" s="7">
        <v>415109602.36000001</v>
      </c>
      <c r="AI168" s="7">
        <v>670601539.75</v>
      </c>
      <c r="AJ168" s="7">
        <v>808091371.62</v>
      </c>
      <c r="AK168" s="7">
        <v>1326881958.98</v>
      </c>
      <c r="AL168" s="7">
        <v>1558600269.5799999</v>
      </c>
      <c r="AM168" s="7">
        <v>1713509255.1300001</v>
      </c>
      <c r="AN168" s="7">
        <v>1919264445.3599999</v>
      </c>
      <c r="AO168" s="7">
        <v>2235737395.1300001</v>
      </c>
      <c r="AP168" s="7"/>
      <c r="AQ168" s="7"/>
      <c r="AR168" s="7"/>
      <c r="AS168" s="7"/>
      <c r="AT168" s="7"/>
      <c r="AU168" s="7"/>
      <c r="AV168" s="7"/>
      <c r="AW168" s="7"/>
      <c r="AX168" s="7"/>
      <c r="AY168" s="7"/>
      <c r="AZ168" s="7">
        <v>189795972.71000001</v>
      </c>
      <c r="BA168" s="7">
        <v>227357108.34</v>
      </c>
      <c r="BB168" s="7">
        <v>441975069.19999999</v>
      </c>
      <c r="BC168" s="7">
        <v>1030450292.4299999</v>
      </c>
      <c r="BD168" s="7">
        <v>1347744242.9400001</v>
      </c>
      <c r="BE168" s="7">
        <v>1815931960.28</v>
      </c>
      <c r="BF168" s="7">
        <v>2099924161.47</v>
      </c>
      <c r="BG168" s="7">
        <v>2367804617.52</v>
      </c>
      <c r="BH168" s="7">
        <v>2665725855.4299998</v>
      </c>
      <c r="BI168" s="7">
        <v>2873813160.8699999</v>
      </c>
      <c r="BJ168" s="8"/>
      <c r="BK168" s="8"/>
      <c r="BL168" s="8"/>
      <c r="BM168" s="8"/>
      <c r="BN168" s="8"/>
      <c r="BO168" s="8"/>
      <c r="BP168" s="8"/>
      <c r="BQ168" s="8"/>
      <c r="BR168" s="8"/>
      <c r="BS168" s="8"/>
      <c r="BT168" s="8"/>
      <c r="BU168" s="8"/>
      <c r="BV168" s="8"/>
      <c r="BW168" s="8">
        <v>4893</v>
      </c>
      <c r="BX168" s="8">
        <v>6810</v>
      </c>
      <c r="BY168" s="8">
        <v>7640</v>
      </c>
      <c r="BZ168" s="8">
        <v>7545</v>
      </c>
      <c r="CA168" s="8">
        <v>7967</v>
      </c>
      <c r="CB168" s="8">
        <v>8914</v>
      </c>
      <c r="CC168" s="8">
        <v>11144</v>
      </c>
    </row>
    <row r="169" spans="1:81" x14ac:dyDescent="0.25">
      <c r="A169" s="5" t="s">
        <v>248</v>
      </c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>
        <v>19483798.800000001</v>
      </c>
      <c r="M169" s="7">
        <v>8935344.9600000009</v>
      </c>
      <c r="N169" s="7">
        <v>68359671.239999995</v>
      </c>
      <c r="O169" s="7">
        <v>62279307.43</v>
      </c>
      <c r="P169" s="7">
        <v>102589353.26000001</v>
      </c>
      <c r="Q169" s="7">
        <v>152625669.38999999</v>
      </c>
      <c r="R169" s="7">
        <v>110749011.58</v>
      </c>
      <c r="S169" s="7">
        <v>217264589.81999999</v>
      </c>
      <c r="T169" s="7">
        <v>186987057.22999999</v>
      </c>
      <c r="U169" s="7">
        <v>183267113.69</v>
      </c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>
        <v>149724244.13999999</v>
      </c>
      <c r="AG169" s="7">
        <v>136828608.69</v>
      </c>
      <c r="AH169" s="7">
        <v>233287557.69999999</v>
      </c>
      <c r="AI169" s="7">
        <v>372485491.81999999</v>
      </c>
      <c r="AJ169" s="7">
        <v>386341913.81</v>
      </c>
      <c r="AK169" s="7">
        <v>432934080.54000002</v>
      </c>
      <c r="AL169" s="7">
        <v>519842659.57999998</v>
      </c>
      <c r="AM169" s="7">
        <v>832982186.22000003</v>
      </c>
      <c r="AN169" s="7">
        <v>1557210427.79</v>
      </c>
      <c r="AO169" s="7">
        <v>3023521108.52</v>
      </c>
      <c r="AP169" s="7"/>
      <c r="AQ169" s="7"/>
      <c r="AR169" s="7"/>
      <c r="AS169" s="7"/>
      <c r="AT169" s="7"/>
      <c r="AU169" s="7"/>
      <c r="AV169" s="7"/>
      <c r="AW169" s="7"/>
      <c r="AX169" s="7"/>
      <c r="AY169" s="7"/>
      <c r="AZ169" s="7">
        <v>130035928.67</v>
      </c>
      <c r="BA169" s="7">
        <v>173126123.13999999</v>
      </c>
      <c r="BB169" s="7">
        <v>328188774.77999997</v>
      </c>
      <c r="BC169" s="7">
        <v>426615309.45999998</v>
      </c>
      <c r="BD169" s="7">
        <v>651972155.67999995</v>
      </c>
      <c r="BE169" s="7">
        <v>786973728.77999997</v>
      </c>
      <c r="BF169" s="7">
        <v>975634698.36000001</v>
      </c>
      <c r="BG169" s="7">
        <v>2087221279.5599999</v>
      </c>
      <c r="BH169" s="7">
        <v>3293017060.9699998</v>
      </c>
      <c r="BI169" s="7">
        <v>4307207212.6599998</v>
      </c>
      <c r="BJ169" s="8"/>
      <c r="BK169" s="8"/>
      <c r="BL169" s="8"/>
      <c r="BM169" s="8"/>
      <c r="BN169" s="8"/>
      <c r="BO169" s="8"/>
      <c r="BP169" s="8"/>
      <c r="BQ169" s="8"/>
      <c r="BR169" s="8"/>
      <c r="BS169" s="8"/>
      <c r="BT169" s="8"/>
      <c r="BU169" s="8"/>
      <c r="BV169" s="8"/>
      <c r="BW169" s="8">
        <v>973</v>
      </c>
      <c r="BX169" s="8">
        <v>996</v>
      </c>
      <c r="BY169" s="8">
        <v>1074</v>
      </c>
      <c r="BZ169" s="8">
        <v>1149</v>
      </c>
      <c r="CA169" s="8">
        <v>2384</v>
      </c>
      <c r="CB169" s="8">
        <v>2101</v>
      </c>
      <c r="CC169" s="8">
        <v>2234</v>
      </c>
    </row>
    <row r="170" spans="1:81" x14ac:dyDescent="0.25">
      <c r="A170" s="5" t="s">
        <v>249</v>
      </c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>
        <v>14058291.82</v>
      </c>
      <c r="M170" s="7">
        <v>18821861.960000001</v>
      </c>
      <c r="N170" s="7">
        <v>68383720.560000002</v>
      </c>
      <c r="O170" s="7">
        <v>37935394.560000002</v>
      </c>
      <c r="P170" s="7">
        <v>170707437.43000001</v>
      </c>
      <c r="Q170" s="7">
        <v>439496428.69999999</v>
      </c>
      <c r="R170" s="7">
        <v>250987051.22</v>
      </c>
      <c r="S170" s="7">
        <v>338607836.17000002</v>
      </c>
      <c r="T170" s="7">
        <v>230898774.47</v>
      </c>
      <c r="U170" s="7">
        <v>122414390.14</v>
      </c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>
        <v>144638860.91999999</v>
      </c>
      <c r="AG170" s="7">
        <v>246901141.88999999</v>
      </c>
      <c r="AH170" s="7">
        <v>334253186.72000003</v>
      </c>
      <c r="AI170" s="7">
        <v>456713657.67000002</v>
      </c>
      <c r="AJ170" s="7">
        <v>629299444.79999995</v>
      </c>
      <c r="AK170" s="7">
        <v>791255664.80999994</v>
      </c>
      <c r="AL170" s="7">
        <v>694830873.75999999</v>
      </c>
      <c r="AM170" s="7">
        <v>717406804.17999995</v>
      </c>
      <c r="AN170" s="7">
        <v>747011954.72000003</v>
      </c>
      <c r="AO170" s="7">
        <v>913632123.13</v>
      </c>
      <c r="AP170" s="7"/>
      <c r="AQ170" s="7"/>
      <c r="AR170" s="7"/>
      <c r="AS170" s="7"/>
      <c r="AT170" s="7"/>
      <c r="AU170" s="7"/>
      <c r="AV170" s="7"/>
      <c r="AW170" s="7"/>
      <c r="AX170" s="7"/>
      <c r="AY170" s="7"/>
      <c r="AZ170" s="7">
        <v>210324606.13999999</v>
      </c>
      <c r="BA170" s="7">
        <v>281692518.58999997</v>
      </c>
      <c r="BB170" s="7">
        <v>385079209.94</v>
      </c>
      <c r="BC170" s="7">
        <v>586969722</v>
      </c>
      <c r="BD170" s="7">
        <v>1532280994.8099999</v>
      </c>
      <c r="BE170" s="7">
        <v>2129674059.0999999</v>
      </c>
      <c r="BF170" s="7">
        <v>2032857031.1099999</v>
      </c>
      <c r="BG170" s="7">
        <v>2785961289.8499999</v>
      </c>
      <c r="BH170" s="7">
        <v>2926654151.4000001</v>
      </c>
      <c r="BI170" s="7">
        <v>3381418978.3299999</v>
      </c>
      <c r="BJ170" s="8"/>
      <c r="BK170" s="8"/>
      <c r="BL170" s="8"/>
      <c r="BM170" s="8"/>
      <c r="BN170" s="8"/>
      <c r="BO170" s="8"/>
      <c r="BP170" s="8"/>
      <c r="BQ170" s="8"/>
      <c r="BR170" s="8"/>
      <c r="BS170" s="8"/>
      <c r="BT170" s="8">
        <v>371</v>
      </c>
      <c r="BU170" s="8">
        <v>534</v>
      </c>
      <c r="BV170" s="8">
        <v>652</v>
      </c>
      <c r="BW170" s="8">
        <v>798</v>
      </c>
      <c r="BX170" s="8">
        <v>1218</v>
      </c>
      <c r="BY170" s="8">
        <v>1473</v>
      </c>
      <c r="BZ170" s="8">
        <v>1214</v>
      </c>
      <c r="CA170" s="8">
        <v>1912</v>
      </c>
      <c r="CB170" s="8">
        <v>1855</v>
      </c>
      <c r="CC170" s="8">
        <v>1469</v>
      </c>
    </row>
    <row r="171" spans="1:81" x14ac:dyDescent="0.25">
      <c r="A171" s="5" t="s">
        <v>250</v>
      </c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>
        <v>8625240.5999999996</v>
      </c>
      <c r="M171" s="7">
        <v>9920284.9100000001</v>
      </c>
      <c r="N171" s="7">
        <v>29812839.190000001</v>
      </c>
      <c r="O171" s="7">
        <v>72518253.980000004</v>
      </c>
      <c r="P171" s="7">
        <v>139695853.81</v>
      </c>
      <c r="Q171" s="7">
        <v>397947886.13</v>
      </c>
      <c r="R171" s="7">
        <v>800070722.89999998</v>
      </c>
      <c r="S171" s="7">
        <v>2361061792.5300002</v>
      </c>
      <c r="T171" s="7">
        <v>5207311872.79</v>
      </c>
      <c r="U171" s="7">
        <v>6512917400.0299997</v>
      </c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>
        <v>232260727.75</v>
      </c>
      <c r="AG171" s="7">
        <v>301305668.42000002</v>
      </c>
      <c r="AH171" s="7">
        <v>390793578.12</v>
      </c>
      <c r="AI171" s="7">
        <v>458893487.69</v>
      </c>
      <c r="AJ171" s="7">
        <v>521676656.99000001</v>
      </c>
      <c r="AK171" s="7">
        <v>1022822674.03</v>
      </c>
      <c r="AL171" s="7">
        <v>1098367226.3800001</v>
      </c>
      <c r="AM171" s="7">
        <v>1327554356.5799999</v>
      </c>
      <c r="AN171" s="7">
        <v>1380123898.8399999</v>
      </c>
      <c r="AO171" s="7">
        <v>1226017671.6300001</v>
      </c>
      <c r="AP171" s="7"/>
      <c r="AQ171" s="7"/>
      <c r="AR171" s="7"/>
      <c r="AS171" s="7"/>
      <c r="AT171" s="7"/>
      <c r="AU171" s="7"/>
      <c r="AV171" s="7"/>
      <c r="AW171" s="7"/>
      <c r="AX171" s="7"/>
      <c r="AY171" s="7"/>
      <c r="AZ171" s="7">
        <v>151751016.31</v>
      </c>
      <c r="BA171" s="7">
        <v>208442484.58000001</v>
      </c>
      <c r="BB171" s="7">
        <v>354411363.04000002</v>
      </c>
      <c r="BC171" s="7">
        <v>414347983.61000001</v>
      </c>
      <c r="BD171" s="7">
        <v>1018573636.3099999</v>
      </c>
      <c r="BE171" s="7">
        <v>1368366255.97</v>
      </c>
      <c r="BF171" s="7">
        <v>2337012951.71</v>
      </c>
      <c r="BG171" s="7">
        <v>2588962921.7600002</v>
      </c>
      <c r="BH171" s="7">
        <v>3654390937.79</v>
      </c>
      <c r="BI171" s="7">
        <v>4549570657.1700001</v>
      </c>
      <c r="BJ171" s="8"/>
      <c r="BK171" s="8"/>
      <c r="BL171" s="8"/>
      <c r="BM171" s="8"/>
      <c r="BN171" s="8"/>
      <c r="BO171" s="8"/>
      <c r="BP171" s="8"/>
      <c r="BQ171" s="8"/>
      <c r="BR171" s="8"/>
      <c r="BS171" s="8">
        <v>217</v>
      </c>
      <c r="BT171" s="8">
        <v>234</v>
      </c>
      <c r="BU171" s="8">
        <v>375</v>
      </c>
      <c r="BV171" s="8">
        <v>565</v>
      </c>
      <c r="BW171" s="8">
        <v>912</v>
      </c>
      <c r="BX171" s="8">
        <v>821</v>
      </c>
      <c r="BY171" s="8">
        <v>778</v>
      </c>
      <c r="BZ171" s="8">
        <v>842</v>
      </c>
      <c r="CA171" s="8">
        <v>918</v>
      </c>
      <c r="CB171" s="8">
        <v>1048</v>
      </c>
      <c r="CC171" s="8">
        <v>1048</v>
      </c>
    </row>
    <row r="172" spans="1:81" x14ac:dyDescent="0.25">
      <c r="A172" s="5" t="s">
        <v>251</v>
      </c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>
        <v>45497400</v>
      </c>
      <c r="M172" s="7">
        <v>19268356.760000002</v>
      </c>
      <c r="N172" s="7">
        <v>152761250.06</v>
      </c>
      <c r="O172" s="7">
        <v>199365771.38999999</v>
      </c>
      <c r="P172" s="7">
        <v>165485144.52000001</v>
      </c>
      <c r="Q172" s="7">
        <v>918949444.42999995</v>
      </c>
      <c r="R172" s="7">
        <v>2222528724.6700001</v>
      </c>
      <c r="S172" s="7">
        <v>5823623242.25</v>
      </c>
      <c r="T172" s="7">
        <v>3216489820.02</v>
      </c>
      <c r="U172" s="7">
        <v>7645485289.7600002</v>
      </c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>
        <v>2097192900</v>
      </c>
      <c r="AG172" s="7">
        <v>2194890711.8099999</v>
      </c>
      <c r="AH172" s="7">
        <v>2828877893.6799998</v>
      </c>
      <c r="AI172" s="7">
        <v>3194105484.8299999</v>
      </c>
      <c r="AJ172" s="7">
        <v>3456615620.23</v>
      </c>
      <c r="AK172" s="7">
        <v>4257197257.8000002</v>
      </c>
      <c r="AL172" s="7">
        <v>4461013038.3699999</v>
      </c>
      <c r="AM172" s="7">
        <v>4702429601.9200001</v>
      </c>
      <c r="AN172" s="7">
        <v>5041417186.4399996</v>
      </c>
      <c r="AO172" s="7">
        <v>6964354629.5900002</v>
      </c>
      <c r="AP172" s="7"/>
      <c r="AQ172" s="7"/>
      <c r="AR172" s="7"/>
      <c r="AS172" s="7"/>
      <c r="AT172" s="7"/>
      <c r="AU172" s="7"/>
      <c r="AV172" s="7"/>
      <c r="AW172" s="7"/>
      <c r="AX172" s="7"/>
      <c r="AY172" s="7"/>
      <c r="AZ172" s="7">
        <v>922314100</v>
      </c>
      <c r="BA172" s="7">
        <v>1076213323.6300001</v>
      </c>
      <c r="BB172" s="7">
        <v>1361031578.6800001</v>
      </c>
      <c r="BC172" s="7">
        <v>1912908920.79</v>
      </c>
      <c r="BD172" s="7">
        <v>2322632183.48</v>
      </c>
      <c r="BE172" s="7">
        <v>2860843994.4099998</v>
      </c>
      <c r="BF172" s="7">
        <v>3214743247.71</v>
      </c>
      <c r="BG172" s="7">
        <v>4332574166.7799997</v>
      </c>
      <c r="BH172" s="7">
        <v>5334686758.79</v>
      </c>
      <c r="BI172" s="7">
        <v>10414239353.91</v>
      </c>
      <c r="BJ172" s="8"/>
      <c r="BK172" s="8"/>
      <c r="BL172" s="8"/>
      <c r="BM172" s="8"/>
      <c r="BN172" s="8"/>
      <c r="BO172" s="8"/>
      <c r="BP172" s="8"/>
      <c r="BQ172" s="8"/>
      <c r="BR172" s="8"/>
      <c r="BS172" s="8"/>
      <c r="BT172" s="8"/>
      <c r="BU172" s="8"/>
      <c r="BV172" s="8"/>
      <c r="BW172" s="8">
        <v>5770</v>
      </c>
      <c r="BX172" s="8">
        <v>6366</v>
      </c>
      <c r="BY172" s="8">
        <v>4617</v>
      </c>
      <c r="BZ172" s="8">
        <v>3602</v>
      </c>
      <c r="CA172" s="8">
        <v>7752</v>
      </c>
      <c r="CB172" s="8">
        <v>7772</v>
      </c>
      <c r="CC172" s="8">
        <v>9105</v>
      </c>
    </row>
    <row r="173" spans="1:81" x14ac:dyDescent="0.25">
      <c r="A173" s="5" t="s">
        <v>252</v>
      </c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>
        <v>23154295.07</v>
      </c>
      <c r="N173" s="7">
        <v>68965690.359999999</v>
      </c>
      <c r="O173" s="7">
        <v>139591091.11000001</v>
      </c>
      <c r="P173" s="7">
        <v>156502105.97999999</v>
      </c>
      <c r="Q173" s="7">
        <v>315873450.47000003</v>
      </c>
      <c r="R173" s="7">
        <v>70591573.980000004</v>
      </c>
      <c r="S173" s="7">
        <v>64848346.109999999</v>
      </c>
      <c r="T173" s="7">
        <v>447281243.02999997</v>
      </c>
      <c r="U173" s="7">
        <v>1302487086.98</v>
      </c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>
        <v>846010304.97000003</v>
      </c>
      <c r="AH173" s="7">
        <v>982156439.47000003</v>
      </c>
      <c r="AI173" s="7">
        <v>1172793419.24</v>
      </c>
      <c r="AJ173" s="7">
        <v>1322853128.72</v>
      </c>
      <c r="AK173" s="7">
        <v>1421705879.26</v>
      </c>
      <c r="AL173" s="7">
        <v>1469317710.9100001</v>
      </c>
      <c r="AM173" s="7">
        <v>1469956197.03</v>
      </c>
      <c r="AN173" s="7">
        <v>1566191862.6500001</v>
      </c>
      <c r="AO173" s="7">
        <v>1790200423.03</v>
      </c>
      <c r="AP173" s="7"/>
      <c r="AQ173" s="7"/>
      <c r="AR173" s="7"/>
      <c r="AS173" s="7"/>
      <c r="AT173" s="7"/>
      <c r="AU173" s="7"/>
      <c r="AV173" s="7"/>
      <c r="AW173" s="7"/>
      <c r="AX173" s="7"/>
      <c r="AY173" s="7"/>
      <c r="AZ173" s="7"/>
      <c r="BA173" s="7">
        <v>1257056045.1099999</v>
      </c>
      <c r="BB173" s="7">
        <v>1273824329.45</v>
      </c>
      <c r="BC173" s="7">
        <v>1375094710.0799999</v>
      </c>
      <c r="BD173" s="7">
        <v>1999763069.5699999</v>
      </c>
      <c r="BE173" s="7">
        <v>2267266460.6399999</v>
      </c>
      <c r="BF173" s="7">
        <v>2373287994.02</v>
      </c>
      <c r="BG173" s="7">
        <v>2464196061.1100001</v>
      </c>
      <c r="BH173" s="7">
        <v>2894871146.0999999</v>
      </c>
      <c r="BI173" s="7">
        <v>4169525836.25</v>
      </c>
      <c r="BJ173" s="7"/>
      <c r="BK173" s="8"/>
      <c r="BL173" s="8"/>
      <c r="BM173" s="8"/>
      <c r="BN173" s="8"/>
      <c r="BO173" s="8"/>
      <c r="BP173" s="8"/>
      <c r="BQ173" s="8"/>
      <c r="BR173" s="8"/>
      <c r="BS173" s="8"/>
      <c r="BT173" s="8"/>
      <c r="BU173" s="8"/>
      <c r="BV173" s="8">
        <v>1645</v>
      </c>
      <c r="BW173" s="8">
        <v>1728</v>
      </c>
      <c r="BX173" s="8">
        <v>1707</v>
      </c>
      <c r="BY173" s="8">
        <v>1837</v>
      </c>
      <c r="BZ173" s="8">
        <v>1818</v>
      </c>
      <c r="CA173" s="8">
        <v>1723</v>
      </c>
      <c r="CB173" s="8">
        <v>1667</v>
      </c>
      <c r="CC173" s="8">
        <v>2308</v>
      </c>
    </row>
    <row r="174" spans="1:81" x14ac:dyDescent="0.25">
      <c r="A174" s="5" t="s">
        <v>253</v>
      </c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>
        <v>23001212.559999999</v>
      </c>
      <c r="M174" s="7">
        <v>30873294.879999999</v>
      </c>
      <c r="N174" s="7">
        <v>93259427.170000002</v>
      </c>
      <c r="O174" s="7">
        <v>90152633.370000005</v>
      </c>
      <c r="P174" s="7">
        <v>73150751.780000001</v>
      </c>
      <c r="Q174" s="7">
        <v>627021070.82000005</v>
      </c>
      <c r="R174" s="7">
        <v>716445106.49000001</v>
      </c>
      <c r="S174" s="7">
        <v>147157321.49000001</v>
      </c>
      <c r="T174" s="7">
        <v>161839136.06999999</v>
      </c>
      <c r="U174" s="7">
        <v>447447754.77999997</v>
      </c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>
        <v>412115123.95999998</v>
      </c>
      <c r="AG174" s="7">
        <v>449703724.05000001</v>
      </c>
      <c r="AH174" s="7">
        <v>770175015.95000005</v>
      </c>
      <c r="AI174" s="7">
        <v>1012897705.39</v>
      </c>
      <c r="AJ174" s="7">
        <v>1170783846.74</v>
      </c>
      <c r="AK174" s="7">
        <v>1349625914.9000001</v>
      </c>
      <c r="AL174" s="7">
        <v>1780815051.8399999</v>
      </c>
      <c r="AM174" s="7">
        <v>1863739460.0599999</v>
      </c>
      <c r="AN174" s="7">
        <v>2068525079.1400001</v>
      </c>
      <c r="AO174" s="7">
        <v>2394128757.9699998</v>
      </c>
      <c r="AP174" s="7"/>
      <c r="AQ174" s="7"/>
      <c r="AR174" s="7"/>
      <c r="AS174" s="7"/>
      <c r="AT174" s="7"/>
      <c r="AU174" s="7"/>
      <c r="AV174" s="7"/>
      <c r="AW174" s="7"/>
      <c r="AX174" s="7"/>
      <c r="AY174" s="7"/>
      <c r="AZ174" s="7">
        <v>277989704.61000001</v>
      </c>
      <c r="BA174" s="7">
        <v>349827099.00999999</v>
      </c>
      <c r="BB174" s="7">
        <v>528715047.38</v>
      </c>
      <c r="BC174" s="7">
        <v>648474757.89999998</v>
      </c>
      <c r="BD174" s="7">
        <v>1236532009.6400001</v>
      </c>
      <c r="BE174" s="7">
        <v>1342450043.9200001</v>
      </c>
      <c r="BF174" s="7">
        <v>1707460504.95</v>
      </c>
      <c r="BG174" s="7">
        <v>1886193479.5</v>
      </c>
      <c r="BH174" s="7">
        <v>1914201181.7</v>
      </c>
      <c r="BI174" s="7">
        <v>3580677004.5999999</v>
      </c>
      <c r="BJ174" s="7"/>
      <c r="BK174" s="8"/>
      <c r="BL174" s="8"/>
      <c r="BM174" s="8"/>
      <c r="BN174" s="8"/>
      <c r="BO174" s="8"/>
      <c r="BP174" s="8"/>
      <c r="BQ174" s="8"/>
      <c r="BR174" s="8"/>
      <c r="BS174" s="8"/>
      <c r="BT174" s="8"/>
      <c r="BU174" s="8"/>
      <c r="BV174" s="8"/>
      <c r="BW174" s="8">
        <v>1860</v>
      </c>
      <c r="BX174" s="8">
        <v>2851</v>
      </c>
      <c r="BY174" s="8">
        <v>3317</v>
      </c>
      <c r="BZ174" s="8">
        <v>2135</v>
      </c>
      <c r="CA174" s="8">
        <v>3987</v>
      </c>
      <c r="CB174" s="8">
        <v>3996</v>
      </c>
      <c r="CC174" s="8">
        <v>4093</v>
      </c>
    </row>
    <row r="175" spans="1:81" x14ac:dyDescent="0.25">
      <c r="A175" s="5" t="s">
        <v>254</v>
      </c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>
        <v>141470838.31</v>
      </c>
      <c r="N175" s="7">
        <v>241613453.34</v>
      </c>
      <c r="O175" s="7">
        <v>145442351.97999999</v>
      </c>
      <c r="P175" s="7">
        <v>120937290.92</v>
      </c>
      <c r="Q175" s="7">
        <v>167974661.41</v>
      </c>
      <c r="R175" s="7">
        <v>81007261.189999998</v>
      </c>
      <c r="S175" s="7">
        <v>788881171.30999994</v>
      </c>
      <c r="T175" s="7">
        <v>366647075.18000001</v>
      </c>
      <c r="U175" s="7">
        <v>93697342.859999999</v>
      </c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>
        <v>2468288590.1300001</v>
      </c>
      <c r="AH175" s="7">
        <v>2746401728.4400001</v>
      </c>
      <c r="AI175" s="7">
        <v>3423356933.25</v>
      </c>
      <c r="AJ175" s="7">
        <v>3875516176.1799998</v>
      </c>
      <c r="AK175" s="7">
        <v>4401943346.7299995</v>
      </c>
      <c r="AL175" s="7">
        <v>4724622889.0799999</v>
      </c>
      <c r="AM175" s="7">
        <v>5439934023.5200005</v>
      </c>
      <c r="AN175" s="7">
        <v>6277580352.7799997</v>
      </c>
      <c r="AO175" s="7">
        <v>6899800856.1300001</v>
      </c>
      <c r="AP175" s="7"/>
      <c r="AQ175" s="7"/>
      <c r="AR175" s="7"/>
      <c r="AS175" s="7"/>
      <c r="AT175" s="7"/>
      <c r="AU175" s="7"/>
      <c r="AV175" s="7"/>
      <c r="AW175" s="7"/>
      <c r="AX175" s="7"/>
      <c r="AY175" s="7"/>
      <c r="AZ175" s="7"/>
      <c r="BA175" s="7">
        <v>808969073.92999995</v>
      </c>
      <c r="BB175" s="7">
        <v>1163939782.75</v>
      </c>
      <c r="BC175" s="7">
        <v>1545199751.48</v>
      </c>
      <c r="BD175" s="7">
        <v>2651427045.3699999</v>
      </c>
      <c r="BE175" s="7">
        <v>2861347501.3400002</v>
      </c>
      <c r="BF175" s="7">
        <v>3088549799.71</v>
      </c>
      <c r="BG175" s="7">
        <v>3641954529.8699999</v>
      </c>
      <c r="BH175" s="7">
        <v>3987183403.6199999</v>
      </c>
      <c r="BI175" s="7">
        <v>4308288666.5200005</v>
      </c>
      <c r="BJ175" s="8"/>
      <c r="BK175" s="8"/>
      <c r="BL175" s="8"/>
      <c r="BM175" s="8"/>
      <c r="BN175" s="8"/>
      <c r="BO175" s="8"/>
      <c r="BP175" s="8"/>
      <c r="BQ175" s="8"/>
      <c r="BR175" s="8"/>
      <c r="BS175" s="8"/>
      <c r="BT175" s="8"/>
      <c r="BU175" s="8">
        <v>7816</v>
      </c>
      <c r="BV175" s="8">
        <v>8955</v>
      </c>
      <c r="BW175" s="8">
        <v>11286</v>
      </c>
      <c r="BX175" s="8">
        <v>13227</v>
      </c>
      <c r="BY175" s="8">
        <v>13958</v>
      </c>
      <c r="BZ175" s="8">
        <v>12650</v>
      </c>
      <c r="CA175" s="8">
        <v>15862</v>
      </c>
      <c r="CB175" s="8">
        <v>16810</v>
      </c>
      <c r="CC175" s="8">
        <v>15139</v>
      </c>
    </row>
    <row r="176" spans="1:81" x14ac:dyDescent="0.25">
      <c r="A176" s="5" t="s">
        <v>255</v>
      </c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>
        <v>9741685.8399999999</v>
      </c>
      <c r="M176" s="7">
        <v>13645458.99</v>
      </c>
      <c r="N176" s="7">
        <v>16274910.210000001</v>
      </c>
      <c r="O176" s="7">
        <v>39121395.030000001</v>
      </c>
      <c r="P176" s="7">
        <v>39927031.090000004</v>
      </c>
      <c r="Q176" s="7">
        <v>127514179.3</v>
      </c>
      <c r="R176" s="7">
        <v>70494682.290000007</v>
      </c>
      <c r="S176" s="7">
        <v>90398573.269999996</v>
      </c>
      <c r="T176" s="7">
        <v>62089797.619999997</v>
      </c>
      <c r="U176" s="7">
        <v>29990345.16</v>
      </c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>
        <v>92609296.909999996</v>
      </c>
      <c r="AG176" s="7">
        <v>123801707.76000001</v>
      </c>
      <c r="AH176" s="7">
        <v>189104663.24000001</v>
      </c>
      <c r="AI176" s="7">
        <v>215106006.53999999</v>
      </c>
      <c r="AJ176" s="7">
        <v>203024497.93000001</v>
      </c>
      <c r="AK176" s="7">
        <v>229086629.33000001</v>
      </c>
      <c r="AL176" s="7">
        <v>453473976.54000002</v>
      </c>
      <c r="AM176" s="7">
        <v>405296357.89999998</v>
      </c>
      <c r="AN176" s="7">
        <v>628326034.74000001</v>
      </c>
      <c r="AO176" s="7">
        <v>905208911.71000004</v>
      </c>
      <c r="AP176" s="7"/>
      <c r="AQ176" s="7"/>
      <c r="AR176" s="7"/>
      <c r="AS176" s="7"/>
      <c r="AT176" s="7"/>
      <c r="AU176" s="7"/>
      <c r="AV176" s="7"/>
      <c r="AW176" s="7"/>
      <c r="AX176" s="7"/>
      <c r="AY176" s="7"/>
      <c r="AZ176" s="7">
        <v>72890644.099999994</v>
      </c>
      <c r="BA176" s="7">
        <v>121011150.47</v>
      </c>
      <c r="BB176" s="7">
        <v>181718444.44999999</v>
      </c>
      <c r="BC176" s="7">
        <v>216154746.61000001</v>
      </c>
      <c r="BD176" s="7">
        <v>682370627.61000001</v>
      </c>
      <c r="BE176" s="7">
        <v>807969010.39999998</v>
      </c>
      <c r="BF176" s="7">
        <v>965558170.69000006</v>
      </c>
      <c r="BG176" s="7">
        <v>1382909179.04</v>
      </c>
      <c r="BH176" s="7">
        <v>3648625526.8099999</v>
      </c>
      <c r="BI176" s="7">
        <v>4587891731.9799995</v>
      </c>
      <c r="BJ176" s="8"/>
      <c r="BK176" s="8"/>
      <c r="BL176" s="8"/>
      <c r="BM176" s="8"/>
      <c r="BN176" s="8"/>
      <c r="BO176" s="8"/>
      <c r="BP176" s="8"/>
      <c r="BQ176" s="8"/>
      <c r="BR176" s="8"/>
      <c r="BS176" s="8"/>
      <c r="BT176" s="8"/>
      <c r="BU176" s="8"/>
      <c r="BV176" s="8"/>
      <c r="BW176" s="8">
        <v>733</v>
      </c>
      <c r="BX176" s="8">
        <v>831</v>
      </c>
      <c r="BY176" s="8">
        <v>945</v>
      </c>
      <c r="BZ176" s="8">
        <v>996</v>
      </c>
      <c r="CA176" s="8">
        <v>1442</v>
      </c>
      <c r="CB176" s="8">
        <v>1398</v>
      </c>
      <c r="CC176" s="8">
        <v>1443</v>
      </c>
    </row>
    <row r="177" spans="1:81" x14ac:dyDescent="0.25">
      <c r="A177" s="5" t="s">
        <v>256</v>
      </c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>
        <v>4993897.6500000004</v>
      </c>
      <c r="N177" s="7">
        <v>377663.83</v>
      </c>
      <c r="O177" s="7">
        <v>1310753.82</v>
      </c>
      <c r="P177" s="7">
        <v>10965042.24</v>
      </c>
      <c r="Q177" s="7">
        <v>7853951.1600000001</v>
      </c>
      <c r="R177" s="7">
        <v>10757398.74</v>
      </c>
      <c r="S177" s="7">
        <v>29967151.98</v>
      </c>
      <c r="T177" s="7">
        <v>79626289.489999995</v>
      </c>
      <c r="U177" s="7">
        <v>54670622.189999998</v>
      </c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>
        <v>772010198.75</v>
      </c>
      <c r="AH177" s="7">
        <v>1029667477.42</v>
      </c>
      <c r="AI177" s="7">
        <v>1584681086.4200001</v>
      </c>
      <c r="AJ177" s="7">
        <v>2137653839.98</v>
      </c>
      <c r="AK177" s="7">
        <v>2988142567.6599998</v>
      </c>
      <c r="AL177" s="7">
        <v>4195420633.6399999</v>
      </c>
      <c r="AM177" s="7">
        <v>8326095655.4200001</v>
      </c>
      <c r="AN177" s="7">
        <v>10076021915.68</v>
      </c>
      <c r="AO177" s="7">
        <v>12025974424.17</v>
      </c>
      <c r="AP177" s="7"/>
      <c r="AQ177" s="7"/>
      <c r="AR177" s="7"/>
      <c r="AS177" s="7"/>
      <c r="AT177" s="7"/>
      <c r="AU177" s="7"/>
      <c r="AV177" s="7"/>
      <c r="AW177" s="7"/>
      <c r="AX177" s="7"/>
      <c r="AY177" s="7"/>
      <c r="AZ177" s="7"/>
      <c r="BA177" s="7">
        <v>174058385.44</v>
      </c>
      <c r="BB177" s="7">
        <v>259791703.41</v>
      </c>
      <c r="BC177" s="7">
        <v>355998583.41000003</v>
      </c>
      <c r="BD177" s="7">
        <v>523788389.35000002</v>
      </c>
      <c r="BE177" s="7">
        <v>676447632.00999999</v>
      </c>
      <c r="BF177" s="7">
        <v>1072091892.87</v>
      </c>
      <c r="BG177" s="7">
        <v>3217978900.4099998</v>
      </c>
      <c r="BH177" s="7">
        <v>4002153162.9099998</v>
      </c>
      <c r="BI177" s="7">
        <v>5095773128.1300001</v>
      </c>
      <c r="BJ177" s="8"/>
      <c r="BK177" s="8"/>
      <c r="BL177" s="8"/>
      <c r="BM177" s="8"/>
      <c r="BN177" s="8"/>
      <c r="BO177" s="8"/>
      <c r="BP177" s="8"/>
      <c r="BQ177" s="8"/>
      <c r="BR177" s="8"/>
      <c r="BS177" s="8"/>
      <c r="BT177" s="8"/>
      <c r="BU177" s="8">
        <v>357</v>
      </c>
      <c r="BV177" s="8">
        <v>486</v>
      </c>
      <c r="BW177" s="8">
        <v>669</v>
      </c>
      <c r="BX177" s="8">
        <v>1060</v>
      </c>
      <c r="BY177" s="8">
        <v>1409</v>
      </c>
      <c r="BZ177" s="8">
        <v>1829</v>
      </c>
      <c r="CA177" s="8">
        <v>3616</v>
      </c>
      <c r="CB177" s="8">
        <v>3987</v>
      </c>
      <c r="CC177" s="8">
        <v>4821</v>
      </c>
    </row>
    <row r="178" spans="1:81" x14ac:dyDescent="0.25">
      <c r="A178" s="5" t="s">
        <v>257</v>
      </c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>
        <v>25105228.059999999</v>
      </c>
      <c r="N178" s="7">
        <v>60157663.369999997</v>
      </c>
      <c r="O178" s="7">
        <v>174164158.03</v>
      </c>
      <c r="P178" s="7">
        <v>14797537.029999999</v>
      </c>
      <c r="Q178" s="7">
        <v>10649423.27</v>
      </c>
      <c r="R178" s="7">
        <v>686462934.01999998</v>
      </c>
      <c r="S178" s="7">
        <v>540495310.73000002</v>
      </c>
      <c r="T178" s="7">
        <v>307063950.97000003</v>
      </c>
      <c r="U178" s="7">
        <v>327126931.77999997</v>
      </c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>
        <v>251869277.53</v>
      </c>
      <c r="AH178" s="7">
        <v>309337208.57999998</v>
      </c>
      <c r="AI178" s="7">
        <v>487730167.13</v>
      </c>
      <c r="AJ178" s="7">
        <v>624772165.69000006</v>
      </c>
      <c r="AK178" s="7">
        <v>616606499.83000004</v>
      </c>
      <c r="AL178" s="7">
        <v>1774439598.49</v>
      </c>
      <c r="AM178" s="7">
        <v>1768478866.99</v>
      </c>
      <c r="AN178" s="7">
        <v>3088035957.1799998</v>
      </c>
      <c r="AO178" s="7">
        <v>6921865325.7700005</v>
      </c>
      <c r="AP178" s="7"/>
      <c r="AQ178" s="7"/>
      <c r="AR178" s="7"/>
      <c r="AS178" s="7"/>
      <c r="AT178" s="7"/>
      <c r="AU178" s="7"/>
      <c r="AV178" s="7"/>
      <c r="AW178" s="7"/>
      <c r="AX178" s="7"/>
      <c r="AY178" s="7"/>
      <c r="AZ178" s="7"/>
      <c r="BA178" s="7">
        <v>714350253.63</v>
      </c>
      <c r="BB178" s="7">
        <v>672184031.09000003</v>
      </c>
      <c r="BC178" s="7">
        <v>768712499.57000005</v>
      </c>
      <c r="BD178" s="7">
        <v>940339513.98000002</v>
      </c>
      <c r="BE178" s="7">
        <v>1018594650.38</v>
      </c>
      <c r="BF178" s="7">
        <v>1774504890.0699999</v>
      </c>
      <c r="BG178" s="7">
        <v>2803677140.8299999</v>
      </c>
      <c r="BH178" s="7">
        <v>3120790357.8499999</v>
      </c>
      <c r="BI178" s="7">
        <v>3609102149.9499998</v>
      </c>
      <c r="BJ178" s="8"/>
      <c r="BK178" s="8"/>
      <c r="BL178" s="8"/>
      <c r="BM178" s="8"/>
      <c r="BN178" s="8"/>
      <c r="BO178" s="8"/>
      <c r="BP178" s="8"/>
      <c r="BQ178" s="8"/>
      <c r="BR178" s="8"/>
      <c r="BS178" s="8"/>
      <c r="BT178" s="8"/>
      <c r="BU178" s="8">
        <v>655</v>
      </c>
      <c r="BV178" s="8">
        <v>681</v>
      </c>
      <c r="BW178" s="8">
        <v>628</v>
      </c>
      <c r="BX178" s="8">
        <v>628</v>
      </c>
      <c r="BY178" s="8">
        <v>582</v>
      </c>
      <c r="BZ178" s="8">
        <v>643</v>
      </c>
      <c r="CA178" s="8">
        <v>809</v>
      </c>
      <c r="CB178" s="8">
        <v>848</v>
      </c>
      <c r="CC178" s="8">
        <v>922</v>
      </c>
    </row>
    <row r="179" spans="1:81" x14ac:dyDescent="0.25">
      <c r="A179" s="5" t="s">
        <v>258</v>
      </c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>
        <v>5548527.4199999999</v>
      </c>
      <c r="N179" s="7">
        <v>3697819.28</v>
      </c>
      <c r="O179" s="7">
        <v>2013822</v>
      </c>
      <c r="P179" s="7">
        <v>7515394.4100000001</v>
      </c>
      <c r="Q179" s="7">
        <v>5232788.32</v>
      </c>
      <c r="R179" s="7">
        <v>8312726.0800000001</v>
      </c>
      <c r="S179" s="7">
        <v>8394355.3900000006</v>
      </c>
      <c r="T179" s="7">
        <v>18070471.5</v>
      </c>
      <c r="U179" s="7">
        <v>21334871.969999999</v>
      </c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>
        <v>793656905.02999997</v>
      </c>
      <c r="AH179" s="7">
        <v>1048340104.62</v>
      </c>
      <c r="AI179" s="7">
        <v>1349250364.46</v>
      </c>
      <c r="AJ179" s="7">
        <v>1436055596.29</v>
      </c>
      <c r="AK179" s="7">
        <v>1635974137.76</v>
      </c>
      <c r="AL179" s="7">
        <v>2147505850.6199999</v>
      </c>
      <c r="AM179" s="7">
        <v>2492115156.3899999</v>
      </c>
      <c r="AN179" s="7">
        <v>3817589743.8299999</v>
      </c>
      <c r="AO179" s="7">
        <v>4177865136.1399999</v>
      </c>
      <c r="AP179" s="7"/>
      <c r="AQ179" s="7"/>
      <c r="AR179" s="7"/>
      <c r="AS179" s="7"/>
      <c r="AT179" s="7"/>
      <c r="AU179" s="7"/>
      <c r="AV179" s="7"/>
      <c r="AW179" s="7"/>
      <c r="AX179" s="7"/>
      <c r="AY179" s="7"/>
      <c r="AZ179" s="7"/>
      <c r="BA179" s="7">
        <v>361323525.25999999</v>
      </c>
      <c r="BB179" s="7">
        <v>443933657.27999997</v>
      </c>
      <c r="BC179" s="7">
        <v>515071194.60000002</v>
      </c>
      <c r="BD179" s="7">
        <v>574453396.13</v>
      </c>
      <c r="BE179" s="7">
        <v>797291291.64999998</v>
      </c>
      <c r="BF179" s="7">
        <v>1193259918.3800001</v>
      </c>
      <c r="BG179" s="7">
        <v>1693375467.28</v>
      </c>
      <c r="BH179" s="7">
        <v>2599258162</v>
      </c>
      <c r="BI179" s="7">
        <v>5135176732.1199999</v>
      </c>
      <c r="BJ179" s="8"/>
      <c r="BK179" s="8"/>
      <c r="BL179" s="8"/>
      <c r="BM179" s="8"/>
      <c r="BN179" s="8"/>
      <c r="BO179" s="8"/>
      <c r="BP179" s="8"/>
      <c r="BQ179" s="8"/>
      <c r="BR179" s="8"/>
      <c r="BS179" s="8"/>
      <c r="BT179" s="8"/>
      <c r="BU179" s="8">
        <v>177</v>
      </c>
      <c r="BV179" s="8">
        <v>214</v>
      </c>
      <c r="BW179" s="8">
        <v>269</v>
      </c>
      <c r="BX179" s="8">
        <v>338</v>
      </c>
      <c r="BY179" s="8">
        <v>390</v>
      </c>
      <c r="BZ179" s="8">
        <v>402</v>
      </c>
      <c r="CA179" s="8">
        <v>427</v>
      </c>
      <c r="CB179" s="8">
        <v>751</v>
      </c>
      <c r="CC179" s="8">
        <v>870</v>
      </c>
    </row>
    <row r="180" spans="1:81" x14ac:dyDescent="0.25">
      <c r="A180" s="5" t="s">
        <v>259</v>
      </c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>
        <v>17521761.949999999</v>
      </c>
      <c r="N180" s="7">
        <v>14928591.93</v>
      </c>
      <c r="O180" s="7">
        <v>22369394.68</v>
      </c>
      <c r="P180" s="7">
        <v>86364242.489999995</v>
      </c>
      <c r="Q180" s="7">
        <v>34579395.030000001</v>
      </c>
      <c r="R180" s="7">
        <v>2226816462.3200002</v>
      </c>
      <c r="S180" s="7">
        <v>3400706939.3600001</v>
      </c>
      <c r="T180" s="7">
        <v>1729240926.9100001</v>
      </c>
      <c r="U180" s="7">
        <v>2924119692.5700002</v>
      </c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>
        <v>891078505.86000001</v>
      </c>
      <c r="AH180" s="7">
        <v>1087896241.8499999</v>
      </c>
      <c r="AI180" s="7">
        <v>1334609550.4100001</v>
      </c>
      <c r="AJ180" s="7">
        <v>1376271548.9000001</v>
      </c>
      <c r="AK180" s="7">
        <v>1592015156.8599999</v>
      </c>
      <c r="AL180" s="7">
        <v>1880016947.3900001</v>
      </c>
      <c r="AM180" s="7">
        <v>2257325473.7199998</v>
      </c>
      <c r="AN180" s="7">
        <v>2998905933.1100001</v>
      </c>
      <c r="AO180" s="7">
        <v>3612493372.6999998</v>
      </c>
      <c r="AP180" s="7"/>
      <c r="AQ180" s="7"/>
      <c r="AR180" s="7"/>
      <c r="AS180" s="7"/>
      <c r="AT180" s="7"/>
      <c r="AU180" s="7"/>
      <c r="AV180" s="7"/>
      <c r="AW180" s="7"/>
      <c r="AX180" s="7"/>
      <c r="AY180" s="7"/>
      <c r="AZ180" s="7"/>
      <c r="BA180" s="7">
        <v>638403627.32000005</v>
      </c>
      <c r="BB180" s="7">
        <v>683289425.63</v>
      </c>
      <c r="BC180" s="7">
        <v>798391892.76999998</v>
      </c>
      <c r="BD180" s="7">
        <v>917462938.88</v>
      </c>
      <c r="BE180" s="7">
        <v>1190501779.6700001</v>
      </c>
      <c r="BF180" s="7">
        <v>1661933941.4200001</v>
      </c>
      <c r="BG180" s="7">
        <v>2117168283.3199999</v>
      </c>
      <c r="BH180" s="7">
        <v>2658774546.77</v>
      </c>
      <c r="BI180" s="7">
        <v>3548059608.25</v>
      </c>
      <c r="BJ180" s="8"/>
      <c r="BK180" s="8"/>
      <c r="BL180" s="8"/>
      <c r="BM180" s="8"/>
      <c r="BN180" s="8"/>
      <c r="BO180" s="8"/>
      <c r="BP180" s="8"/>
      <c r="BQ180" s="8"/>
      <c r="BR180" s="8"/>
      <c r="BS180" s="8"/>
      <c r="BT180" s="8"/>
      <c r="BU180" s="8">
        <v>2814</v>
      </c>
      <c r="BV180" s="8">
        <v>3214</v>
      </c>
      <c r="BW180" s="8">
        <v>3624</v>
      </c>
      <c r="BX180" s="8">
        <v>3738</v>
      </c>
      <c r="BY180" s="8">
        <v>3450</v>
      </c>
      <c r="BZ180" s="8">
        <v>4014</v>
      </c>
      <c r="CA180" s="8">
        <v>4143</v>
      </c>
      <c r="CB180" s="8">
        <v>5022</v>
      </c>
      <c r="CC180" s="8">
        <v>6243</v>
      </c>
    </row>
    <row r="181" spans="1:81" x14ac:dyDescent="0.25">
      <c r="A181" s="5" t="s">
        <v>260</v>
      </c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>
        <v>107801067.58</v>
      </c>
      <c r="N181" s="7">
        <v>282737243.26999998</v>
      </c>
      <c r="O181" s="7">
        <v>81596334.430000007</v>
      </c>
      <c r="P181" s="7">
        <v>35921559.149999999</v>
      </c>
      <c r="Q181" s="7">
        <v>128883516.75</v>
      </c>
      <c r="R181" s="7">
        <v>87700166.849999994</v>
      </c>
      <c r="S181" s="7">
        <v>798563349.88999999</v>
      </c>
      <c r="T181" s="7">
        <v>1302027025.3199999</v>
      </c>
      <c r="U181" s="7">
        <v>3138254698.27</v>
      </c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>
        <v>973041336.98000002</v>
      </c>
      <c r="AH181" s="7">
        <v>2232693202.9499998</v>
      </c>
      <c r="AI181" s="7">
        <v>2554264245.52</v>
      </c>
      <c r="AJ181" s="7">
        <v>2930724825.0700002</v>
      </c>
      <c r="AK181" s="7">
        <v>3275782697.3800001</v>
      </c>
      <c r="AL181" s="7">
        <v>6016364242.9099998</v>
      </c>
      <c r="AM181" s="7">
        <v>7637131951.0100002</v>
      </c>
      <c r="AN181" s="7">
        <v>10773012644.809999</v>
      </c>
      <c r="AO181" s="7">
        <v>15106777902.48</v>
      </c>
      <c r="AP181" s="7"/>
      <c r="AQ181" s="7"/>
      <c r="AR181" s="7"/>
      <c r="AS181" s="7"/>
      <c r="AT181" s="7"/>
      <c r="AU181" s="7"/>
      <c r="AV181" s="7"/>
      <c r="AW181" s="7"/>
      <c r="AX181" s="7"/>
      <c r="AY181" s="7"/>
      <c r="AZ181" s="7"/>
      <c r="BA181" s="7">
        <v>372228505.45999998</v>
      </c>
      <c r="BB181" s="7">
        <v>826507239.54999995</v>
      </c>
      <c r="BC181" s="7">
        <v>1034317780.13</v>
      </c>
      <c r="BD181" s="7">
        <v>1666080373.6700001</v>
      </c>
      <c r="BE181" s="7">
        <v>2017651462.98</v>
      </c>
      <c r="BF181" s="7">
        <v>3053224013.4899998</v>
      </c>
      <c r="BG181" s="7">
        <v>7338867151.4899998</v>
      </c>
      <c r="BH181" s="7">
        <v>10817107687.98</v>
      </c>
      <c r="BI181" s="7">
        <v>17269262750.389999</v>
      </c>
      <c r="BJ181" s="8"/>
      <c r="BK181" s="8"/>
      <c r="BL181" s="8"/>
      <c r="BM181" s="8"/>
      <c r="BN181" s="8"/>
      <c r="BO181" s="8"/>
      <c r="BP181" s="8"/>
      <c r="BQ181" s="8"/>
      <c r="BR181" s="8"/>
      <c r="BS181" s="8"/>
      <c r="BT181" s="8"/>
      <c r="BU181" s="8">
        <v>445</v>
      </c>
      <c r="BV181" s="8">
        <v>931</v>
      </c>
      <c r="BW181" s="8">
        <v>944</v>
      </c>
      <c r="BX181" s="8">
        <v>1038</v>
      </c>
      <c r="BY181" s="8">
        <v>842</v>
      </c>
      <c r="BZ181" s="8">
        <v>868</v>
      </c>
      <c r="CA181" s="8">
        <v>2347</v>
      </c>
      <c r="CB181" s="8">
        <v>2866</v>
      </c>
      <c r="CC181" s="8">
        <v>3414</v>
      </c>
    </row>
    <row r="182" spans="1:81" x14ac:dyDescent="0.25">
      <c r="A182" s="5" t="s">
        <v>261</v>
      </c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>
        <v>26861829.829999998</v>
      </c>
      <c r="N182" s="7">
        <v>139563449.43000001</v>
      </c>
      <c r="O182" s="7">
        <v>97582170.120000005</v>
      </c>
      <c r="P182" s="7">
        <v>103753337.69</v>
      </c>
      <c r="Q182" s="7">
        <v>145390125.80000001</v>
      </c>
      <c r="R182" s="7">
        <v>158634112.09999999</v>
      </c>
      <c r="S182" s="7">
        <v>194042478.15000001</v>
      </c>
      <c r="T182" s="7">
        <v>146106802.21000001</v>
      </c>
      <c r="U182" s="7">
        <v>142045530.19</v>
      </c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>
        <v>1446932558.1800001</v>
      </c>
      <c r="AH182" s="7">
        <v>1839274772.3900001</v>
      </c>
      <c r="AI182" s="7">
        <v>2204771763.5999999</v>
      </c>
      <c r="AJ182" s="7">
        <v>2824157623.4299998</v>
      </c>
      <c r="AK182" s="7">
        <v>3523850202.6799998</v>
      </c>
      <c r="AL182" s="7">
        <v>4403726958.5500002</v>
      </c>
      <c r="AM182" s="7">
        <v>5294412113.0900002</v>
      </c>
      <c r="AN182" s="7">
        <v>6208749896.1199999</v>
      </c>
      <c r="AO182" s="7">
        <v>7688202561.7299995</v>
      </c>
      <c r="AP182" s="7"/>
      <c r="AQ182" s="7"/>
      <c r="AR182" s="7"/>
      <c r="AS182" s="7"/>
      <c r="AT182" s="7"/>
      <c r="AU182" s="7"/>
      <c r="AV182" s="7"/>
      <c r="AW182" s="7"/>
      <c r="AX182" s="7"/>
      <c r="AY182" s="7"/>
      <c r="AZ182" s="7"/>
      <c r="BA182" s="7">
        <v>685401608.98000002</v>
      </c>
      <c r="BB182" s="7">
        <v>1104684721.7</v>
      </c>
      <c r="BC182" s="7">
        <v>1308314286.1199999</v>
      </c>
      <c r="BD182" s="7">
        <v>1524360398.01</v>
      </c>
      <c r="BE182" s="7">
        <v>2072847641.4200001</v>
      </c>
      <c r="BF182" s="7">
        <v>2941436203.48</v>
      </c>
      <c r="BG182" s="7">
        <v>4186255590.8099999</v>
      </c>
      <c r="BH182" s="7">
        <v>6013220634.3699999</v>
      </c>
      <c r="BI182" s="7">
        <v>7146602324.1000004</v>
      </c>
      <c r="BJ182" s="8"/>
      <c r="BK182" s="8"/>
      <c r="BL182" s="8"/>
      <c r="BM182" s="8"/>
      <c r="BN182" s="8"/>
      <c r="BO182" s="8"/>
      <c r="BP182" s="8"/>
      <c r="BQ182" s="8"/>
      <c r="BR182" s="8"/>
      <c r="BS182" s="8"/>
      <c r="BT182" s="8"/>
      <c r="BU182" s="8"/>
      <c r="BV182" s="8"/>
      <c r="BW182" s="8">
        <v>10005</v>
      </c>
      <c r="BX182" s="8">
        <v>10005</v>
      </c>
      <c r="BY182" s="8">
        <v>13861</v>
      </c>
      <c r="BZ182" s="8">
        <v>16042</v>
      </c>
      <c r="CA182" s="8">
        <v>20966</v>
      </c>
      <c r="CB182" s="8">
        <v>22683</v>
      </c>
      <c r="CC182" s="8">
        <v>25310</v>
      </c>
    </row>
    <row r="183" spans="1:81" x14ac:dyDescent="0.25">
      <c r="A183" s="5" t="s">
        <v>262</v>
      </c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>
        <v>70936059.019999996</v>
      </c>
      <c r="P183" s="7">
        <v>68375239.530000001</v>
      </c>
      <c r="Q183" s="7">
        <v>28308519.280000001</v>
      </c>
      <c r="R183" s="7">
        <v>70501527.010000005</v>
      </c>
      <c r="S183" s="7">
        <v>115782325.41</v>
      </c>
      <c r="T183" s="7">
        <v>174099703.03</v>
      </c>
      <c r="U183" s="7">
        <v>958775453.04999995</v>
      </c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>
        <v>756344415.49000001</v>
      </c>
      <c r="AJ183" s="7">
        <v>759696785.88</v>
      </c>
      <c r="AK183" s="7">
        <v>660222300.10000002</v>
      </c>
      <c r="AL183" s="7">
        <v>575638872.50999999</v>
      </c>
      <c r="AM183" s="7">
        <v>528292701.92000002</v>
      </c>
      <c r="AN183" s="7">
        <v>618488788.59000003</v>
      </c>
      <c r="AO183" s="7">
        <v>811610830.73000002</v>
      </c>
      <c r="AP183" s="7"/>
      <c r="AQ183" s="7"/>
      <c r="AR183" s="7"/>
      <c r="AS183" s="7"/>
      <c r="AT183" s="7"/>
      <c r="AU183" s="7"/>
      <c r="AV183" s="7"/>
      <c r="AW183" s="7"/>
      <c r="AX183" s="7"/>
      <c r="AY183" s="7"/>
      <c r="AZ183" s="7"/>
      <c r="BA183" s="7"/>
      <c r="BB183" s="7"/>
      <c r="BC183" s="7">
        <v>806163973.52999997</v>
      </c>
      <c r="BD183" s="7">
        <v>919275995.38999999</v>
      </c>
      <c r="BE183" s="7">
        <v>919396136.40999997</v>
      </c>
      <c r="BF183" s="7">
        <v>1221512371.5799999</v>
      </c>
      <c r="BG183" s="7">
        <v>1307674679.6600001</v>
      </c>
      <c r="BH183" s="7">
        <v>1434667343.3800001</v>
      </c>
      <c r="BI183" s="7">
        <v>1571101564.73</v>
      </c>
      <c r="BJ183" s="7"/>
      <c r="BK183" s="8"/>
      <c r="BL183" s="8"/>
      <c r="BM183" s="8"/>
      <c r="BN183" s="8"/>
      <c r="BO183" s="8"/>
      <c r="BP183" s="8"/>
      <c r="BQ183" s="8"/>
      <c r="BR183" s="8"/>
      <c r="BS183" s="8"/>
      <c r="BT183" s="8"/>
      <c r="BU183" s="8"/>
      <c r="BV183" s="8"/>
      <c r="BW183" s="8">
        <v>1060</v>
      </c>
      <c r="BX183" s="8">
        <v>988</v>
      </c>
      <c r="BY183" s="8">
        <v>898</v>
      </c>
      <c r="BZ183" s="8">
        <v>793</v>
      </c>
      <c r="CA183" s="8">
        <v>890</v>
      </c>
      <c r="CB183" s="8">
        <v>1101</v>
      </c>
      <c r="CC183" s="8">
        <v>1503</v>
      </c>
    </row>
    <row r="184" spans="1:81" x14ac:dyDescent="0.25">
      <c r="A184" s="5" t="s">
        <v>263</v>
      </c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>
        <v>24110904.350000001</v>
      </c>
      <c r="P184" s="7">
        <v>23002720.359999999</v>
      </c>
      <c r="Q184" s="7">
        <v>19922186.77</v>
      </c>
      <c r="R184" s="7">
        <v>22851839.739999998</v>
      </c>
      <c r="S184" s="7">
        <v>139156410.47</v>
      </c>
      <c r="T184" s="7">
        <v>516303230.43000001</v>
      </c>
      <c r="U184" s="7">
        <v>598093701.21000004</v>
      </c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>
        <v>483910536.67000002</v>
      </c>
      <c r="AJ184" s="7">
        <v>498115975.51999998</v>
      </c>
      <c r="AK184" s="7">
        <v>476584254.56</v>
      </c>
      <c r="AL184" s="7">
        <v>479920939.52999997</v>
      </c>
      <c r="AM184" s="7">
        <v>441027403.19</v>
      </c>
      <c r="AN184" s="7">
        <v>473503719.56999999</v>
      </c>
      <c r="AO184" s="7">
        <v>598186943.08000004</v>
      </c>
      <c r="AP184" s="7"/>
      <c r="AQ184" s="7"/>
      <c r="AR184" s="7"/>
      <c r="AS184" s="7"/>
      <c r="AT184" s="7"/>
      <c r="AU184" s="7"/>
      <c r="AV184" s="7"/>
      <c r="AW184" s="7"/>
      <c r="AX184" s="7"/>
      <c r="AY184" s="7"/>
      <c r="AZ184" s="7"/>
      <c r="BA184" s="7"/>
      <c r="BB184" s="7"/>
      <c r="BC184" s="7">
        <v>334649704.20999998</v>
      </c>
      <c r="BD184" s="7">
        <v>431981876.87</v>
      </c>
      <c r="BE184" s="7">
        <v>400246605.06</v>
      </c>
      <c r="BF184" s="7">
        <v>569405474.58000004</v>
      </c>
      <c r="BG184" s="7">
        <v>563270576.11000001</v>
      </c>
      <c r="BH184" s="7">
        <v>614087819.05999994</v>
      </c>
      <c r="BI184" s="7">
        <v>792476721.17999995</v>
      </c>
      <c r="BJ184" s="8"/>
      <c r="BK184" s="8"/>
      <c r="BL184" s="8"/>
      <c r="BM184" s="8"/>
      <c r="BN184" s="8"/>
      <c r="BO184" s="8"/>
      <c r="BP184" s="8"/>
      <c r="BQ184" s="8"/>
      <c r="BR184" s="8"/>
      <c r="BS184" s="8"/>
      <c r="BT184" s="8"/>
      <c r="BU184" s="8"/>
      <c r="BV184" s="8"/>
      <c r="BW184" s="8">
        <v>1733</v>
      </c>
      <c r="BX184" s="8">
        <v>1599</v>
      </c>
      <c r="BY184" s="8">
        <v>1493</v>
      </c>
      <c r="BZ184" s="8">
        <v>1343</v>
      </c>
      <c r="CA184" s="8">
        <v>1126</v>
      </c>
      <c r="CB184" s="8">
        <v>1287</v>
      </c>
      <c r="CC184" s="8">
        <v>1385</v>
      </c>
    </row>
    <row r="185" spans="1:81" x14ac:dyDescent="0.25">
      <c r="A185" s="5" t="s">
        <v>264</v>
      </c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>
        <v>567072072.94000006</v>
      </c>
      <c r="P185" s="7">
        <v>553387864.63999999</v>
      </c>
      <c r="Q185" s="7">
        <v>537061711.62</v>
      </c>
      <c r="R185" s="7">
        <v>672284229.48000002</v>
      </c>
      <c r="S185" s="7">
        <v>1098191250.95</v>
      </c>
      <c r="T185" s="7">
        <v>1496406360.9300001</v>
      </c>
      <c r="U185" s="7">
        <v>1746974275.6700001</v>
      </c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>
        <v>2043476253.3099999</v>
      </c>
      <c r="AJ185" s="7">
        <v>2806047610.9699998</v>
      </c>
      <c r="AK185" s="7">
        <v>3765295266.98</v>
      </c>
      <c r="AL185" s="7">
        <v>5082042891.04</v>
      </c>
      <c r="AM185" s="7">
        <v>7652253649.1199999</v>
      </c>
      <c r="AN185" s="7">
        <v>10820064589.280001</v>
      </c>
      <c r="AO185" s="7">
        <v>12786077070.51</v>
      </c>
      <c r="AP185" s="7"/>
      <c r="AQ185" s="7"/>
      <c r="AR185" s="7"/>
      <c r="AS185" s="7"/>
      <c r="AT185" s="7"/>
      <c r="AU185" s="7"/>
      <c r="AV185" s="7"/>
      <c r="AW185" s="7"/>
      <c r="AX185" s="7"/>
      <c r="AY185" s="7"/>
      <c r="AZ185" s="7"/>
      <c r="BA185" s="7"/>
      <c r="BB185" s="7"/>
      <c r="BC185" s="7">
        <v>1911726048.3699999</v>
      </c>
      <c r="BD185" s="7">
        <v>2597717205.6799998</v>
      </c>
      <c r="BE185" s="7">
        <v>3452449053.2800002</v>
      </c>
      <c r="BF185" s="7">
        <v>4573780791.8199997</v>
      </c>
      <c r="BG185" s="7">
        <v>15458574702.690001</v>
      </c>
      <c r="BH185" s="7">
        <v>19091837917</v>
      </c>
      <c r="BI185" s="7">
        <v>23142124806.009998</v>
      </c>
      <c r="BJ185" s="8"/>
      <c r="BK185" s="8"/>
      <c r="BL185" s="8"/>
      <c r="BM185" s="8"/>
      <c r="BN185" s="8"/>
      <c r="BO185" s="8"/>
      <c r="BP185" s="8"/>
      <c r="BQ185" s="8"/>
      <c r="BR185" s="8"/>
      <c r="BS185" s="8"/>
      <c r="BT185" s="8"/>
      <c r="BU185" s="8"/>
      <c r="BV185" s="8"/>
      <c r="BW185" s="8"/>
      <c r="BX185" s="8"/>
      <c r="BY185" s="8">
        <v>5587</v>
      </c>
      <c r="BZ185" s="8">
        <v>6327</v>
      </c>
      <c r="CA185" s="8">
        <v>11025</v>
      </c>
      <c r="CB185" s="8">
        <v>13354</v>
      </c>
      <c r="CC185" s="8">
        <v>16293</v>
      </c>
    </row>
    <row r="186" spans="1:81" x14ac:dyDescent="0.25">
      <c r="A186" s="5" t="s">
        <v>265</v>
      </c>
      <c r="B186" s="6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>
        <v>79387445.439999998</v>
      </c>
      <c r="P186" s="7">
        <v>82651176.489999995</v>
      </c>
      <c r="Q186" s="7">
        <v>23708307.449999999</v>
      </c>
      <c r="R186" s="7">
        <v>103007693.61</v>
      </c>
      <c r="S186" s="7">
        <v>56522469.979999997</v>
      </c>
      <c r="T186" s="7">
        <v>503070316.08999997</v>
      </c>
      <c r="U186" s="7">
        <v>692197891.05999994</v>
      </c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7">
        <v>363426466.16000003</v>
      </c>
      <c r="AJ186" s="7">
        <v>363407811.49000001</v>
      </c>
      <c r="AK186" s="7">
        <v>474452929.13999999</v>
      </c>
      <c r="AL186" s="7">
        <v>543110640.13999999</v>
      </c>
      <c r="AM186" s="7">
        <v>464401948.13999999</v>
      </c>
      <c r="AN186" s="7">
        <v>502747975.44</v>
      </c>
      <c r="AO186" s="7">
        <v>781179934.25</v>
      </c>
      <c r="AP186" s="7"/>
      <c r="AQ186" s="7"/>
      <c r="AR186" s="7"/>
      <c r="AS186" s="7"/>
      <c r="AT186" s="7"/>
      <c r="AU186" s="7"/>
      <c r="AV186" s="7"/>
      <c r="AW186" s="7"/>
      <c r="AX186" s="7"/>
      <c r="AY186" s="7"/>
      <c r="AZ186" s="7"/>
      <c r="BA186" s="7"/>
      <c r="BB186" s="7"/>
      <c r="BC186" s="7">
        <v>437205958.32999998</v>
      </c>
      <c r="BD186" s="7">
        <v>508306386.63999999</v>
      </c>
      <c r="BE186" s="7">
        <v>544048208.48000002</v>
      </c>
      <c r="BF186" s="7">
        <v>627725084.28999996</v>
      </c>
      <c r="BG186" s="7">
        <v>867222258.69000006</v>
      </c>
      <c r="BH186" s="7">
        <v>966792959.59000003</v>
      </c>
      <c r="BI186" s="7">
        <v>1089771100.01</v>
      </c>
      <c r="BJ186" s="7"/>
      <c r="BK186" s="8"/>
      <c r="BL186" s="8"/>
      <c r="BM186" s="8"/>
      <c r="BN186" s="8"/>
      <c r="BO186" s="8"/>
      <c r="BP186" s="8"/>
      <c r="BQ186" s="8"/>
      <c r="BR186" s="8"/>
      <c r="BS186" s="8"/>
      <c r="BT186" s="8"/>
      <c r="BU186" s="8"/>
      <c r="BV186" s="8"/>
      <c r="BW186" s="8">
        <v>945</v>
      </c>
      <c r="BX186" s="8">
        <v>980</v>
      </c>
      <c r="BY186" s="8">
        <v>888</v>
      </c>
      <c r="BZ186" s="8">
        <v>962</v>
      </c>
      <c r="CA186" s="8">
        <v>861</v>
      </c>
      <c r="CB186" s="8">
        <v>993</v>
      </c>
      <c r="CC186" s="8">
        <v>1321</v>
      </c>
    </row>
    <row r="187" spans="1:81" x14ac:dyDescent="0.25">
      <c r="A187" s="5" t="s">
        <v>266</v>
      </c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>
        <v>192794</v>
      </c>
      <c r="P187" s="7">
        <v>1950414.59</v>
      </c>
      <c r="Q187" s="7">
        <v>918708.57</v>
      </c>
      <c r="R187" s="7">
        <v>3599743.74</v>
      </c>
      <c r="S187" s="7">
        <v>301302340.51999998</v>
      </c>
      <c r="T187" s="7">
        <v>583382709.88</v>
      </c>
      <c r="U187" s="7">
        <v>727749985.47000003</v>
      </c>
      <c r="V187" s="7"/>
      <c r="W187" s="7"/>
      <c r="X187" s="7"/>
      <c r="Y187" s="7"/>
      <c r="Z187" s="7"/>
      <c r="AA187" s="7"/>
      <c r="AB187" s="7"/>
      <c r="AC187" s="7"/>
      <c r="AD187" s="7"/>
      <c r="AE187" s="7"/>
      <c r="AF187" s="7"/>
      <c r="AG187" s="7"/>
      <c r="AH187" s="7"/>
      <c r="AI187" s="7">
        <v>235357010.16999999</v>
      </c>
      <c r="AJ187" s="7">
        <v>267158112.11000001</v>
      </c>
      <c r="AK187" s="7">
        <v>299425535.52999997</v>
      </c>
      <c r="AL187" s="7">
        <v>306724272.94</v>
      </c>
      <c r="AM187" s="7">
        <v>291147403.62</v>
      </c>
      <c r="AN187" s="7">
        <v>292912486.79000002</v>
      </c>
      <c r="AO187" s="7">
        <v>309809917.16000003</v>
      </c>
      <c r="AP187" s="7"/>
      <c r="AQ187" s="7"/>
      <c r="AR187" s="7"/>
      <c r="AS187" s="7"/>
      <c r="AT187" s="7"/>
      <c r="AU187" s="7"/>
      <c r="AV187" s="7"/>
      <c r="AW187" s="7"/>
      <c r="AX187" s="7"/>
      <c r="AY187" s="7"/>
      <c r="AZ187" s="7"/>
      <c r="BA187" s="7"/>
      <c r="BB187" s="7"/>
      <c r="BC187" s="7">
        <v>299151157.81999999</v>
      </c>
      <c r="BD187" s="7">
        <v>317159025.95999998</v>
      </c>
      <c r="BE187" s="7">
        <v>361438257.76999998</v>
      </c>
      <c r="BF187" s="7">
        <v>390387868.69999999</v>
      </c>
      <c r="BG187" s="7">
        <v>725817187.85000002</v>
      </c>
      <c r="BH187" s="7">
        <v>769991342.00999999</v>
      </c>
      <c r="BI187" s="7">
        <v>815568751.25</v>
      </c>
      <c r="BJ187" s="8"/>
      <c r="BK187" s="8"/>
      <c r="BL187" s="8"/>
      <c r="BM187" s="8"/>
      <c r="BN187" s="8"/>
      <c r="BO187" s="8"/>
      <c r="BP187" s="8"/>
      <c r="BQ187" s="8"/>
      <c r="BR187" s="8"/>
      <c r="BS187" s="8"/>
      <c r="BT187" s="8"/>
      <c r="BU187" s="8"/>
      <c r="BV187" s="8">
        <v>348</v>
      </c>
      <c r="BW187" s="8">
        <v>361</v>
      </c>
      <c r="BX187" s="8">
        <v>370</v>
      </c>
      <c r="BY187" s="8">
        <v>413</v>
      </c>
      <c r="BZ187" s="8">
        <v>413</v>
      </c>
      <c r="CA187" s="8">
        <v>413</v>
      </c>
      <c r="CB187" s="8">
        <v>439</v>
      </c>
      <c r="CC187" s="8">
        <v>439</v>
      </c>
    </row>
    <row r="188" spans="1:81" x14ac:dyDescent="0.25">
      <c r="A188" s="5" t="s">
        <v>267</v>
      </c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>
        <v>46899388.979999997</v>
      </c>
      <c r="P188" s="7">
        <v>56878314.100000001</v>
      </c>
      <c r="Q188" s="7">
        <v>288684244.80000001</v>
      </c>
      <c r="R188" s="7">
        <v>38803407.920000002</v>
      </c>
      <c r="S188" s="7">
        <v>42466306.079999998</v>
      </c>
      <c r="T188" s="7">
        <v>24810418.25</v>
      </c>
      <c r="U188" s="7">
        <v>485863447.08999997</v>
      </c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>
        <v>802704728.63999999</v>
      </c>
      <c r="AJ188" s="7">
        <v>902196911.19000006</v>
      </c>
      <c r="AK188" s="7">
        <v>967678068.63999999</v>
      </c>
      <c r="AL188" s="7">
        <v>982589397.17999995</v>
      </c>
      <c r="AM188" s="7">
        <v>778542890.71000004</v>
      </c>
      <c r="AN188" s="7">
        <v>721956721.75</v>
      </c>
      <c r="AO188" s="7">
        <v>773936726.47000003</v>
      </c>
      <c r="AP188" s="7"/>
      <c r="AQ188" s="7"/>
      <c r="AR188" s="7"/>
      <c r="AS188" s="7"/>
      <c r="AT188" s="7"/>
      <c r="AU188" s="7"/>
      <c r="AV188" s="7"/>
      <c r="AW188" s="7"/>
      <c r="AX188" s="7"/>
      <c r="AY188" s="7"/>
      <c r="AZ188" s="7"/>
      <c r="BA188" s="7"/>
      <c r="BB188" s="7"/>
      <c r="BC188" s="7">
        <v>396065695.19999999</v>
      </c>
      <c r="BD188" s="7">
        <v>524221715.88999999</v>
      </c>
      <c r="BE188" s="7">
        <v>880087397.33000004</v>
      </c>
      <c r="BF188" s="7">
        <v>933283017.45000005</v>
      </c>
      <c r="BG188" s="7">
        <v>964717824.96000004</v>
      </c>
      <c r="BH188" s="7">
        <v>1223865721.21</v>
      </c>
      <c r="BI188" s="7">
        <v>1620536803.9200001</v>
      </c>
      <c r="BJ188" s="8"/>
      <c r="BK188" s="8"/>
      <c r="BL188" s="8"/>
      <c r="BM188" s="8"/>
      <c r="BN188" s="8"/>
      <c r="BO188" s="8"/>
      <c r="BP188" s="8"/>
      <c r="BQ188" s="8"/>
      <c r="BR188" s="8"/>
      <c r="BS188" s="8"/>
      <c r="BT188" s="8"/>
      <c r="BU188" s="8"/>
      <c r="BV188" s="8"/>
      <c r="BW188" s="8"/>
      <c r="BX188" s="8">
        <v>1598</v>
      </c>
      <c r="BY188" s="8">
        <v>1598</v>
      </c>
      <c r="BZ188" s="8">
        <v>1694</v>
      </c>
      <c r="CA188" s="8">
        <v>1362</v>
      </c>
      <c r="CB188" s="8">
        <v>1365</v>
      </c>
      <c r="CC188" s="8">
        <v>1365</v>
      </c>
    </row>
    <row r="189" spans="1:81" x14ac:dyDescent="0.25">
      <c r="A189" s="5" t="s">
        <v>268</v>
      </c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>
        <v>110924582</v>
      </c>
      <c r="Q189" s="7">
        <v>228076436.05000001</v>
      </c>
      <c r="R189" s="7">
        <v>88246059.569999993</v>
      </c>
      <c r="S189" s="7">
        <v>339784917.86000001</v>
      </c>
      <c r="T189" s="7">
        <v>196750198.31999999</v>
      </c>
      <c r="U189" s="7">
        <v>48911863.229999997</v>
      </c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>
        <v>101084748.42</v>
      </c>
      <c r="AK189" s="7">
        <v>145312947.31</v>
      </c>
      <c r="AL189" s="7">
        <v>217776530.93000001</v>
      </c>
      <c r="AM189" s="7">
        <v>269550559.23000002</v>
      </c>
      <c r="AN189" s="7">
        <v>389942168.31999999</v>
      </c>
      <c r="AO189" s="7">
        <v>501500787.19999999</v>
      </c>
      <c r="AP189" s="7"/>
      <c r="AQ189" s="7"/>
      <c r="AR189" s="7"/>
      <c r="AS189" s="7"/>
      <c r="AT189" s="7"/>
      <c r="AU189" s="7"/>
      <c r="AV189" s="7"/>
      <c r="AW189" s="7"/>
      <c r="AX189" s="7"/>
      <c r="AY189" s="7"/>
      <c r="AZ189" s="7"/>
      <c r="BA189" s="7"/>
      <c r="BB189" s="7"/>
      <c r="BC189" s="7"/>
      <c r="BD189" s="7">
        <v>134037521.77</v>
      </c>
      <c r="BE189" s="7">
        <v>182600750.27000001</v>
      </c>
      <c r="BF189" s="7">
        <v>296869331.25999999</v>
      </c>
      <c r="BG189" s="7">
        <v>408146770.64999998</v>
      </c>
      <c r="BH189" s="7">
        <v>467796621.91000003</v>
      </c>
      <c r="BI189" s="7">
        <v>887597372.00999999</v>
      </c>
      <c r="BJ189" s="8"/>
      <c r="BK189" s="8"/>
      <c r="BL189" s="8"/>
      <c r="BM189" s="8"/>
      <c r="BN189" s="8"/>
      <c r="BO189" s="8"/>
      <c r="BP189" s="8"/>
      <c r="BQ189" s="8"/>
      <c r="BR189" s="8"/>
      <c r="BS189" s="8"/>
      <c r="BT189" s="8"/>
      <c r="BU189" s="8"/>
      <c r="BV189" s="8"/>
      <c r="BW189" s="8"/>
      <c r="BX189" s="8">
        <v>380</v>
      </c>
      <c r="BY189" s="8">
        <v>469</v>
      </c>
      <c r="BZ189" s="8">
        <v>581</v>
      </c>
      <c r="CA189" s="8">
        <v>626</v>
      </c>
      <c r="CB189" s="8">
        <v>645</v>
      </c>
      <c r="CC189" s="8">
        <v>645</v>
      </c>
    </row>
    <row r="190" spans="1:81" x14ac:dyDescent="0.25">
      <c r="A190" s="5" t="s">
        <v>269</v>
      </c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>
        <v>7864650</v>
      </c>
      <c r="Q190" s="7">
        <v>9402883.1300000008</v>
      </c>
      <c r="R190" s="7">
        <v>8566655.6600000001</v>
      </c>
      <c r="S190" s="7">
        <v>148767550.08000001</v>
      </c>
      <c r="T190" s="7">
        <v>24837823.73</v>
      </c>
      <c r="U190" s="7">
        <v>8008363.2199999997</v>
      </c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>
        <v>549141536.63</v>
      </c>
      <c r="AK190" s="7">
        <v>699262948.79999995</v>
      </c>
      <c r="AL190" s="7">
        <v>784561435.90999997</v>
      </c>
      <c r="AM190" s="7">
        <v>831752367.46000004</v>
      </c>
      <c r="AN190" s="7">
        <v>910756398.75999999</v>
      </c>
      <c r="AO190" s="7">
        <v>1022281328.37</v>
      </c>
      <c r="AP190" s="7"/>
      <c r="AQ190" s="7"/>
      <c r="AR190" s="7"/>
      <c r="AS190" s="7"/>
      <c r="AT190" s="7"/>
      <c r="AU190" s="7"/>
      <c r="AV190" s="7"/>
      <c r="AW190" s="7"/>
      <c r="AX190" s="7"/>
      <c r="AY190" s="7"/>
      <c r="AZ190" s="7"/>
      <c r="BA190" s="7"/>
      <c r="BB190" s="7"/>
      <c r="BC190" s="7"/>
      <c r="BD190" s="7">
        <v>316374342.92000002</v>
      </c>
      <c r="BE190" s="7">
        <v>355089224.99000001</v>
      </c>
      <c r="BF190" s="7">
        <v>437702467.10000002</v>
      </c>
      <c r="BG190" s="7">
        <v>559039113.41999996</v>
      </c>
      <c r="BH190" s="7">
        <v>618591514.47000003</v>
      </c>
      <c r="BI190" s="7">
        <v>1086412683.04</v>
      </c>
      <c r="BJ190" s="8"/>
      <c r="BK190" s="8"/>
      <c r="BL190" s="8"/>
      <c r="BM190" s="8"/>
      <c r="BN190" s="8"/>
      <c r="BO190" s="8"/>
      <c r="BP190" s="8"/>
      <c r="BQ190" s="8"/>
      <c r="BR190" s="8"/>
      <c r="BS190" s="8"/>
      <c r="BT190" s="8"/>
      <c r="BU190" s="8"/>
      <c r="BV190" s="8"/>
      <c r="BW190" s="8"/>
      <c r="BX190" s="8">
        <v>2436</v>
      </c>
      <c r="BY190" s="8">
        <v>2782</v>
      </c>
      <c r="BZ190" s="8">
        <v>2945</v>
      </c>
      <c r="CA190" s="8">
        <v>3165</v>
      </c>
      <c r="CB190" s="8">
        <v>2977</v>
      </c>
      <c r="CC190" s="8">
        <v>3156</v>
      </c>
    </row>
    <row r="191" spans="1:81" x14ac:dyDescent="0.25">
      <c r="A191" s="5" t="s">
        <v>270</v>
      </c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>
        <v>140795443.59</v>
      </c>
      <c r="R191" s="7">
        <v>26116573.850000001</v>
      </c>
      <c r="S191" s="7">
        <v>13333016.5</v>
      </c>
      <c r="T191" s="7">
        <v>9846723.5</v>
      </c>
      <c r="U191" s="7">
        <v>197732955.33000001</v>
      </c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>
        <v>234198043.59999999</v>
      </c>
      <c r="AL191" s="7">
        <v>303106219.04000002</v>
      </c>
      <c r="AM191" s="7">
        <v>388502374.85000002</v>
      </c>
      <c r="AN191" s="7">
        <v>479658113.72000003</v>
      </c>
      <c r="AO191" s="7">
        <v>642468424.29999995</v>
      </c>
      <c r="AP191" s="7"/>
      <c r="AQ191" s="7"/>
      <c r="AR191" s="7"/>
      <c r="AS191" s="7"/>
      <c r="AT191" s="7"/>
      <c r="AU191" s="7"/>
      <c r="AV191" s="7"/>
      <c r="AW191" s="7"/>
      <c r="AX191" s="7"/>
      <c r="AY191" s="7"/>
      <c r="AZ191" s="7"/>
      <c r="BA191" s="7"/>
      <c r="BB191" s="7"/>
      <c r="BC191" s="7"/>
      <c r="BD191" s="7"/>
      <c r="BE191" s="7">
        <v>341835079.25999999</v>
      </c>
      <c r="BF191" s="7">
        <v>312031020.18000001</v>
      </c>
      <c r="BG191" s="7">
        <v>433395296.44</v>
      </c>
      <c r="BH191" s="7">
        <v>473075742.04000002</v>
      </c>
      <c r="BI191" s="7">
        <v>815281078.51999998</v>
      </c>
      <c r="BJ191" s="8"/>
      <c r="BK191" s="8"/>
      <c r="BL191" s="8"/>
      <c r="BM191" s="8"/>
      <c r="BN191" s="8"/>
      <c r="BO191" s="8"/>
      <c r="BP191" s="8"/>
      <c r="BQ191" s="8"/>
      <c r="BR191" s="8"/>
      <c r="BS191" s="8"/>
      <c r="BT191" s="8"/>
      <c r="BU191" s="8"/>
      <c r="BV191" s="8"/>
      <c r="BW191" s="8"/>
      <c r="BX191" s="8"/>
      <c r="BY191" s="8">
        <v>1801</v>
      </c>
      <c r="BZ191" s="8">
        <v>1922</v>
      </c>
      <c r="CA191" s="8">
        <v>1791</v>
      </c>
      <c r="CB191" s="8">
        <v>2239</v>
      </c>
      <c r="CC191" s="8">
        <v>2239</v>
      </c>
    </row>
    <row r="192" spans="1:81" x14ac:dyDescent="0.25">
      <c r="A192" s="5" t="s">
        <v>271</v>
      </c>
      <c r="B192" s="7"/>
      <c r="C192" s="7"/>
      <c r="D192" s="7">
        <v>79752000</v>
      </c>
      <c r="E192" s="7">
        <v>62788000</v>
      </c>
      <c r="F192" s="7">
        <v>100496000</v>
      </c>
      <c r="G192" s="7">
        <v>119391000</v>
      </c>
      <c r="H192" s="7">
        <v>145884000</v>
      </c>
      <c r="I192" s="7">
        <v>287034000</v>
      </c>
      <c r="J192" s="7">
        <v>565498000</v>
      </c>
      <c r="K192" s="7">
        <v>324730000</v>
      </c>
      <c r="L192" s="7">
        <v>433109000</v>
      </c>
      <c r="M192" s="7">
        <v>587910000</v>
      </c>
      <c r="N192" s="7">
        <v>464544000</v>
      </c>
      <c r="O192" s="7">
        <v>649087000</v>
      </c>
      <c r="P192" s="7">
        <v>623676000</v>
      </c>
      <c r="Q192" s="7">
        <v>1234742000</v>
      </c>
      <c r="R192" s="7">
        <v>1340245000</v>
      </c>
      <c r="S192" s="7">
        <v>477201000</v>
      </c>
      <c r="T192" s="7">
        <v>922420000</v>
      </c>
      <c r="U192" s="7">
        <v>607006000</v>
      </c>
      <c r="V192" s="7"/>
      <c r="W192" s="7"/>
      <c r="X192" s="7">
        <v>2751390000</v>
      </c>
      <c r="Y192" s="7">
        <v>2329235000</v>
      </c>
      <c r="Z192" s="7">
        <v>2869964000</v>
      </c>
      <c r="AA192" s="7">
        <v>3300916000</v>
      </c>
      <c r="AB192" s="7">
        <v>4802021000</v>
      </c>
      <c r="AC192" s="7">
        <v>5646620000</v>
      </c>
      <c r="AD192" s="7">
        <v>6979546000</v>
      </c>
      <c r="AE192" s="7">
        <v>4417195000</v>
      </c>
      <c r="AF192" s="7">
        <v>4388443000</v>
      </c>
      <c r="AG192" s="7">
        <v>4090498000</v>
      </c>
      <c r="AH192" s="7">
        <v>4464727000</v>
      </c>
      <c r="AI192" s="7">
        <v>4352882000</v>
      </c>
      <c r="AJ192" s="7">
        <v>4668431000</v>
      </c>
      <c r="AK192" s="7">
        <v>4359918000</v>
      </c>
      <c r="AL192" s="7">
        <v>4475142000</v>
      </c>
      <c r="AM192" s="7">
        <v>4395389000</v>
      </c>
      <c r="AN192" s="7">
        <v>4065999000</v>
      </c>
      <c r="AO192" s="7">
        <v>4908837000</v>
      </c>
      <c r="AP192" s="7"/>
      <c r="AQ192" s="7"/>
      <c r="AR192" s="7">
        <v>8524603000</v>
      </c>
      <c r="AS192" s="7">
        <v>10646328000</v>
      </c>
      <c r="AT192" s="7">
        <v>10449291000</v>
      </c>
      <c r="AU192" s="7">
        <v>11217949000</v>
      </c>
      <c r="AV192" s="7">
        <v>11720136000</v>
      </c>
      <c r="AW192" s="7">
        <v>13989656000</v>
      </c>
      <c r="AX192" s="7">
        <v>13892454000</v>
      </c>
      <c r="AY192" s="7">
        <v>14554297000</v>
      </c>
      <c r="AZ192" s="7">
        <v>14320551000</v>
      </c>
      <c r="BA192" s="7">
        <v>14455603000</v>
      </c>
      <c r="BB192" s="7">
        <v>15037476000</v>
      </c>
      <c r="BC192" s="7">
        <v>17024372000</v>
      </c>
      <c r="BD192" s="7">
        <v>17410326000</v>
      </c>
      <c r="BE192" s="7">
        <v>19227969000</v>
      </c>
      <c r="BF192" s="7">
        <v>20950844000</v>
      </c>
      <c r="BG192" s="7">
        <v>21216252000</v>
      </c>
      <c r="BH192" s="7">
        <v>19975771000</v>
      </c>
      <c r="BI192" s="7">
        <v>22135075000</v>
      </c>
      <c r="BJ192" s="8"/>
      <c r="BK192" s="8"/>
      <c r="BL192" s="8"/>
      <c r="BM192" s="8"/>
      <c r="BN192" s="8"/>
      <c r="BO192" s="8"/>
      <c r="BP192" s="8"/>
      <c r="BQ192" s="8"/>
      <c r="BR192" s="8"/>
      <c r="BS192" s="8"/>
      <c r="BT192" s="8"/>
      <c r="BU192" s="8"/>
      <c r="BV192" s="8"/>
      <c r="BW192" s="8">
        <v>14219</v>
      </c>
      <c r="BX192" s="8">
        <v>11879</v>
      </c>
      <c r="BY192" s="8">
        <v>10982</v>
      </c>
      <c r="BZ192" s="8">
        <v>9638</v>
      </c>
      <c r="CA192" s="8">
        <v>10059</v>
      </c>
      <c r="CB192" s="8">
        <v>8969</v>
      </c>
      <c r="CC192" s="8">
        <v>6641</v>
      </c>
    </row>
    <row r="193" spans="1:81" x14ac:dyDescent="0.25">
      <c r="A193" s="5" t="s">
        <v>272</v>
      </c>
      <c r="B193" s="7"/>
      <c r="C193" s="7"/>
      <c r="D193" s="7"/>
      <c r="E193" s="7"/>
      <c r="F193" s="7"/>
      <c r="G193" s="7"/>
      <c r="H193" s="7"/>
      <c r="I193" s="7"/>
      <c r="J193" s="7"/>
      <c r="K193" s="7">
        <v>1307989</v>
      </c>
      <c r="L193" s="7">
        <v>35082551.109999999</v>
      </c>
      <c r="M193" s="7">
        <v>8498372.1199999992</v>
      </c>
      <c r="N193" s="7">
        <v>98506493.920000002</v>
      </c>
      <c r="O193" s="7">
        <v>132306832.06999999</v>
      </c>
      <c r="P193" s="7">
        <v>10632922.83</v>
      </c>
      <c r="Q193" s="7">
        <v>5029906.9400000004</v>
      </c>
      <c r="R193" s="7">
        <v>7963715.1500000004</v>
      </c>
      <c r="S193" s="7">
        <v>28120469.079999998</v>
      </c>
      <c r="T193" s="7">
        <v>47343302.299999997</v>
      </c>
      <c r="U193" s="7">
        <v>29550906.210000001</v>
      </c>
      <c r="V193" s="7"/>
      <c r="W193" s="7"/>
      <c r="X193" s="7"/>
      <c r="Y193" s="7"/>
      <c r="Z193" s="7"/>
      <c r="AA193" s="7"/>
      <c r="AB193" s="7"/>
      <c r="AC193" s="7"/>
      <c r="AD193" s="7"/>
      <c r="AE193" s="7">
        <v>118828369.95999999</v>
      </c>
      <c r="AF193" s="7">
        <v>210962412.02000001</v>
      </c>
      <c r="AG193" s="7">
        <v>291776669.57999998</v>
      </c>
      <c r="AH193" s="7">
        <v>431743142.95999998</v>
      </c>
      <c r="AI193" s="7">
        <v>750155671.36000001</v>
      </c>
      <c r="AJ193" s="7">
        <v>1097251496.23</v>
      </c>
      <c r="AK193" s="7">
        <v>1435073434.3399999</v>
      </c>
      <c r="AL193" s="7">
        <v>1703179797.24</v>
      </c>
      <c r="AM193" s="7">
        <v>3792413247.1999998</v>
      </c>
      <c r="AN193" s="7">
        <v>2858391646.1500001</v>
      </c>
      <c r="AO193" s="7">
        <v>3020264932.0100002</v>
      </c>
      <c r="AP193" s="7"/>
      <c r="AQ193" s="7"/>
      <c r="AR193" s="7"/>
      <c r="AS193" s="7"/>
      <c r="AT193" s="7"/>
      <c r="AU193" s="7"/>
      <c r="AV193" s="7"/>
      <c r="AW193" s="7"/>
      <c r="AX193" s="7"/>
      <c r="AY193" s="7">
        <v>83602765.879999995</v>
      </c>
      <c r="AZ193" s="7">
        <v>164182631.87</v>
      </c>
      <c r="BA193" s="7">
        <v>533237204.18000001</v>
      </c>
      <c r="BB193" s="7">
        <v>626163065.38</v>
      </c>
      <c r="BC193" s="7">
        <v>845434072.32000005</v>
      </c>
      <c r="BD193" s="7">
        <v>1086443239.6199999</v>
      </c>
      <c r="BE193" s="7">
        <v>1489451862.6400001</v>
      </c>
      <c r="BF193" s="7">
        <v>1767323140.0799999</v>
      </c>
      <c r="BG193" s="7">
        <v>2627096409.23</v>
      </c>
      <c r="BH193" s="7">
        <v>3630962133.54</v>
      </c>
      <c r="BI193" s="7">
        <v>3284833530.9299998</v>
      </c>
      <c r="BJ193" s="8"/>
      <c r="BK193" s="8"/>
      <c r="BL193" s="8"/>
      <c r="BM193" s="8"/>
      <c r="BN193" s="8"/>
      <c r="BO193" s="8"/>
      <c r="BP193" s="8"/>
      <c r="BQ193" s="8"/>
      <c r="BR193" s="8">
        <v>226</v>
      </c>
      <c r="BS193" s="8">
        <v>291</v>
      </c>
      <c r="BT193" s="8">
        <v>350</v>
      </c>
      <c r="BU193" s="8">
        <v>481</v>
      </c>
      <c r="BV193" s="8">
        <v>390</v>
      </c>
      <c r="BW193" s="8">
        <v>467</v>
      </c>
      <c r="BX193" s="8">
        <v>574</v>
      </c>
      <c r="BY193" s="8">
        <v>633</v>
      </c>
      <c r="BZ193" s="8">
        <v>590</v>
      </c>
      <c r="CA193" s="8">
        <v>2144</v>
      </c>
      <c r="CB193" s="8">
        <v>2064</v>
      </c>
      <c r="CC193" s="8">
        <v>1791</v>
      </c>
    </row>
    <row r="194" spans="1:81" x14ac:dyDescent="0.25">
      <c r="A194" s="5" t="s">
        <v>273</v>
      </c>
      <c r="B194" s="7"/>
      <c r="C194" s="7"/>
      <c r="D194" s="7"/>
      <c r="E194" s="7"/>
      <c r="F194" s="7"/>
      <c r="G194" s="7"/>
      <c r="H194" s="7"/>
      <c r="I194" s="7"/>
      <c r="J194" s="7">
        <v>11662329.57</v>
      </c>
      <c r="K194" s="7">
        <v>15249366.82</v>
      </c>
      <c r="L194" s="7">
        <v>22384931.489999998</v>
      </c>
      <c r="M194" s="7">
        <v>21423625.140000001</v>
      </c>
      <c r="N194" s="7">
        <v>59736273.200000003</v>
      </c>
      <c r="O194" s="7">
        <v>115549825.89</v>
      </c>
      <c r="P194" s="7">
        <v>99953500.019999996</v>
      </c>
      <c r="Q194" s="7">
        <v>138808934.77000001</v>
      </c>
      <c r="R194" s="7">
        <v>219186211.25999999</v>
      </c>
      <c r="S194" s="7">
        <v>691355189.46000004</v>
      </c>
      <c r="T194" s="7">
        <v>2015281783.97</v>
      </c>
      <c r="U194" s="7">
        <v>2624387288.73</v>
      </c>
      <c r="V194" s="7"/>
      <c r="W194" s="7"/>
      <c r="X194" s="7"/>
      <c r="Y194" s="7"/>
      <c r="Z194" s="7"/>
      <c r="AA194" s="7"/>
      <c r="AB194" s="7"/>
      <c r="AC194" s="7"/>
      <c r="AD194" s="7">
        <v>29097924.23</v>
      </c>
      <c r="AE194" s="7">
        <v>64884715.740000002</v>
      </c>
      <c r="AF194" s="7">
        <v>97331435.590000004</v>
      </c>
      <c r="AG194" s="7">
        <v>126962897.25</v>
      </c>
      <c r="AH194" s="7">
        <v>173949445.74000001</v>
      </c>
      <c r="AI194" s="7">
        <v>261311217.63</v>
      </c>
      <c r="AJ194" s="7">
        <v>264491528.47999999</v>
      </c>
      <c r="AK194" s="7">
        <v>302472419.55000001</v>
      </c>
      <c r="AL194" s="7">
        <v>399306830.10000002</v>
      </c>
      <c r="AM194" s="7">
        <v>746718624.27999997</v>
      </c>
      <c r="AN194" s="7">
        <v>1107719247.95</v>
      </c>
      <c r="AO194" s="7">
        <v>1444179089.9100001</v>
      </c>
      <c r="AP194" s="7"/>
      <c r="AQ194" s="7"/>
      <c r="AR194" s="7"/>
      <c r="AS194" s="7"/>
      <c r="AT194" s="7"/>
      <c r="AU194" s="7"/>
      <c r="AV194" s="7"/>
      <c r="AW194" s="7"/>
      <c r="AX194" s="7">
        <v>44869136.880000003</v>
      </c>
      <c r="AY194" s="7">
        <v>71769457.069999993</v>
      </c>
      <c r="AZ194" s="7">
        <v>137321543.81999999</v>
      </c>
      <c r="BA194" s="7">
        <v>537515734.04999995</v>
      </c>
      <c r="BB194" s="7">
        <v>593596193.63999999</v>
      </c>
      <c r="BC194" s="7">
        <v>696348739.12</v>
      </c>
      <c r="BD194" s="7">
        <v>734992654.25</v>
      </c>
      <c r="BE194" s="7">
        <v>934232616.05999994</v>
      </c>
      <c r="BF194" s="7">
        <v>1820379783.98</v>
      </c>
      <c r="BG194" s="7">
        <v>2810808331.1100001</v>
      </c>
      <c r="BH194" s="7">
        <v>3765211905.6999998</v>
      </c>
      <c r="BI194" s="7">
        <v>4278972794.4099998</v>
      </c>
      <c r="BJ194" s="8"/>
      <c r="BK194" s="8"/>
      <c r="BL194" s="8"/>
      <c r="BM194" s="8"/>
      <c r="BN194" s="8"/>
      <c r="BO194" s="8"/>
      <c r="BP194" s="8"/>
      <c r="BQ194" s="8"/>
      <c r="BR194" s="8"/>
      <c r="BS194" s="8"/>
      <c r="BT194" s="8">
        <v>408</v>
      </c>
      <c r="BU194" s="8">
        <v>560</v>
      </c>
      <c r="BV194" s="8">
        <v>622</v>
      </c>
      <c r="BW194" s="8">
        <v>689</v>
      </c>
      <c r="BX194" s="8">
        <v>732</v>
      </c>
      <c r="BY194" s="8">
        <v>1060</v>
      </c>
      <c r="BZ194" s="8">
        <v>1439</v>
      </c>
      <c r="CA194" s="8">
        <v>1745</v>
      </c>
      <c r="CB194" s="8">
        <v>2002</v>
      </c>
      <c r="CC194" s="8">
        <v>2002</v>
      </c>
    </row>
    <row r="195" spans="1:81" x14ac:dyDescent="0.25">
      <c r="A195" s="5" t="s">
        <v>274</v>
      </c>
      <c r="B195" s="7"/>
      <c r="C195" s="7"/>
      <c r="D195" s="7"/>
      <c r="E195" s="7"/>
      <c r="F195" s="7"/>
      <c r="G195" s="7"/>
      <c r="H195" s="7"/>
      <c r="I195" s="7"/>
      <c r="J195" s="7"/>
      <c r="K195" s="7">
        <v>24477128.09</v>
      </c>
      <c r="L195" s="7">
        <v>16049691.439999999</v>
      </c>
      <c r="M195" s="7">
        <v>16657258.359999999</v>
      </c>
      <c r="N195" s="7">
        <v>70503401.680000007</v>
      </c>
      <c r="O195" s="7">
        <v>119363393</v>
      </c>
      <c r="P195" s="7">
        <v>64511569.460000001</v>
      </c>
      <c r="Q195" s="7">
        <v>81930673.969999999</v>
      </c>
      <c r="R195" s="7">
        <v>77734314.689999998</v>
      </c>
      <c r="S195" s="7">
        <v>141966889.99000001</v>
      </c>
      <c r="T195" s="7">
        <v>141287956.08000001</v>
      </c>
      <c r="U195" s="7">
        <v>215868024.11000001</v>
      </c>
      <c r="V195" s="7"/>
      <c r="W195" s="7"/>
      <c r="X195" s="7"/>
      <c r="Y195" s="7"/>
      <c r="Z195" s="7"/>
      <c r="AA195" s="7"/>
      <c r="AB195" s="7"/>
      <c r="AC195" s="7"/>
      <c r="AD195" s="7"/>
      <c r="AE195" s="7">
        <v>216287646.50999999</v>
      </c>
      <c r="AF195" s="7">
        <v>264694741.55000001</v>
      </c>
      <c r="AG195" s="7">
        <v>333063918.60000002</v>
      </c>
      <c r="AH195" s="7">
        <v>444323539.5</v>
      </c>
      <c r="AI195" s="7">
        <v>532498323.26999998</v>
      </c>
      <c r="AJ195" s="7">
        <v>517440527.61000001</v>
      </c>
      <c r="AK195" s="7">
        <v>614051259.48000002</v>
      </c>
      <c r="AL195" s="7">
        <v>842499412.95000005</v>
      </c>
      <c r="AM195" s="7">
        <v>1015560965.42</v>
      </c>
      <c r="AN195" s="7">
        <v>1869822644.6400001</v>
      </c>
      <c r="AO195" s="7">
        <v>2142795691.76</v>
      </c>
      <c r="AP195" s="7"/>
      <c r="AQ195" s="7"/>
      <c r="AR195" s="7"/>
      <c r="AS195" s="7"/>
      <c r="AT195" s="7"/>
      <c r="AU195" s="7"/>
      <c r="AV195" s="7"/>
      <c r="AW195" s="7"/>
      <c r="AX195" s="7"/>
      <c r="AY195" s="7">
        <v>155299701.71000001</v>
      </c>
      <c r="AZ195" s="7">
        <v>208978623.52000001</v>
      </c>
      <c r="BA195" s="7">
        <v>713921416.44000006</v>
      </c>
      <c r="BB195" s="7">
        <v>848855015.25999999</v>
      </c>
      <c r="BC195" s="7">
        <v>926950883.36000001</v>
      </c>
      <c r="BD195" s="7">
        <v>1065918113.34</v>
      </c>
      <c r="BE195" s="7">
        <v>1228661815.1900001</v>
      </c>
      <c r="BF195" s="7">
        <v>1930722356.75</v>
      </c>
      <c r="BG195" s="7">
        <v>2711077477.8299999</v>
      </c>
      <c r="BH195" s="7">
        <v>7585793010.9700003</v>
      </c>
      <c r="BI195" s="7">
        <v>8254308917.2700005</v>
      </c>
      <c r="BJ195" s="8"/>
      <c r="BK195" s="8"/>
      <c r="BL195" s="8"/>
      <c r="BM195" s="8"/>
      <c r="BN195" s="8"/>
      <c r="BO195" s="8"/>
      <c r="BP195" s="8"/>
      <c r="BQ195" s="8"/>
      <c r="BR195" s="8"/>
      <c r="BS195" s="8"/>
      <c r="BT195" s="8"/>
      <c r="BU195" s="8">
        <v>326</v>
      </c>
      <c r="BV195" s="8">
        <v>804</v>
      </c>
      <c r="BW195" s="8">
        <v>746</v>
      </c>
      <c r="BX195" s="8">
        <v>738</v>
      </c>
      <c r="BY195" s="8">
        <v>843</v>
      </c>
      <c r="BZ195" s="8">
        <v>1192</v>
      </c>
      <c r="CA195" s="8">
        <v>1314</v>
      </c>
      <c r="CB195" s="8">
        <v>2048</v>
      </c>
      <c r="CC195" s="8">
        <v>2151</v>
      </c>
    </row>
    <row r="196" spans="1:81" x14ac:dyDescent="0.25">
      <c r="A196" s="5" t="s">
        <v>275</v>
      </c>
      <c r="B196" s="7"/>
      <c r="C196" s="7"/>
      <c r="D196" s="7"/>
      <c r="E196" s="7"/>
      <c r="F196" s="7"/>
      <c r="G196" s="7"/>
      <c r="H196" s="7"/>
      <c r="I196" s="7"/>
      <c r="J196" s="7">
        <v>3096296.09</v>
      </c>
      <c r="K196" s="7">
        <v>4901960.25</v>
      </c>
      <c r="L196" s="7">
        <v>10739587.970000001</v>
      </c>
      <c r="M196" s="7">
        <v>4054115.79</v>
      </c>
      <c r="N196" s="7">
        <v>22749229.079999998</v>
      </c>
      <c r="O196" s="7">
        <v>39697576.719999999</v>
      </c>
      <c r="P196" s="7">
        <v>20177116.149999999</v>
      </c>
      <c r="Q196" s="7">
        <v>60173210.539999999</v>
      </c>
      <c r="R196" s="7">
        <v>143904366.78</v>
      </c>
      <c r="S196" s="7">
        <v>315995532.20999998</v>
      </c>
      <c r="T196" s="7">
        <v>413801456.67000002</v>
      </c>
      <c r="U196" s="7">
        <v>158903302.75</v>
      </c>
      <c r="V196" s="7"/>
      <c r="W196" s="7"/>
      <c r="X196" s="7"/>
      <c r="Y196" s="7"/>
      <c r="Z196" s="7"/>
      <c r="AA196" s="7"/>
      <c r="AB196" s="7"/>
      <c r="AC196" s="7"/>
      <c r="AD196" s="7">
        <v>111303417</v>
      </c>
      <c r="AE196" s="7">
        <v>188253454.28999999</v>
      </c>
      <c r="AF196" s="7">
        <v>349112221.06</v>
      </c>
      <c r="AG196" s="7">
        <v>524615586.93000001</v>
      </c>
      <c r="AH196" s="7">
        <v>713037474.10000002</v>
      </c>
      <c r="AI196" s="7">
        <v>1029813634.58</v>
      </c>
      <c r="AJ196" s="7">
        <v>1487450365.75</v>
      </c>
      <c r="AK196" s="7">
        <v>1854656450.3800001</v>
      </c>
      <c r="AL196" s="7">
        <v>2319053655.48</v>
      </c>
      <c r="AM196" s="7">
        <v>1935002048.7</v>
      </c>
      <c r="AN196" s="7">
        <v>1655303898.1500001</v>
      </c>
      <c r="AO196" s="7">
        <v>1942221214.28</v>
      </c>
      <c r="AP196" s="7"/>
      <c r="AQ196" s="7"/>
      <c r="AR196" s="7"/>
      <c r="AS196" s="7"/>
      <c r="AT196" s="7"/>
      <c r="AU196" s="7"/>
      <c r="AV196" s="7"/>
      <c r="AW196" s="7"/>
      <c r="AX196" s="7">
        <v>98419130.280000001</v>
      </c>
      <c r="AY196" s="7">
        <v>243233932.21000001</v>
      </c>
      <c r="AZ196" s="7">
        <v>398989679.68000001</v>
      </c>
      <c r="BA196" s="7">
        <v>950105586.38999999</v>
      </c>
      <c r="BB196" s="7">
        <v>1264108800.3</v>
      </c>
      <c r="BC196" s="7">
        <v>1526857326.1800001</v>
      </c>
      <c r="BD196" s="7">
        <v>2167174048.3899999</v>
      </c>
      <c r="BE196" s="7">
        <v>2553102453.75</v>
      </c>
      <c r="BF196" s="7">
        <v>4078499770.2399998</v>
      </c>
      <c r="BG196" s="7">
        <v>4729620709.4200001</v>
      </c>
      <c r="BH196" s="7">
        <v>5468779767.6099997</v>
      </c>
      <c r="BI196" s="7">
        <v>5819414180.7700005</v>
      </c>
      <c r="BJ196" s="8"/>
      <c r="BK196" s="8"/>
      <c r="BL196" s="8"/>
      <c r="BM196" s="8"/>
      <c r="BN196" s="8"/>
      <c r="BO196" s="8"/>
      <c r="BP196" s="8"/>
      <c r="BQ196" s="8">
        <v>104</v>
      </c>
      <c r="BR196" s="8">
        <v>198</v>
      </c>
      <c r="BS196" s="8">
        <v>326</v>
      </c>
      <c r="BT196" s="8">
        <v>398</v>
      </c>
      <c r="BU196" s="8">
        <v>453</v>
      </c>
      <c r="BV196" s="8">
        <v>779</v>
      </c>
      <c r="BW196" s="8">
        <v>824</v>
      </c>
      <c r="BX196" s="8">
        <v>955</v>
      </c>
      <c r="BY196" s="8">
        <v>1141</v>
      </c>
      <c r="BZ196" s="8">
        <v>877</v>
      </c>
      <c r="CA196" s="8">
        <v>809</v>
      </c>
      <c r="CB196" s="8">
        <v>881</v>
      </c>
      <c r="CC196" s="8">
        <v>881</v>
      </c>
    </row>
    <row r="197" spans="1:81" x14ac:dyDescent="0.25">
      <c r="A197" s="5" t="s">
        <v>276</v>
      </c>
      <c r="B197" s="7"/>
      <c r="C197" s="7"/>
      <c r="D197" s="7"/>
      <c r="E197" s="7"/>
      <c r="F197" s="7"/>
      <c r="G197" s="7"/>
      <c r="H197" s="7"/>
      <c r="I197" s="7"/>
      <c r="J197" s="7"/>
      <c r="K197" s="7">
        <v>963637.76000000001</v>
      </c>
      <c r="L197" s="7">
        <v>9173536.5999999996</v>
      </c>
      <c r="M197" s="7">
        <v>8441959.1699999999</v>
      </c>
      <c r="N197" s="7">
        <v>43731946.960000001</v>
      </c>
      <c r="O197" s="7">
        <v>156791214.05000001</v>
      </c>
      <c r="P197" s="7">
        <v>141226675.00999999</v>
      </c>
      <c r="Q197" s="7">
        <v>98636677.569999993</v>
      </c>
      <c r="R197" s="7">
        <v>72219573.829999998</v>
      </c>
      <c r="S197" s="7">
        <v>104782273.44</v>
      </c>
      <c r="T197" s="7">
        <v>265920737.72999999</v>
      </c>
      <c r="U197" s="7">
        <v>130737387.89</v>
      </c>
      <c r="V197" s="7"/>
      <c r="W197" s="7"/>
      <c r="X197" s="7"/>
      <c r="Y197" s="7"/>
      <c r="Z197" s="7"/>
      <c r="AA197" s="7"/>
      <c r="AB197" s="7"/>
      <c r="AC197" s="7"/>
      <c r="AD197" s="7"/>
      <c r="AE197" s="7">
        <v>225734476.66</v>
      </c>
      <c r="AF197" s="7">
        <v>394293021.85000002</v>
      </c>
      <c r="AG197" s="7">
        <v>577725783.36000001</v>
      </c>
      <c r="AH197" s="7">
        <v>1038178246.66</v>
      </c>
      <c r="AI197" s="7">
        <v>851681439.98000002</v>
      </c>
      <c r="AJ197" s="7">
        <v>1346729263.49</v>
      </c>
      <c r="AK197" s="7">
        <v>1994165951.5</v>
      </c>
      <c r="AL197" s="7">
        <v>2375149601.9200001</v>
      </c>
      <c r="AM197" s="7">
        <v>3849837070.8499999</v>
      </c>
      <c r="AN197" s="7">
        <v>3482996202.5</v>
      </c>
      <c r="AO197" s="7">
        <v>3925682707.0100002</v>
      </c>
      <c r="AP197" s="7"/>
      <c r="AQ197" s="7"/>
      <c r="AR197" s="7"/>
      <c r="AS197" s="7"/>
      <c r="AT197" s="7"/>
      <c r="AU197" s="7"/>
      <c r="AV197" s="7"/>
      <c r="AW197" s="7"/>
      <c r="AX197" s="7"/>
      <c r="AY197" s="7">
        <v>317460103.57999998</v>
      </c>
      <c r="AZ197" s="7">
        <v>555102306.22000003</v>
      </c>
      <c r="BA197" s="7">
        <v>1710539276.5999999</v>
      </c>
      <c r="BB197" s="7">
        <v>2021824715.0999999</v>
      </c>
      <c r="BC197" s="7">
        <v>2463757404.3099999</v>
      </c>
      <c r="BD197" s="7">
        <v>4137944745.29</v>
      </c>
      <c r="BE197" s="7">
        <v>7212350494.0600004</v>
      </c>
      <c r="BF197" s="7">
        <v>9818641563.4599991</v>
      </c>
      <c r="BG197" s="7">
        <v>17893979297.139999</v>
      </c>
      <c r="BH197" s="7">
        <v>19852631103.57</v>
      </c>
      <c r="BI197" s="7">
        <v>20154662724.200001</v>
      </c>
      <c r="BJ197" s="8"/>
      <c r="BK197" s="8"/>
      <c r="BL197" s="8"/>
      <c r="BM197" s="8"/>
      <c r="BN197" s="8"/>
      <c r="BO197" s="8"/>
      <c r="BP197" s="8"/>
      <c r="BQ197" s="8"/>
      <c r="BR197" s="8">
        <v>37</v>
      </c>
      <c r="BS197" s="8">
        <v>68</v>
      </c>
      <c r="BT197" s="8">
        <v>95</v>
      </c>
      <c r="BU197" s="8">
        <v>364</v>
      </c>
      <c r="BV197" s="8">
        <v>462</v>
      </c>
      <c r="BW197" s="8">
        <v>729</v>
      </c>
      <c r="BX197" s="8">
        <v>923</v>
      </c>
      <c r="BY197" s="8">
        <v>999</v>
      </c>
      <c r="BZ197" s="8">
        <v>2047</v>
      </c>
      <c r="CA197" s="8">
        <v>2329</v>
      </c>
      <c r="CB197" s="8">
        <v>2456</v>
      </c>
      <c r="CC197" s="8">
        <v>2017</v>
      </c>
    </row>
    <row r="198" spans="1:81" x14ac:dyDescent="0.25">
      <c r="A198" s="5" t="s">
        <v>277</v>
      </c>
      <c r="B198" s="7"/>
      <c r="C198" s="7"/>
      <c r="D198" s="7"/>
      <c r="E198" s="7"/>
      <c r="F198" s="7"/>
      <c r="G198" s="7"/>
      <c r="H198" s="7"/>
      <c r="I198" s="7"/>
      <c r="J198" s="7">
        <v>7043649.9500000002</v>
      </c>
      <c r="K198" s="7">
        <v>8276842.2300000004</v>
      </c>
      <c r="L198" s="7">
        <v>18575547.829999998</v>
      </c>
      <c r="M198" s="7">
        <v>10273178.42</v>
      </c>
      <c r="N198" s="7">
        <v>51425290.770000003</v>
      </c>
      <c r="O198" s="7">
        <v>99667593.150000006</v>
      </c>
      <c r="P198" s="7">
        <v>62723879.520000003</v>
      </c>
      <c r="Q198" s="7">
        <v>114416576.40000001</v>
      </c>
      <c r="R198" s="7">
        <v>41412563.729999997</v>
      </c>
      <c r="S198" s="7">
        <v>122122243.53</v>
      </c>
      <c r="T198" s="7">
        <v>469267388.37</v>
      </c>
      <c r="U198" s="7">
        <v>468255429.19</v>
      </c>
      <c r="V198" s="7"/>
      <c r="W198" s="7"/>
      <c r="X198" s="7"/>
      <c r="Y198" s="7"/>
      <c r="Z198" s="7"/>
      <c r="AA198" s="7"/>
      <c r="AB198" s="7"/>
      <c r="AC198" s="7"/>
      <c r="AD198" s="7">
        <v>140204215.34</v>
      </c>
      <c r="AE198" s="7">
        <v>196862384.47999999</v>
      </c>
      <c r="AF198" s="7">
        <v>250887852.81</v>
      </c>
      <c r="AG198" s="7">
        <v>276706159.06999999</v>
      </c>
      <c r="AH198" s="7">
        <v>334246872.88999999</v>
      </c>
      <c r="AI198" s="7">
        <v>444710016.97000003</v>
      </c>
      <c r="AJ198" s="7">
        <v>553008232.02999997</v>
      </c>
      <c r="AK198" s="7">
        <v>561008964.62</v>
      </c>
      <c r="AL198" s="7">
        <v>502450641.60000002</v>
      </c>
      <c r="AM198" s="7">
        <v>469820351.56</v>
      </c>
      <c r="AN198" s="7">
        <v>1464601971.46</v>
      </c>
      <c r="AO198" s="7">
        <v>1579818747.4300001</v>
      </c>
      <c r="AP198" s="7"/>
      <c r="AQ198" s="7"/>
      <c r="AR198" s="7"/>
      <c r="AS198" s="7"/>
      <c r="AT198" s="7"/>
      <c r="AU198" s="7"/>
      <c r="AV198" s="7"/>
      <c r="AW198" s="7"/>
      <c r="AX198" s="7">
        <v>110249910.97</v>
      </c>
      <c r="AY198" s="7">
        <v>144867869.06999999</v>
      </c>
      <c r="AZ198" s="7">
        <v>177066091.46000001</v>
      </c>
      <c r="BA198" s="7">
        <v>688270274.71000004</v>
      </c>
      <c r="BB198" s="7">
        <v>696791072.70000005</v>
      </c>
      <c r="BC198" s="7">
        <v>787289680.00999999</v>
      </c>
      <c r="BD198" s="7">
        <v>894382874.73000002</v>
      </c>
      <c r="BE198" s="7">
        <v>998696371.09000003</v>
      </c>
      <c r="BF198" s="7">
        <v>987579462.74000001</v>
      </c>
      <c r="BG198" s="7">
        <v>1041397027.11</v>
      </c>
      <c r="BH198" s="7">
        <v>3102226592.0900002</v>
      </c>
      <c r="BI198" s="7">
        <v>3205312294.4499998</v>
      </c>
      <c r="BJ198" s="8"/>
      <c r="BK198" s="8"/>
      <c r="BL198" s="8"/>
      <c r="BM198" s="8"/>
      <c r="BN198" s="8"/>
      <c r="BO198" s="8"/>
      <c r="BP198" s="8"/>
      <c r="BQ198" s="8"/>
      <c r="BR198" s="8">
        <v>182</v>
      </c>
      <c r="BS198" s="8">
        <v>218</v>
      </c>
      <c r="BT198" s="8">
        <v>255</v>
      </c>
      <c r="BU198" s="8">
        <v>289</v>
      </c>
      <c r="BV198" s="8">
        <v>310</v>
      </c>
      <c r="BW198" s="8">
        <v>338</v>
      </c>
      <c r="BX198" s="8">
        <v>419</v>
      </c>
      <c r="BY198" s="8">
        <v>515</v>
      </c>
      <c r="BZ198" s="8">
        <v>467</v>
      </c>
      <c r="CA198" s="8">
        <v>532</v>
      </c>
      <c r="CB198" s="8">
        <v>1017</v>
      </c>
      <c r="CC198" s="8">
        <v>889</v>
      </c>
    </row>
    <row r="199" spans="1:81" x14ac:dyDescent="0.25">
      <c r="A199" s="5" t="s">
        <v>278</v>
      </c>
      <c r="B199" s="7"/>
      <c r="C199" s="7"/>
      <c r="D199" s="7"/>
      <c r="E199" s="7"/>
      <c r="F199" s="7"/>
      <c r="G199" s="7"/>
      <c r="H199" s="7"/>
      <c r="I199" s="7"/>
      <c r="J199" s="7">
        <v>8225959.21</v>
      </c>
      <c r="K199" s="7">
        <v>13431313.029999999</v>
      </c>
      <c r="L199" s="7">
        <v>25695868</v>
      </c>
      <c r="M199" s="7">
        <v>6459499</v>
      </c>
      <c r="N199" s="7">
        <v>31959980.300000001</v>
      </c>
      <c r="O199" s="7">
        <v>142336473.09999999</v>
      </c>
      <c r="P199" s="7">
        <v>35989292.670000002</v>
      </c>
      <c r="Q199" s="7">
        <v>58874745.850000001</v>
      </c>
      <c r="R199" s="7">
        <v>57413924.770000003</v>
      </c>
      <c r="S199" s="7">
        <v>106497179.22</v>
      </c>
      <c r="T199" s="7">
        <v>289054063.20999998</v>
      </c>
      <c r="U199" s="7">
        <v>59401986.689999998</v>
      </c>
      <c r="V199" s="7"/>
      <c r="W199" s="7"/>
      <c r="X199" s="7"/>
      <c r="Y199" s="7"/>
      <c r="Z199" s="7"/>
      <c r="AA199" s="7"/>
      <c r="AB199" s="7"/>
      <c r="AC199" s="7"/>
      <c r="AD199" s="7">
        <v>23101093.870000001</v>
      </c>
      <c r="AE199" s="7">
        <v>86408639.799999997</v>
      </c>
      <c r="AF199" s="7">
        <v>117361447.33</v>
      </c>
      <c r="AG199" s="7">
        <v>190816866.86000001</v>
      </c>
      <c r="AH199" s="7">
        <v>214445827.28</v>
      </c>
      <c r="AI199" s="7">
        <v>215274957.27000001</v>
      </c>
      <c r="AJ199" s="7">
        <v>172026022.75</v>
      </c>
      <c r="AK199" s="7">
        <v>183880522.44</v>
      </c>
      <c r="AL199" s="7">
        <v>265597077.66999999</v>
      </c>
      <c r="AM199" s="7">
        <v>1441944901.9400001</v>
      </c>
      <c r="AN199" s="7">
        <v>1733656403.77</v>
      </c>
      <c r="AO199" s="7">
        <v>1409698260.25</v>
      </c>
      <c r="AP199" s="7"/>
      <c r="AQ199" s="7"/>
      <c r="AR199" s="7"/>
      <c r="AS199" s="7"/>
      <c r="AT199" s="7"/>
      <c r="AU199" s="7"/>
      <c r="AV199" s="7"/>
      <c r="AW199" s="7"/>
      <c r="AX199" s="7">
        <v>28857194.16</v>
      </c>
      <c r="AY199" s="7">
        <v>86525738.700000003</v>
      </c>
      <c r="AZ199" s="7">
        <v>133705742.93000001</v>
      </c>
      <c r="BA199" s="7">
        <v>1094779924.01</v>
      </c>
      <c r="BB199" s="7">
        <v>1257169943.03</v>
      </c>
      <c r="BC199" s="7">
        <v>1248435084.72</v>
      </c>
      <c r="BD199" s="7">
        <v>1245566409.71</v>
      </c>
      <c r="BE199" s="7">
        <v>1318714169.97</v>
      </c>
      <c r="BF199" s="7">
        <v>1581019432.98</v>
      </c>
      <c r="BG199" s="7">
        <v>3558173303.02</v>
      </c>
      <c r="BH199" s="7">
        <v>4079171201.5900002</v>
      </c>
      <c r="BI199" s="7">
        <v>4211185780.7800002</v>
      </c>
      <c r="BJ199" s="8"/>
      <c r="BK199" s="8"/>
      <c r="BL199" s="8"/>
      <c r="BM199" s="8"/>
      <c r="BN199" s="8"/>
      <c r="BO199" s="8"/>
      <c r="BP199" s="8"/>
      <c r="BQ199" s="8"/>
      <c r="BR199" s="8">
        <v>94</v>
      </c>
      <c r="BS199" s="8">
        <v>365</v>
      </c>
      <c r="BT199" s="8">
        <v>439</v>
      </c>
      <c r="BU199" s="8">
        <v>632</v>
      </c>
      <c r="BV199" s="8">
        <v>861</v>
      </c>
      <c r="BW199" s="8">
        <v>933</v>
      </c>
      <c r="BX199" s="8">
        <v>1057</v>
      </c>
      <c r="BY199" s="8">
        <v>1142</v>
      </c>
      <c r="BZ199" s="8">
        <v>1438</v>
      </c>
      <c r="CA199" s="8">
        <v>2312</v>
      </c>
      <c r="CB199" s="8">
        <v>2595</v>
      </c>
      <c r="CC199" s="8">
        <v>2981</v>
      </c>
    </row>
    <row r="200" spans="1:81" x14ac:dyDescent="0.25">
      <c r="A200" s="5" t="s">
        <v>279</v>
      </c>
      <c r="B200" s="7"/>
      <c r="C200" s="7"/>
      <c r="D200" s="7"/>
      <c r="E200" s="7"/>
      <c r="F200" s="7"/>
      <c r="G200" s="7"/>
      <c r="H200" s="7"/>
      <c r="I200" s="7"/>
      <c r="J200" s="7">
        <v>2532816.36</v>
      </c>
      <c r="K200" s="7">
        <v>14803257.189999999</v>
      </c>
      <c r="L200" s="7">
        <v>27839440.600000001</v>
      </c>
      <c r="M200" s="7">
        <v>1740072.29</v>
      </c>
      <c r="N200" s="7">
        <v>33730168.299999997</v>
      </c>
      <c r="O200" s="7">
        <v>14080353.76</v>
      </c>
      <c r="P200" s="7">
        <v>221599380.27000001</v>
      </c>
      <c r="Q200" s="7">
        <v>33849199.890000001</v>
      </c>
      <c r="R200" s="7">
        <v>180680201.84999999</v>
      </c>
      <c r="S200" s="7">
        <v>70560924.519999996</v>
      </c>
      <c r="T200" s="7">
        <v>895670673.35000002</v>
      </c>
      <c r="U200" s="7">
        <v>12382087.439999999</v>
      </c>
      <c r="V200" s="7"/>
      <c r="W200" s="7"/>
      <c r="X200" s="7"/>
      <c r="Y200" s="7"/>
      <c r="Z200" s="7"/>
      <c r="AA200" s="7"/>
      <c r="AB200" s="7"/>
      <c r="AC200" s="7">
        <v>47683192.359999999</v>
      </c>
      <c r="AD200" s="7">
        <v>77184905.269999996</v>
      </c>
      <c r="AE200" s="7">
        <v>127568381.59999999</v>
      </c>
      <c r="AF200" s="7">
        <v>152752716.38</v>
      </c>
      <c r="AG200" s="7">
        <v>202537982.90000001</v>
      </c>
      <c r="AH200" s="7">
        <v>293109270.07999998</v>
      </c>
      <c r="AI200" s="7">
        <v>264028848.66999999</v>
      </c>
      <c r="AJ200" s="7">
        <v>312899446.55000001</v>
      </c>
      <c r="AK200" s="7">
        <v>361112846.67000002</v>
      </c>
      <c r="AL200" s="7">
        <v>467150995.75</v>
      </c>
      <c r="AM200" s="7">
        <v>833150645.25</v>
      </c>
      <c r="AN200" s="7">
        <v>1249758548.46</v>
      </c>
      <c r="AO200" s="7">
        <v>1249758548.46</v>
      </c>
      <c r="AP200" s="7"/>
      <c r="AQ200" s="7"/>
      <c r="AR200" s="7"/>
      <c r="AS200" s="7"/>
      <c r="AT200" s="7"/>
      <c r="AU200" s="7"/>
      <c r="AV200" s="7"/>
      <c r="AW200" s="7">
        <v>63755308.409999996</v>
      </c>
      <c r="AX200" s="7">
        <v>121262585.47</v>
      </c>
      <c r="AY200" s="7">
        <v>157225201.41</v>
      </c>
      <c r="AZ200" s="7">
        <v>548112703.41999996</v>
      </c>
      <c r="BA200" s="7">
        <v>642169596.42999995</v>
      </c>
      <c r="BB200" s="7">
        <v>724800295.5</v>
      </c>
      <c r="BC200" s="7">
        <v>751491654.16999996</v>
      </c>
      <c r="BD200" s="7">
        <v>813725572.39999998</v>
      </c>
      <c r="BE200" s="7">
        <v>865521911.77999997</v>
      </c>
      <c r="BF200" s="7">
        <v>1036955203.58</v>
      </c>
      <c r="BG200" s="7">
        <v>2194270891.8499999</v>
      </c>
      <c r="BH200" s="7">
        <v>2629728087.1399999</v>
      </c>
      <c r="BI200" s="7">
        <v>2629728087.1399999</v>
      </c>
      <c r="BJ200" s="8"/>
      <c r="BK200" s="8"/>
      <c r="BL200" s="8"/>
      <c r="BM200" s="8"/>
      <c r="BN200" s="8"/>
      <c r="BO200" s="8"/>
      <c r="BP200" s="8"/>
      <c r="BQ200" s="8">
        <v>273</v>
      </c>
      <c r="BR200" s="8">
        <v>379</v>
      </c>
      <c r="BS200" s="8">
        <v>536</v>
      </c>
      <c r="BT200" s="8">
        <v>681</v>
      </c>
      <c r="BU200" s="8">
        <v>877</v>
      </c>
      <c r="BV200" s="8">
        <v>1111</v>
      </c>
      <c r="BW200" s="8">
        <v>936</v>
      </c>
      <c r="BX200" s="8">
        <v>928</v>
      </c>
      <c r="BY200" s="8">
        <v>934</v>
      </c>
      <c r="BZ200" s="8">
        <v>1218</v>
      </c>
      <c r="CA200" s="8">
        <v>2589</v>
      </c>
      <c r="CB200" s="8">
        <v>3075</v>
      </c>
      <c r="CC200" s="8">
        <v>3075</v>
      </c>
    </row>
    <row r="201" spans="1:81" x14ac:dyDescent="0.25">
      <c r="A201" s="5" t="s">
        <v>280</v>
      </c>
      <c r="B201" s="7"/>
      <c r="C201" s="7"/>
      <c r="D201" s="7"/>
      <c r="E201" s="7"/>
      <c r="F201" s="7"/>
      <c r="G201" s="7"/>
      <c r="H201" s="7"/>
      <c r="I201" s="7"/>
      <c r="J201" s="7"/>
      <c r="K201" s="7">
        <v>1354147.62</v>
      </c>
      <c r="L201" s="7">
        <v>8796590.0800000001</v>
      </c>
      <c r="M201" s="7">
        <v>23904462.09</v>
      </c>
      <c r="N201" s="7">
        <v>104325121.25</v>
      </c>
      <c r="O201" s="7">
        <v>32437710.489999998</v>
      </c>
      <c r="P201" s="7">
        <v>8203292.3499999996</v>
      </c>
      <c r="Q201" s="7">
        <v>13259507.24</v>
      </c>
      <c r="R201" s="7">
        <v>15704677.449999999</v>
      </c>
      <c r="S201" s="7">
        <v>164364074.02000001</v>
      </c>
      <c r="T201" s="7">
        <v>154215042.05000001</v>
      </c>
      <c r="U201" s="7">
        <v>381472367.10000002</v>
      </c>
      <c r="V201" s="7"/>
      <c r="W201" s="7"/>
      <c r="X201" s="7"/>
      <c r="Y201" s="7"/>
      <c r="Z201" s="7"/>
      <c r="AA201" s="7"/>
      <c r="AB201" s="7"/>
      <c r="AC201" s="7"/>
      <c r="AD201" s="7"/>
      <c r="AE201" s="7">
        <v>71149565.060000002</v>
      </c>
      <c r="AF201" s="7">
        <v>255367757.28</v>
      </c>
      <c r="AG201" s="7">
        <v>305689966.31999999</v>
      </c>
      <c r="AH201" s="7">
        <v>241652670.83000001</v>
      </c>
      <c r="AI201" s="7">
        <v>385248957.57999998</v>
      </c>
      <c r="AJ201" s="7">
        <v>435024964.67000002</v>
      </c>
      <c r="AK201" s="7">
        <v>578942066.14999998</v>
      </c>
      <c r="AL201" s="7">
        <v>632729106.49000001</v>
      </c>
      <c r="AM201" s="7">
        <v>762776088.15999997</v>
      </c>
      <c r="AN201" s="7">
        <v>978592928.92999995</v>
      </c>
      <c r="AO201" s="7">
        <v>2741210184.8200002</v>
      </c>
      <c r="AP201" s="7"/>
      <c r="AQ201" s="7"/>
      <c r="AR201" s="7"/>
      <c r="AS201" s="7"/>
      <c r="AT201" s="7"/>
      <c r="AU201" s="7"/>
      <c r="AV201" s="7"/>
      <c r="AW201" s="7"/>
      <c r="AX201" s="7"/>
      <c r="AY201" s="7"/>
      <c r="AZ201" s="7"/>
      <c r="BA201" s="7"/>
      <c r="BB201" s="7"/>
      <c r="BC201" s="7"/>
      <c r="BD201" s="7">
        <v>380518597.69</v>
      </c>
      <c r="BE201" s="7">
        <v>340095630.61000001</v>
      </c>
      <c r="BF201" s="7">
        <v>315659616.50999999</v>
      </c>
      <c r="BG201" s="7">
        <v>372063448.16000003</v>
      </c>
      <c r="BH201" s="7">
        <v>484967506.91000003</v>
      </c>
      <c r="BI201" s="7">
        <v>714405994.91999996</v>
      </c>
      <c r="BJ201" s="8"/>
      <c r="BK201" s="8"/>
      <c r="BL201" s="8"/>
      <c r="BM201" s="8"/>
      <c r="BN201" s="8"/>
      <c r="BO201" s="8"/>
      <c r="BP201" s="8"/>
      <c r="BQ201" s="8"/>
      <c r="BR201" s="8"/>
      <c r="BS201" s="8"/>
      <c r="BT201" s="8"/>
      <c r="BU201" s="8">
        <v>160</v>
      </c>
      <c r="BV201" s="8">
        <v>279</v>
      </c>
      <c r="BW201" s="8">
        <v>425</v>
      </c>
      <c r="BX201" s="8">
        <v>505</v>
      </c>
      <c r="BY201" s="8">
        <v>519</v>
      </c>
      <c r="BZ201" s="8">
        <v>534</v>
      </c>
      <c r="CA201" s="8">
        <v>584</v>
      </c>
      <c r="CB201" s="8">
        <v>535</v>
      </c>
      <c r="CC201" s="8">
        <v>1741</v>
      </c>
    </row>
    <row r="202" spans="1:81" x14ac:dyDescent="0.25">
      <c r="A202" s="5" t="s">
        <v>281</v>
      </c>
      <c r="B202" s="7"/>
      <c r="C202" s="7"/>
      <c r="D202" s="7"/>
      <c r="E202" s="7"/>
      <c r="F202" s="7"/>
      <c r="G202" s="7"/>
      <c r="H202" s="7"/>
      <c r="I202" s="7"/>
      <c r="J202" s="7"/>
      <c r="K202" s="7">
        <v>7553267</v>
      </c>
      <c r="L202" s="7">
        <v>24917833.190000001</v>
      </c>
      <c r="M202" s="7">
        <v>36095981.32</v>
      </c>
      <c r="N202" s="7">
        <v>194523193.03</v>
      </c>
      <c r="O202" s="7">
        <v>184377050.47</v>
      </c>
      <c r="P202" s="7">
        <v>116818970.44</v>
      </c>
      <c r="Q202" s="7">
        <v>130226850.72</v>
      </c>
      <c r="R202" s="7">
        <v>114408797.52</v>
      </c>
      <c r="S202" s="7">
        <v>95296835.040000007</v>
      </c>
      <c r="T202" s="7">
        <v>368621801.94999999</v>
      </c>
      <c r="U202" s="7">
        <v>1075377297.8399999</v>
      </c>
      <c r="V202" s="7"/>
      <c r="W202" s="7"/>
      <c r="X202" s="7"/>
      <c r="Y202" s="7"/>
      <c r="Z202" s="7"/>
      <c r="AA202" s="7"/>
      <c r="AB202" s="7"/>
      <c r="AC202" s="7"/>
      <c r="AD202" s="7"/>
      <c r="AE202" s="7">
        <v>95459388.290000007</v>
      </c>
      <c r="AF202" s="7">
        <v>169627581.74000001</v>
      </c>
      <c r="AG202" s="7">
        <v>232004143.75</v>
      </c>
      <c r="AH202" s="7">
        <v>322732655.52999997</v>
      </c>
      <c r="AI202" s="7">
        <v>440343542.73000002</v>
      </c>
      <c r="AJ202" s="7">
        <v>1113472291.95</v>
      </c>
      <c r="AK202" s="7">
        <v>2214504374.3400002</v>
      </c>
      <c r="AL202" s="7">
        <v>2506287149.4099998</v>
      </c>
      <c r="AM202" s="7">
        <v>1659950696.6600001</v>
      </c>
      <c r="AN202" s="7">
        <v>2380522540.6100001</v>
      </c>
      <c r="AO202" s="7">
        <v>2737743802.1100001</v>
      </c>
      <c r="AP202" s="7"/>
      <c r="AQ202" s="7"/>
      <c r="AR202" s="7"/>
      <c r="AS202" s="7"/>
      <c r="AT202" s="7"/>
      <c r="AU202" s="7"/>
      <c r="AV202" s="7"/>
      <c r="AW202" s="7"/>
      <c r="AX202" s="7"/>
      <c r="AY202" s="7">
        <v>77984973.989999995</v>
      </c>
      <c r="AZ202" s="7">
        <v>115602128.81999999</v>
      </c>
      <c r="BA202" s="7">
        <v>164254008.49000001</v>
      </c>
      <c r="BB202" s="7">
        <v>748514949.57000005</v>
      </c>
      <c r="BC202" s="7">
        <v>943146014.58000004</v>
      </c>
      <c r="BD202" s="7">
        <v>1539235314.71</v>
      </c>
      <c r="BE202" s="7">
        <v>1824561646.01</v>
      </c>
      <c r="BF202" s="7">
        <v>2842688433.04</v>
      </c>
      <c r="BG202" s="7">
        <v>3301103124.0700002</v>
      </c>
      <c r="BH202" s="7">
        <v>5121692032.3299999</v>
      </c>
      <c r="BI202" s="7">
        <v>5979635184.4399996</v>
      </c>
      <c r="BJ202" s="8"/>
      <c r="BK202" s="8"/>
      <c r="BL202" s="8"/>
      <c r="BM202" s="8"/>
      <c r="BN202" s="8"/>
      <c r="BO202" s="8"/>
      <c r="BP202" s="8"/>
      <c r="BQ202" s="8"/>
      <c r="BR202" s="8">
        <v>487</v>
      </c>
      <c r="BS202" s="8">
        <v>592</v>
      </c>
      <c r="BT202" s="8">
        <v>798</v>
      </c>
      <c r="BU202" s="8">
        <v>902</v>
      </c>
      <c r="BV202" s="8">
        <v>1237</v>
      </c>
      <c r="BW202" s="8">
        <v>1452</v>
      </c>
      <c r="BX202" s="8">
        <v>1969</v>
      </c>
      <c r="BY202" s="8">
        <v>2252</v>
      </c>
      <c r="BZ202" s="8">
        <v>3498</v>
      </c>
      <c r="CA202" s="8">
        <v>2948</v>
      </c>
      <c r="CB202" s="8">
        <v>3422</v>
      </c>
      <c r="CC202" s="8">
        <v>3295</v>
      </c>
    </row>
    <row r="203" spans="1:81" x14ac:dyDescent="0.25">
      <c r="A203" s="5" t="s">
        <v>282</v>
      </c>
      <c r="B203" s="7"/>
      <c r="C203" s="7"/>
      <c r="D203" s="7"/>
      <c r="E203" s="7"/>
      <c r="F203" s="7"/>
      <c r="G203" s="7"/>
      <c r="H203" s="7"/>
      <c r="I203" s="7"/>
      <c r="J203" s="7">
        <v>7082608.2300000004</v>
      </c>
      <c r="K203" s="7">
        <v>222690</v>
      </c>
      <c r="L203" s="7">
        <v>1134920</v>
      </c>
      <c r="M203" s="7">
        <v>7404364.3899999997</v>
      </c>
      <c r="N203" s="7">
        <v>3987324.76</v>
      </c>
      <c r="O203" s="7">
        <v>13549547.539999999</v>
      </c>
      <c r="P203" s="7">
        <v>18284173.829999998</v>
      </c>
      <c r="Q203" s="7">
        <v>64678497</v>
      </c>
      <c r="R203" s="7">
        <v>81969526.689999998</v>
      </c>
      <c r="S203" s="7">
        <v>691261946.88</v>
      </c>
      <c r="T203" s="7">
        <v>555277923.53999996</v>
      </c>
      <c r="U203" s="7">
        <v>412376386.14999998</v>
      </c>
      <c r="V203" s="7"/>
      <c r="W203" s="7"/>
      <c r="X203" s="7"/>
      <c r="Y203" s="7"/>
      <c r="Z203" s="7"/>
      <c r="AA203" s="7"/>
      <c r="AB203" s="7"/>
      <c r="AC203" s="7"/>
      <c r="AD203" s="7">
        <v>91013632.060000002</v>
      </c>
      <c r="AE203" s="7">
        <v>108920381.73999999</v>
      </c>
      <c r="AF203" s="7">
        <v>144566515.13</v>
      </c>
      <c r="AG203" s="7">
        <v>201480365.71000001</v>
      </c>
      <c r="AH203" s="7">
        <v>181941292.43000001</v>
      </c>
      <c r="AI203" s="7">
        <v>213749940.91999999</v>
      </c>
      <c r="AJ203" s="7">
        <v>313729232.38</v>
      </c>
      <c r="AK203" s="7">
        <v>428292638.48000002</v>
      </c>
      <c r="AL203" s="7">
        <v>619585846.29999995</v>
      </c>
      <c r="AM203" s="7">
        <v>664943610.30999994</v>
      </c>
      <c r="AN203" s="7">
        <v>1002014202.1900001</v>
      </c>
      <c r="AO203" s="7">
        <v>1498494144.8800001</v>
      </c>
      <c r="AP203" s="7"/>
      <c r="AQ203" s="7"/>
      <c r="AR203" s="7"/>
      <c r="AS203" s="7"/>
      <c r="AT203" s="7"/>
      <c r="AU203" s="7"/>
      <c r="AV203" s="7"/>
      <c r="AW203" s="7"/>
      <c r="AX203" s="7">
        <v>91249454.5</v>
      </c>
      <c r="AY203" s="7">
        <v>107028093.38</v>
      </c>
      <c r="AZ203" s="7">
        <v>137995098.24000001</v>
      </c>
      <c r="BA203" s="7">
        <v>238818351.15000001</v>
      </c>
      <c r="BB203" s="7">
        <v>627181812.34000003</v>
      </c>
      <c r="BC203" s="7">
        <v>645295090.10000002</v>
      </c>
      <c r="BD203" s="7">
        <v>748263127.10000002</v>
      </c>
      <c r="BE203" s="7">
        <v>1004720664.48</v>
      </c>
      <c r="BF203" s="7">
        <v>993011403.88</v>
      </c>
      <c r="BG203" s="7">
        <v>1261085273.8299999</v>
      </c>
      <c r="BH203" s="7">
        <v>2077072626.48</v>
      </c>
      <c r="BI203" s="7">
        <v>4294425161.4299998</v>
      </c>
      <c r="BJ203" s="8"/>
      <c r="BK203" s="8"/>
      <c r="BL203" s="8"/>
      <c r="BM203" s="8"/>
      <c r="BN203" s="8"/>
      <c r="BO203" s="8"/>
      <c r="BP203" s="8"/>
      <c r="BQ203" s="8">
        <v>111</v>
      </c>
      <c r="BR203" s="8">
        <v>114</v>
      </c>
      <c r="BS203" s="8">
        <v>129</v>
      </c>
      <c r="BT203" s="8">
        <v>148</v>
      </c>
      <c r="BU203" s="8">
        <v>195</v>
      </c>
      <c r="BV203" s="8">
        <v>185</v>
      </c>
      <c r="BW203" s="8">
        <v>223</v>
      </c>
      <c r="BX203" s="8">
        <v>379</v>
      </c>
      <c r="BY203" s="8">
        <v>428</v>
      </c>
      <c r="BZ203" s="8">
        <v>630</v>
      </c>
      <c r="CA203" s="8">
        <v>764</v>
      </c>
      <c r="CB203" s="8">
        <v>901</v>
      </c>
      <c r="CC203" s="8">
        <v>901</v>
      </c>
    </row>
    <row r="204" spans="1:81" x14ac:dyDescent="0.25">
      <c r="A204" s="5" t="s">
        <v>283</v>
      </c>
      <c r="B204" s="6"/>
      <c r="C204" s="7"/>
      <c r="D204" s="7"/>
      <c r="E204" s="7"/>
      <c r="F204" s="7"/>
      <c r="G204" s="7"/>
      <c r="H204" s="7"/>
      <c r="I204" s="7"/>
      <c r="J204" s="7">
        <v>1196708.98</v>
      </c>
      <c r="K204" s="7">
        <v>17991324.739999998</v>
      </c>
      <c r="L204" s="7">
        <v>15479810.140000001</v>
      </c>
      <c r="M204" s="7">
        <v>34522527</v>
      </c>
      <c r="N204" s="7">
        <v>153963405.31999999</v>
      </c>
      <c r="O204" s="7">
        <v>166781665.84</v>
      </c>
      <c r="P204" s="7">
        <v>229780055.87</v>
      </c>
      <c r="Q204" s="7">
        <v>160891006.44</v>
      </c>
      <c r="R204" s="7">
        <v>153492419.24000001</v>
      </c>
      <c r="S204" s="7">
        <v>146994038.91999999</v>
      </c>
      <c r="T204" s="7">
        <v>509075187.95999998</v>
      </c>
      <c r="U204" s="7">
        <v>588417209.84000003</v>
      </c>
      <c r="V204" s="7"/>
      <c r="W204" s="7"/>
      <c r="X204" s="7"/>
      <c r="Y204" s="7"/>
      <c r="Z204" s="7"/>
      <c r="AA204" s="7"/>
      <c r="AB204" s="7"/>
      <c r="AC204" s="7"/>
      <c r="AD204" s="7">
        <v>124347421.62</v>
      </c>
      <c r="AE204" s="7">
        <v>153116641.81</v>
      </c>
      <c r="AF204" s="7">
        <v>219238700.47999999</v>
      </c>
      <c r="AG204" s="7">
        <v>246310679.72</v>
      </c>
      <c r="AH204" s="7">
        <v>247255460.72</v>
      </c>
      <c r="AI204" s="7">
        <v>417445269.73000002</v>
      </c>
      <c r="AJ204" s="7">
        <v>665088034.69000006</v>
      </c>
      <c r="AK204" s="7">
        <v>1023069902.4</v>
      </c>
      <c r="AL204" s="7">
        <v>1186644496.2</v>
      </c>
      <c r="AM204" s="7">
        <v>1676615031.46</v>
      </c>
      <c r="AN204" s="7">
        <v>2448219642.1100001</v>
      </c>
      <c r="AO204" s="7">
        <v>2963058965.1500001</v>
      </c>
      <c r="AP204" s="7"/>
      <c r="AQ204" s="7"/>
      <c r="AR204" s="7"/>
      <c r="AS204" s="7"/>
      <c r="AT204" s="7"/>
      <c r="AU204" s="7"/>
      <c r="AV204" s="7"/>
      <c r="AW204" s="7"/>
      <c r="AX204" s="7">
        <v>89414523.200000003</v>
      </c>
      <c r="AY204" s="7">
        <v>180804373.75999999</v>
      </c>
      <c r="AZ204" s="7">
        <v>197412130.66</v>
      </c>
      <c r="BA204" s="7">
        <v>256589226.13999999</v>
      </c>
      <c r="BB204" s="7">
        <v>1044617516.17</v>
      </c>
      <c r="BC204" s="7">
        <v>1102226898.0999999</v>
      </c>
      <c r="BD204" s="7">
        <v>1250111370.5899999</v>
      </c>
      <c r="BE204" s="7">
        <v>1576229608.9400001</v>
      </c>
      <c r="BF204" s="7">
        <v>1907433920.71</v>
      </c>
      <c r="BG204" s="7">
        <v>2417278485.0500002</v>
      </c>
      <c r="BH204" s="7">
        <v>3182734894.6300001</v>
      </c>
      <c r="BI204" s="7">
        <v>4095014277.3200002</v>
      </c>
      <c r="BJ204" s="7"/>
      <c r="BK204" s="8"/>
      <c r="BL204" s="8"/>
      <c r="BM204" s="8"/>
      <c r="BN204" s="8"/>
      <c r="BO204" s="8"/>
      <c r="BP204" s="8"/>
      <c r="BQ204" s="8"/>
      <c r="BR204" s="8"/>
      <c r="BS204" s="8"/>
      <c r="BT204" s="8"/>
      <c r="BU204" s="8">
        <v>933</v>
      </c>
      <c r="BV204" s="8">
        <v>1522</v>
      </c>
      <c r="BW204" s="8">
        <v>1875</v>
      </c>
      <c r="BX204" s="8">
        <v>2228</v>
      </c>
      <c r="BY204" s="8">
        <v>2421</v>
      </c>
      <c r="BZ204" s="8">
        <v>2932</v>
      </c>
      <c r="CA204" s="8">
        <v>3523</v>
      </c>
      <c r="CB204" s="8">
        <v>4270</v>
      </c>
      <c r="CC204" s="8">
        <v>4777</v>
      </c>
    </row>
    <row r="205" spans="1:81" x14ac:dyDescent="0.25">
      <c r="A205" s="5" t="s">
        <v>284</v>
      </c>
      <c r="B205" s="7"/>
      <c r="C205" s="7"/>
      <c r="D205" s="7"/>
      <c r="E205" s="7"/>
      <c r="F205" s="7"/>
      <c r="G205" s="7"/>
      <c r="H205" s="7"/>
      <c r="I205" s="7"/>
      <c r="J205" s="7">
        <v>6897198.8799999999</v>
      </c>
      <c r="K205" s="7">
        <v>4870250.33</v>
      </c>
      <c r="L205" s="7">
        <v>17407546.949999999</v>
      </c>
      <c r="M205" s="7">
        <v>38598837.869999997</v>
      </c>
      <c r="N205" s="7">
        <v>105542930.11</v>
      </c>
      <c r="O205" s="7">
        <v>83050042.370000005</v>
      </c>
      <c r="P205" s="7">
        <v>108648176.84</v>
      </c>
      <c r="Q205" s="7">
        <v>56889954.130000003</v>
      </c>
      <c r="R205" s="7">
        <v>32916993.030000001</v>
      </c>
      <c r="S205" s="7">
        <v>193649693.59</v>
      </c>
      <c r="T205" s="7">
        <v>380960933.31</v>
      </c>
      <c r="U205" s="7">
        <v>749205064.36000001</v>
      </c>
      <c r="V205" s="7"/>
      <c r="W205" s="7"/>
      <c r="X205" s="7"/>
      <c r="Y205" s="7"/>
      <c r="Z205" s="7"/>
      <c r="AA205" s="7"/>
      <c r="AB205" s="7"/>
      <c r="AC205" s="7"/>
      <c r="AD205" s="7">
        <v>53828429.390000001</v>
      </c>
      <c r="AE205" s="7">
        <v>66676442.700000003</v>
      </c>
      <c r="AF205" s="7">
        <v>136654185.38999999</v>
      </c>
      <c r="AG205" s="7">
        <v>327448486.97000003</v>
      </c>
      <c r="AH205" s="7">
        <v>464113728.08999997</v>
      </c>
      <c r="AI205" s="7">
        <v>376130969.44</v>
      </c>
      <c r="AJ205" s="7">
        <v>368850004.13999999</v>
      </c>
      <c r="AK205" s="7">
        <v>351167702.82999998</v>
      </c>
      <c r="AL205" s="7">
        <v>447054332.62</v>
      </c>
      <c r="AM205" s="7">
        <v>696042386.17999995</v>
      </c>
      <c r="AN205" s="7">
        <v>735686359.74000001</v>
      </c>
      <c r="AO205" s="7">
        <v>884874468.48000002</v>
      </c>
      <c r="AP205" s="7"/>
      <c r="AQ205" s="7"/>
      <c r="AR205" s="7"/>
      <c r="AS205" s="7"/>
      <c r="AT205" s="7"/>
      <c r="AU205" s="7"/>
      <c r="AV205" s="7"/>
      <c r="AW205" s="7"/>
      <c r="AX205" s="7">
        <v>65101790.700000003</v>
      </c>
      <c r="AY205" s="7">
        <v>103590547.53</v>
      </c>
      <c r="AZ205" s="7">
        <v>161570839.94999999</v>
      </c>
      <c r="BA205" s="7">
        <v>298497644.17000002</v>
      </c>
      <c r="BB205" s="7">
        <v>1653008639.5699999</v>
      </c>
      <c r="BC205" s="7">
        <v>1692009060.9000001</v>
      </c>
      <c r="BD205" s="7">
        <v>1652152505.29</v>
      </c>
      <c r="BE205" s="7">
        <v>1534896169.8900001</v>
      </c>
      <c r="BF205" s="7">
        <v>2370173129.4099998</v>
      </c>
      <c r="BG205" s="7">
        <v>2431323003.9000001</v>
      </c>
      <c r="BH205" s="7">
        <v>2479788665.8400002</v>
      </c>
      <c r="BI205" s="7">
        <v>3527932717.96</v>
      </c>
      <c r="BJ205" s="8"/>
      <c r="BK205" s="8"/>
      <c r="BL205" s="8"/>
      <c r="BM205" s="8"/>
      <c r="BN205" s="8"/>
      <c r="BO205" s="8"/>
      <c r="BP205" s="8"/>
      <c r="BQ205" s="8">
        <v>180</v>
      </c>
      <c r="BR205" s="8">
        <v>216</v>
      </c>
      <c r="BS205" s="8">
        <v>326</v>
      </c>
      <c r="BT205" s="8">
        <v>491</v>
      </c>
      <c r="BU205" s="8">
        <v>1041</v>
      </c>
      <c r="BV205" s="8">
        <v>1430</v>
      </c>
      <c r="BW205" s="8">
        <v>1821</v>
      </c>
      <c r="BX205" s="8">
        <v>1674</v>
      </c>
      <c r="BY205" s="8">
        <v>1510</v>
      </c>
      <c r="BZ205" s="8">
        <v>1826</v>
      </c>
      <c r="CA205" s="8">
        <v>1941</v>
      </c>
      <c r="CB205" s="8">
        <v>2395</v>
      </c>
      <c r="CC205" s="8">
        <v>2395</v>
      </c>
    </row>
    <row r="206" spans="1:81" x14ac:dyDescent="0.25">
      <c r="A206" s="5" t="s">
        <v>285</v>
      </c>
      <c r="B206" s="7"/>
      <c r="C206" s="7"/>
      <c r="D206" s="7"/>
      <c r="E206" s="7"/>
      <c r="F206" s="7"/>
      <c r="G206" s="7"/>
      <c r="H206" s="7"/>
      <c r="I206" s="7"/>
      <c r="J206" s="7"/>
      <c r="K206" s="7">
        <v>56687502.210000001</v>
      </c>
      <c r="L206" s="7">
        <v>11946176.859999999</v>
      </c>
      <c r="M206" s="7">
        <v>8744438.3699999992</v>
      </c>
      <c r="N206" s="7">
        <v>19033448.68</v>
      </c>
      <c r="O206" s="7">
        <v>24883818.199999999</v>
      </c>
      <c r="P206" s="7">
        <v>51231937.670000002</v>
      </c>
      <c r="Q206" s="7">
        <v>37168691.020000003</v>
      </c>
      <c r="R206" s="7">
        <v>137313473.78</v>
      </c>
      <c r="S206" s="7">
        <v>147659847.37</v>
      </c>
      <c r="T206" s="7">
        <v>87681417.700000003</v>
      </c>
      <c r="U206" s="7">
        <v>38974858.840000004</v>
      </c>
      <c r="V206" s="7"/>
      <c r="W206" s="7"/>
      <c r="X206" s="7"/>
      <c r="Y206" s="7"/>
      <c r="Z206" s="7"/>
      <c r="AA206" s="7"/>
      <c r="AB206" s="7"/>
      <c r="AC206" s="7"/>
      <c r="AD206" s="7"/>
      <c r="AE206" s="7">
        <v>93882457.569999993</v>
      </c>
      <c r="AF206" s="7">
        <v>110647230.13</v>
      </c>
      <c r="AG206" s="7">
        <v>122286407.92</v>
      </c>
      <c r="AH206" s="7">
        <v>166573337.56999999</v>
      </c>
      <c r="AI206" s="7">
        <v>262345569.03999999</v>
      </c>
      <c r="AJ206" s="7">
        <v>258416222.13999999</v>
      </c>
      <c r="AK206" s="7">
        <v>284523760.19999999</v>
      </c>
      <c r="AL206" s="7">
        <v>276259472.31</v>
      </c>
      <c r="AM206" s="7">
        <v>247390596.94</v>
      </c>
      <c r="AN206" s="7">
        <v>309407983.57999998</v>
      </c>
      <c r="AO206" s="7">
        <v>321915761.76999998</v>
      </c>
      <c r="AP206" s="7"/>
      <c r="AQ206" s="7"/>
      <c r="AR206" s="7"/>
      <c r="AS206" s="7"/>
      <c r="AT206" s="7"/>
      <c r="AU206" s="7"/>
      <c r="AV206" s="7"/>
      <c r="AW206" s="7"/>
      <c r="AX206" s="7"/>
      <c r="AY206" s="7">
        <v>119301214.81999999</v>
      </c>
      <c r="AZ206" s="7">
        <v>124464785.5</v>
      </c>
      <c r="BA206" s="7">
        <v>135090110.94999999</v>
      </c>
      <c r="BB206" s="7">
        <v>580285690.87</v>
      </c>
      <c r="BC206" s="7">
        <v>673546669.99000001</v>
      </c>
      <c r="BD206" s="7">
        <v>592030867.59000003</v>
      </c>
      <c r="BE206" s="7">
        <v>635939740.61000001</v>
      </c>
      <c r="BF206" s="7">
        <v>771114206.19000006</v>
      </c>
      <c r="BG206" s="7">
        <v>1370735040.6400001</v>
      </c>
      <c r="BH206" s="7">
        <v>1427903212.48</v>
      </c>
      <c r="BI206" s="7">
        <v>1524311281.1099999</v>
      </c>
      <c r="BJ206" s="8"/>
      <c r="BK206" s="8"/>
      <c r="BL206" s="8"/>
      <c r="BM206" s="8"/>
      <c r="BN206" s="8"/>
      <c r="BO206" s="8"/>
      <c r="BP206" s="8"/>
      <c r="BQ206" s="8"/>
      <c r="BR206" s="8">
        <v>758</v>
      </c>
      <c r="BS206" s="8">
        <v>773</v>
      </c>
      <c r="BT206" s="8">
        <v>1018</v>
      </c>
      <c r="BU206" s="8">
        <v>1351</v>
      </c>
      <c r="BV206" s="8">
        <v>2026</v>
      </c>
      <c r="BW206" s="8">
        <v>2285</v>
      </c>
      <c r="BX206" s="8">
        <v>1907</v>
      </c>
      <c r="BY206" s="8">
        <v>1469</v>
      </c>
      <c r="BZ206" s="8">
        <v>1567</v>
      </c>
      <c r="CA206" s="8">
        <v>1339</v>
      </c>
      <c r="CB206" s="8">
        <v>1213</v>
      </c>
      <c r="CC206" s="8">
        <v>904</v>
      </c>
    </row>
    <row r="207" spans="1:81" x14ac:dyDescent="0.25">
      <c r="A207" s="5" t="s">
        <v>286</v>
      </c>
      <c r="B207" s="7"/>
      <c r="C207" s="7"/>
      <c r="D207" s="7"/>
      <c r="E207" s="7"/>
      <c r="F207" s="7"/>
      <c r="G207" s="7"/>
      <c r="H207" s="7"/>
      <c r="I207" s="7"/>
      <c r="J207" s="7">
        <v>176119</v>
      </c>
      <c r="K207" s="7">
        <v>451835</v>
      </c>
      <c r="L207" s="7">
        <v>221052452.34</v>
      </c>
      <c r="M207" s="7">
        <v>60144825.369999997</v>
      </c>
      <c r="N207" s="7">
        <v>68607513.870000005</v>
      </c>
      <c r="O207" s="7">
        <v>169882376.36000001</v>
      </c>
      <c r="P207" s="7">
        <v>141815327.34</v>
      </c>
      <c r="Q207" s="7">
        <v>279170507.22000003</v>
      </c>
      <c r="R207" s="7">
        <v>505843306.49000001</v>
      </c>
      <c r="S207" s="7">
        <v>113668572.92</v>
      </c>
      <c r="T207" s="7">
        <v>435873846.63999999</v>
      </c>
      <c r="U207" s="7">
        <v>294747830.5</v>
      </c>
      <c r="V207" s="7"/>
      <c r="W207" s="7"/>
      <c r="X207" s="7"/>
      <c r="Y207" s="7"/>
      <c r="Z207" s="7"/>
      <c r="AA207" s="7"/>
      <c r="AB207" s="7"/>
      <c r="AC207" s="7"/>
      <c r="AD207" s="7">
        <v>8578422.3300000001</v>
      </c>
      <c r="AE207" s="7">
        <v>16536075.960000001</v>
      </c>
      <c r="AF207" s="7">
        <v>53670636.399999999</v>
      </c>
      <c r="AG207" s="7">
        <v>78675797.969999999</v>
      </c>
      <c r="AH207" s="7">
        <v>79597515.170000002</v>
      </c>
      <c r="AI207" s="7">
        <v>132011102.76000001</v>
      </c>
      <c r="AJ207" s="7">
        <v>184988422.16</v>
      </c>
      <c r="AK207" s="7">
        <v>324475994.23000002</v>
      </c>
      <c r="AL207" s="7">
        <v>489527552.74000001</v>
      </c>
      <c r="AM207" s="7">
        <v>343090937.31</v>
      </c>
      <c r="AN207" s="7">
        <v>321348057.16000003</v>
      </c>
      <c r="AO207" s="7">
        <v>313223143.38</v>
      </c>
      <c r="AP207" s="7"/>
      <c r="AQ207" s="7"/>
      <c r="AR207" s="7"/>
      <c r="AS207" s="7"/>
      <c r="AT207" s="7"/>
      <c r="AU207" s="7"/>
      <c r="AV207" s="7"/>
      <c r="AW207" s="7"/>
      <c r="AX207" s="7">
        <v>17752531.359999999</v>
      </c>
      <c r="AY207" s="7">
        <v>27498912.949999999</v>
      </c>
      <c r="AZ207" s="7">
        <v>185094434.27000001</v>
      </c>
      <c r="BA207" s="7">
        <v>186599297.84</v>
      </c>
      <c r="BB207" s="7">
        <v>934469338.75</v>
      </c>
      <c r="BC207" s="7">
        <v>962243000.50999999</v>
      </c>
      <c r="BD207" s="7">
        <v>979059541.30999994</v>
      </c>
      <c r="BE207" s="7">
        <v>1404836138.9100001</v>
      </c>
      <c r="BF207" s="7">
        <v>1535173495.6600001</v>
      </c>
      <c r="BG207" s="7">
        <v>1255858292.04</v>
      </c>
      <c r="BH207" s="7">
        <v>1104819898.46</v>
      </c>
      <c r="BI207" s="7">
        <v>1139853356.27</v>
      </c>
      <c r="BJ207" s="8"/>
      <c r="BK207" s="8"/>
      <c r="BL207" s="8"/>
      <c r="BM207" s="8"/>
      <c r="BN207" s="8"/>
      <c r="BO207" s="8"/>
      <c r="BP207" s="8"/>
      <c r="BQ207" s="8"/>
      <c r="BR207" s="8">
        <v>66</v>
      </c>
      <c r="BS207" s="8">
        <v>87</v>
      </c>
      <c r="BT207" s="8">
        <v>288</v>
      </c>
      <c r="BU207" s="8">
        <v>571</v>
      </c>
      <c r="BV207" s="8">
        <v>690</v>
      </c>
      <c r="BW207" s="8">
        <v>1361</v>
      </c>
      <c r="BX207" s="8">
        <v>1256</v>
      </c>
      <c r="BY207" s="8">
        <v>1718</v>
      </c>
      <c r="BZ207" s="8">
        <v>1169</v>
      </c>
      <c r="CA207" s="8">
        <v>817</v>
      </c>
      <c r="CB207" s="8">
        <v>612</v>
      </c>
      <c r="CC207" s="8">
        <v>510</v>
      </c>
    </row>
    <row r="208" spans="1:81" x14ac:dyDescent="0.25">
      <c r="A208" s="5" t="s">
        <v>287</v>
      </c>
      <c r="B208" s="6"/>
      <c r="C208" s="7"/>
      <c r="D208" s="7"/>
      <c r="E208" s="7"/>
      <c r="F208" s="7"/>
      <c r="G208" s="7"/>
      <c r="H208" s="7"/>
      <c r="I208" s="7"/>
      <c r="J208" s="7">
        <v>2065031.58</v>
      </c>
      <c r="K208" s="7">
        <v>19331552.210000001</v>
      </c>
      <c r="L208" s="7">
        <v>20445369.710000001</v>
      </c>
      <c r="M208" s="7">
        <v>11847278.67</v>
      </c>
      <c r="N208" s="7">
        <v>75910252.019999996</v>
      </c>
      <c r="O208" s="7">
        <v>52762493.020000003</v>
      </c>
      <c r="P208" s="7">
        <v>62361540.189999998</v>
      </c>
      <c r="Q208" s="7">
        <v>82105254.049999997</v>
      </c>
      <c r="R208" s="7">
        <v>87090538.099999994</v>
      </c>
      <c r="S208" s="7">
        <v>209929541.38</v>
      </c>
      <c r="T208" s="7">
        <v>199405536.12</v>
      </c>
      <c r="U208" s="7">
        <v>396410101.19999999</v>
      </c>
      <c r="V208" s="7"/>
      <c r="W208" s="7"/>
      <c r="X208" s="7"/>
      <c r="Y208" s="7"/>
      <c r="Z208" s="7"/>
      <c r="AA208" s="7"/>
      <c r="AB208" s="7"/>
      <c r="AC208" s="7"/>
      <c r="AD208" s="7">
        <v>37687987.619999997</v>
      </c>
      <c r="AE208" s="7">
        <v>76395046.730000004</v>
      </c>
      <c r="AF208" s="7">
        <v>127354940.87</v>
      </c>
      <c r="AG208" s="7">
        <v>158612616.19</v>
      </c>
      <c r="AH208" s="7">
        <v>175893340.52000001</v>
      </c>
      <c r="AI208" s="7">
        <v>178087062.31</v>
      </c>
      <c r="AJ208" s="7">
        <v>160537380.80000001</v>
      </c>
      <c r="AK208" s="7">
        <v>151237401.91999999</v>
      </c>
      <c r="AL208" s="7">
        <v>176501956.5</v>
      </c>
      <c r="AM208" s="7">
        <v>388817482.85000002</v>
      </c>
      <c r="AN208" s="7">
        <v>559936657.37</v>
      </c>
      <c r="AO208" s="7">
        <v>738851449.88999999</v>
      </c>
      <c r="AP208" s="7"/>
      <c r="AQ208" s="7"/>
      <c r="AR208" s="7"/>
      <c r="AS208" s="7"/>
      <c r="AT208" s="7"/>
      <c r="AU208" s="7"/>
      <c r="AV208" s="7"/>
      <c r="AW208" s="7"/>
      <c r="AX208" s="7">
        <v>60775379.460000001</v>
      </c>
      <c r="AY208" s="7">
        <v>140658522.69999999</v>
      </c>
      <c r="AZ208" s="7">
        <v>180873166.77000001</v>
      </c>
      <c r="BA208" s="7">
        <v>197793722.53</v>
      </c>
      <c r="BB208" s="7">
        <v>601417411.16999996</v>
      </c>
      <c r="BC208" s="7">
        <v>617242092.71000004</v>
      </c>
      <c r="BD208" s="7">
        <v>629200878.95000005</v>
      </c>
      <c r="BE208" s="7">
        <v>681077053.07000005</v>
      </c>
      <c r="BF208" s="7">
        <v>750599778.40999997</v>
      </c>
      <c r="BG208" s="7">
        <v>1498158131.6500001</v>
      </c>
      <c r="BH208" s="7">
        <v>2532549273.46</v>
      </c>
      <c r="BI208" s="7">
        <v>2754098801.4699998</v>
      </c>
      <c r="BJ208" s="7"/>
      <c r="BK208" s="8"/>
      <c r="BL208" s="8"/>
      <c r="BM208" s="8"/>
      <c r="BN208" s="8"/>
      <c r="BO208" s="8"/>
      <c r="BP208" s="8"/>
      <c r="BQ208" s="8"/>
      <c r="BR208" s="8">
        <v>34</v>
      </c>
      <c r="BS208" s="8">
        <v>68</v>
      </c>
      <c r="BT208" s="8">
        <v>69</v>
      </c>
      <c r="BU208" s="8">
        <v>103</v>
      </c>
      <c r="BV208" s="8">
        <v>152</v>
      </c>
      <c r="BW208" s="8">
        <v>175</v>
      </c>
      <c r="BX208" s="8">
        <v>250</v>
      </c>
      <c r="BY208" s="8">
        <v>254</v>
      </c>
      <c r="BZ208" s="8">
        <v>222</v>
      </c>
      <c r="CA208" s="8">
        <v>408</v>
      </c>
      <c r="CB208" s="8">
        <v>844</v>
      </c>
      <c r="CC208" s="8">
        <v>774</v>
      </c>
    </row>
    <row r="209" spans="1:81" x14ac:dyDescent="0.25">
      <c r="A209" s="5" t="s">
        <v>288</v>
      </c>
      <c r="B209" s="7"/>
      <c r="C209" s="7"/>
      <c r="D209" s="7"/>
      <c r="E209" s="7"/>
      <c r="F209" s="7"/>
      <c r="G209" s="7"/>
      <c r="H209" s="7"/>
      <c r="I209" s="7"/>
      <c r="J209" s="7"/>
      <c r="K209" s="7">
        <v>763198.28</v>
      </c>
      <c r="L209" s="7">
        <v>69135189.560000002</v>
      </c>
      <c r="M209" s="7">
        <v>6305150.8899999997</v>
      </c>
      <c r="N209" s="7">
        <v>32603774.559999999</v>
      </c>
      <c r="O209" s="7">
        <v>28011348.350000001</v>
      </c>
      <c r="P209" s="7">
        <v>75238631.980000004</v>
      </c>
      <c r="Q209" s="7">
        <v>79767613.799999997</v>
      </c>
      <c r="R209" s="7">
        <v>40750339.270000003</v>
      </c>
      <c r="S209" s="7">
        <v>130209320.62</v>
      </c>
      <c r="T209" s="7">
        <v>118253647.04000001</v>
      </c>
      <c r="U209" s="7">
        <v>79492201.569999993</v>
      </c>
      <c r="V209" s="7"/>
      <c r="W209" s="7"/>
      <c r="X209" s="7"/>
      <c r="Y209" s="7"/>
      <c r="Z209" s="7"/>
      <c r="AA209" s="7"/>
      <c r="AB209" s="7"/>
      <c r="AC209" s="7"/>
      <c r="AD209" s="7"/>
      <c r="AE209" s="7">
        <v>211440470.99000001</v>
      </c>
      <c r="AF209" s="7">
        <v>310613028.47000003</v>
      </c>
      <c r="AG209" s="7">
        <v>348009607.63999999</v>
      </c>
      <c r="AH209" s="7">
        <v>468978284.48000002</v>
      </c>
      <c r="AI209" s="7">
        <v>1212857575.77</v>
      </c>
      <c r="AJ209" s="7">
        <v>2140041752.6900001</v>
      </c>
      <c r="AK209" s="7">
        <v>3564476227.9299998</v>
      </c>
      <c r="AL209" s="7">
        <v>5949428267.6400003</v>
      </c>
      <c r="AM209" s="7">
        <v>8314629216.1499996</v>
      </c>
      <c r="AN209" s="7">
        <v>12282837640.780001</v>
      </c>
      <c r="AO209" s="7">
        <v>15188685536.120001</v>
      </c>
      <c r="AP209" s="7"/>
      <c r="AQ209" s="7"/>
      <c r="AR209" s="7"/>
      <c r="AS209" s="7"/>
      <c r="AT209" s="7"/>
      <c r="AU209" s="7"/>
      <c r="AV209" s="7"/>
      <c r="AW209" s="7"/>
      <c r="AX209" s="7">
        <v>22293030.57</v>
      </c>
      <c r="AY209" s="7">
        <v>48526237.289999999</v>
      </c>
      <c r="AZ209" s="7">
        <v>196131052.93000001</v>
      </c>
      <c r="BA209" s="7">
        <v>917542688.23000002</v>
      </c>
      <c r="BB209" s="7">
        <v>1069102582.99</v>
      </c>
      <c r="BC209" s="7">
        <v>1045703291.33</v>
      </c>
      <c r="BD209" s="7">
        <v>1155431089.51</v>
      </c>
      <c r="BE209" s="7">
        <v>1596459847.3399999</v>
      </c>
      <c r="BF209" s="7">
        <v>1889205107.1300001</v>
      </c>
      <c r="BG209" s="7">
        <v>3022755303.1799998</v>
      </c>
      <c r="BH209" s="7">
        <v>3947026509.6700001</v>
      </c>
      <c r="BI209" s="7">
        <v>12039093027.120001</v>
      </c>
      <c r="BJ209" s="8"/>
      <c r="BK209" s="8"/>
      <c r="BL209" s="8"/>
      <c r="BM209" s="8"/>
      <c r="BN209" s="8"/>
      <c r="BO209" s="8"/>
      <c r="BP209" s="8"/>
      <c r="BQ209" s="8"/>
      <c r="BR209" s="8">
        <v>315</v>
      </c>
      <c r="BS209" s="8">
        <v>404</v>
      </c>
      <c r="BT209" s="8">
        <v>652</v>
      </c>
      <c r="BU209" s="8">
        <v>612</v>
      </c>
      <c r="BV209" s="8">
        <v>743</v>
      </c>
      <c r="BW209" s="8">
        <v>1499</v>
      </c>
      <c r="BX209" s="8">
        <v>2206</v>
      </c>
      <c r="BY209" s="8">
        <v>2813</v>
      </c>
      <c r="BZ209" s="8">
        <v>4123</v>
      </c>
      <c r="CA209" s="8">
        <v>5597</v>
      </c>
      <c r="CB209" s="8">
        <v>6758</v>
      </c>
      <c r="CC209" s="8">
        <v>6606</v>
      </c>
    </row>
    <row r="210" spans="1:81" x14ac:dyDescent="0.25">
      <c r="A210" s="5" t="s">
        <v>289</v>
      </c>
      <c r="B210" s="7"/>
      <c r="C210" s="7"/>
      <c r="D210" s="7"/>
      <c r="E210" s="7"/>
      <c r="F210" s="7"/>
      <c r="G210" s="7"/>
      <c r="H210" s="7"/>
      <c r="I210" s="7"/>
      <c r="J210" s="7">
        <v>1578557</v>
      </c>
      <c r="K210" s="7">
        <v>13622429.27</v>
      </c>
      <c r="L210" s="7">
        <v>41705768.149999999</v>
      </c>
      <c r="M210" s="7">
        <v>406602092.97000003</v>
      </c>
      <c r="N210" s="7">
        <v>75300910.530000001</v>
      </c>
      <c r="O210" s="7">
        <v>235206598.43000001</v>
      </c>
      <c r="P210" s="7">
        <v>14093823.74</v>
      </c>
      <c r="Q210" s="7">
        <v>226668362.22</v>
      </c>
      <c r="R210" s="7">
        <v>261146150.38</v>
      </c>
      <c r="S210" s="7">
        <v>872406053.47000003</v>
      </c>
      <c r="T210" s="7">
        <v>2074770856.8199999</v>
      </c>
      <c r="U210" s="7">
        <v>1021329977.35</v>
      </c>
      <c r="V210" s="7"/>
      <c r="W210" s="7"/>
      <c r="X210" s="7"/>
      <c r="Y210" s="7"/>
      <c r="Z210" s="7"/>
      <c r="AA210" s="7"/>
      <c r="AB210" s="7"/>
      <c r="AC210" s="7"/>
      <c r="AD210" s="7">
        <v>4117513.67</v>
      </c>
      <c r="AE210" s="7">
        <v>67348571.200000003</v>
      </c>
      <c r="AF210" s="7">
        <v>118243870.11</v>
      </c>
      <c r="AG210" s="7">
        <v>165125768.05000001</v>
      </c>
      <c r="AH210" s="7">
        <v>184961424.88999999</v>
      </c>
      <c r="AI210" s="7">
        <v>280308218.79000002</v>
      </c>
      <c r="AJ210" s="7">
        <v>222701535.88999999</v>
      </c>
      <c r="AK210" s="7">
        <v>248474867.84</v>
      </c>
      <c r="AL210" s="7">
        <v>612007004.54999995</v>
      </c>
      <c r="AM210" s="7">
        <v>2812712721.1799998</v>
      </c>
      <c r="AN210" s="7">
        <v>1203051297.4200001</v>
      </c>
      <c r="AO210" s="7">
        <v>1112337140.9400001</v>
      </c>
      <c r="AP210" s="7"/>
      <c r="AQ210" s="7"/>
      <c r="AR210" s="7"/>
      <c r="AS210" s="7"/>
      <c r="AT210" s="7"/>
      <c r="AU210" s="7"/>
      <c r="AV210" s="7"/>
      <c r="AW210" s="7"/>
      <c r="AX210" s="7">
        <v>4859938.87</v>
      </c>
      <c r="AY210" s="7">
        <v>178894087.91</v>
      </c>
      <c r="AZ210" s="7">
        <v>236978976.43000001</v>
      </c>
      <c r="BA210" s="7">
        <v>321104466.12</v>
      </c>
      <c r="BB210" s="7">
        <v>1681845672.78</v>
      </c>
      <c r="BC210" s="7">
        <v>1823711142.99</v>
      </c>
      <c r="BD210" s="7">
        <v>1801371020.9000001</v>
      </c>
      <c r="BE210" s="7">
        <v>2432782397.4000001</v>
      </c>
      <c r="BF210" s="7">
        <v>6182773998.8400002</v>
      </c>
      <c r="BG210" s="7">
        <v>23733475657.810001</v>
      </c>
      <c r="BH210" s="7">
        <v>26985870291.59</v>
      </c>
      <c r="BI210" s="7">
        <v>41844755125.949997</v>
      </c>
      <c r="BJ210" s="8"/>
      <c r="BK210" s="8"/>
      <c r="BL210" s="8"/>
      <c r="BM210" s="8"/>
      <c r="BN210" s="8"/>
      <c r="BO210" s="8"/>
      <c r="BP210" s="8"/>
      <c r="BQ210" s="8"/>
      <c r="BR210" s="8">
        <v>89</v>
      </c>
      <c r="BS210" s="8">
        <v>414</v>
      </c>
      <c r="BT210" s="8">
        <v>424</v>
      </c>
      <c r="BU210" s="8">
        <v>516</v>
      </c>
      <c r="BV210" s="8">
        <v>632</v>
      </c>
      <c r="BW210" s="8">
        <v>772</v>
      </c>
      <c r="BX210" s="8">
        <v>936</v>
      </c>
      <c r="BY210" s="8">
        <v>1112</v>
      </c>
      <c r="BZ210" s="8">
        <v>1286</v>
      </c>
      <c r="CA210" s="8">
        <v>3485</v>
      </c>
      <c r="CB210" s="8">
        <v>3952</v>
      </c>
      <c r="CC210" s="8">
        <v>4287</v>
      </c>
    </row>
    <row r="211" spans="1:81" x14ac:dyDescent="0.25">
      <c r="A211" s="5" t="s">
        <v>290</v>
      </c>
      <c r="B211" s="7"/>
      <c r="C211" s="7"/>
      <c r="D211" s="7"/>
      <c r="E211" s="7"/>
      <c r="F211" s="7"/>
      <c r="G211" s="7"/>
      <c r="H211" s="7"/>
      <c r="I211" s="7"/>
      <c r="J211" s="7"/>
      <c r="K211" s="7">
        <v>3580729.13</v>
      </c>
      <c r="L211" s="7">
        <v>13875849.09</v>
      </c>
      <c r="M211" s="7">
        <v>5061109.79</v>
      </c>
      <c r="N211" s="7">
        <v>20883082.809999999</v>
      </c>
      <c r="O211" s="7">
        <v>62198852.890000001</v>
      </c>
      <c r="P211" s="7">
        <v>51429286.030000001</v>
      </c>
      <c r="Q211" s="7">
        <v>91581518.719999999</v>
      </c>
      <c r="R211" s="7">
        <v>53319784.109999999</v>
      </c>
      <c r="S211" s="7">
        <v>33198353.68</v>
      </c>
      <c r="T211" s="7">
        <v>26575570.100000001</v>
      </c>
      <c r="U211" s="7">
        <v>11423698.810000001</v>
      </c>
      <c r="V211" s="7"/>
      <c r="W211" s="7"/>
      <c r="X211" s="7"/>
      <c r="Y211" s="7"/>
      <c r="Z211" s="7"/>
      <c r="AA211" s="7"/>
      <c r="AB211" s="7"/>
      <c r="AC211" s="7"/>
      <c r="AD211" s="7"/>
      <c r="AE211" s="7">
        <v>182989256.09</v>
      </c>
      <c r="AF211" s="7">
        <v>210821919.77000001</v>
      </c>
      <c r="AG211" s="7">
        <v>232989835.72</v>
      </c>
      <c r="AH211" s="7">
        <v>267680335.25999999</v>
      </c>
      <c r="AI211" s="7">
        <v>350985151.73000002</v>
      </c>
      <c r="AJ211" s="7">
        <v>356285967.38</v>
      </c>
      <c r="AK211" s="7">
        <v>653670237.88</v>
      </c>
      <c r="AL211" s="7">
        <v>901060170.48000002</v>
      </c>
      <c r="AM211" s="7">
        <v>1706994265.8099999</v>
      </c>
      <c r="AN211" s="7">
        <v>5275301658.1199999</v>
      </c>
      <c r="AO211" s="7">
        <v>6861588346.8100004</v>
      </c>
      <c r="AP211" s="7"/>
      <c r="AQ211" s="7"/>
      <c r="AR211" s="7"/>
      <c r="AS211" s="7"/>
      <c r="AT211" s="7"/>
      <c r="AU211" s="7"/>
      <c r="AV211" s="7"/>
      <c r="AW211" s="7"/>
      <c r="AX211" s="7">
        <v>68299659.689999998</v>
      </c>
      <c r="AY211" s="7">
        <v>116397689.98</v>
      </c>
      <c r="AZ211" s="7">
        <v>251991005.34999999</v>
      </c>
      <c r="BA211" s="7">
        <v>304030355.30000001</v>
      </c>
      <c r="BB211" s="7">
        <v>950502686.94000006</v>
      </c>
      <c r="BC211" s="7">
        <v>1507337147.53</v>
      </c>
      <c r="BD211" s="7">
        <v>2565445131</v>
      </c>
      <c r="BE211" s="7">
        <v>6729456651.8100004</v>
      </c>
      <c r="BF211" s="7">
        <v>11370173092.27</v>
      </c>
      <c r="BG211" s="7">
        <v>16369211954.370001</v>
      </c>
      <c r="BH211" s="7">
        <v>16529171500.540001</v>
      </c>
      <c r="BI211" s="7">
        <v>16731818185.58</v>
      </c>
      <c r="BJ211" s="8"/>
      <c r="BK211" s="8"/>
      <c r="BL211" s="8"/>
      <c r="BM211" s="8"/>
      <c r="BN211" s="8"/>
      <c r="BO211" s="8"/>
      <c r="BP211" s="8"/>
      <c r="BQ211" s="8"/>
      <c r="BR211" s="8"/>
      <c r="BS211" s="8">
        <v>655</v>
      </c>
      <c r="BT211" s="8">
        <v>728</v>
      </c>
      <c r="BU211" s="8">
        <v>784</v>
      </c>
      <c r="BV211" s="8">
        <v>974</v>
      </c>
      <c r="BW211" s="8">
        <v>917</v>
      </c>
      <c r="BX211" s="8">
        <v>939</v>
      </c>
      <c r="BY211" s="8">
        <v>1213</v>
      </c>
      <c r="BZ211" s="8">
        <v>1299</v>
      </c>
      <c r="CA211" s="8">
        <v>2340</v>
      </c>
      <c r="CB211" s="8">
        <v>2356</v>
      </c>
      <c r="CC211" s="8">
        <v>1918</v>
      </c>
    </row>
    <row r="212" spans="1:81" x14ac:dyDescent="0.25">
      <c r="A212" s="5" t="s">
        <v>291</v>
      </c>
      <c r="B212" s="7"/>
      <c r="C212" s="7"/>
      <c r="D212" s="7"/>
      <c r="E212" s="7"/>
      <c r="F212" s="7"/>
      <c r="G212" s="7"/>
      <c r="H212" s="7"/>
      <c r="I212" s="7"/>
      <c r="J212" s="7"/>
      <c r="K212" s="7">
        <v>32453628.579999998</v>
      </c>
      <c r="L212" s="7">
        <v>21920464.949999999</v>
      </c>
      <c r="M212" s="7">
        <v>54004054.68</v>
      </c>
      <c r="N212" s="7">
        <v>57301498.579999998</v>
      </c>
      <c r="O212" s="7">
        <v>55076580.969999999</v>
      </c>
      <c r="P212" s="7">
        <v>149622658.5</v>
      </c>
      <c r="Q212" s="7">
        <v>136342822.47999999</v>
      </c>
      <c r="R212" s="7">
        <v>81826464.049999997</v>
      </c>
      <c r="S212" s="7">
        <v>226468110.72999999</v>
      </c>
      <c r="T212" s="7">
        <v>791123499.63</v>
      </c>
      <c r="U212" s="7">
        <v>1864366443.9400001</v>
      </c>
      <c r="V212" s="7"/>
      <c r="W212" s="7"/>
      <c r="X212" s="7"/>
      <c r="Y212" s="7"/>
      <c r="Z212" s="7"/>
      <c r="AA212" s="7"/>
      <c r="AB212" s="7"/>
      <c r="AC212" s="7"/>
      <c r="AD212" s="7"/>
      <c r="AE212" s="7">
        <v>253297422.05000001</v>
      </c>
      <c r="AF212" s="7">
        <v>276108090.81999999</v>
      </c>
      <c r="AG212" s="7">
        <v>311485204.62</v>
      </c>
      <c r="AH212" s="7">
        <v>381313651.62</v>
      </c>
      <c r="AI212" s="7">
        <v>463695064.13</v>
      </c>
      <c r="AJ212" s="7">
        <v>612976593.53999996</v>
      </c>
      <c r="AK212" s="7">
        <v>676209983.83000004</v>
      </c>
      <c r="AL212" s="7">
        <v>697933365.07000005</v>
      </c>
      <c r="AM212" s="7">
        <v>647047212.87</v>
      </c>
      <c r="AN212" s="7">
        <v>695124138.59000003</v>
      </c>
      <c r="AO212" s="7">
        <v>610367498.26999998</v>
      </c>
      <c r="AP212" s="7"/>
      <c r="AQ212" s="7"/>
      <c r="AR212" s="7"/>
      <c r="AS212" s="7"/>
      <c r="AT212" s="7"/>
      <c r="AU212" s="7"/>
      <c r="AV212" s="7"/>
      <c r="AW212" s="7"/>
      <c r="AX212" s="7"/>
      <c r="AY212" s="7">
        <v>208281321.40000001</v>
      </c>
      <c r="AZ212" s="7">
        <v>194347172.56</v>
      </c>
      <c r="BA212" s="7">
        <v>261210221.06</v>
      </c>
      <c r="BB212" s="7">
        <v>923727400.00999999</v>
      </c>
      <c r="BC212" s="7">
        <v>1060449634.97</v>
      </c>
      <c r="BD212" s="7">
        <v>1122704498.77</v>
      </c>
      <c r="BE212" s="7">
        <v>1240211902.48</v>
      </c>
      <c r="BF212" s="7">
        <v>1416047803.96</v>
      </c>
      <c r="BG212" s="7">
        <v>1601568851.1900001</v>
      </c>
      <c r="BH212" s="7">
        <v>1763340196.6700001</v>
      </c>
      <c r="BI212" s="7">
        <v>1804579734.3800001</v>
      </c>
      <c r="BJ212" s="8"/>
      <c r="BK212" s="8"/>
      <c r="BL212" s="8"/>
      <c r="BM212" s="8"/>
      <c r="BN212" s="8"/>
      <c r="BO212" s="8"/>
      <c r="BP212" s="8"/>
      <c r="BQ212" s="8"/>
      <c r="BR212" s="8">
        <v>556</v>
      </c>
      <c r="BS212" s="8">
        <v>627</v>
      </c>
      <c r="BT212" s="8">
        <v>664</v>
      </c>
      <c r="BU212" s="8">
        <v>880</v>
      </c>
      <c r="BV212" s="8">
        <v>773</v>
      </c>
      <c r="BW212" s="8">
        <v>1109</v>
      </c>
      <c r="BX212" s="8">
        <v>1161</v>
      </c>
      <c r="BY212" s="8">
        <v>1172</v>
      </c>
      <c r="BZ212" s="8">
        <v>1124</v>
      </c>
      <c r="CA212" s="8">
        <v>1258</v>
      </c>
      <c r="CB212" s="8">
        <v>1211</v>
      </c>
      <c r="CC212" s="8">
        <v>1211</v>
      </c>
    </row>
    <row r="213" spans="1:81" x14ac:dyDescent="0.25">
      <c r="A213" s="5" t="s">
        <v>292</v>
      </c>
      <c r="B213" s="7"/>
      <c r="C213" s="7"/>
      <c r="D213" s="7"/>
      <c r="E213" s="7"/>
      <c r="F213" s="7"/>
      <c r="G213" s="7"/>
      <c r="H213" s="7"/>
      <c r="I213" s="7"/>
      <c r="J213" s="7"/>
      <c r="K213" s="7">
        <v>357784.51</v>
      </c>
      <c r="L213" s="7">
        <v>10233158.279999999</v>
      </c>
      <c r="M213" s="7">
        <v>8998207.3300000001</v>
      </c>
      <c r="N213" s="7">
        <v>26222369.690000001</v>
      </c>
      <c r="O213" s="7">
        <v>61182242.32</v>
      </c>
      <c r="P213" s="7">
        <v>5785880.4000000004</v>
      </c>
      <c r="Q213" s="7">
        <v>4493572.75</v>
      </c>
      <c r="R213" s="7">
        <v>7167106.5999999996</v>
      </c>
      <c r="S213" s="7">
        <v>8246729.29</v>
      </c>
      <c r="T213" s="7">
        <v>9267934.5600000005</v>
      </c>
      <c r="U213" s="7">
        <v>8910253.1099999994</v>
      </c>
      <c r="V213" s="7"/>
      <c r="W213" s="7"/>
      <c r="X213" s="7"/>
      <c r="Y213" s="7"/>
      <c r="Z213" s="7"/>
      <c r="AA213" s="7"/>
      <c r="AB213" s="7"/>
      <c r="AC213" s="7"/>
      <c r="AD213" s="7"/>
      <c r="AE213" s="7">
        <v>231075483.52000001</v>
      </c>
      <c r="AF213" s="7">
        <v>330290883.75</v>
      </c>
      <c r="AG213" s="7">
        <v>411004932.68000001</v>
      </c>
      <c r="AH213" s="7">
        <v>540893941.16999996</v>
      </c>
      <c r="AI213" s="7">
        <v>995561491.27999997</v>
      </c>
      <c r="AJ213" s="7">
        <v>1224806354.4200001</v>
      </c>
      <c r="AK213" s="7">
        <v>1746855413.99</v>
      </c>
      <c r="AL213" s="7">
        <v>1550740756.1800001</v>
      </c>
      <c r="AM213" s="7">
        <v>3236757257.9400001</v>
      </c>
      <c r="AN213" s="7">
        <v>3439883357.0300002</v>
      </c>
      <c r="AO213" s="7">
        <v>3491530203.8099999</v>
      </c>
      <c r="AP213" s="7"/>
      <c r="AQ213" s="7"/>
      <c r="AR213" s="7"/>
      <c r="AS213" s="7"/>
      <c r="AT213" s="7"/>
      <c r="AU213" s="7"/>
      <c r="AV213" s="7"/>
      <c r="AW213" s="7"/>
      <c r="AX213" s="7"/>
      <c r="AY213" s="7">
        <v>183464581.46000001</v>
      </c>
      <c r="AZ213" s="7">
        <v>187652414.28</v>
      </c>
      <c r="BA213" s="7">
        <v>226534985.44999999</v>
      </c>
      <c r="BB213" s="7">
        <v>692682110.58000004</v>
      </c>
      <c r="BC213" s="7">
        <v>691253692.58000004</v>
      </c>
      <c r="BD213" s="7">
        <v>753206907.17999995</v>
      </c>
      <c r="BE213" s="7">
        <v>956672727.33000004</v>
      </c>
      <c r="BF213" s="7">
        <v>1200014933.49</v>
      </c>
      <c r="BG213" s="7">
        <v>3351429603.7800002</v>
      </c>
      <c r="BH213" s="7">
        <v>3686908858.0599999</v>
      </c>
      <c r="BI213" s="7">
        <v>3548662406.8200002</v>
      </c>
      <c r="BJ213" s="8"/>
      <c r="BK213" s="8"/>
      <c r="BL213" s="8"/>
      <c r="BM213" s="8"/>
      <c r="BN213" s="8"/>
      <c r="BO213" s="8"/>
      <c r="BP213" s="8"/>
      <c r="BQ213" s="8"/>
      <c r="BR213" s="8"/>
      <c r="BS213" s="8"/>
      <c r="BT213" s="8"/>
      <c r="BU213" s="8">
        <v>333</v>
      </c>
      <c r="BV213" s="8">
        <v>480</v>
      </c>
      <c r="BW213" s="8">
        <v>578</v>
      </c>
      <c r="BX213" s="8">
        <v>573</v>
      </c>
      <c r="BY213" s="8">
        <v>542</v>
      </c>
      <c r="BZ213" s="8">
        <v>469</v>
      </c>
      <c r="CA213" s="8">
        <v>1247</v>
      </c>
      <c r="CB213" s="8">
        <v>1477</v>
      </c>
      <c r="CC213" s="8">
        <v>1535</v>
      </c>
    </row>
    <row r="214" spans="1:81" x14ac:dyDescent="0.25">
      <c r="A214" s="5" t="s">
        <v>293</v>
      </c>
      <c r="B214" s="7"/>
      <c r="C214" s="7"/>
      <c r="D214" s="7"/>
      <c r="E214" s="7"/>
      <c r="F214" s="7"/>
      <c r="G214" s="7"/>
      <c r="H214" s="7"/>
      <c r="I214" s="7"/>
      <c r="J214" s="7"/>
      <c r="K214" s="7">
        <v>1546358.85</v>
      </c>
      <c r="L214" s="7">
        <v>12477789.35</v>
      </c>
      <c r="M214" s="7">
        <v>4521801.17</v>
      </c>
      <c r="N214" s="7">
        <v>511049247.43000001</v>
      </c>
      <c r="O214" s="7">
        <v>605523132.88</v>
      </c>
      <c r="P214" s="7">
        <v>579698166.67999995</v>
      </c>
      <c r="Q214" s="7">
        <v>559119745</v>
      </c>
      <c r="R214" s="7">
        <v>301142074.06</v>
      </c>
      <c r="S214" s="7">
        <v>248118535.12</v>
      </c>
      <c r="T214" s="7">
        <v>53234086.340000004</v>
      </c>
      <c r="U214" s="7">
        <v>49600788.399999999</v>
      </c>
      <c r="V214" s="7"/>
      <c r="W214" s="7"/>
      <c r="X214" s="7"/>
      <c r="Y214" s="7"/>
      <c r="Z214" s="7"/>
      <c r="AA214" s="7"/>
      <c r="AB214" s="7"/>
      <c r="AC214" s="7"/>
      <c r="AD214" s="7"/>
      <c r="AE214" s="7">
        <v>73797511.319999993</v>
      </c>
      <c r="AF214" s="7">
        <v>79371074.280000001</v>
      </c>
      <c r="AG214" s="7">
        <v>101674845.90000001</v>
      </c>
      <c r="AH214" s="7">
        <v>103417203.11</v>
      </c>
      <c r="AI214" s="7">
        <v>126404382.09</v>
      </c>
      <c r="AJ214" s="7">
        <v>199440268.69999999</v>
      </c>
      <c r="AK214" s="7">
        <v>255228595.87</v>
      </c>
      <c r="AL214" s="7">
        <v>220879523.44999999</v>
      </c>
      <c r="AM214" s="7">
        <v>331213090.29000002</v>
      </c>
      <c r="AN214" s="7">
        <v>341738284.5</v>
      </c>
      <c r="AO214" s="7">
        <v>455536432.41000003</v>
      </c>
      <c r="AP214" s="7"/>
      <c r="AQ214" s="7"/>
      <c r="AR214" s="7"/>
      <c r="AS214" s="7"/>
      <c r="AT214" s="7"/>
      <c r="AU214" s="7"/>
      <c r="AV214" s="7"/>
      <c r="AW214" s="7"/>
      <c r="AX214" s="7"/>
      <c r="AY214" s="7">
        <v>65663752.770000003</v>
      </c>
      <c r="AZ214" s="7">
        <v>84991710.150000006</v>
      </c>
      <c r="BA214" s="7">
        <v>125949622.34999999</v>
      </c>
      <c r="BB214" s="7">
        <v>833044008.35000002</v>
      </c>
      <c r="BC214" s="7">
        <v>856310871.92999995</v>
      </c>
      <c r="BD214" s="7">
        <v>957480294.61000001</v>
      </c>
      <c r="BE214" s="7">
        <v>1051562246.33</v>
      </c>
      <c r="BF214" s="7">
        <v>1063315982.89</v>
      </c>
      <c r="BG214" s="7">
        <v>1244507872.4200001</v>
      </c>
      <c r="BH214" s="7">
        <v>1382465008.8399999</v>
      </c>
      <c r="BI214" s="7">
        <v>1591008533.0899999</v>
      </c>
      <c r="BJ214" s="7"/>
      <c r="BK214" s="8"/>
      <c r="BL214" s="8"/>
      <c r="BM214" s="8"/>
      <c r="BN214" s="8"/>
      <c r="BO214" s="8"/>
      <c r="BP214" s="8"/>
      <c r="BQ214" s="8"/>
      <c r="BR214" s="8"/>
      <c r="BS214" s="8">
        <v>196</v>
      </c>
      <c r="BT214" s="8">
        <v>227</v>
      </c>
      <c r="BU214" s="8">
        <v>251</v>
      </c>
      <c r="BV214" s="8">
        <v>335</v>
      </c>
      <c r="BW214" s="8">
        <v>486</v>
      </c>
      <c r="BX214" s="8">
        <v>675</v>
      </c>
      <c r="BY214" s="8">
        <v>849</v>
      </c>
      <c r="BZ214" s="8">
        <v>1042</v>
      </c>
      <c r="CA214" s="8">
        <v>739</v>
      </c>
      <c r="CB214" s="8">
        <v>712</v>
      </c>
      <c r="CC214" s="8">
        <v>619</v>
      </c>
    </row>
    <row r="215" spans="1:81" x14ac:dyDescent="0.25">
      <c r="A215" s="5" t="s">
        <v>294</v>
      </c>
      <c r="B215" s="7"/>
      <c r="C215" s="7"/>
      <c r="D215" s="7"/>
      <c r="E215" s="7"/>
      <c r="F215" s="7"/>
      <c r="G215" s="7"/>
      <c r="H215" s="7"/>
      <c r="I215" s="7"/>
      <c r="J215" s="7"/>
      <c r="K215" s="7">
        <v>66231903.829999998</v>
      </c>
      <c r="L215" s="7">
        <v>43025137.82</v>
      </c>
      <c r="M215" s="7">
        <v>23553810.920000002</v>
      </c>
      <c r="N215" s="7">
        <v>86222650.700000003</v>
      </c>
      <c r="O215" s="7">
        <v>54530344.979999997</v>
      </c>
      <c r="P215" s="7">
        <v>30781091.050000001</v>
      </c>
      <c r="Q215" s="7">
        <v>18535051.75</v>
      </c>
      <c r="R215" s="7">
        <v>83098603.409999996</v>
      </c>
      <c r="S215" s="7">
        <v>76755620.120000005</v>
      </c>
      <c r="T215" s="7">
        <v>648954033.58000004</v>
      </c>
      <c r="U215" s="7">
        <v>1534091052.98</v>
      </c>
      <c r="V215" s="7"/>
      <c r="W215" s="7"/>
      <c r="X215" s="7"/>
      <c r="Y215" s="7"/>
      <c r="Z215" s="7"/>
      <c r="AA215" s="7"/>
      <c r="AB215" s="7"/>
      <c r="AC215" s="7"/>
      <c r="AD215" s="7"/>
      <c r="AE215" s="7">
        <v>159681885.34999999</v>
      </c>
      <c r="AF215" s="7">
        <v>175946810.75</v>
      </c>
      <c r="AG215" s="7">
        <v>212735528.00999999</v>
      </c>
      <c r="AH215" s="7">
        <v>239959848.84999999</v>
      </c>
      <c r="AI215" s="7">
        <v>290703318.32999998</v>
      </c>
      <c r="AJ215" s="7">
        <v>360285422.22000003</v>
      </c>
      <c r="AK215" s="7">
        <v>331632832.13999999</v>
      </c>
      <c r="AL215" s="7">
        <v>264328555.49000001</v>
      </c>
      <c r="AM215" s="7">
        <v>203519355.65000001</v>
      </c>
      <c r="AN215" s="7">
        <v>172011698.66999999</v>
      </c>
      <c r="AO215" s="7">
        <v>136218205.28</v>
      </c>
      <c r="AP215" s="7"/>
      <c r="AQ215" s="7"/>
      <c r="AR215" s="7"/>
      <c r="AS215" s="7"/>
      <c r="AT215" s="7"/>
      <c r="AU215" s="7"/>
      <c r="AV215" s="7"/>
      <c r="AW215" s="7"/>
      <c r="AX215" s="7"/>
      <c r="AY215" s="7">
        <v>302630078.77999997</v>
      </c>
      <c r="AZ215" s="7">
        <v>235023492.69999999</v>
      </c>
      <c r="BA215" s="7">
        <v>279161162.08999997</v>
      </c>
      <c r="BB215" s="7">
        <v>1088563094.0599999</v>
      </c>
      <c r="BC215" s="7">
        <v>1153007900.3099999</v>
      </c>
      <c r="BD215" s="7">
        <v>1172818905.3299999</v>
      </c>
      <c r="BE215" s="7">
        <v>1207201250.04</v>
      </c>
      <c r="BF215" s="7">
        <v>1180656305.71</v>
      </c>
      <c r="BG215" s="7">
        <v>1120210111.6800001</v>
      </c>
      <c r="BH215" s="7">
        <v>1136842774.5999999</v>
      </c>
      <c r="BI215" s="7">
        <v>1122152512.54</v>
      </c>
      <c r="BJ215" s="7"/>
      <c r="BK215" s="8"/>
      <c r="BL215" s="8"/>
      <c r="BM215" s="8"/>
      <c r="BN215" s="8"/>
      <c r="BO215" s="8"/>
      <c r="BP215" s="8"/>
      <c r="BQ215" s="8"/>
      <c r="BR215" s="8"/>
      <c r="BS215" s="8">
        <v>295</v>
      </c>
      <c r="BT215" s="8">
        <v>309</v>
      </c>
      <c r="BU215" s="8">
        <v>388</v>
      </c>
      <c r="BV215" s="8">
        <v>430</v>
      </c>
      <c r="BW215" s="8">
        <v>527</v>
      </c>
      <c r="BX215" s="8">
        <v>589</v>
      </c>
      <c r="BY215" s="8">
        <v>568</v>
      </c>
      <c r="BZ215" s="8">
        <v>337</v>
      </c>
      <c r="CA215" s="8">
        <v>318</v>
      </c>
      <c r="CB215" s="8">
        <v>351</v>
      </c>
      <c r="CC215" s="8">
        <v>316</v>
      </c>
    </row>
    <row r="216" spans="1:81" x14ac:dyDescent="0.25">
      <c r="A216" s="5" t="s">
        <v>295</v>
      </c>
      <c r="B216" s="7"/>
      <c r="C216" s="7"/>
      <c r="D216" s="7"/>
      <c r="E216" s="7"/>
      <c r="F216" s="7"/>
      <c r="G216" s="7"/>
      <c r="H216" s="7"/>
      <c r="I216" s="7">
        <v>6782070.5899999999</v>
      </c>
      <c r="J216" s="7">
        <v>2715201.82</v>
      </c>
      <c r="K216" s="7">
        <v>2311071.52</v>
      </c>
      <c r="L216" s="7">
        <v>4379183.75</v>
      </c>
      <c r="M216" s="7">
        <v>11072462.99</v>
      </c>
      <c r="N216" s="7">
        <v>33014896.030000001</v>
      </c>
      <c r="O216" s="7">
        <v>90049646.939999998</v>
      </c>
      <c r="P216" s="7">
        <v>182146770.81999999</v>
      </c>
      <c r="Q216" s="7">
        <v>226760336.13</v>
      </c>
      <c r="R216" s="7">
        <v>224223117.21000001</v>
      </c>
      <c r="S216" s="7">
        <v>4396773988.5</v>
      </c>
      <c r="T216" s="7">
        <v>5540675029.3999996</v>
      </c>
      <c r="U216" s="7">
        <v>5712805228.8999996</v>
      </c>
      <c r="V216" s="7"/>
      <c r="W216" s="7"/>
      <c r="X216" s="7"/>
      <c r="Y216" s="7"/>
      <c r="Z216" s="7"/>
      <c r="AA216" s="7"/>
      <c r="AB216" s="7">
        <v>50295129.740000002</v>
      </c>
      <c r="AC216" s="7">
        <v>64458795.310000002</v>
      </c>
      <c r="AD216" s="7">
        <v>116614179.08</v>
      </c>
      <c r="AE216" s="7">
        <v>150090618.62</v>
      </c>
      <c r="AF216" s="7">
        <v>218736683.46000001</v>
      </c>
      <c r="AG216" s="7">
        <v>465847685.17000002</v>
      </c>
      <c r="AH216" s="7">
        <v>702373380.16999996</v>
      </c>
      <c r="AI216" s="7">
        <v>571376200.87</v>
      </c>
      <c r="AJ216" s="7">
        <v>428380208.13999999</v>
      </c>
      <c r="AK216" s="7">
        <v>433621613.42000002</v>
      </c>
      <c r="AL216" s="7">
        <v>425695457.54000002</v>
      </c>
      <c r="AM216" s="7">
        <v>560592462.98000002</v>
      </c>
      <c r="AN216" s="7">
        <v>706124094.84000003</v>
      </c>
      <c r="AO216" s="7">
        <v>694957148.29999995</v>
      </c>
      <c r="AP216" s="7"/>
      <c r="AQ216" s="7"/>
      <c r="AR216" s="7"/>
      <c r="AS216" s="7"/>
      <c r="AT216" s="7"/>
      <c r="AU216" s="7"/>
      <c r="AV216" s="7">
        <v>56736085.659999996</v>
      </c>
      <c r="AW216" s="7">
        <v>75283220.969999999</v>
      </c>
      <c r="AX216" s="7">
        <v>87843948.560000002</v>
      </c>
      <c r="AY216" s="7">
        <v>111268519.81999999</v>
      </c>
      <c r="AZ216" s="7">
        <v>159931143.06</v>
      </c>
      <c r="BA216" s="7">
        <v>341407177.11000001</v>
      </c>
      <c r="BB216" s="7">
        <v>2866438128.79</v>
      </c>
      <c r="BC216" s="7">
        <v>2957644947.3299999</v>
      </c>
      <c r="BD216" s="7">
        <v>2891551865.27</v>
      </c>
      <c r="BE216" s="7">
        <v>2839565745.5</v>
      </c>
      <c r="BF216" s="7">
        <v>2865377295.5799999</v>
      </c>
      <c r="BG216" s="7">
        <v>3199702397.6799998</v>
      </c>
      <c r="BH216" s="7">
        <v>3294161979.7800002</v>
      </c>
      <c r="BI216" s="7">
        <v>2960472490.2600002</v>
      </c>
      <c r="BJ216" s="8"/>
      <c r="BK216" s="8"/>
      <c r="BL216" s="8"/>
      <c r="BM216" s="8"/>
      <c r="BN216" s="8"/>
      <c r="BO216" s="8"/>
      <c r="BP216" s="8"/>
      <c r="BQ216" s="8"/>
      <c r="BR216" s="8"/>
      <c r="BS216" s="8"/>
      <c r="BT216" s="8">
        <v>338</v>
      </c>
      <c r="BU216" s="8">
        <v>583</v>
      </c>
      <c r="BV216" s="8">
        <v>612</v>
      </c>
      <c r="BW216" s="8">
        <v>680</v>
      </c>
      <c r="BX216" s="8">
        <v>509</v>
      </c>
      <c r="BY216" s="8">
        <v>428</v>
      </c>
      <c r="BZ216" s="8">
        <v>336</v>
      </c>
      <c r="CA216" s="8">
        <v>316</v>
      </c>
      <c r="CB216" s="8">
        <v>342</v>
      </c>
      <c r="CC216" s="8">
        <v>342</v>
      </c>
    </row>
    <row r="217" spans="1:81" x14ac:dyDescent="0.25">
      <c r="A217" s="5" t="s">
        <v>296</v>
      </c>
      <c r="B217" s="7"/>
      <c r="C217" s="7"/>
      <c r="D217" s="7"/>
      <c r="E217" s="7"/>
      <c r="F217" s="7"/>
      <c r="G217" s="7"/>
      <c r="H217" s="7"/>
      <c r="I217" s="7"/>
      <c r="J217" s="7"/>
      <c r="K217" s="7">
        <v>9688265.7400000002</v>
      </c>
      <c r="L217" s="7">
        <v>23009263.649999999</v>
      </c>
      <c r="M217" s="7">
        <v>25250139.32</v>
      </c>
      <c r="N217" s="7">
        <v>30300318.010000002</v>
      </c>
      <c r="O217" s="7">
        <v>31540638.370000001</v>
      </c>
      <c r="P217" s="7">
        <v>49171122.579999998</v>
      </c>
      <c r="Q217" s="7">
        <v>121788108.31999999</v>
      </c>
      <c r="R217" s="7">
        <v>287382924.73000002</v>
      </c>
      <c r="S217" s="7">
        <v>674537831.94000006</v>
      </c>
      <c r="T217" s="7">
        <v>594406590.16999996</v>
      </c>
      <c r="U217" s="7">
        <v>284782561.97000003</v>
      </c>
      <c r="V217" s="7"/>
      <c r="W217" s="7"/>
      <c r="X217" s="7"/>
      <c r="Y217" s="7"/>
      <c r="Z217" s="7"/>
      <c r="AA217" s="7"/>
      <c r="AB217" s="7"/>
      <c r="AC217" s="7"/>
      <c r="AD217" s="7"/>
      <c r="AE217" s="7">
        <v>174224123.55000001</v>
      </c>
      <c r="AF217" s="7">
        <v>222027633.08000001</v>
      </c>
      <c r="AG217" s="7">
        <v>232485338.19</v>
      </c>
      <c r="AH217" s="7">
        <v>310445980.50999999</v>
      </c>
      <c r="AI217" s="7">
        <v>350114581.26999998</v>
      </c>
      <c r="AJ217" s="7">
        <v>334277609.05000001</v>
      </c>
      <c r="AK217" s="7">
        <v>424959277.69999999</v>
      </c>
      <c r="AL217" s="7">
        <v>491174772.70999998</v>
      </c>
      <c r="AM217" s="7">
        <v>852947002.75</v>
      </c>
      <c r="AN217" s="7">
        <v>1089965891.24</v>
      </c>
      <c r="AO217" s="7">
        <v>1112251720.3399999</v>
      </c>
      <c r="AP217" s="7"/>
      <c r="AQ217" s="7"/>
      <c r="AR217" s="7"/>
      <c r="AS217" s="7"/>
      <c r="AT217" s="7"/>
      <c r="AU217" s="7"/>
      <c r="AV217" s="7"/>
      <c r="AW217" s="7"/>
      <c r="AX217" s="7"/>
      <c r="AY217" s="7">
        <v>148227140.43000001</v>
      </c>
      <c r="AZ217" s="7">
        <v>142319044.13999999</v>
      </c>
      <c r="BA217" s="7">
        <v>199547581.22</v>
      </c>
      <c r="BB217" s="7">
        <v>1206507041.4000001</v>
      </c>
      <c r="BC217" s="7">
        <v>1204042526.4200001</v>
      </c>
      <c r="BD217" s="7">
        <v>1219210235.95</v>
      </c>
      <c r="BE217" s="7">
        <v>1233968964.9200001</v>
      </c>
      <c r="BF217" s="7">
        <v>1278897958.3699999</v>
      </c>
      <c r="BG217" s="7">
        <v>2456940737.0100002</v>
      </c>
      <c r="BH217" s="7">
        <v>2955750677.8499999</v>
      </c>
      <c r="BI217" s="7">
        <v>2901704986.98</v>
      </c>
      <c r="BJ217" s="8"/>
      <c r="BK217" s="8"/>
      <c r="BL217" s="8"/>
      <c r="BM217" s="8"/>
      <c r="BN217" s="8"/>
      <c r="BO217" s="8"/>
      <c r="BP217" s="8"/>
      <c r="BQ217" s="8"/>
      <c r="BR217" s="8">
        <v>806</v>
      </c>
      <c r="BS217" s="8">
        <v>1010</v>
      </c>
      <c r="BT217" s="8">
        <v>1019</v>
      </c>
      <c r="BU217" s="8">
        <v>1002</v>
      </c>
      <c r="BV217" s="8">
        <v>968</v>
      </c>
      <c r="BW217" s="8">
        <v>979</v>
      </c>
      <c r="BX217" s="8">
        <v>1238</v>
      </c>
      <c r="BY217" s="8">
        <v>1357</v>
      </c>
      <c r="BZ217" s="8">
        <v>1530</v>
      </c>
      <c r="CA217" s="8">
        <v>1575</v>
      </c>
      <c r="CB217" s="8">
        <v>1678</v>
      </c>
      <c r="CC217" s="8">
        <v>1678</v>
      </c>
    </row>
    <row r="218" spans="1:81" x14ac:dyDescent="0.25">
      <c r="A218" s="5" t="s">
        <v>297</v>
      </c>
      <c r="B218" s="7"/>
      <c r="C218" s="7"/>
      <c r="D218" s="7"/>
      <c r="E218" s="7"/>
      <c r="F218" s="7"/>
      <c r="G218" s="7"/>
      <c r="H218" s="7"/>
      <c r="I218" s="7"/>
      <c r="J218" s="7"/>
      <c r="K218" s="7">
        <v>13716369.039999999</v>
      </c>
      <c r="L218" s="7">
        <v>17737556.66</v>
      </c>
      <c r="M218" s="7">
        <v>17407405.48</v>
      </c>
      <c r="N218" s="7">
        <v>21610238.629999999</v>
      </c>
      <c r="O218" s="7">
        <v>104351230.12</v>
      </c>
      <c r="P218" s="7">
        <v>483296960.5</v>
      </c>
      <c r="Q218" s="7">
        <v>127111412.56999999</v>
      </c>
      <c r="R218" s="7">
        <v>37191550.649999999</v>
      </c>
      <c r="S218" s="7">
        <v>192448993.97999999</v>
      </c>
      <c r="T218" s="7">
        <v>904987953.42999995</v>
      </c>
      <c r="U218" s="7">
        <v>723804048</v>
      </c>
      <c r="V218" s="7"/>
      <c r="W218" s="7"/>
      <c r="X218" s="7"/>
      <c r="Y218" s="7"/>
      <c r="Z218" s="7"/>
      <c r="AA218" s="7"/>
      <c r="AB218" s="7"/>
      <c r="AC218" s="7"/>
      <c r="AD218" s="7"/>
      <c r="AE218" s="7">
        <v>983491294.80999994</v>
      </c>
      <c r="AF218" s="7">
        <v>970103243.52999997</v>
      </c>
      <c r="AG218" s="7">
        <v>1023769341.05</v>
      </c>
      <c r="AH218" s="7">
        <v>1029148194.4400001</v>
      </c>
      <c r="AI218" s="7">
        <v>977967835.51999998</v>
      </c>
      <c r="AJ218" s="7">
        <v>1099455266.96</v>
      </c>
      <c r="AK218" s="7">
        <v>937859634.15999997</v>
      </c>
      <c r="AL218" s="7">
        <v>667357602.78999996</v>
      </c>
      <c r="AM218" s="7">
        <v>474880085.98000002</v>
      </c>
      <c r="AN218" s="7">
        <v>407170493.57999998</v>
      </c>
      <c r="AO218" s="7">
        <v>414396876.31</v>
      </c>
      <c r="AP218" s="7"/>
      <c r="AQ218" s="7"/>
      <c r="AR218" s="7"/>
      <c r="AS218" s="7"/>
      <c r="AT218" s="7"/>
      <c r="AU218" s="7"/>
      <c r="AV218" s="7"/>
      <c r="AW218" s="7"/>
      <c r="AX218" s="7"/>
      <c r="AY218" s="7">
        <v>226903554.52000001</v>
      </c>
      <c r="AZ218" s="7">
        <v>293265801.39999998</v>
      </c>
      <c r="BA218" s="7">
        <v>393748477.87</v>
      </c>
      <c r="BB218" s="7">
        <v>930181188.83000004</v>
      </c>
      <c r="BC218" s="7">
        <v>1063367620.1900001</v>
      </c>
      <c r="BD218" s="7">
        <v>1210340948.76</v>
      </c>
      <c r="BE218" s="7">
        <v>945525608.96000004</v>
      </c>
      <c r="BF218" s="7">
        <v>886543086.63999999</v>
      </c>
      <c r="BG218" s="7">
        <v>975408054.50999999</v>
      </c>
      <c r="BH218" s="7">
        <v>1278503016.1099999</v>
      </c>
      <c r="BI218" s="7">
        <v>2361675636.3299999</v>
      </c>
      <c r="BJ218" s="8"/>
      <c r="BK218" s="8"/>
      <c r="BL218" s="8"/>
      <c r="BM218" s="8"/>
      <c r="BN218" s="8"/>
      <c r="BO218" s="8"/>
      <c r="BP218" s="8"/>
      <c r="BQ218" s="8"/>
      <c r="BR218" s="8"/>
      <c r="BS218" s="8">
        <v>1814</v>
      </c>
      <c r="BT218" s="8">
        <v>2230</v>
      </c>
      <c r="BU218" s="8">
        <v>3076</v>
      </c>
      <c r="BV218" s="8">
        <v>4167</v>
      </c>
      <c r="BW218" s="8">
        <v>4110</v>
      </c>
      <c r="BX218" s="8">
        <v>3838</v>
      </c>
      <c r="BY218" s="8">
        <v>3192</v>
      </c>
      <c r="BZ218" s="8">
        <v>2153</v>
      </c>
      <c r="CA218" s="8">
        <v>1551</v>
      </c>
      <c r="CB218" s="8">
        <v>1298</v>
      </c>
      <c r="CC218" s="8">
        <v>786</v>
      </c>
    </row>
    <row r="219" spans="1:81" x14ac:dyDescent="0.25">
      <c r="A219" s="5" t="s">
        <v>298</v>
      </c>
      <c r="B219" s="7"/>
      <c r="C219" s="7"/>
      <c r="D219" s="7"/>
      <c r="E219" s="7"/>
      <c r="F219" s="7"/>
      <c r="G219" s="7"/>
      <c r="H219" s="7"/>
      <c r="I219" s="7"/>
      <c r="J219" s="7"/>
      <c r="K219" s="7">
        <v>725092</v>
      </c>
      <c r="L219" s="7">
        <v>48948500</v>
      </c>
      <c r="M219" s="7">
        <v>538201.37</v>
      </c>
      <c r="N219" s="7">
        <v>4713830.8099999996</v>
      </c>
      <c r="O219" s="7">
        <v>14200076.6</v>
      </c>
      <c r="P219" s="7">
        <v>21591259.16</v>
      </c>
      <c r="Q219" s="7">
        <v>77135370.620000005</v>
      </c>
      <c r="R219" s="7">
        <v>30651905.120000001</v>
      </c>
      <c r="S219" s="7">
        <v>364057941.97000003</v>
      </c>
      <c r="T219" s="7">
        <v>71199377.950000003</v>
      </c>
      <c r="U219" s="7">
        <v>621244054.25</v>
      </c>
      <c r="V219" s="7"/>
      <c r="W219" s="7"/>
      <c r="X219" s="7"/>
      <c r="Y219" s="7"/>
      <c r="Z219" s="7"/>
      <c r="AA219" s="7"/>
      <c r="AB219" s="7"/>
      <c r="AC219" s="7"/>
      <c r="AD219" s="7"/>
      <c r="AE219" s="7">
        <v>59844718.590000004</v>
      </c>
      <c r="AF219" s="7">
        <v>64836858.979999997</v>
      </c>
      <c r="AG219" s="7">
        <v>75147752.560000002</v>
      </c>
      <c r="AH219" s="7">
        <v>92142327.739999995</v>
      </c>
      <c r="AI219" s="7">
        <v>96394485.329999998</v>
      </c>
      <c r="AJ219" s="7">
        <v>100527997.61</v>
      </c>
      <c r="AK219" s="7">
        <v>110074729.26000001</v>
      </c>
      <c r="AL219" s="7">
        <v>192124040.97</v>
      </c>
      <c r="AM219" s="7">
        <v>619663715.52999997</v>
      </c>
      <c r="AN219" s="7">
        <v>937521065.73000002</v>
      </c>
      <c r="AO219" s="7">
        <v>1147678765.1700001</v>
      </c>
      <c r="AP219" s="7"/>
      <c r="AQ219" s="7"/>
      <c r="AR219" s="7"/>
      <c r="AS219" s="7"/>
      <c r="AT219" s="7"/>
      <c r="AU219" s="7"/>
      <c r="AV219" s="7"/>
      <c r="AW219" s="7"/>
      <c r="AX219" s="7"/>
      <c r="AY219" s="7">
        <v>61541823.759999998</v>
      </c>
      <c r="AZ219" s="7">
        <v>107661708.87</v>
      </c>
      <c r="BA219" s="7">
        <v>133320144.84</v>
      </c>
      <c r="BB219" s="7">
        <v>541026412.47000003</v>
      </c>
      <c r="BC219" s="7">
        <v>530295506.22000003</v>
      </c>
      <c r="BD219" s="7">
        <v>528315392.36000001</v>
      </c>
      <c r="BE219" s="7">
        <v>535112376.35000002</v>
      </c>
      <c r="BF219" s="7">
        <v>963205269.17999995</v>
      </c>
      <c r="BG219" s="7">
        <v>1178502005.5999999</v>
      </c>
      <c r="BH219" s="7">
        <v>1491478538.72</v>
      </c>
      <c r="BI219" s="7">
        <v>2218493975.6999998</v>
      </c>
      <c r="BJ219" s="8"/>
      <c r="BK219" s="8"/>
      <c r="BL219" s="8"/>
      <c r="BM219" s="8"/>
      <c r="BN219" s="8"/>
      <c r="BO219" s="8"/>
      <c r="BP219" s="8"/>
      <c r="BQ219" s="8"/>
      <c r="BR219" s="8"/>
      <c r="BS219" s="8">
        <v>221</v>
      </c>
      <c r="BT219" s="8">
        <v>235</v>
      </c>
      <c r="BU219" s="8">
        <v>289</v>
      </c>
      <c r="BV219" s="8">
        <v>356</v>
      </c>
      <c r="BW219" s="8">
        <v>415</v>
      </c>
      <c r="BX219" s="8">
        <v>505</v>
      </c>
      <c r="BY219" s="8">
        <v>503</v>
      </c>
      <c r="BZ219" s="8">
        <v>797</v>
      </c>
      <c r="CA219" s="8">
        <v>870</v>
      </c>
      <c r="CB219" s="8">
        <v>962</v>
      </c>
      <c r="CC219" s="8">
        <v>873</v>
      </c>
    </row>
    <row r="220" spans="1:81" x14ac:dyDescent="0.25">
      <c r="A220" s="5" t="s">
        <v>299</v>
      </c>
      <c r="B220" s="7"/>
      <c r="C220" s="7"/>
      <c r="D220" s="7"/>
      <c r="E220" s="7"/>
      <c r="F220" s="7"/>
      <c r="G220" s="7"/>
      <c r="H220" s="7"/>
      <c r="I220" s="7"/>
      <c r="J220" s="7"/>
      <c r="K220" s="7">
        <v>6537157</v>
      </c>
      <c r="L220" s="7">
        <v>31488468.329999998</v>
      </c>
      <c r="M220" s="7">
        <v>17953073.039999999</v>
      </c>
      <c r="N220" s="7">
        <v>18768675.48</v>
      </c>
      <c r="O220" s="7">
        <v>24975455.09</v>
      </c>
      <c r="P220" s="7">
        <v>22765903.460000001</v>
      </c>
      <c r="Q220" s="7">
        <v>211680485.27000001</v>
      </c>
      <c r="R220" s="7">
        <v>260409278.97999999</v>
      </c>
      <c r="S220" s="7">
        <v>117054909.29000001</v>
      </c>
      <c r="T220" s="7">
        <v>437563761.30000001</v>
      </c>
      <c r="U220" s="7">
        <v>810251353.75999999</v>
      </c>
      <c r="V220" s="7"/>
      <c r="W220" s="7"/>
      <c r="X220" s="7"/>
      <c r="Y220" s="7"/>
      <c r="Z220" s="7"/>
      <c r="AA220" s="7"/>
      <c r="AB220" s="7"/>
      <c r="AC220" s="7"/>
      <c r="AD220" s="7"/>
      <c r="AE220" s="7">
        <v>181328421.24000001</v>
      </c>
      <c r="AF220" s="7">
        <v>260833443.09</v>
      </c>
      <c r="AG220" s="7">
        <v>320315623.13</v>
      </c>
      <c r="AH220" s="7">
        <v>357100481.81999999</v>
      </c>
      <c r="AI220" s="7">
        <v>407928670</v>
      </c>
      <c r="AJ220" s="7">
        <v>371313399.05000001</v>
      </c>
      <c r="AK220" s="7">
        <v>415376055.36000001</v>
      </c>
      <c r="AL220" s="7">
        <v>448608114.81999999</v>
      </c>
      <c r="AM220" s="7">
        <v>444932650.11000001</v>
      </c>
      <c r="AN220" s="7">
        <v>452394179.58999997</v>
      </c>
      <c r="AO220" s="7">
        <v>540117836.78999996</v>
      </c>
      <c r="AP220" s="7"/>
      <c r="AQ220" s="7"/>
      <c r="AR220" s="7"/>
      <c r="AS220" s="7"/>
      <c r="AT220" s="7"/>
      <c r="AU220" s="7"/>
      <c r="AV220" s="7"/>
      <c r="AW220" s="7"/>
      <c r="AX220" s="7"/>
      <c r="AY220" s="7">
        <v>180745577.55000001</v>
      </c>
      <c r="AZ220" s="7">
        <v>285125304.26999998</v>
      </c>
      <c r="BA220" s="7">
        <v>334946184.69</v>
      </c>
      <c r="BB220" s="7">
        <v>860898177.71000004</v>
      </c>
      <c r="BC220" s="7">
        <v>906167748.94000006</v>
      </c>
      <c r="BD220" s="7">
        <v>1030690628.5700001</v>
      </c>
      <c r="BE220" s="7">
        <v>1068808369.34</v>
      </c>
      <c r="BF220" s="7">
        <v>1163360097.4000001</v>
      </c>
      <c r="BG220" s="7">
        <v>1189152502.99</v>
      </c>
      <c r="BH220" s="7">
        <v>2454855734.1700001</v>
      </c>
      <c r="BI220" s="7">
        <v>2720247996.3899999</v>
      </c>
      <c r="BJ220" s="7"/>
      <c r="BK220" s="8"/>
      <c r="BL220" s="8"/>
      <c r="BM220" s="8"/>
      <c r="BN220" s="8"/>
      <c r="BO220" s="8"/>
      <c r="BP220" s="8"/>
      <c r="BQ220" s="8"/>
      <c r="BR220" s="8"/>
      <c r="BS220" s="8">
        <v>868</v>
      </c>
      <c r="BT220" s="8">
        <v>1002</v>
      </c>
      <c r="BU220" s="8">
        <v>1001</v>
      </c>
      <c r="BV220" s="8">
        <v>953</v>
      </c>
      <c r="BW220" s="8">
        <v>904</v>
      </c>
      <c r="BX220" s="8">
        <v>1128</v>
      </c>
      <c r="BY220" s="8">
        <v>1134</v>
      </c>
      <c r="BZ220" s="8">
        <v>1054</v>
      </c>
      <c r="CA220" s="8">
        <v>934</v>
      </c>
      <c r="CB220" s="8">
        <v>1250</v>
      </c>
      <c r="CC220" s="8">
        <v>1227</v>
      </c>
    </row>
    <row r="221" spans="1:81" x14ac:dyDescent="0.25">
      <c r="A221" s="5" t="s">
        <v>300</v>
      </c>
      <c r="B221" s="7"/>
      <c r="C221" s="7"/>
      <c r="D221" s="7"/>
      <c r="E221" s="7"/>
      <c r="F221" s="7"/>
      <c r="G221" s="7"/>
      <c r="H221" s="7"/>
      <c r="I221" s="7"/>
      <c r="J221" s="7"/>
      <c r="K221" s="7">
        <v>2328401.0499999998</v>
      </c>
      <c r="L221" s="7">
        <v>13385876.939999999</v>
      </c>
      <c r="M221" s="7">
        <v>39739583.700000003</v>
      </c>
      <c r="N221" s="7">
        <v>67177070.739999995</v>
      </c>
      <c r="O221" s="7">
        <v>151541573.52000001</v>
      </c>
      <c r="P221" s="7">
        <v>34718750.299999997</v>
      </c>
      <c r="Q221" s="7">
        <v>8889749.5999999996</v>
      </c>
      <c r="R221" s="7">
        <v>20982922.859999999</v>
      </c>
      <c r="S221" s="7">
        <v>23144930</v>
      </c>
      <c r="T221" s="7">
        <v>310996329.98000002</v>
      </c>
      <c r="U221" s="7">
        <v>159453746.69</v>
      </c>
      <c r="V221" s="7"/>
      <c r="W221" s="7"/>
      <c r="X221" s="7"/>
      <c r="Y221" s="7"/>
      <c r="Z221" s="7"/>
      <c r="AA221" s="7"/>
      <c r="AB221" s="7"/>
      <c r="AC221" s="7"/>
      <c r="AD221" s="7"/>
      <c r="AE221" s="7">
        <v>92487713.209999993</v>
      </c>
      <c r="AF221" s="7">
        <v>164076644.44999999</v>
      </c>
      <c r="AG221" s="7">
        <v>201455463.75</v>
      </c>
      <c r="AH221" s="7">
        <v>182301159.91</v>
      </c>
      <c r="AI221" s="7">
        <v>196102510.31</v>
      </c>
      <c r="AJ221" s="7">
        <v>302196863.06999999</v>
      </c>
      <c r="AK221" s="7">
        <v>536831459.81999999</v>
      </c>
      <c r="AL221" s="7">
        <v>737332003.77999997</v>
      </c>
      <c r="AM221" s="7">
        <v>1080593150.5599999</v>
      </c>
      <c r="AN221" s="7">
        <v>1307666649.48</v>
      </c>
      <c r="AO221" s="7">
        <v>2237019731.8099999</v>
      </c>
      <c r="AP221" s="7"/>
      <c r="AQ221" s="7"/>
      <c r="AR221" s="7"/>
      <c r="AS221" s="7"/>
      <c r="AT221" s="7"/>
      <c r="AU221" s="7"/>
      <c r="AV221" s="7"/>
      <c r="AW221" s="7"/>
      <c r="AX221" s="7"/>
      <c r="AY221" s="7">
        <v>127749022.81999999</v>
      </c>
      <c r="AZ221" s="7">
        <v>216814011.44</v>
      </c>
      <c r="BA221" s="7">
        <v>295764960.27999997</v>
      </c>
      <c r="BB221" s="7">
        <v>910997865.32000005</v>
      </c>
      <c r="BC221" s="7">
        <v>1034778439.84</v>
      </c>
      <c r="BD221" s="7">
        <v>1015288787.14</v>
      </c>
      <c r="BE221" s="7">
        <v>1221816297.6900001</v>
      </c>
      <c r="BF221" s="7">
        <v>1668885912.4100001</v>
      </c>
      <c r="BG221" s="7">
        <v>4295404979.04</v>
      </c>
      <c r="BH221" s="7">
        <v>4830219193.4700003</v>
      </c>
      <c r="BI221" s="7">
        <v>7531845067.79</v>
      </c>
      <c r="BJ221" s="8"/>
      <c r="BK221" s="8"/>
      <c r="BL221" s="8"/>
      <c r="BM221" s="8"/>
      <c r="BN221" s="8"/>
      <c r="BO221" s="8"/>
      <c r="BP221" s="8"/>
      <c r="BQ221" s="8"/>
      <c r="BR221" s="8">
        <v>229</v>
      </c>
      <c r="BS221" s="8">
        <v>401</v>
      </c>
      <c r="BT221" s="8">
        <v>499</v>
      </c>
      <c r="BU221" s="8">
        <v>566</v>
      </c>
      <c r="BV221" s="8">
        <v>574</v>
      </c>
      <c r="BW221" s="8">
        <v>1009</v>
      </c>
      <c r="BX221" s="8">
        <v>1056</v>
      </c>
      <c r="BY221" s="8">
        <v>1056</v>
      </c>
      <c r="BZ221" s="8">
        <v>1749</v>
      </c>
      <c r="CA221" s="8">
        <v>2408</v>
      </c>
      <c r="CB221" s="8">
        <v>2964</v>
      </c>
      <c r="CC221" s="8">
        <v>2964</v>
      </c>
    </row>
    <row r="222" spans="1:81" x14ac:dyDescent="0.25">
      <c r="A222" s="5" t="s">
        <v>301</v>
      </c>
      <c r="B222" s="7"/>
      <c r="C222" s="7"/>
      <c r="D222" s="7"/>
      <c r="E222" s="7"/>
      <c r="F222" s="7"/>
      <c r="G222" s="7"/>
      <c r="H222" s="7"/>
      <c r="I222" s="7"/>
      <c r="J222" s="7"/>
      <c r="K222" s="7">
        <v>4970367</v>
      </c>
      <c r="L222" s="7">
        <v>31885885</v>
      </c>
      <c r="M222" s="7">
        <v>128176988.84999999</v>
      </c>
      <c r="N222" s="7">
        <v>265381351.34</v>
      </c>
      <c r="O222" s="7">
        <v>921852178.50999999</v>
      </c>
      <c r="P222" s="7">
        <v>775307270.04999995</v>
      </c>
      <c r="Q222" s="7">
        <v>907684536.13</v>
      </c>
      <c r="R222" s="7">
        <v>1602584606.4100001</v>
      </c>
      <c r="S222" s="7">
        <v>3041311028.3899999</v>
      </c>
      <c r="T222" s="7">
        <v>9798602373.9500008</v>
      </c>
      <c r="U222" s="7">
        <v>2711446833.04</v>
      </c>
      <c r="V222" s="7"/>
      <c r="W222" s="7"/>
      <c r="X222" s="7"/>
      <c r="Y222" s="7"/>
      <c r="Z222" s="7"/>
      <c r="AA222" s="7"/>
      <c r="AB222" s="7"/>
      <c r="AC222" s="7"/>
      <c r="AD222" s="7"/>
      <c r="AE222" s="7">
        <v>36916305.039999999</v>
      </c>
      <c r="AF222" s="7">
        <v>73607120.709999993</v>
      </c>
      <c r="AG222" s="7">
        <v>145731415.40000001</v>
      </c>
      <c r="AH222" s="7">
        <v>238258165.65000001</v>
      </c>
      <c r="AI222" s="7">
        <v>598555886.30999994</v>
      </c>
      <c r="AJ222" s="7">
        <v>1167307146.72</v>
      </c>
      <c r="AK222" s="7">
        <v>2361244730.8600001</v>
      </c>
      <c r="AL222" s="7">
        <v>6818938622.3800001</v>
      </c>
      <c r="AM222" s="7">
        <v>13016725124.120001</v>
      </c>
      <c r="AN222" s="7">
        <v>21950951410.470001</v>
      </c>
      <c r="AO222" s="7">
        <v>7025215802.2200003</v>
      </c>
      <c r="AP222" s="7"/>
      <c r="AQ222" s="7"/>
      <c r="AR222" s="7"/>
      <c r="AS222" s="7"/>
      <c r="AT222" s="7"/>
      <c r="AU222" s="7"/>
      <c r="AV222" s="7"/>
      <c r="AW222" s="7"/>
      <c r="AX222" s="7"/>
      <c r="AY222" s="7">
        <v>64337456.240000002</v>
      </c>
      <c r="AZ222" s="7">
        <v>148161210.49000001</v>
      </c>
      <c r="BA222" s="7">
        <v>236509318.56999999</v>
      </c>
      <c r="BB222" s="7">
        <v>1031621057.21</v>
      </c>
      <c r="BC222" s="7">
        <v>1774387093.3699999</v>
      </c>
      <c r="BD222" s="7">
        <v>2901149532.04</v>
      </c>
      <c r="BE222" s="7">
        <v>5020324966.2200003</v>
      </c>
      <c r="BF222" s="7">
        <v>8851023247.1299992</v>
      </c>
      <c r="BG222" s="7">
        <v>16982154558.91</v>
      </c>
      <c r="BH222" s="7">
        <v>32233826009.07</v>
      </c>
      <c r="BI222" s="7">
        <v>17897649137.080002</v>
      </c>
      <c r="BJ222" s="8"/>
      <c r="BK222" s="8"/>
      <c r="BL222" s="8"/>
      <c r="BM222" s="8"/>
      <c r="BN222" s="8"/>
      <c r="BO222" s="8"/>
      <c r="BP222" s="8"/>
      <c r="BQ222" s="8"/>
      <c r="BR222" s="8"/>
      <c r="BS222" s="8">
        <v>64</v>
      </c>
      <c r="BT222" s="8">
        <v>117</v>
      </c>
      <c r="BU222" s="8">
        <v>203</v>
      </c>
      <c r="BV222" s="8">
        <v>373</v>
      </c>
      <c r="BW222" s="8">
        <v>1004</v>
      </c>
      <c r="BX222" s="8">
        <v>1286</v>
      </c>
      <c r="BY222" s="8">
        <v>1931</v>
      </c>
      <c r="BZ222" s="8">
        <v>3501</v>
      </c>
      <c r="CA222" s="8">
        <v>4885</v>
      </c>
      <c r="CB222" s="8">
        <v>5389</v>
      </c>
      <c r="CC222" s="8">
        <v>2180</v>
      </c>
    </row>
    <row r="223" spans="1:81" x14ac:dyDescent="0.25">
      <c r="A223" s="5" t="s">
        <v>302</v>
      </c>
      <c r="B223" s="7"/>
      <c r="C223" s="7"/>
      <c r="D223" s="7"/>
      <c r="E223" s="7"/>
      <c r="F223" s="7"/>
      <c r="G223" s="7"/>
      <c r="H223" s="7"/>
      <c r="I223" s="7"/>
      <c r="J223" s="7"/>
      <c r="K223" s="7">
        <v>429503</v>
      </c>
      <c r="L223" s="7">
        <v>3257884</v>
      </c>
      <c r="M223" s="7">
        <v>14397887.67</v>
      </c>
      <c r="N223" s="7">
        <v>12674398.5</v>
      </c>
      <c r="O223" s="7">
        <v>11175064</v>
      </c>
      <c r="P223" s="7">
        <v>19250515.460000001</v>
      </c>
      <c r="Q223" s="7">
        <v>29259540.260000002</v>
      </c>
      <c r="R223" s="7">
        <v>14356178.550000001</v>
      </c>
      <c r="S223" s="7">
        <v>25895206.309999999</v>
      </c>
      <c r="T223" s="7">
        <v>49637082.310000002</v>
      </c>
      <c r="U223" s="7">
        <v>13541815.23</v>
      </c>
      <c r="V223" s="7"/>
      <c r="W223" s="7"/>
      <c r="X223" s="7"/>
      <c r="Y223" s="7"/>
      <c r="Z223" s="7"/>
      <c r="AA223" s="7"/>
      <c r="AB223" s="7"/>
      <c r="AC223" s="7"/>
      <c r="AD223" s="7"/>
      <c r="AE223" s="7">
        <v>4308196.97</v>
      </c>
      <c r="AF223" s="7">
        <v>33199972.09</v>
      </c>
      <c r="AG223" s="7">
        <v>78367114.680000007</v>
      </c>
      <c r="AH223" s="7">
        <v>131418622.37</v>
      </c>
      <c r="AI223" s="7">
        <v>161128243.50999999</v>
      </c>
      <c r="AJ223" s="7">
        <v>256315114.41999999</v>
      </c>
      <c r="AK223" s="7">
        <v>337206732.49000001</v>
      </c>
      <c r="AL223" s="7">
        <v>635083067.94000006</v>
      </c>
      <c r="AM223" s="7">
        <v>1005979074.24</v>
      </c>
      <c r="AN223" s="7">
        <v>1680120257.3900001</v>
      </c>
      <c r="AO223" s="7">
        <v>1797492062.8099999</v>
      </c>
      <c r="AP223" s="7"/>
      <c r="AQ223" s="7"/>
      <c r="AR223" s="7"/>
      <c r="AS223" s="7"/>
      <c r="AT223" s="7"/>
      <c r="AU223" s="7"/>
      <c r="AV223" s="7"/>
      <c r="AW223" s="7"/>
      <c r="AX223" s="7"/>
      <c r="AY223" s="7">
        <v>4169548.77</v>
      </c>
      <c r="AZ223" s="7">
        <v>37081287.049999997</v>
      </c>
      <c r="BA223" s="7">
        <v>72453008.540000007</v>
      </c>
      <c r="BB223" s="7">
        <v>717197955.77999997</v>
      </c>
      <c r="BC223" s="7">
        <v>784116235.76999998</v>
      </c>
      <c r="BD223" s="7">
        <v>897799532.40999997</v>
      </c>
      <c r="BE223" s="7">
        <v>1260201229.1199999</v>
      </c>
      <c r="BF223" s="7">
        <v>1327557509.6900001</v>
      </c>
      <c r="BG223" s="7">
        <v>1908891011.0699999</v>
      </c>
      <c r="BH223" s="7">
        <v>3412117720.2199998</v>
      </c>
      <c r="BI223" s="7">
        <v>3980516361.79</v>
      </c>
      <c r="BJ223" s="8"/>
      <c r="BK223" s="8"/>
      <c r="BL223" s="8"/>
      <c r="BM223" s="8"/>
      <c r="BN223" s="8"/>
      <c r="BO223" s="8"/>
      <c r="BP223" s="8"/>
      <c r="BQ223" s="8"/>
      <c r="BR223" s="8"/>
      <c r="BS223" s="8"/>
      <c r="BT223" s="8"/>
      <c r="BU223" s="8"/>
      <c r="BV223" s="8">
        <v>521</v>
      </c>
      <c r="BW223" s="8">
        <v>473</v>
      </c>
      <c r="BX223" s="8">
        <v>576</v>
      </c>
      <c r="BY223" s="8">
        <v>722</v>
      </c>
      <c r="BZ223" s="8">
        <v>1201</v>
      </c>
      <c r="CA223" s="8">
        <v>1170</v>
      </c>
      <c r="CB223" s="8">
        <v>1633</v>
      </c>
      <c r="CC223" s="8">
        <v>1498</v>
      </c>
    </row>
    <row r="224" spans="1:81" x14ac:dyDescent="0.25">
      <c r="A224" s="5" t="s">
        <v>303</v>
      </c>
      <c r="B224" s="7"/>
      <c r="C224" s="7"/>
      <c r="D224" s="7"/>
      <c r="E224" s="7"/>
      <c r="F224" s="7"/>
      <c r="G224" s="7"/>
      <c r="H224" s="7"/>
      <c r="I224" s="7"/>
      <c r="J224" s="7"/>
      <c r="K224" s="7">
        <v>61628068.420000002</v>
      </c>
      <c r="L224" s="7">
        <v>25764862.02</v>
      </c>
      <c r="M224" s="7">
        <v>13018426.529999999</v>
      </c>
      <c r="N224" s="7">
        <v>25358000.710000001</v>
      </c>
      <c r="O224" s="7">
        <v>86657171.75</v>
      </c>
      <c r="P224" s="7">
        <v>182734489.50999999</v>
      </c>
      <c r="Q224" s="7">
        <v>74365202.969999999</v>
      </c>
      <c r="R224" s="7">
        <v>63185135.259999998</v>
      </c>
      <c r="S224" s="7">
        <v>100587073.42</v>
      </c>
      <c r="T224" s="7">
        <v>57006641.719999999</v>
      </c>
      <c r="U224" s="7">
        <v>33437270.809999999</v>
      </c>
      <c r="V224" s="7"/>
      <c r="W224" s="7"/>
      <c r="X224" s="7"/>
      <c r="Y224" s="7"/>
      <c r="Z224" s="7"/>
      <c r="AA224" s="7"/>
      <c r="AB224" s="7"/>
      <c r="AC224" s="7"/>
      <c r="AD224" s="7"/>
      <c r="AE224" s="7">
        <v>227700106.13999999</v>
      </c>
      <c r="AF224" s="7">
        <v>248835881.50999999</v>
      </c>
      <c r="AG224" s="7">
        <v>273775944.93000001</v>
      </c>
      <c r="AH224" s="7">
        <v>316684966.68000001</v>
      </c>
      <c r="AI224" s="7">
        <v>483484366.50999999</v>
      </c>
      <c r="AJ224" s="7">
        <v>567894429.65999997</v>
      </c>
      <c r="AK224" s="7">
        <v>834526533.73000002</v>
      </c>
      <c r="AL224" s="7">
        <v>916903892.35000002</v>
      </c>
      <c r="AM224" s="7">
        <v>1024065450.63</v>
      </c>
      <c r="AN224" s="7">
        <v>1086059416.8199999</v>
      </c>
      <c r="AO224" s="7">
        <v>1240987227.75</v>
      </c>
      <c r="AP224" s="7"/>
      <c r="AQ224" s="7"/>
      <c r="AR224" s="7"/>
      <c r="AS224" s="7"/>
      <c r="AT224" s="7"/>
      <c r="AU224" s="7"/>
      <c r="AV224" s="7"/>
      <c r="AW224" s="7"/>
      <c r="AX224" s="7"/>
      <c r="AY224" s="7">
        <v>285164651.43000001</v>
      </c>
      <c r="AZ224" s="7">
        <v>316725911.85000002</v>
      </c>
      <c r="BA224" s="7">
        <v>362358037.94999999</v>
      </c>
      <c r="BB224" s="7">
        <v>802693791.20000005</v>
      </c>
      <c r="BC224" s="7">
        <v>935654040.41999996</v>
      </c>
      <c r="BD224" s="7">
        <v>1047122342</v>
      </c>
      <c r="BE224" s="7">
        <v>1177512124.4000001</v>
      </c>
      <c r="BF224" s="7">
        <v>1655361091.8099999</v>
      </c>
      <c r="BG224" s="7">
        <v>1810138881.3299999</v>
      </c>
      <c r="BH224" s="7">
        <v>1934397931.21</v>
      </c>
      <c r="BI224" s="7">
        <v>2211444983.27</v>
      </c>
      <c r="BJ224" s="8"/>
      <c r="BK224" s="8"/>
      <c r="BL224" s="8"/>
      <c r="BM224" s="8"/>
      <c r="BN224" s="8"/>
      <c r="BO224" s="8"/>
      <c r="BP224" s="8"/>
      <c r="BQ224" s="8"/>
      <c r="BR224" s="8">
        <v>1799</v>
      </c>
      <c r="BS224" s="8">
        <v>1779</v>
      </c>
      <c r="BT224" s="8">
        <v>1692</v>
      </c>
      <c r="BU224" s="8">
        <v>1763</v>
      </c>
      <c r="BV224" s="8">
        <v>2120</v>
      </c>
      <c r="BW224" s="8">
        <v>2404</v>
      </c>
      <c r="BX224" s="8">
        <v>2503</v>
      </c>
      <c r="BY224" s="8">
        <v>3031</v>
      </c>
      <c r="BZ224" s="8">
        <v>2779</v>
      </c>
      <c r="CA224" s="8">
        <v>2862</v>
      </c>
      <c r="CB224" s="8">
        <v>3004</v>
      </c>
      <c r="CC224" s="8">
        <v>3004</v>
      </c>
    </row>
    <row r="225" spans="1:81" x14ac:dyDescent="0.25">
      <c r="A225" s="5" t="s">
        <v>304</v>
      </c>
      <c r="B225" s="7"/>
      <c r="C225" s="7"/>
      <c r="D225" s="7"/>
      <c r="E225" s="7"/>
      <c r="F225" s="7"/>
      <c r="G225" s="7"/>
      <c r="H225" s="7"/>
      <c r="I225" s="7"/>
      <c r="J225" s="7"/>
      <c r="K225" s="7">
        <v>24180425.420000002</v>
      </c>
      <c r="L225" s="7">
        <v>22753768.170000002</v>
      </c>
      <c r="M225" s="7">
        <v>33975455.289999999</v>
      </c>
      <c r="N225" s="7">
        <v>74896392.409999996</v>
      </c>
      <c r="O225" s="7">
        <v>219503993.08000001</v>
      </c>
      <c r="P225" s="7">
        <v>83069541.040000007</v>
      </c>
      <c r="Q225" s="7">
        <v>157012223.03999999</v>
      </c>
      <c r="R225" s="7">
        <v>56723133.579999998</v>
      </c>
      <c r="S225" s="7">
        <v>293661634.88999999</v>
      </c>
      <c r="T225" s="7">
        <v>66858505.240000002</v>
      </c>
      <c r="U225" s="7">
        <v>380532821.55000001</v>
      </c>
      <c r="V225" s="7"/>
      <c r="W225" s="7"/>
      <c r="X225" s="7"/>
      <c r="Y225" s="7"/>
      <c r="Z225" s="7"/>
      <c r="AA225" s="7"/>
      <c r="AB225" s="7"/>
      <c r="AC225" s="7"/>
      <c r="AD225" s="7"/>
      <c r="AE225" s="7">
        <v>228959371.74000001</v>
      </c>
      <c r="AF225" s="7">
        <v>338293418.13</v>
      </c>
      <c r="AG225" s="7">
        <v>438648986.95999998</v>
      </c>
      <c r="AH225" s="7">
        <v>768312899.80999994</v>
      </c>
      <c r="AI225" s="7">
        <v>1193721712.9300001</v>
      </c>
      <c r="AJ225" s="7">
        <v>1963213021.8900001</v>
      </c>
      <c r="AK225" s="7">
        <v>2039998273.3900001</v>
      </c>
      <c r="AL225" s="7">
        <v>2653012082.5700002</v>
      </c>
      <c r="AM225" s="7">
        <v>3154191441.3099999</v>
      </c>
      <c r="AN225" s="7">
        <v>2973195437.1599998</v>
      </c>
      <c r="AO225" s="7">
        <v>3021464069.3800001</v>
      </c>
      <c r="AP225" s="7"/>
      <c r="AQ225" s="7"/>
      <c r="AR225" s="7"/>
      <c r="AS225" s="7"/>
      <c r="AT225" s="7"/>
      <c r="AU225" s="7"/>
      <c r="AV225" s="7"/>
      <c r="AW225" s="7"/>
      <c r="AX225" s="7"/>
      <c r="AY225" s="7">
        <v>176534634.52000001</v>
      </c>
      <c r="AZ225" s="7">
        <v>205500877.52000001</v>
      </c>
      <c r="BA225" s="7">
        <v>331963781.24000001</v>
      </c>
      <c r="BB225" s="7">
        <v>1404207402.6400001</v>
      </c>
      <c r="BC225" s="7">
        <v>1586072617.0599999</v>
      </c>
      <c r="BD225" s="7">
        <v>1975485726.3599999</v>
      </c>
      <c r="BE225" s="7">
        <v>1922742587.5899999</v>
      </c>
      <c r="BF225" s="7">
        <v>3901640609.5500002</v>
      </c>
      <c r="BG225" s="7">
        <v>3314601973.73</v>
      </c>
      <c r="BH225" s="7">
        <v>3515829362.9299998</v>
      </c>
      <c r="BI225" s="7">
        <v>3919511947.7199998</v>
      </c>
      <c r="BJ225" s="8"/>
      <c r="BK225" s="8"/>
      <c r="BL225" s="8"/>
      <c r="BM225" s="8"/>
      <c r="BN225" s="8"/>
      <c r="BO225" s="8"/>
      <c r="BP225" s="8"/>
      <c r="BQ225" s="8"/>
      <c r="BR225" s="8">
        <v>984</v>
      </c>
      <c r="BS225" s="8">
        <v>859</v>
      </c>
      <c r="BT225" s="8">
        <v>1454</v>
      </c>
      <c r="BU225" s="8">
        <v>1995</v>
      </c>
      <c r="BV225" s="8">
        <v>1894</v>
      </c>
      <c r="BW225" s="8">
        <v>2133</v>
      </c>
      <c r="BX225" s="8">
        <v>1576</v>
      </c>
      <c r="BY225" s="8">
        <v>3051</v>
      </c>
      <c r="BZ225" s="8">
        <v>2806</v>
      </c>
      <c r="CA225" s="8">
        <v>2708</v>
      </c>
      <c r="CB225" s="8">
        <v>2602</v>
      </c>
      <c r="CC225" s="8">
        <v>2602</v>
      </c>
    </row>
    <row r="226" spans="1:81" x14ac:dyDescent="0.25">
      <c r="A226" s="5" t="s">
        <v>305</v>
      </c>
      <c r="B226" s="7"/>
      <c r="C226" s="7"/>
      <c r="D226" s="7"/>
      <c r="E226" s="7"/>
      <c r="F226" s="7"/>
      <c r="G226" s="7"/>
      <c r="H226" s="7"/>
      <c r="I226" s="7"/>
      <c r="J226" s="7"/>
      <c r="K226" s="7">
        <v>4014941</v>
      </c>
      <c r="L226" s="7">
        <v>2490201.2999999998</v>
      </c>
      <c r="M226" s="7">
        <v>16129934.5</v>
      </c>
      <c r="N226" s="7">
        <v>1590826.5</v>
      </c>
      <c r="O226" s="7">
        <v>23398152.600000001</v>
      </c>
      <c r="P226" s="7">
        <v>24040549.690000001</v>
      </c>
      <c r="Q226" s="7">
        <v>54679533.030000001</v>
      </c>
      <c r="R226" s="7">
        <v>178216532.90000001</v>
      </c>
      <c r="S226" s="7">
        <v>75213608.239999995</v>
      </c>
      <c r="T226" s="7">
        <v>35268748.229999997</v>
      </c>
      <c r="U226" s="7">
        <v>43640094.020000003</v>
      </c>
      <c r="V226" s="7"/>
      <c r="W226" s="7"/>
      <c r="X226" s="7"/>
      <c r="Y226" s="7"/>
      <c r="Z226" s="7"/>
      <c r="AA226" s="7"/>
      <c r="AB226" s="7"/>
      <c r="AC226" s="7"/>
      <c r="AD226" s="7"/>
      <c r="AE226" s="7">
        <v>64144089.619999997</v>
      </c>
      <c r="AF226" s="7">
        <v>106990014.67</v>
      </c>
      <c r="AG226" s="7">
        <v>138533037.06</v>
      </c>
      <c r="AH226" s="7">
        <v>206939141.19</v>
      </c>
      <c r="AI226" s="7">
        <v>336117820.36000001</v>
      </c>
      <c r="AJ226" s="7">
        <v>488623022.97000003</v>
      </c>
      <c r="AK226" s="7">
        <v>494968723.95999998</v>
      </c>
      <c r="AL226" s="7">
        <v>673070554.92999995</v>
      </c>
      <c r="AM226" s="7">
        <v>968784856.61000001</v>
      </c>
      <c r="AN226" s="7">
        <v>1113754787.48</v>
      </c>
      <c r="AO226" s="7">
        <v>1223179285.1300001</v>
      </c>
      <c r="AP226" s="7"/>
      <c r="AQ226" s="7"/>
      <c r="AR226" s="7"/>
      <c r="AS226" s="7"/>
      <c r="AT226" s="7"/>
      <c r="AU226" s="7"/>
      <c r="AV226" s="7"/>
      <c r="AW226" s="7"/>
      <c r="AX226" s="7"/>
      <c r="AY226" s="7">
        <v>72914724.450000003</v>
      </c>
      <c r="AZ226" s="7">
        <v>158956410.75999999</v>
      </c>
      <c r="BA226" s="7">
        <v>190710718.81</v>
      </c>
      <c r="BB226" s="7">
        <v>933469788.63999999</v>
      </c>
      <c r="BC226" s="7">
        <v>1113335401.3800001</v>
      </c>
      <c r="BD226" s="7">
        <v>1224882262.4200001</v>
      </c>
      <c r="BE226" s="7">
        <v>1252877050.22</v>
      </c>
      <c r="BF226" s="7">
        <v>1381259985.9300001</v>
      </c>
      <c r="BG226" s="7">
        <v>1822478469.0899999</v>
      </c>
      <c r="BH226" s="7">
        <v>2796758012.4499998</v>
      </c>
      <c r="BI226" s="7">
        <v>3894304556.0500002</v>
      </c>
      <c r="BJ226" s="8"/>
      <c r="BK226" s="8"/>
      <c r="BL226" s="8"/>
      <c r="BM226" s="8"/>
      <c r="BN226" s="8"/>
      <c r="BO226" s="8"/>
      <c r="BP226" s="8"/>
      <c r="BQ226" s="8"/>
      <c r="BR226" s="8"/>
      <c r="BS226" s="8">
        <v>132</v>
      </c>
      <c r="BT226" s="8">
        <v>298</v>
      </c>
      <c r="BU226" s="8">
        <v>389</v>
      </c>
      <c r="BV226" s="8">
        <v>531</v>
      </c>
      <c r="BW226" s="8">
        <v>853</v>
      </c>
      <c r="BX226" s="8">
        <v>1118</v>
      </c>
      <c r="BY226" s="8">
        <v>1028</v>
      </c>
      <c r="BZ226" s="8">
        <v>1332</v>
      </c>
      <c r="CA226" s="8">
        <v>1673</v>
      </c>
      <c r="CB226" s="8">
        <v>1513</v>
      </c>
      <c r="CC226" s="8">
        <v>1851</v>
      </c>
    </row>
    <row r="227" spans="1:81" x14ac:dyDescent="0.25">
      <c r="A227" s="5" t="s">
        <v>306</v>
      </c>
      <c r="B227" s="7"/>
      <c r="C227" s="7"/>
      <c r="D227" s="7"/>
      <c r="E227" s="7"/>
      <c r="F227" s="7"/>
      <c r="G227" s="7"/>
      <c r="H227" s="7"/>
      <c r="I227" s="7"/>
      <c r="J227" s="7"/>
      <c r="K227" s="7">
        <v>248120.04</v>
      </c>
      <c r="L227" s="7">
        <v>916336</v>
      </c>
      <c r="M227" s="7">
        <v>1427916.95</v>
      </c>
      <c r="N227" s="7">
        <v>5496050.5499999998</v>
      </c>
      <c r="O227" s="7">
        <v>21934188.43</v>
      </c>
      <c r="P227" s="7">
        <v>55569155.979999997</v>
      </c>
      <c r="Q227" s="7">
        <v>26222445.27</v>
      </c>
      <c r="R227" s="7">
        <v>23010845</v>
      </c>
      <c r="S227" s="7">
        <v>9768121.5500000007</v>
      </c>
      <c r="T227" s="7">
        <v>21978060.170000002</v>
      </c>
      <c r="U227" s="7">
        <v>11816237.640000001</v>
      </c>
      <c r="V227" s="7"/>
      <c r="W227" s="7"/>
      <c r="X227" s="7"/>
      <c r="Y227" s="7"/>
      <c r="Z227" s="7"/>
      <c r="AA227" s="7"/>
      <c r="AB227" s="7"/>
      <c r="AC227" s="7"/>
      <c r="AD227" s="7"/>
      <c r="AE227" s="7">
        <v>52542754.079999998</v>
      </c>
      <c r="AF227" s="7">
        <v>99434098.650000006</v>
      </c>
      <c r="AG227" s="7">
        <v>157032054.41</v>
      </c>
      <c r="AH227" s="7">
        <v>266825258.03</v>
      </c>
      <c r="AI227" s="7">
        <v>381186903.56</v>
      </c>
      <c r="AJ227" s="7">
        <v>694619907.13999999</v>
      </c>
      <c r="AK227" s="7">
        <v>912386753.71000004</v>
      </c>
      <c r="AL227" s="7">
        <v>1904324819.9400001</v>
      </c>
      <c r="AM227" s="7">
        <v>2642162715.98</v>
      </c>
      <c r="AN227" s="7">
        <v>4427588181.5600004</v>
      </c>
      <c r="AO227" s="7">
        <v>5224352057.0100002</v>
      </c>
      <c r="AP227" s="7"/>
      <c r="AQ227" s="7"/>
      <c r="AR227" s="7"/>
      <c r="AS227" s="7"/>
      <c r="AT227" s="7"/>
      <c r="AU227" s="7"/>
      <c r="AV227" s="7"/>
      <c r="AW227" s="7"/>
      <c r="AX227" s="7"/>
      <c r="AY227" s="7">
        <v>85512250.980000004</v>
      </c>
      <c r="AZ227" s="7">
        <v>134837997.27000001</v>
      </c>
      <c r="BA227" s="7">
        <v>240430703.71000001</v>
      </c>
      <c r="BB227" s="7">
        <v>1211009241.0799999</v>
      </c>
      <c r="BC227" s="7">
        <v>1472973484.8399999</v>
      </c>
      <c r="BD227" s="7">
        <v>1767275574.1099999</v>
      </c>
      <c r="BE227" s="7">
        <v>2105331360.5599999</v>
      </c>
      <c r="BF227" s="7">
        <v>5023549735.2799997</v>
      </c>
      <c r="BG227" s="7">
        <v>8152504265.5600004</v>
      </c>
      <c r="BH227" s="7">
        <v>10383849176.469999</v>
      </c>
      <c r="BI227" s="7">
        <v>12538906893.370001</v>
      </c>
      <c r="BJ227" s="8"/>
      <c r="BK227" s="8"/>
      <c r="BL227" s="8"/>
      <c r="BM227" s="8"/>
      <c r="BN227" s="8"/>
      <c r="BO227" s="8"/>
      <c r="BP227" s="8"/>
      <c r="BQ227" s="8"/>
      <c r="BR227" s="8"/>
      <c r="BS227" s="8"/>
      <c r="BT227" s="8"/>
      <c r="BU227" s="8">
        <v>40</v>
      </c>
      <c r="BV227" s="8">
        <v>66</v>
      </c>
      <c r="BW227" s="8">
        <v>126</v>
      </c>
      <c r="BX227" s="8">
        <v>160</v>
      </c>
      <c r="BY227" s="8">
        <v>229</v>
      </c>
      <c r="BZ227" s="8">
        <v>522</v>
      </c>
      <c r="CA227" s="8">
        <v>753</v>
      </c>
      <c r="CB227" s="8">
        <v>1196</v>
      </c>
      <c r="CC227" s="8">
        <v>1085</v>
      </c>
    </row>
    <row r="228" spans="1:81" x14ac:dyDescent="0.25">
      <c r="A228" s="5" t="s">
        <v>307</v>
      </c>
      <c r="B228" s="7"/>
      <c r="C228" s="7"/>
      <c r="D228" s="7"/>
      <c r="E228" s="7"/>
      <c r="F228" s="7"/>
      <c r="G228" s="7"/>
      <c r="H228" s="7"/>
      <c r="I228" s="7"/>
      <c r="J228" s="7"/>
      <c r="K228" s="7">
        <v>2804716</v>
      </c>
      <c r="L228" s="7">
        <v>8094764.2400000002</v>
      </c>
      <c r="M228" s="7">
        <v>21695090.890000001</v>
      </c>
      <c r="N228" s="7">
        <v>6976409.7699999996</v>
      </c>
      <c r="O228" s="7">
        <v>33101587.91</v>
      </c>
      <c r="P228" s="7">
        <v>246674350.41</v>
      </c>
      <c r="Q228" s="7">
        <v>59073350.920000002</v>
      </c>
      <c r="R228" s="7">
        <v>153179296.38</v>
      </c>
      <c r="S228" s="7">
        <v>429511837.16000003</v>
      </c>
      <c r="T228" s="7">
        <v>448082538.22000003</v>
      </c>
      <c r="U228" s="7">
        <v>1692111134.98</v>
      </c>
      <c r="V228" s="7"/>
      <c r="W228" s="7"/>
      <c r="X228" s="7"/>
      <c r="Y228" s="7"/>
      <c r="Z228" s="7"/>
      <c r="AA228" s="7"/>
      <c r="AB228" s="7"/>
      <c r="AC228" s="7"/>
      <c r="AD228" s="7"/>
      <c r="AE228" s="7">
        <v>17170485.039999999</v>
      </c>
      <c r="AF228" s="7">
        <v>57290893.68</v>
      </c>
      <c r="AG228" s="7">
        <v>95026004.150000006</v>
      </c>
      <c r="AH228" s="7">
        <v>140117237.50999999</v>
      </c>
      <c r="AI228" s="7">
        <v>162976630.43000001</v>
      </c>
      <c r="AJ228" s="7">
        <v>215752989.15000001</v>
      </c>
      <c r="AK228" s="7">
        <v>352281481.42000002</v>
      </c>
      <c r="AL228" s="7">
        <v>807718115.25999999</v>
      </c>
      <c r="AM228" s="7">
        <v>1299970709.9100001</v>
      </c>
      <c r="AN228" s="7">
        <v>2412927483.8600001</v>
      </c>
      <c r="AO228" s="7">
        <v>3434767796.2199998</v>
      </c>
      <c r="AP228" s="7"/>
      <c r="AQ228" s="7"/>
      <c r="AR228" s="7"/>
      <c r="AS228" s="7"/>
      <c r="AT228" s="7"/>
      <c r="AU228" s="7"/>
      <c r="AV228" s="7"/>
      <c r="AW228" s="7"/>
      <c r="AX228" s="7"/>
      <c r="AY228" s="7">
        <v>25770843.899999999</v>
      </c>
      <c r="AZ228" s="7">
        <v>46828348</v>
      </c>
      <c r="BA228" s="7">
        <v>115480341.97</v>
      </c>
      <c r="BB228" s="7">
        <v>639045798.53999996</v>
      </c>
      <c r="BC228" s="7">
        <v>707732610.05999994</v>
      </c>
      <c r="BD228" s="7">
        <v>814591144.90999997</v>
      </c>
      <c r="BE228" s="7">
        <v>797771279.03999996</v>
      </c>
      <c r="BF228" s="7">
        <v>1046447446.04</v>
      </c>
      <c r="BG228" s="7">
        <v>1947038369.51</v>
      </c>
      <c r="BH228" s="7">
        <v>3163204173.6399999</v>
      </c>
      <c r="BI228" s="7">
        <v>5333210322.4399996</v>
      </c>
      <c r="BJ228" s="8"/>
      <c r="BK228" s="8"/>
      <c r="BL228" s="8"/>
      <c r="BM228" s="8"/>
      <c r="BN228" s="8"/>
      <c r="BO228" s="8"/>
      <c r="BP228" s="8"/>
      <c r="BQ228" s="8"/>
      <c r="BR228" s="8">
        <v>282</v>
      </c>
      <c r="BS228" s="8">
        <v>421</v>
      </c>
      <c r="BT228" s="8">
        <v>566</v>
      </c>
      <c r="BU228" s="8">
        <v>532</v>
      </c>
      <c r="BV228" s="8">
        <v>509</v>
      </c>
      <c r="BW228" s="8">
        <v>649</v>
      </c>
      <c r="BX228" s="8">
        <v>637</v>
      </c>
      <c r="BY228" s="8">
        <v>818</v>
      </c>
      <c r="BZ228" s="8">
        <v>1456</v>
      </c>
      <c r="CA228" s="8">
        <v>3189</v>
      </c>
      <c r="CB228" s="8">
        <v>4159</v>
      </c>
      <c r="CC228" s="8">
        <v>4159</v>
      </c>
    </row>
    <row r="229" spans="1:81" x14ac:dyDescent="0.25">
      <c r="A229" s="5" t="s">
        <v>308</v>
      </c>
      <c r="B229" s="7"/>
      <c r="C229" s="7"/>
      <c r="D229" s="7"/>
      <c r="E229" s="7"/>
      <c r="F229" s="7"/>
      <c r="G229" s="7"/>
      <c r="H229" s="7"/>
      <c r="I229" s="7"/>
      <c r="J229" s="7"/>
      <c r="K229" s="7">
        <v>187611967.24000001</v>
      </c>
      <c r="L229" s="7">
        <v>123376593.66</v>
      </c>
      <c r="M229" s="7">
        <v>286357443.55000001</v>
      </c>
      <c r="N229" s="7">
        <v>46610120.020000003</v>
      </c>
      <c r="O229" s="7">
        <v>655039659.91999996</v>
      </c>
      <c r="P229" s="7">
        <v>503625399.32999998</v>
      </c>
      <c r="Q229" s="7">
        <v>603746855.32000005</v>
      </c>
      <c r="R229" s="7">
        <v>464037384.68000001</v>
      </c>
      <c r="S229" s="7">
        <v>241765902.93000001</v>
      </c>
      <c r="T229" s="7">
        <v>698387357.59000003</v>
      </c>
      <c r="U229" s="7">
        <v>538238058.97000003</v>
      </c>
      <c r="V229" s="7"/>
      <c r="W229" s="7"/>
      <c r="X229" s="7"/>
      <c r="Y229" s="7"/>
      <c r="Z229" s="7"/>
      <c r="AA229" s="7"/>
      <c r="AB229" s="7"/>
      <c r="AC229" s="7"/>
      <c r="AD229" s="7"/>
      <c r="AE229" s="7">
        <v>116276272.56</v>
      </c>
      <c r="AF229" s="7">
        <v>190557564.34999999</v>
      </c>
      <c r="AG229" s="7">
        <v>263538136.88999999</v>
      </c>
      <c r="AH229" s="7">
        <v>429038438.61000001</v>
      </c>
      <c r="AI229" s="7">
        <v>485271563.91000003</v>
      </c>
      <c r="AJ229" s="7">
        <v>564233477.91999996</v>
      </c>
      <c r="AK229" s="7">
        <v>653706434.70000005</v>
      </c>
      <c r="AL229" s="7">
        <v>900855931.36000001</v>
      </c>
      <c r="AM229" s="7">
        <v>1645789064.5899999</v>
      </c>
      <c r="AN229" s="7">
        <v>2609966065.5100002</v>
      </c>
      <c r="AO229" s="7">
        <v>2993449606.5</v>
      </c>
      <c r="AP229" s="7"/>
      <c r="AQ229" s="7"/>
      <c r="AR229" s="7"/>
      <c r="AS229" s="7"/>
      <c r="AT229" s="7"/>
      <c r="AU229" s="7"/>
      <c r="AV229" s="7"/>
      <c r="AW229" s="7"/>
      <c r="AX229" s="7"/>
      <c r="AY229" s="7">
        <v>327782701.45999998</v>
      </c>
      <c r="AZ229" s="7">
        <v>452776001.19999999</v>
      </c>
      <c r="BA229" s="7">
        <v>710155088.34000003</v>
      </c>
      <c r="BB229" s="7">
        <v>2974434455.71</v>
      </c>
      <c r="BC229" s="7">
        <v>3041521161.3400002</v>
      </c>
      <c r="BD229" s="7">
        <v>3198830245.96</v>
      </c>
      <c r="BE229" s="7">
        <v>3455816272.7800002</v>
      </c>
      <c r="BF229" s="7">
        <v>3842353456.3899999</v>
      </c>
      <c r="BG229" s="7">
        <v>6987027597.8900003</v>
      </c>
      <c r="BH229" s="7">
        <v>7567337027.9499998</v>
      </c>
      <c r="BI229" s="7">
        <v>8754680705.1700001</v>
      </c>
      <c r="BJ229" s="8"/>
      <c r="BK229" s="8"/>
      <c r="BL229" s="8"/>
      <c r="BM229" s="8"/>
      <c r="BN229" s="8"/>
      <c r="BO229" s="8"/>
      <c r="BP229" s="8"/>
      <c r="BQ229" s="8"/>
      <c r="BR229" s="8"/>
      <c r="BS229" s="8">
        <v>204</v>
      </c>
      <c r="BT229" s="8">
        <v>339</v>
      </c>
      <c r="BU229" s="8">
        <v>391</v>
      </c>
      <c r="BV229" s="8">
        <v>499</v>
      </c>
      <c r="BW229" s="8">
        <v>754</v>
      </c>
      <c r="BX229" s="8">
        <v>909</v>
      </c>
      <c r="BY229" s="8">
        <v>924</v>
      </c>
      <c r="BZ229" s="8">
        <v>1220</v>
      </c>
      <c r="CA229" s="8">
        <v>1565</v>
      </c>
      <c r="CB229" s="8">
        <v>1668</v>
      </c>
      <c r="CC229" s="8">
        <v>1764</v>
      </c>
    </row>
    <row r="230" spans="1:81" x14ac:dyDescent="0.25">
      <c r="A230" s="5" t="s">
        <v>309</v>
      </c>
      <c r="B230" s="7"/>
      <c r="C230" s="7"/>
      <c r="D230" s="7"/>
      <c r="E230" s="7"/>
      <c r="F230" s="7"/>
      <c r="G230" s="7"/>
      <c r="H230" s="7"/>
      <c r="I230" s="7"/>
      <c r="J230" s="7"/>
      <c r="K230" s="7">
        <v>6130316.9900000002</v>
      </c>
      <c r="L230" s="7">
        <v>22115432.280000001</v>
      </c>
      <c r="M230" s="7">
        <v>32277352.07</v>
      </c>
      <c r="N230" s="7">
        <v>78828224.569999993</v>
      </c>
      <c r="O230" s="7">
        <v>200446728.22999999</v>
      </c>
      <c r="P230" s="7">
        <v>169000548.59999999</v>
      </c>
      <c r="Q230" s="7">
        <v>171402367.63</v>
      </c>
      <c r="R230" s="7">
        <v>236515129.65000001</v>
      </c>
      <c r="S230" s="7">
        <v>3137864564.79</v>
      </c>
      <c r="T230" s="7">
        <v>1405418411.8499999</v>
      </c>
      <c r="U230" s="7">
        <v>903147084.29999995</v>
      </c>
      <c r="V230" s="7"/>
      <c r="W230" s="7"/>
      <c r="X230" s="7"/>
      <c r="Y230" s="7"/>
      <c r="Z230" s="7"/>
      <c r="AA230" s="7"/>
      <c r="AB230" s="7"/>
      <c r="AC230" s="7"/>
      <c r="AD230" s="7"/>
      <c r="AE230" s="7">
        <v>66850336.369999997</v>
      </c>
      <c r="AF230" s="7">
        <v>141857490.66</v>
      </c>
      <c r="AG230" s="7">
        <v>205290366.86000001</v>
      </c>
      <c r="AH230" s="7">
        <v>346080768.72000003</v>
      </c>
      <c r="AI230" s="7">
        <v>657963682.42999995</v>
      </c>
      <c r="AJ230" s="7">
        <v>1066692093.53</v>
      </c>
      <c r="AK230" s="7">
        <v>1482241903.6400001</v>
      </c>
      <c r="AL230" s="7">
        <v>1704980536.8900001</v>
      </c>
      <c r="AM230" s="7">
        <v>2266043013.6999998</v>
      </c>
      <c r="AN230" s="7">
        <v>2309112366.04</v>
      </c>
      <c r="AO230" s="7">
        <v>3110795387.73</v>
      </c>
      <c r="AP230" s="7"/>
      <c r="AQ230" s="7"/>
      <c r="AR230" s="7"/>
      <c r="AS230" s="7"/>
      <c r="AT230" s="7"/>
      <c r="AU230" s="7"/>
      <c r="AV230" s="7"/>
      <c r="AW230" s="7"/>
      <c r="AX230" s="7"/>
      <c r="AY230" s="7">
        <v>44968881.299999997</v>
      </c>
      <c r="AZ230" s="7">
        <v>77197014.310000002</v>
      </c>
      <c r="BA230" s="7">
        <v>149433343.18000001</v>
      </c>
      <c r="BB230" s="7">
        <v>1753646608.79</v>
      </c>
      <c r="BC230" s="7">
        <v>1894171143.3599999</v>
      </c>
      <c r="BD230" s="7">
        <v>2104730577.05</v>
      </c>
      <c r="BE230" s="7">
        <v>2455327971.3000002</v>
      </c>
      <c r="BF230" s="7">
        <v>2701174365.96</v>
      </c>
      <c r="BG230" s="7">
        <v>4905409684.7200003</v>
      </c>
      <c r="BH230" s="7">
        <v>5328358061.1899996</v>
      </c>
      <c r="BI230" s="7">
        <v>6113609642.75</v>
      </c>
      <c r="BJ230" s="7"/>
      <c r="BK230" s="8"/>
      <c r="BL230" s="8"/>
      <c r="BM230" s="8"/>
      <c r="BN230" s="8"/>
      <c r="BO230" s="8"/>
      <c r="BP230" s="8"/>
      <c r="BQ230" s="8"/>
      <c r="BR230" s="8"/>
      <c r="BS230" s="8">
        <v>185</v>
      </c>
      <c r="BT230" s="8">
        <v>287</v>
      </c>
      <c r="BU230" s="8">
        <v>453</v>
      </c>
      <c r="BV230" s="8">
        <v>688</v>
      </c>
      <c r="BW230" s="8">
        <v>1165</v>
      </c>
      <c r="BX230" s="8">
        <v>1353</v>
      </c>
      <c r="BY230" s="8">
        <v>1733</v>
      </c>
      <c r="BZ230" s="8">
        <v>2017</v>
      </c>
      <c r="CA230" s="8">
        <v>2581</v>
      </c>
      <c r="CB230" s="8">
        <v>2232</v>
      </c>
      <c r="CC230" s="8">
        <v>2302</v>
      </c>
    </row>
    <row r="231" spans="1:81" x14ac:dyDescent="0.25">
      <c r="A231" s="5" t="s">
        <v>310</v>
      </c>
      <c r="B231" s="7"/>
      <c r="C231" s="7"/>
      <c r="D231" s="7"/>
      <c r="E231" s="7"/>
      <c r="F231" s="7"/>
      <c r="G231" s="7"/>
      <c r="H231" s="7"/>
      <c r="I231" s="7"/>
      <c r="J231" s="7"/>
      <c r="K231" s="7">
        <v>15612758.82</v>
      </c>
      <c r="L231" s="7">
        <v>7269906.2400000002</v>
      </c>
      <c r="M231" s="7">
        <v>621303.74</v>
      </c>
      <c r="N231" s="7">
        <v>843574.07</v>
      </c>
      <c r="O231" s="7">
        <v>30845434.02</v>
      </c>
      <c r="P231" s="7">
        <v>7465489.9900000002</v>
      </c>
      <c r="Q231" s="7">
        <v>1066141.6000000001</v>
      </c>
      <c r="R231" s="7">
        <v>4167055.68</v>
      </c>
      <c r="S231" s="7">
        <v>23958143.91</v>
      </c>
      <c r="T231" s="7">
        <v>2765793.92</v>
      </c>
      <c r="U231" s="7">
        <v>15477883.52</v>
      </c>
      <c r="V231" s="7"/>
      <c r="W231" s="7"/>
      <c r="X231" s="7"/>
      <c r="Y231" s="7"/>
      <c r="Z231" s="7"/>
      <c r="AA231" s="7"/>
      <c r="AB231" s="7"/>
      <c r="AC231" s="7"/>
      <c r="AD231" s="7"/>
      <c r="AE231" s="7">
        <v>59552404.299999997</v>
      </c>
      <c r="AF231" s="7">
        <v>90555315.349999994</v>
      </c>
      <c r="AG231" s="7">
        <v>130188341.67</v>
      </c>
      <c r="AH231" s="7">
        <v>211624653.27000001</v>
      </c>
      <c r="AI231" s="7">
        <v>275067829.88</v>
      </c>
      <c r="AJ231" s="7">
        <v>277718713.95999998</v>
      </c>
      <c r="AK231" s="7">
        <v>325365747.37</v>
      </c>
      <c r="AL231" s="7">
        <v>514694600.38999999</v>
      </c>
      <c r="AM231" s="7">
        <v>542736989.45000005</v>
      </c>
      <c r="AN231" s="7">
        <v>776405910.61000001</v>
      </c>
      <c r="AO231" s="7">
        <v>930515177.17999995</v>
      </c>
      <c r="AP231" s="7"/>
      <c r="AQ231" s="7"/>
      <c r="AR231" s="7"/>
      <c r="AS231" s="7"/>
      <c r="AT231" s="7"/>
      <c r="AU231" s="7"/>
      <c r="AV231" s="7"/>
      <c r="AW231" s="7"/>
      <c r="AX231" s="7"/>
      <c r="AY231" s="7">
        <v>72633138.120000005</v>
      </c>
      <c r="AZ231" s="7">
        <v>109127942.43000001</v>
      </c>
      <c r="BA231" s="7">
        <v>118210418.62</v>
      </c>
      <c r="BB231" s="7">
        <v>534139745.18000001</v>
      </c>
      <c r="BC231" s="7">
        <v>577527201.23000002</v>
      </c>
      <c r="BD231" s="7">
        <v>600780277.97000003</v>
      </c>
      <c r="BE231" s="7">
        <v>638604005.47000003</v>
      </c>
      <c r="BF231" s="7">
        <v>2029383354.6600001</v>
      </c>
      <c r="BG231" s="7">
        <v>2085786831.4100001</v>
      </c>
      <c r="BH231" s="7">
        <v>4944851390.3400002</v>
      </c>
      <c r="BI231" s="7">
        <v>4773756597.0600004</v>
      </c>
      <c r="BJ231" s="8"/>
      <c r="BK231" s="8"/>
      <c r="BL231" s="8"/>
      <c r="BM231" s="8"/>
      <c r="BN231" s="8"/>
      <c r="BO231" s="8"/>
      <c r="BP231" s="8"/>
      <c r="BQ231" s="8"/>
      <c r="BR231" s="8"/>
      <c r="BS231" s="8">
        <v>48</v>
      </c>
      <c r="BT231" s="8">
        <v>212</v>
      </c>
      <c r="BU231" s="8">
        <v>226</v>
      </c>
      <c r="BV231" s="8">
        <v>209</v>
      </c>
      <c r="BW231" s="8">
        <v>234</v>
      </c>
      <c r="BX231" s="8">
        <v>467</v>
      </c>
      <c r="BY231" s="8">
        <v>241</v>
      </c>
      <c r="BZ231" s="8">
        <v>519</v>
      </c>
      <c r="CA231" s="8">
        <v>476</v>
      </c>
      <c r="CB231" s="8">
        <v>867</v>
      </c>
      <c r="CC231" s="8">
        <v>939</v>
      </c>
    </row>
    <row r="232" spans="1:81" x14ac:dyDescent="0.25">
      <c r="A232" s="5" t="s">
        <v>311</v>
      </c>
      <c r="B232" s="7"/>
      <c r="C232" s="7"/>
      <c r="D232" s="7"/>
      <c r="E232" s="7"/>
      <c r="F232" s="7"/>
      <c r="G232" s="7"/>
      <c r="H232" s="7"/>
      <c r="I232" s="7"/>
      <c r="J232" s="7"/>
      <c r="K232" s="7">
        <v>63158405.590000004</v>
      </c>
      <c r="L232" s="7">
        <v>40769067.490000002</v>
      </c>
      <c r="M232" s="7">
        <v>69583789.140000001</v>
      </c>
      <c r="N232" s="7">
        <v>37161984.130000003</v>
      </c>
      <c r="O232" s="7">
        <v>160969973.28999999</v>
      </c>
      <c r="P232" s="7">
        <v>216775343.21000001</v>
      </c>
      <c r="Q232" s="7">
        <v>129123982.44</v>
      </c>
      <c r="R232" s="7">
        <v>69202200.829999998</v>
      </c>
      <c r="S232" s="7">
        <v>239876184.13999999</v>
      </c>
      <c r="T232" s="7">
        <v>286377645.82999998</v>
      </c>
      <c r="U232" s="7">
        <v>282738481.19999999</v>
      </c>
      <c r="V232" s="7"/>
      <c r="W232" s="7"/>
      <c r="X232" s="7"/>
      <c r="Y232" s="7"/>
      <c r="Z232" s="7"/>
      <c r="AA232" s="7"/>
      <c r="AB232" s="7"/>
      <c r="AC232" s="7"/>
      <c r="AD232" s="7"/>
      <c r="AE232" s="7">
        <v>324194754.61000001</v>
      </c>
      <c r="AF232" s="7">
        <v>364960852.74000001</v>
      </c>
      <c r="AG232" s="7">
        <v>367254247</v>
      </c>
      <c r="AH232" s="7">
        <v>632081213.24000001</v>
      </c>
      <c r="AI232" s="7">
        <v>795610656.25</v>
      </c>
      <c r="AJ232" s="7">
        <v>787619129.05999994</v>
      </c>
      <c r="AK232" s="7">
        <v>786784324.57000005</v>
      </c>
      <c r="AL232" s="7">
        <v>837309929.37</v>
      </c>
      <c r="AM232" s="7">
        <v>1020069472.02</v>
      </c>
      <c r="AN232" s="7">
        <v>1147258970.2</v>
      </c>
      <c r="AO232" s="7">
        <v>1377788854.4200001</v>
      </c>
      <c r="AP232" s="7"/>
      <c r="AQ232" s="7"/>
      <c r="AR232" s="7"/>
      <c r="AS232" s="7"/>
      <c r="AT232" s="7"/>
      <c r="AU232" s="7"/>
      <c r="AV232" s="7"/>
      <c r="AW232" s="7"/>
      <c r="AX232" s="7"/>
      <c r="AY232" s="7">
        <v>279763481.11000001</v>
      </c>
      <c r="AZ232" s="7">
        <v>319369494.24000001</v>
      </c>
      <c r="BA232" s="7">
        <v>395232124.49000001</v>
      </c>
      <c r="BB232" s="7">
        <v>607740576.51999998</v>
      </c>
      <c r="BC232" s="7">
        <v>1282712848.4100001</v>
      </c>
      <c r="BD232" s="7">
        <v>1301146379.6099999</v>
      </c>
      <c r="BE232" s="7">
        <v>1468425392.29</v>
      </c>
      <c r="BF232" s="7">
        <v>1362717205.48</v>
      </c>
      <c r="BG232" s="7">
        <v>1535275360.1800001</v>
      </c>
      <c r="BH232" s="7">
        <v>1714085878.5999999</v>
      </c>
      <c r="BI232" s="7">
        <v>2164912631.8000002</v>
      </c>
      <c r="BJ232" s="7"/>
      <c r="BK232" s="8"/>
      <c r="BL232" s="8"/>
      <c r="BM232" s="8"/>
      <c r="BN232" s="8"/>
      <c r="BO232" s="8"/>
      <c r="BP232" s="8"/>
      <c r="BQ232" s="8"/>
      <c r="BR232" s="8"/>
      <c r="BS232" s="8"/>
      <c r="BT232" s="8"/>
      <c r="BU232" s="8">
        <v>1136</v>
      </c>
      <c r="BV232" s="8">
        <v>1145</v>
      </c>
      <c r="BW232" s="8">
        <v>1317</v>
      </c>
      <c r="BX232" s="8">
        <v>1311</v>
      </c>
      <c r="BY232" s="8">
        <v>1693</v>
      </c>
      <c r="BZ232" s="8">
        <v>1625</v>
      </c>
      <c r="CA232" s="8">
        <v>1565</v>
      </c>
      <c r="CB232" s="8">
        <v>3588</v>
      </c>
      <c r="CC232" s="8">
        <v>3423</v>
      </c>
    </row>
    <row r="233" spans="1:81" x14ac:dyDescent="0.25">
      <c r="A233" s="5" t="s">
        <v>312</v>
      </c>
      <c r="B233" s="6"/>
      <c r="C233" s="7"/>
      <c r="D233" s="7"/>
      <c r="E233" s="7"/>
      <c r="F233" s="7"/>
      <c r="G233" s="7"/>
      <c r="H233" s="7"/>
      <c r="I233" s="7"/>
      <c r="J233" s="7"/>
      <c r="K233" s="7">
        <v>930228.5</v>
      </c>
      <c r="L233" s="7">
        <v>2695265.02</v>
      </c>
      <c r="M233" s="7">
        <v>2661708.1800000002</v>
      </c>
      <c r="N233" s="7">
        <v>1051726</v>
      </c>
      <c r="O233" s="7">
        <v>37375856.280000001</v>
      </c>
      <c r="P233" s="7">
        <v>169313449.46000001</v>
      </c>
      <c r="Q233" s="7">
        <v>78276310.950000003</v>
      </c>
      <c r="R233" s="7">
        <v>129659606.09</v>
      </c>
      <c r="S233" s="7">
        <v>302190907.22000003</v>
      </c>
      <c r="T233" s="7">
        <v>4866404883.79</v>
      </c>
      <c r="U233" s="7">
        <v>3814517586.1500001</v>
      </c>
      <c r="V233" s="7"/>
      <c r="W233" s="7"/>
      <c r="X233" s="7"/>
      <c r="Y233" s="7"/>
      <c r="Z233" s="7"/>
      <c r="AA233" s="7"/>
      <c r="AB233" s="7"/>
      <c r="AC233" s="7"/>
      <c r="AD233" s="7"/>
      <c r="AE233" s="7">
        <v>31403283.199999999</v>
      </c>
      <c r="AF233" s="7">
        <v>49417127.490000002</v>
      </c>
      <c r="AG233" s="7">
        <v>78985576.980000004</v>
      </c>
      <c r="AH233" s="7">
        <v>121247207.40000001</v>
      </c>
      <c r="AI233" s="7">
        <v>178811264.68000001</v>
      </c>
      <c r="AJ233" s="7">
        <v>313003233.22000003</v>
      </c>
      <c r="AK233" s="7">
        <v>468161375.81</v>
      </c>
      <c r="AL233" s="7">
        <v>615266383.37</v>
      </c>
      <c r="AM233" s="7">
        <v>931109082.63999999</v>
      </c>
      <c r="AN233" s="7">
        <v>1277747685.8</v>
      </c>
      <c r="AO233" s="7">
        <v>1505989518.3299999</v>
      </c>
      <c r="AP233" s="7"/>
      <c r="AQ233" s="7"/>
      <c r="AR233" s="7"/>
      <c r="AS233" s="7"/>
      <c r="AT233" s="7"/>
      <c r="AU233" s="7"/>
      <c r="AV233" s="7"/>
      <c r="AW233" s="7"/>
      <c r="AX233" s="7"/>
      <c r="AY233" s="7">
        <v>23995642.239999998</v>
      </c>
      <c r="AZ233" s="7">
        <v>43801035.950000003</v>
      </c>
      <c r="BA233" s="7">
        <v>83444294.400000006</v>
      </c>
      <c r="BB233" s="7">
        <v>129529434.58</v>
      </c>
      <c r="BC233" s="7">
        <v>735867856.60000002</v>
      </c>
      <c r="BD233" s="7">
        <v>778990926.14999998</v>
      </c>
      <c r="BE233" s="7">
        <v>1135197833.49</v>
      </c>
      <c r="BF233" s="7">
        <v>1816795989.6700001</v>
      </c>
      <c r="BG233" s="7">
        <v>2829943215.79</v>
      </c>
      <c r="BH233" s="7">
        <v>4939626889.71</v>
      </c>
      <c r="BI233" s="7">
        <v>5146552962.9300003</v>
      </c>
      <c r="BJ233" s="7"/>
      <c r="BK233" s="8"/>
      <c r="BL233" s="8"/>
      <c r="BM233" s="8"/>
      <c r="BN233" s="8"/>
      <c r="BO233" s="8"/>
      <c r="BP233" s="8"/>
      <c r="BQ233" s="8"/>
      <c r="BR233" s="8"/>
      <c r="BS233" s="8"/>
      <c r="BT233" s="8"/>
      <c r="BU233" s="8"/>
      <c r="BV233" s="8">
        <v>593</v>
      </c>
      <c r="BW233" s="8">
        <v>1029</v>
      </c>
      <c r="BX233" s="8">
        <v>1375</v>
      </c>
      <c r="BY233" s="8">
        <v>1815</v>
      </c>
      <c r="BZ233" s="8">
        <v>1858</v>
      </c>
      <c r="CA233" s="8">
        <v>3473</v>
      </c>
      <c r="CB233" s="8">
        <v>4867</v>
      </c>
      <c r="CC233" s="8">
        <v>5994</v>
      </c>
    </row>
    <row r="234" spans="1:81" x14ac:dyDescent="0.25">
      <c r="A234" s="5" t="s">
        <v>313</v>
      </c>
      <c r="B234" s="7"/>
      <c r="C234" s="7"/>
      <c r="D234" s="7"/>
      <c r="E234" s="7"/>
      <c r="F234" s="7"/>
      <c r="G234" s="7"/>
      <c r="H234" s="7"/>
      <c r="I234" s="7"/>
      <c r="J234" s="7"/>
      <c r="K234" s="7">
        <v>63980447.340000004</v>
      </c>
      <c r="L234" s="7">
        <v>36325479.75</v>
      </c>
      <c r="M234" s="7">
        <v>11675096.84</v>
      </c>
      <c r="N234" s="7">
        <v>12274338.789999999</v>
      </c>
      <c r="O234" s="7">
        <v>90124742.829999998</v>
      </c>
      <c r="P234" s="7">
        <v>155010228.81</v>
      </c>
      <c r="Q234" s="7">
        <v>325609762.18000001</v>
      </c>
      <c r="R234" s="7">
        <v>717342994.62</v>
      </c>
      <c r="S234" s="7">
        <v>1032141592.11</v>
      </c>
      <c r="T234" s="7">
        <v>623647680.57000005</v>
      </c>
      <c r="U234" s="7">
        <v>866769079.61000001</v>
      </c>
      <c r="V234" s="7"/>
      <c r="W234" s="7"/>
      <c r="X234" s="7"/>
      <c r="Y234" s="7"/>
      <c r="Z234" s="7"/>
      <c r="AA234" s="7"/>
      <c r="AB234" s="7"/>
      <c r="AC234" s="7"/>
      <c r="AD234" s="7"/>
      <c r="AE234" s="7">
        <v>301695869.04000002</v>
      </c>
      <c r="AF234" s="7">
        <v>319439126.07999998</v>
      </c>
      <c r="AG234" s="7">
        <v>408473052.88</v>
      </c>
      <c r="AH234" s="7">
        <v>493178593.23000002</v>
      </c>
      <c r="AI234" s="7">
        <v>694826688.38</v>
      </c>
      <c r="AJ234" s="7">
        <v>884744328.70000005</v>
      </c>
      <c r="AK234" s="7">
        <v>1213069756.79</v>
      </c>
      <c r="AL234" s="7">
        <v>1542805773.0999999</v>
      </c>
      <c r="AM234" s="7">
        <v>1868561625.9300001</v>
      </c>
      <c r="AN234" s="7">
        <v>2075038837.0899999</v>
      </c>
      <c r="AO234" s="7">
        <v>2415482575.0900002</v>
      </c>
      <c r="AP234" s="7"/>
      <c r="AQ234" s="7"/>
      <c r="AR234" s="7"/>
      <c r="AS234" s="7"/>
      <c r="AT234" s="7"/>
      <c r="AU234" s="7"/>
      <c r="AV234" s="7"/>
      <c r="AW234" s="7"/>
      <c r="AX234" s="7"/>
      <c r="AY234" s="7">
        <v>353328374.17000002</v>
      </c>
      <c r="AZ234" s="7">
        <v>366441599.41000003</v>
      </c>
      <c r="BA234" s="7">
        <v>379566825.47000003</v>
      </c>
      <c r="BB234" s="7">
        <v>467420202.64999998</v>
      </c>
      <c r="BC234" s="7">
        <v>1349912458.6900001</v>
      </c>
      <c r="BD234" s="7">
        <v>1522127598.78</v>
      </c>
      <c r="BE234" s="7">
        <v>2078281843.3299999</v>
      </c>
      <c r="BF234" s="7">
        <v>3734133558.2199998</v>
      </c>
      <c r="BG234" s="7">
        <v>5076082366.4499998</v>
      </c>
      <c r="BH234" s="7">
        <v>6027402592.0600004</v>
      </c>
      <c r="BI234" s="7">
        <v>8003876625.6700001</v>
      </c>
      <c r="BJ234" s="7"/>
      <c r="BK234" s="8"/>
      <c r="BL234" s="8"/>
      <c r="BM234" s="8"/>
      <c r="BN234" s="8"/>
      <c r="BO234" s="8"/>
      <c r="BP234" s="8"/>
      <c r="BQ234" s="8"/>
      <c r="BR234" s="8"/>
      <c r="BS234" s="8"/>
      <c r="BT234" s="8"/>
      <c r="BU234" s="8"/>
      <c r="BV234" s="8">
        <v>1213</v>
      </c>
      <c r="BW234" s="8">
        <v>1367</v>
      </c>
      <c r="BX234" s="8">
        <v>1886</v>
      </c>
      <c r="BY234" s="8">
        <v>2306</v>
      </c>
      <c r="BZ234" s="8">
        <v>3476</v>
      </c>
      <c r="CA234" s="8">
        <v>4562</v>
      </c>
      <c r="CB234" s="8">
        <v>5458</v>
      </c>
      <c r="CC234" s="8">
        <v>5269</v>
      </c>
    </row>
    <row r="235" spans="1:81" x14ac:dyDescent="0.25">
      <c r="A235" s="5" t="s">
        <v>314</v>
      </c>
      <c r="B235" s="6"/>
      <c r="C235" s="7"/>
      <c r="D235" s="7"/>
      <c r="E235" s="7"/>
      <c r="F235" s="7"/>
      <c r="G235" s="7"/>
      <c r="H235" s="7"/>
      <c r="I235" s="7"/>
      <c r="J235" s="7"/>
      <c r="K235" s="7">
        <v>1733863</v>
      </c>
      <c r="L235" s="7">
        <v>14938886.789999999</v>
      </c>
      <c r="M235" s="7">
        <v>69965188.709999993</v>
      </c>
      <c r="N235" s="7">
        <v>10767871.109999999</v>
      </c>
      <c r="O235" s="7">
        <v>81642131.269999996</v>
      </c>
      <c r="P235" s="7">
        <v>30361642.66</v>
      </c>
      <c r="Q235" s="7">
        <v>41662923.109999999</v>
      </c>
      <c r="R235" s="7">
        <v>19499247.870000001</v>
      </c>
      <c r="S235" s="7">
        <v>138037244.28999999</v>
      </c>
      <c r="T235" s="7">
        <v>28609324.34</v>
      </c>
      <c r="U235" s="7">
        <v>302573144.97000003</v>
      </c>
      <c r="V235" s="7"/>
      <c r="W235" s="7"/>
      <c r="X235" s="7"/>
      <c r="Y235" s="7"/>
      <c r="Z235" s="7"/>
      <c r="AA235" s="7"/>
      <c r="AB235" s="7"/>
      <c r="AC235" s="7"/>
      <c r="AD235" s="7"/>
      <c r="AE235" s="7">
        <v>131238645.92</v>
      </c>
      <c r="AF235" s="7">
        <v>146463829.30000001</v>
      </c>
      <c r="AG235" s="7">
        <v>201654639.91</v>
      </c>
      <c r="AH235" s="7">
        <v>251175698.93000001</v>
      </c>
      <c r="AI235" s="7">
        <v>238264883.63999999</v>
      </c>
      <c r="AJ235" s="7">
        <v>244555575.38999999</v>
      </c>
      <c r="AK235" s="7">
        <v>203129569.31999999</v>
      </c>
      <c r="AL235" s="7">
        <v>194797890.81</v>
      </c>
      <c r="AM235" s="7">
        <v>511858786.31</v>
      </c>
      <c r="AN235" s="7">
        <v>732334723.14999998</v>
      </c>
      <c r="AO235" s="7">
        <v>626808277.02999997</v>
      </c>
      <c r="AP235" s="7"/>
      <c r="AQ235" s="7"/>
      <c r="AR235" s="7"/>
      <c r="AS235" s="7"/>
      <c r="AT235" s="7"/>
      <c r="AU235" s="7"/>
      <c r="AV235" s="7"/>
      <c r="AW235" s="7"/>
      <c r="AX235" s="7"/>
      <c r="AY235" s="7">
        <v>133472333.43000001</v>
      </c>
      <c r="AZ235" s="7">
        <v>194608985.44999999</v>
      </c>
      <c r="BA235" s="7">
        <v>340660001.45999998</v>
      </c>
      <c r="BB235" s="7">
        <v>393451604.56999999</v>
      </c>
      <c r="BC235" s="7">
        <v>792394310.99000001</v>
      </c>
      <c r="BD235" s="7">
        <v>763332446.04999995</v>
      </c>
      <c r="BE235" s="7">
        <v>788852866.76999998</v>
      </c>
      <c r="BF235" s="7">
        <v>1969929030.26</v>
      </c>
      <c r="BG235" s="7">
        <v>2069164936.48</v>
      </c>
      <c r="BH235" s="7">
        <v>2451702514.5300002</v>
      </c>
      <c r="BI235" s="7">
        <v>2618089020.29</v>
      </c>
      <c r="BJ235" s="7"/>
      <c r="BK235" s="8"/>
      <c r="BL235" s="8"/>
      <c r="BM235" s="8"/>
      <c r="BN235" s="8"/>
      <c r="BO235" s="8"/>
      <c r="BP235" s="8"/>
      <c r="BQ235" s="8"/>
      <c r="BR235" s="8"/>
      <c r="BS235" s="8">
        <v>360</v>
      </c>
      <c r="BT235" s="8">
        <v>414</v>
      </c>
      <c r="BU235" s="8">
        <v>470</v>
      </c>
      <c r="BV235" s="8">
        <v>474</v>
      </c>
      <c r="BW235" s="8">
        <v>503</v>
      </c>
      <c r="BX235" s="8">
        <v>525</v>
      </c>
      <c r="BY235" s="8">
        <v>536</v>
      </c>
      <c r="BZ235" s="8">
        <v>638</v>
      </c>
      <c r="CA235" s="8">
        <v>397</v>
      </c>
      <c r="CB235" s="8">
        <v>405</v>
      </c>
      <c r="CC235" s="8">
        <v>503</v>
      </c>
    </row>
    <row r="236" spans="1:81" x14ac:dyDescent="0.25">
      <c r="A236" s="5" t="s">
        <v>315</v>
      </c>
      <c r="B236" s="6"/>
      <c r="C236" s="7"/>
      <c r="D236" s="7"/>
      <c r="E236" s="7"/>
      <c r="F236" s="7"/>
      <c r="G236" s="7"/>
      <c r="H236" s="7"/>
      <c r="I236" s="7"/>
      <c r="J236" s="7"/>
      <c r="K236" s="7">
        <v>21532530.219999999</v>
      </c>
      <c r="L236" s="7">
        <v>24226487.870000001</v>
      </c>
      <c r="M236" s="7">
        <v>33886971.490000002</v>
      </c>
      <c r="N236" s="7">
        <v>41344631.229999997</v>
      </c>
      <c r="O236" s="7">
        <v>94955503.870000005</v>
      </c>
      <c r="P236" s="7">
        <v>40349966.850000001</v>
      </c>
      <c r="Q236" s="7">
        <v>122056214.5</v>
      </c>
      <c r="R236" s="7">
        <v>29326747.640000001</v>
      </c>
      <c r="S236" s="7">
        <v>12801790.880000001</v>
      </c>
      <c r="T236" s="7">
        <v>314587009.06999999</v>
      </c>
      <c r="U236" s="7">
        <v>34263118.310000002</v>
      </c>
      <c r="V236" s="7"/>
      <c r="W236" s="7"/>
      <c r="X236" s="7"/>
      <c r="Y236" s="7"/>
      <c r="Z236" s="7"/>
      <c r="AA236" s="7"/>
      <c r="AB236" s="7"/>
      <c r="AC236" s="7"/>
      <c r="AD236" s="7"/>
      <c r="AE236" s="7">
        <v>285795704.02999997</v>
      </c>
      <c r="AF236" s="7">
        <v>277370720.58999997</v>
      </c>
      <c r="AG236" s="7">
        <v>304164137.08999997</v>
      </c>
      <c r="AH236" s="7">
        <v>418181452.83999997</v>
      </c>
      <c r="AI236" s="7">
        <v>470936699.56</v>
      </c>
      <c r="AJ236" s="7">
        <v>458207482.48000002</v>
      </c>
      <c r="AK236" s="7">
        <v>602064003.03999996</v>
      </c>
      <c r="AL236" s="7">
        <v>809161691.76999998</v>
      </c>
      <c r="AM236" s="7">
        <v>846528937.28999996</v>
      </c>
      <c r="AN236" s="7">
        <v>589371947.65999997</v>
      </c>
      <c r="AO236" s="7">
        <v>379864991.06</v>
      </c>
      <c r="AP236" s="7"/>
      <c r="AQ236" s="7"/>
      <c r="AR236" s="7"/>
      <c r="AS236" s="7"/>
      <c r="AT236" s="7"/>
      <c r="AU236" s="7"/>
      <c r="AV236" s="7"/>
      <c r="AW236" s="7"/>
      <c r="AX236" s="7"/>
      <c r="AY236" s="7">
        <v>323067206.44</v>
      </c>
      <c r="AZ236" s="7">
        <v>257658855.19999999</v>
      </c>
      <c r="BA236" s="7">
        <v>341158964.89999998</v>
      </c>
      <c r="BB236" s="7">
        <v>396413637.23000002</v>
      </c>
      <c r="BC236" s="7">
        <v>785713491.13</v>
      </c>
      <c r="BD236" s="7">
        <v>824880850.63999999</v>
      </c>
      <c r="BE236" s="7">
        <v>1119721551.3900001</v>
      </c>
      <c r="BF236" s="7">
        <v>1482948790.49</v>
      </c>
      <c r="BG236" s="7">
        <v>1575400739.95</v>
      </c>
      <c r="BH236" s="7">
        <v>1200870417.01</v>
      </c>
      <c r="BI236" s="7">
        <v>898593939.38</v>
      </c>
      <c r="BJ236" s="7"/>
      <c r="BK236" s="8"/>
      <c r="BL236" s="8"/>
      <c r="BM236" s="8"/>
      <c r="BN236" s="8"/>
      <c r="BO236" s="8"/>
      <c r="BP236" s="8"/>
      <c r="BQ236" s="8"/>
      <c r="BR236" s="8"/>
      <c r="BS236" s="8"/>
      <c r="BT236" s="8"/>
      <c r="BU236" s="8"/>
      <c r="BV236" s="8">
        <v>332</v>
      </c>
      <c r="BW236" s="8">
        <v>360</v>
      </c>
      <c r="BX236" s="8">
        <v>372</v>
      </c>
      <c r="BY236" s="8">
        <v>380</v>
      </c>
      <c r="BZ236" s="8">
        <v>570</v>
      </c>
      <c r="CA236" s="8">
        <v>440</v>
      </c>
      <c r="CB236" s="8">
        <v>309</v>
      </c>
      <c r="CC236" s="8">
        <v>360</v>
      </c>
    </row>
    <row r="237" spans="1:81" x14ac:dyDescent="0.25">
      <c r="A237" s="5" t="s">
        <v>316</v>
      </c>
      <c r="B237" s="7"/>
      <c r="C237" s="7"/>
      <c r="D237" s="7"/>
      <c r="E237" s="7"/>
      <c r="F237" s="7"/>
      <c r="G237" s="7"/>
      <c r="H237" s="7"/>
      <c r="I237" s="7"/>
      <c r="J237" s="7"/>
      <c r="K237" s="7">
        <v>82061356.879999995</v>
      </c>
      <c r="L237" s="7">
        <v>20053813.510000002</v>
      </c>
      <c r="M237" s="7">
        <v>32539439.09</v>
      </c>
      <c r="N237" s="7">
        <v>105116318.01000001</v>
      </c>
      <c r="O237" s="7">
        <v>249848730.88</v>
      </c>
      <c r="P237" s="7">
        <v>204685937.03999999</v>
      </c>
      <c r="Q237" s="7">
        <v>330452099.32999998</v>
      </c>
      <c r="R237" s="7">
        <v>274734996.60000002</v>
      </c>
      <c r="S237" s="7">
        <v>137047893.80000001</v>
      </c>
      <c r="T237" s="7">
        <v>95823738.459999993</v>
      </c>
      <c r="U237" s="7">
        <v>176895283.03</v>
      </c>
      <c r="V237" s="7"/>
      <c r="W237" s="7"/>
      <c r="X237" s="7"/>
      <c r="Y237" s="7"/>
      <c r="Z237" s="7"/>
      <c r="AA237" s="7"/>
      <c r="AB237" s="7"/>
      <c r="AC237" s="7"/>
      <c r="AD237" s="7"/>
      <c r="AE237" s="7">
        <v>198464958.63</v>
      </c>
      <c r="AF237" s="7">
        <v>282637676.93000001</v>
      </c>
      <c r="AG237" s="7">
        <v>296221735.56</v>
      </c>
      <c r="AH237" s="7">
        <v>386234203.88999999</v>
      </c>
      <c r="AI237" s="7">
        <v>531368074.04000002</v>
      </c>
      <c r="AJ237" s="7">
        <v>757583422.61000001</v>
      </c>
      <c r="AK237" s="7">
        <v>1058382987.45</v>
      </c>
      <c r="AL237" s="7">
        <v>1235745406.9100001</v>
      </c>
      <c r="AM237" s="7">
        <v>1432984079.96</v>
      </c>
      <c r="AN237" s="7">
        <v>1432961642.48</v>
      </c>
      <c r="AO237" s="7">
        <v>2936889367.4499998</v>
      </c>
      <c r="AP237" s="7"/>
      <c r="AQ237" s="7"/>
      <c r="AR237" s="7"/>
      <c r="AS237" s="7"/>
      <c r="AT237" s="7"/>
      <c r="AU237" s="7"/>
      <c r="AV237" s="7"/>
      <c r="AW237" s="7"/>
      <c r="AX237" s="7"/>
      <c r="AY237" s="7">
        <v>320336510.61000001</v>
      </c>
      <c r="AZ237" s="7">
        <v>319136432.75999999</v>
      </c>
      <c r="BA237" s="7">
        <v>319480947.06999999</v>
      </c>
      <c r="BB237" s="7">
        <v>481080340.30000001</v>
      </c>
      <c r="BC237" s="7">
        <v>825267143.99000001</v>
      </c>
      <c r="BD237" s="7">
        <v>1013693410.54</v>
      </c>
      <c r="BE237" s="7">
        <v>1500507323.48</v>
      </c>
      <c r="BF237" s="7">
        <v>1817596248.76</v>
      </c>
      <c r="BG237" s="7">
        <v>2032477885.48</v>
      </c>
      <c r="BH237" s="7">
        <v>1810441179.6800001</v>
      </c>
      <c r="BI237" s="7">
        <v>2648936771.79</v>
      </c>
      <c r="BJ237" s="8"/>
      <c r="BK237" s="8"/>
      <c r="BL237" s="8"/>
      <c r="BM237" s="8"/>
      <c r="BN237" s="8"/>
      <c r="BO237" s="8"/>
      <c r="BP237" s="8"/>
      <c r="BQ237" s="8"/>
      <c r="BR237" s="8"/>
      <c r="BS237" s="8">
        <v>491</v>
      </c>
      <c r="BT237" s="8">
        <v>914</v>
      </c>
      <c r="BU237" s="8">
        <v>1088</v>
      </c>
      <c r="BV237" s="8">
        <v>1447</v>
      </c>
      <c r="BW237" s="8">
        <v>1098</v>
      </c>
      <c r="BX237" s="8">
        <v>953</v>
      </c>
      <c r="BY237" s="8">
        <v>1148</v>
      </c>
      <c r="BZ237" s="8">
        <v>1098</v>
      </c>
      <c r="CA237" s="8">
        <v>1777</v>
      </c>
      <c r="CB237" s="8">
        <v>1965</v>
      </c>
      <c r="CC237" s="8">
        <v>16818</v>
      </c>
    </row>
    <row r="238" spans="1:81" x14ac:dyDescent="0.25">
      <c r="A238" s="5" t="s">
        <v>317</v>
      </c>
      <c r="B238" s="7"/>
      <c r="C238" s="7"/>
      <c r="D238" s="7"/>
      <c r="E238" s="7"/>
      <c r="F238" s="7"/>
      <c r="G238" s="7"/>
      <c r="H238" s="7"/>
      <c r="I238" s="7"/>
      <c r="J238" s="7"/>
      <c r="K238" s="7">
        <v>100428823.69</v>
      </c>
      <c r="L238" s="7">
        <v>18107127.739999998</v>
      </c>
      <c r="M238" s="7">
        <v>116260068.05</v>
      </c>
      <c r="N238" s="7">
        <v>116048238.92</v>
      </c>
      <c r="O238" s="7">
        <v>103590288.53</v>
      </c>
      <c r="P238" s="7">
        <v>21038254.149999999</v>
      </c>
      <c r="Q238" s="7">
        <v>60305388.939999998</v>
      </c>
      <c r="R238" s="7">
        <v>35542594.299999997</v>
      </c>
      <c r="S238" s="7">
        <v>24768661.510000002</v>
      </c>
      <c r="T238" s="7">
        <v>52825999.200000003</v>
      </c>
      <c r="U238" s="7">
        <v>92013216.819999993</v>
      </c>
      <c r="V238" s="7"/>
      <c r="W238" s="7"/>
      <c r="X238" s="7"/>
      <c r="Y238" s="7"/>
      <c r="Z238" s="7"/>
      <c r="AA238" s="7"/>
      <c r="AB238" s="7"/>
      <c r="AC238" s="7"/>
      <c r="AD238" s="7"/>
      <c r="AE238" s="7">
        <v>69649546.459999993</v>
      </c>
      <c r="AF238" s="7">
        <v>104111505.38</v>
      </c>
      <c r="AG238" s="7">
        <v>117434590.55</v>
      </c>
      <c r="AH238" s="7">
        <v>161127478.15000001</v>
      </c>
      <c r="AI238" s="7">
        <v>170232962.38</v>
      </c>
      <c r="AJ238" s="7">
        <v>244924887.22999999</v>
      </c>
      <c r="AK238" s="7">
        <v>327828862.66000003</v>
      </c>
      <c r="AL238" s="7">
        <v>359049429.68000001</v>
      </c>
      <c r="AM238" s="7">
        <v>619306609.52999997</v>
      </c>
      <c r="AN238" s="7">
        <v>1261517729.1700001</v>
      </c>
      <c r="AO238" s="7">
        <v>3520109471.1799998</v>
      </c>
      <c r="AP238" s="7"/>
      <c r="AQ238" s="7"/>
      <c r="AR238" s="7"/>
      <c r="AS238" s="7"/>
      <c r="AT238" s="7"/>
      <c r="AU238" s="7"/>
      <c r="AV238" s="7"/>
      <c r="AW238" s="7"/>
      <c r="AX238" s="7"/>
      <c r="AY238" s="7">
        <v>276627131.85000002</v>
      </c>
      <c r="AZ238" s="7">
        <v>427233911.98000002</v>
      </c>
      <c r="BA238" s="7">
        <v>421894347.10000002</v>
      </c>
      <c r="BB238" s="7">
        <v>491574892.81999999</v>
      </c>
      <c r="BC238" s="7">
        <v>1088205707.78</v>
      </c>
      <c r="BD238" s="7">
        <v>1215367348.2</v>
      </c>
      <c r="BE238" s="7">
        <v>1397219373.97</v>
      </c>
      <c r="BF238" s="7">
        <v>2128761044.4300001</v>
      </c>
      <c r="BG238" s="7">
        <v>3283726946.7399998</v>
      </c>
      <c r="BH238" s="7">
        <v>4715815849.6199999</v>
      </c>
      <c r="BI238" s="7">
        <v>7054327515.8100004</v>
      </c>
      <c r="BJ238" s="8"/>
      <c r="BK238" s="8"/>
      <c r="BL238" s="8"/>
      <c r="BM238" s="8"/>
      <c r="BN238" s="8"/>
      <c r="BO238" s="8"/>
      <c r="BP238" s="8"/>
      <c r="BQ238" s="8"/>
      <c r="BR238" s="8"/>
      <c r="BS238" s="8">
        <v>193</v>
      </c>
      <c r="BT238" s="8">
        <v>292</v>
      </c>
      <c r="BU238" s="8">
        <v>390</v>
      </c>
      <c r="BV238" s="8">
        <v>416</v>
      </c>
      <c r="BW238" s="8">
        <v>645</v>
      </c>
      <c r="BX238" s="8">
        <v>979</v>
      </c>
      <c r="BY238" s="8">
        <v>866</v>
      </c>
      <c r="BZ238" s="8">
        <v>1466</v>
      </c>
      <c r="CA238" s="8">
        <v>2295</v>
      </c>
      <c r="CB238" s="8">
        <v>2648</v>
      </c>
      <c r="CC238" s="8">
        <v>3745</v>
      </c>
    </row>
    <row r="239" spans="1:81" x14ac:dyDescent="0.25">
      <c r="A239" s="5" t="s">
        <v>318</v>
      </c>
      <c r="B239" s="6"/>
      <c r="C239" s="7"/>
      <c r="D239" s="7"/>
      <c r="E239" s="7"/>
      <c r="F239" s="7"/>
      <c r="G239" s="7"/>
      <c r="H239" s="7"/>
      <c r="I239" s="7"/>
      <c r="J239" s="7"/>
      <c r="K239" s="7">
        <v>10753588.300000001</v>
      </c>
      <c r="L239" s="7">
        <v>5370904.7300000004</v>
      </c>
      <c r="M239" s="7">
        <v>8307472.0099999998</v>
      </c>
      <c r="N239" s="7">
        <v>15457943.33</v>
      </c>
      <c r="O239" s="7">
        <v>314256092.22000003</v>
      </c>
      <c r="P239" s="7">
        <v>673769760.52999997</v>
      </c>
      <c r="Q239" s="7">
        <v>345332306.11000001</v>
      </c>
      <c r="R239" s="7">
        <v>311717720.38999999</v>
      </c>
      <c r="S239" s="7">
        <v>346223930.13</v>
      </c>
      <c r="T239" s="7">
        <v>822416975.42999995</v>
      </c>
      <c r="U239" s="7">
        <v>1039372003.61</v>
      </c>
      <c r="V239" s="7"/>
      <c r="W239" s="7"/>
      <c r="X239" s="7"/>
      <c r="Y239" s="7"/>
      <c r="Z239" s="7"/>
      <c r="AA239" s="7"/>
      <c r="AB239" s="7"/>
      <c r="AC239" s="7"/>
      <c r="AD239" s="7"/>
      <c r="AE239" s="7">
        <v>67405370.599999994</v>
      </c>
      <c r="AF239" s="7">
        <v>91172995.810000002</v>
      </c>
      <c r="AG239" s="7">
        <v>123149605.20999999</v>
      </c>
      <c r="AH239" s="7">
        <v>187996001.19</v>
      </c>
      <c r="AI239" s="7">
        <v>268515584.75</v>
      </c>
      <c r="AJ239" s="7">
        <v>349997542.02999997</v>
      </c>
      <c r="AK239" s="7">
        <v>390413350.38</v>
      </c>
      <c r="AL239" s="7">
        <v>603095207.01999998</v>
      </c>
      <c r="AM239" s="7">
        <v>763160356.75</v>
      </c>
      <c r="AN239" s="7">
        <v>997908503.38</v>
      </c>
      <c r="AO239" s="7">
        <v>1336640411.3699999</v>
      </c>
      <c r="AP239" s="7"/>
      <c r="AQ239" s="7"/>
      <c r="AR239" s="7"/>
      <c r="AS239" s="7"/>
      <c r="AT239" s="7"/>
      <c r="AU239" s="7"/>
      <c r="AV239" s="7"/>
      <c r="AW239" s="7"/>
      <c r="AX239" s="7"/>
      <c r="AY239" s="7">
        <v>65039085.630000003</v>
      </c>
      <c r="AZ239" s="7">
        <v>96898313.439999998</v>
      </c>
      <c r="BA239" s="7">
        <v>138669006.34999999</v>
      </c>
      <c r="BB239" s="7">
        <v>216824727.55000001</v>
      </c>
      <c r="BC239" s="7">
        <v>820879877.87</v>
      </c>
      <c r="BD239" s="7">
        <v>927163278.01999998</v>
      </c>
      <c r="BE239" s="7">
        <v>1045432911.63</v>
      </c>
      <c r="BF239" s="7">
        <v>1314447084.1199999</v>
      </c>
      <c r="BG239" s="7">
        <v>2202465810.75</v>
      </c>
      <c r="BH239" s="7">
        <v>2626752979</v>
      </c>
      <c r="BI239" s="7">
        <v>3111938828.79</v>
      </c>
      <c r="BJ239" s="7"/>
      <c r="BK239" s="8"/>
      <c r="BL239" s="8"/>
      <c r="BM239" s="8"/>
      <c r="BN239" s="8"/>
      <c r="BO239" s="8"/>
      <c r="BP239" s="8"/>
      <c r="BQ239" s="8"/>
      <c r="BR239" s="8"/>
      <c r="BS239" s="8">
        <v>151</v>
      </c>
      <c r="BT239" s="8">
        <v>151</v>
      </c>
      <c r="BU239" s="8">
        <v>151</v>
      </c>
      <c r="BV239" s="8">
        <v>382</v>
      </c>
      <c r="BW239" s="8">
        <v>641</v>
      </c>
      <c r="BX239" s="8">
        <v>868</v>
      </c>
      <c r="BY239" s="8">
        <v>1008</v>
      </c>
      <c r="BZ239" s="8">
        <v>1133</v>
      </c>
      <c r="CA239" s="8">
        <v>1574</v>
      </c>
      <c r="CB239" s="8">
        <v>1932</v>
      </c>
      <c r="CC239" s="8">
        <v>2382</v>
      </c>
    </row>
    <row r="240" spans="1:81" x14ac:dyDescent="0.25">
      <c r="A240" s="5" t="s">
        <v>319</v>
      </c>
      <c r="B240" s="7"/>
      <c r="C240" s="7"/>
      <c r="D240" s="7"/>
      <c r="E240" s="7"/>
      <c r="F240" s="7"/>
      <c r="G240" s="7"/>
      <c r="H240" s="7"/>
      <c r="I240" s="7"/>
      <c r="J240" s="7"/>
      <c r="K240" s="7">
        <v>4073473.55</v>
      </c>
      <c r="L240" s="7">
        <v>18232580.309999999</v>
      </c>
      <c r="M240" s="7">
        <v>14334224.289999999</v>
      </c>
      <c r="N240" s="7">
        <v>19359795.239999998</v>
      </c>
      <c r="O240" s="7">
        <v>116158985.78</v>
      </c>
      <c r="P240" s="7">
        <v>48902277.030000001</v>
      </c>
      <c r="Q240" s="7">
        <v>55957773.380000003</v>
      </c>
      <c r="R240" s="7">
        <v>107508084.63</v>
      </c>
      <c r="S240" s="7">
        <v>53564690.359999999</v>
      </c>
      <c r="T240" s="7">
        <v>40381580.659999996</v>
      </c>
      <c r="U240" s="7">
        <v>123916857.86</v>
      </c>
      <c r="V240" s="7"/>
      <c r="W240" s="7"/>
      <c r="X240" s="7"/>
      <c r="Y240" s="7"/>
      <c r="Z240" s="7"/>
      <c r="AA240" s="7"/>
      <c r="AB240" s="7"/>
      <c r="AC240" s="7"/>
      <c r="AD240" s="7"/>
      <c r="AE240" s="7">
        <v>337814091.32999998</v>
      </c>
      <c r="AF240" s="7">
        <v>330873510.87</v>
      </c>
      <c r="AG240" s="7">
        <v>359375005.11000001</v>
      </c>
      <c r="AH240" s="7">
        <v>527782665.47000003</v>
      </c>
      <c r="AI240" s="7">
        <v>656021927.01999998</v>
      </c>
      <c r="AJ240" s="7">
        <v>759752740.15999997</v>
      </c>
      <c r="AK240" s="7">
        <v>1270546785.1800001</v>
      </c>
      <c r="AL240" s="7">
        <v>1354686517.3800001</v>
      </c>
      <c r="AM240" s="7">
        <v>1483296003.21</v>
      </c>
      <c r="AN240" s="7">
        <v>1627326894.26</v>
      </c>
      <c r="AO240" s="7">
        <v>1936070390.5899999</v>
      </c>
      <c r="AP240" s="7"/>
      <c r="AQ240" s="7"/>
      <c r="AR240" s="7"/>
      <c r="AS240" s="7"/>
      <c r="AT240" s="7"/>
      <c r="AU240" s="7"/>
      <c r="AV240" s="7"/>
      <c r="AW240" s="7"/>
      <c r="AX240" s="7"/>
      <c r="AY240" s="7">
        <v>292529978.32999998</v>
      </c>
      <c r="AZ240" s="7">
        <v>322780730.64999998</v>
      </c>
      <c r="BA240" s="7">
        <v>427182004.85000002</v>
      </c>
      <c r="BB240" s="7">
        <v>582177943.08000004</v>
      </c>
      <c r="BC240" s="7">
        <v>1308601745.79</v>
      </c>
      <c r="BD240" s="7">
        <v>1421918434.79</v>
      </c>
      <c r="BE240" s="7">
        <v>1747354112.77</v>
      </c>
      <c r="BF240" s="7">
        <v>2024585834.3499999</v>
      </c>
      <c r="BG240" s="7">
        <v>1683408424.47</v>
      </c>
      <c r="BH240" s="7">
        <v>1660173620.22</v>
      </c>
      <c r="BI240" s="7">
        <v>1835218244.77</v>
      </c>
      <c r="BJ240" s="8"/>
      <c r="BK240" s="8"/>
      <c r="BL240" s="8"/>
      <c r="BM240" s="8"/>
      <c r="BN240" s="8"/>
      <c r="BO240" s="8"/>
      <c r="BP240" s="8"/>
      <c r="BQ240" s="8"/>
      <c r="BR240" s="8">
        <v>482</v>
      </c>
      <c r="BS240" s="8">
        <v>545</v>
      </c>
      <c r="BT240" s="8">
        <v>731</v>
      </c>
      <c r="BU240" s="8">
        <v>928</v>
      </c>
      <c r="BV240" s="8">
        <v>1412</v>
      </c>
      <c r="BW240" s="8">
        <v>1432</v>
      </c>
      <c r="BX240" s="8">
        <v>2133</v>
      </c>
      <c r="BY240" s="8">
        <v>2839</v>
      </c>
      <c r="BZ240" s="8">
        <v>2849</v>
      </c>
      <c r="CA240" s="8">
        <v>2811</v>
      </c>
      <c r="CB240" s="8">
        <v>2663</v>
      </c>
      <c r="CC240" s="8">
        <v>2663</v>
      </c>
    </row>
    <row r="241" spans="1:81" x14ac:dyDescent="0.25">
      <c r="A241" s="5" t="s">
        <v>320</v>
      </c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>
        <v>40229224.920000002</v>
      </c>
      <c r="M241" s="7">
        <v>63455039.619999997</v>
      </c>
      <c r="N241" s="7">
        <v>29352097.579999998</v>
      </c>
      <c r="O241" s="7">
        <v>37999725.890000001</v>
      </c>
      <c r="P241" s="7">
        <v>30566428.309999999</v>
      </c>
      <c r="Q241" s="7">
        <v>33091969.969999999</v>
      </c>
      <c r="R241" s="7">
        <v>23400023.48</v>
      </c>
      <c r="S241" s="7">
        <v>183540634.75</v>
      </c>
      <c r="T241" s="7">
        <v>96821393.280000001</v>
      </c>
      <c r="U241" s="7">
        <v>312885573.81</v>
      </c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>
        <v>70062965.060000002</v>
      </c>
      <c r="AG241" s="7">
        <v>89147506.670000002</v>
      </c>
      <c r="AH241" s="7">
        <v>142642164.83000001</v>
      </c>
      <c r="AI241" s="7">
        <v>160194201.91999999</v>
      </c>
      <c r="AJ241" s="7">
        <v>131154052.14</v>
      </c>
      <c r="AK241" s="7">
        <v>158021667.21000001</v>
      </c>
      <c r="AL241" s="7">
        <v>172764456.53999999</v>
      </c>
      <c r="AM241" s="7">
        <v>294586742.60000002</v>
      </c>
      <c r="AN241" s="7">
        <v>724101070.90999997</v>
      </c>
      <c r="AO241" s="7">
        <v>995162780.85000002</v>
      </c>
      <c r="AP241" s="7"/>
      <c r="AQ241" s="7"/>
      <c r="AR241" s="7"/>
      <c r="AS241" s="7"/>
      <c r="AT241" s="7"/>
      <c r="AU241" s="7"/>
      <c r="AV241" s="7"/>
      <c r="AW241" s="7"/>
      <c r="AX241" s="7"/>
      <c r="AY241" s="7"/>
      <c r="AZ241" s="7">
        <v>141697087.09999999</v>
      </c>
      <c r="BA241" s="7">
        <v>200456074.69999999</v>
      </c>
      <c r="BB241" s="7">
        <v>255665411.03</v>
      </c>
      <c r="BC241" s="7">
        <v>935231861.54999995</v>
      </c>
      <c r="BD241" s="7">
        <v>963966827.36000001</v>
      </c>
      <c r="BE241" s="7">
        <v>923196777.32000005</v>
      </c>
      <c r="BF241" s="7">
        <v>919065673.02999997</v>
      </c>
      <c r="BG241" s="7">
        <v>1004949029.16</v>
      </c>
      <c r="BH241" s="7">
        <v>2451567669.6900001</v>
      </c>
      <c r="BI241" s="7">
        <v>2713682268.5999999</v>
      </c>
      <c r="BJ241" s="8"/>
      <c r="BK241" s="8"/>
      <c r="BL241" s="8"/>
      <c r="BM241" s="8"/>
      <c r="BN241" s="8"/>
      <c r="BO241" s="8"/>
      <c r="BP241" s="8"/>
      <c r="BQ241" s="8"/>
      <c r="BR241" s="8"/>
      <c r="BS241" s="8">
        <v>200</v>
      </c>
      <c r="BT241" s="8">
        <v>252</v>
      </c>
      <c r="BU241" s="8">
        <v>260</v>
      </c>
      <c r="BV241" s="8">
        <v>313</v>
      </c>
      <c r="BW241" s="8">
        <v>313</v>
      </c>
      <c r="BX241" s="8">
        <v>290</v>
      </c>
      <c r="BY241" s="8">
        <v>290</v>
      </c>
      <c r="BZ241" s="8">
        <v>972</v>
      </c>
      <c r="CA241" s="8">
        <v>1421</v>
      </c>
      <c r="CB241" s="8">
        <v>1345</v>
      </c>
      <c r="CC241" s="8">
        <v>1345</v>
      </c>
    </row>
    <row r="242" spans="1:81" x14ac:dyDescent="0.25">
      <c r="A242" s="5" t="s">
        <v>321</v>
      </c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>
        <v>20810700.289999999</v>
      </c>
      <c r="M242" s="7">
        <v>12362511.15</v>
      </c>
      <c r="N242" s="7">
        <v>72562902.459999993</v>
      </c>
      <c r="O242" s="7">
        <v>108065896.06999999</v>
      </c>
      <c r="P242" s="7">
        <v>191979578.16</v>
      </c>
      <c r="Q242" s="7">
        <v>110166653.40000001</v>
      </c>
      <c r="R242" s="7">
        <v>298337723.31999999</v>
      </c>
      <c r="S242" s="7">
        <v>414405301.56999999</v>
      </c>
      <c r="T242" s="7">
        <v>700373525.41999996</v>
      </c>
      <c r="U242" s="7">
        <v>800642152.73000002</v>
      </c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>
        <v>232166354.37</v>
      </c>
      <c r="AG242" s="7">
        <v>256591499.58000001</v>
      </c>
      <c r="AH242" s="7">
        <v>437506293.35000002</v>
      </c>
      <c r="AI242" s="7">
        <v>549053825.88</v>
      </c>
      <c r="AJ242" s="7">
        <v>530055555.45999998</v>
      </c>
      <c r="AK242" s="7">
        <v>735417172.74000001</v>
      </c>
      <c r="AL242" s="7">
        <v>1017669298.66</v>
      </c>
      <c r="AM242" s="7">
        <v>1592318301.0899999</v>
      </c>
      <c r="AN242" s="7">
        <v>2258109363.7199998</v>
      </c>
      <c r="AO242" s="7">
        <v>3699261187.21</v>
      </c>
      <c r="AP242" s="7"/>
      <c r="AQ242" s="7"/>
      <c r="AR242" s="7"/>
      <c r="AS242" s="7"/>
      <c r="AT242" s="7"/>
      <c r="AU242" s="7"/>
      <c r="AV242" s="7"/>
      <c r="AW242" s="7"/>
      <c r="AX242" s="7"/>
      <c r="AY242" s="7"/>
      <c r="AZ242" s="7">
        <v>165490590.22</v>
      </c>
      <c r="BA242" s="7">
        <v>211683337.49000001</v>
      </c>
      <c r="BB242" s="7">
        <v>380347123.64999998</v>
      </c>
      <c r="BC242" s="7">
        <v>896642732.17999995</v>
      </c>
      <c r="BD242" s="7">
        <v>960682444.36000001</v>
      </c>
      <c r="BE242" s="7">
        <v>1055382670.16</v>
      </c>
      <c r="BF242" s="7">
        <v>1571759051.96</v>
      </c>
      <c r="BG242" s="7">
        <v>2062691257.47</v>
      </c>
      <c r="BH242" s="7">
        <v>3327904654.5799999</v>
      </c>
      <c r="BI242" s="7">
        <v>4971952810.29</v>
      </c>
      <c r="BJ242" s="8"/>
      <c r="BK242" s="8"/>
      <c r="BL242" s="8"/>
      <c r="BM242" s="8"/>
      <c r="BN242" s="8"/>
      <c r="BO242" s="8"/>
      <c r="BP242" s="8"/>
      <c r="BQ242" s="8"/>
      <c r="BR242" s="8"/>
      <c r="BS242" s="8"/>
      <c r="BT242" s="8">
        <v>553</v>
      </c>
      <c r="BU242" s="8">
        <v>892</v>
      </c>
      <c r="BV242" s="8">
        <v>1208</v>
      </c>
      <c r="BW242" s="8">
        <v>1273</v>
      </c>
      <c r="BX242" s="8">
        <v>1362</v>
      </c>
      <c r="BY242" s="8">
        <v>1150</v>
      </c>
      <c r="BZ242" s="8">
        <v>1801</v>
      </c>
      <c r="CA242" s="8">
        <v>2262</v>
      </c>
      <c r="CB242" s="8">
        <v>3615</v>
      </c>
      <c r="CC242" s="8">
        <v>4047</v>
      </c>
    </row>
    <row r="243" spans="1:81" x14ac:dyDescent="0.25">
      <c r="A243" s="5" t="s">
        <v>322</v>
      </c>
      <c r="B243" s="7"/>
      <c r="C243" s="7"/>
      <c r="D243" s="7"/>
      <c r="E243" s="7"/>
      <c r="F243" s="7"/>
      <c r="G243" s="7"/>
      <c r="H243" s="7"/>
      <c r="I243" s="7"/>
      <c r="J243" s="7"/>
      <c r="K243" s="7">
        <v>890766</v>
      </c>
      <c r="L243" s="7">
        <v>1144769.1399999999</v>
      </c>
      <c r="M243" s="7">
        <v>822096.81</v>
      </c>
      <c r="N243" s="7">
        <v>2744317.57</v>
      </c>
      <c r="O243" s="7">
        <v>58419782.359999999</v>
      </c>
      <c r="P243" s="7">
        <v>37989374.450000003</v>
      </c>
      <c r="Q243" s="7">
        <v>12653310.710000001</v>
      </c>
      <c r="R243" s="7">
        <v>23945927.23</v>
      </c>
      <c r="S243" s="7">
        <v>8176821.96</v>
      </c>
      <c r="T243" s="7">
        <v>11489402.26</v>
      </c>
      <c r="U243" s="7">
        <v>1854353.8</v>
      </c>
      <c r="V243" s="7"/>
      <c r="W243" s="7"/>
      <c r="X243" s="7"/>
      <c r="Y243" s="7"/>
      <c r="Z243" s="7"/>
      <c r="AA243" s="7"/>
      <c r="AB243" s="7"/>
      <c r="AC243" s="7"/>
      <c r="AD243" s="7"/>
      <c r="AE243" s="7">
        <v>44748899.990000002</v>
      </c>
      <c r="AF243" s="7">
        <v>59358128.450000003</v>
      </c>
      <c r="AG243" s="7">
        <v>77678465.689999998</v>
      </c>
      <c r="AH243" s="7">
        <v>113940445.15000001</v>
      </c>
      <c r="AI243" s="7">
        <v>140014248.97</v>
      </c>
      <c r="AJ243" s="7">
        <v>143036563.38</v>
      </c>
      <c r="AK243" s="7">
        <v>157219935.59999999</v>
      </c>
      <c r="AL243" s="7">
        <v>191198930.50999999</v>
      </c>
      <c r="AM243" s="7">
        <v>181332269.28</v>
      </c>
      <c r="AN243" s="7">
        <v>185386349.36000001</v>
      </c>
      <c r="AO243" s="7">
        <v>183243431.16999999</v>
      </c>
      <c r="AP243" s="7"/>
      <c r="AQ243" s="7"/>
      <c r="AR243" s="7"/>
      <c r="AS243" s="7"/>
      <c r="AT243" s="7"/>
      <c r="AU243" s="7"/>
      <c r="AV243" s="7"/>
      <c r="AW243" s="7"/>
      <c r="AX243" s="7">
        <v>57364066.219999999</v>
      </c>
      <c r="AY243" s="7">
        <v>87436971.260000005</v>
      </c>
      <c r="AZ243" s="7">
        <v>128661473.43000001</v>
      </c>
      <c r="BA243" s="7">
        <v>146104621.90000001</v>
      </c>
      <c r="BB243" s="7">
        <v>452493233.82999998</v>
      </c>
      <c r="BC243" s="7">
        <v>562983572.86000001</v>
      </c>
      <c r="BD243" s="7">
        <v>659745176.62</v>
      </c>
      <c r="BE243" s="7">
        <v>1001222783.5700001</v>
      </c>
      <c r="BF243" s="7">
        <v>1710328740.8699999</v>
      </c>
      <c r="BG243" s="7">
        <v>2584579172.1900001</v>
      </c>
      <c r="BH243" s="7">
        <v>3348963056.1100001</v>
      </c>
      <c r="BI243" s="7">
        <v>3684307655.77</v>
      </c>
      <c r="BJ243" s="8"/>
      <c r="BK243" s="8"/>
      <c r="BL243" s="8"/>
      <c r="BM243" s="8"/>
      <c r="BN243" s="8"/>
      <c r="BO243" s="8"/>
      <c r="BP243" s="8"/>
      <c r="BQ243" s="8"/>
      <c r="BR243" s="8"/>
      <c r="BS243" s="8">
        <v>158</v>
      </c>
      <c r="BT243" s="8">
        <v>183</v>
      </c>
      <c r="BU243" s="8">
        <v>288</v>
      </c>
      <c r="BV243" s="8">
        <v>448</v>
      </c>
      <c r="BW243" s="8">
        <v>555</v>
      </c>
      <c r="BX243" s="8">
        <v>555</v>
      </c>
      <c r="BY243" s="8">
        <v>525</v>
      </c>
      <c r="BZ243" s="8">
        <v>460</v>
      </c>
      <c r="CA243" s="8">
        <v>275</v>
      </c>
      <c r="CB243" s="8">
        <v>325</v>
      </c>
      <c r="CC243" s="8">
        <v>284</v>
      </c>
    </row>
    <row r="244" spans="1:81" x14ac:dyDescent="0.25">
      <c r="A244" s="5" t="s">
        <v>323</v>
      </c>
      <c r="B244" s="7"/>
      <c r="C244" s="7"/>
      <c r="D244" s="7"/>
      <c r="E244" s="7"/>
      <c r="F244" s="7"/>
      <c r="G244" s="7"/>
      <c r="H244" s="7"/>
      <c r="I244" s="7"/>
      <c r="J244" s="7"/>
      <c r="K244" s="7">
        <v>66768.240000000005</v>
      </c>
      <c r="L244" s="7">
        <v>854364.32</v>
      </c>
      <c r="M244" s="7">
        <v>24258187.550000001</v>
      </c>
      <c r="N244" s="7">
        <v>1255217.83</v>
      </c>
      <c r="O244" s="7">
        <v>25665944.510000002</v>
      </c>
      <c r="P244" s="7">
        <v>41853899.829999998</v>
      </c>
      <c r="Q244" s="7">
        <v>124370049.36</v>
      </c>
      <c r="R244" s="7">
        <v>86445222.730000004</v>
      </c>
      <c r="S244" s="7">
        <v>2651366940.1199999</v>
      </c>
      <c r="T244" s="7">
        <v>3373013779.1500001</v>
      </c>
      <c r="U244" s="7">
        <v>3261915219.6399999</v>
      </c>
      <c r="V244" s="7"/>
      <c r="W244" s="7"/>
      <c r="X244" s="7"/>
      <c r="Y244" s="7"/>
      <c r="Z244" s="7"/>
      <c r="AA244" s="7"/>
      <c r="AB244" s="7"/>
      <c r="AC244" s="7"/>
      <c r="AD244" s="7"/>
      <c r="AE244" s="7">
        <v>34360258.979999997</v>
      </c>
      <c r="AF244" s="7">
        <v>144842154.53</v>
      </c>
      <c r="AG244" s="7">
        <v>192224959.66</v>
      </c>
      <c r="AH244" s="7">
        <v>206140342.81999999</v>
      </c>
      <c r="AI244" s="7">
        <v>168232374.75999999</v>
      </c>
      <c r="AJ244" s="7">
        <v>106933127.73999999</v>
      </c>
      <c r="AK244" s="7">
        <v>94832084.989999995</v>
      </c>
      <c r="AL244" s="7">
        <v>59031657.270000003</v>
      </c>
      <c r="AM244" s="7">
        <v>70104954.200000003</v>
      </c>
      <c r="AN244" s="7">
        <v>111685840.09</v>
      </c>
      <c r="AO244" s="7">
        <v>184467019.31999999</v>
      </c>
      <c r="AP244" s="7"/>
      <c r="AQ244" s="7"/>
      <c r="AR244" s="7"/>
      <c r="AS244" s="7"/>
      <c r="AT244" s="7"/>
      <c r="AU244" s="7"/>
      <c r="AV244" s="7"/>
      <c r="AW244" s="7"/>
      <c r="AX244" s="7"/>
      <c r="AY244" s="7">
        <v>28610276.300000001</v>
      </c>
      <c r="AZ244" s="7">
        <v>114086048.75</v>
      </c>
      <c r="BA244" s="7">
        <v>185312636.78</v>
      </c>
      <c r="BB244" s="7">
        <v>224729620.69999999</v>
      </c>
      <c r="BC244" s="7">
        <v>1120134761.1700001</v>
      </c>
      <c r="BD244" s="7">
        <v>1111384350.29</v>
      </c>
      <c r="BE244" s="7">
        <v>1090636877.4200001</v>
      </c>
      <c r="BF244" s="7">
        <v>1073181303.3</v>
      </c>
      <c r="BG244" s="7">
        <v>1126307071.49</v>
      </c>
      <c r="BH244" s="7">
        <v>1134828507.6400001</v>
      </c>
      <c r="BI244" s="7">
        <v>1156759952.6600001</v>
      </c>
      <c r="BJ244" s="8"/>
      <c r="BK244" s="8"/>
      <c r="BL244" s="8"/>
      <c r="BM244" s="8"/>
      <c r="BN244" s="8"/>
      <c r="BO244" s="8"/>
      <c r="BP244" s="8"/>
      <c r="BQ244" s="8"/>
      <c r="BR244" s="8"/>
      <c r="BS244" s="8"/>
      <c r="BT244" s="8"/>
      <c r="BU244" s="8"/>
      <c r="BV244" s="8">
        <v>159</v>
      </c>
      <c r="BW244" s="8">
        <v>238</v>
      </c>
      <c r="BX244" s="8">
        <v>254</v>
      </c>
      <c r="BY244" s="8">
        <v>241</v>
      </c>
      <c r="BZ244" s="8">
        <v>271</v>
      </c>
      <c r="CA244" s="8">
        <v>293</v>
      </c>
      <c r="CB244" s="8">
        <v>244</v>
      </c>
      <c r="CC244" s="8">
        <v>235</v>
      </c>
    </row>
    <row r="245" spans="1:81" x14ac:dyDescent="0.25">
      <c r="A245" s="5" t="s">
        <v>324</v>
      </c>
      <c r="B245" s="7"/>
      <c r="C245" s="7"/>
      <c r="D245" s="7"/>
      <c r="E245" s="7"/>
      <c r="F245" s="7"/>
      <c r="G245" s="7"/>
      <c r="H245" s="7"/>
      <c r="I245" s="7"/>
      <c r="J245" s="7"/>
      <c r="K245" s="7">
        <v>11278819.73</v>
      </c>
      <c r="L245" s="7">
        <v>10668177.619999999</v>
      </c>
      <c r="M245" s="7">
        <v>11226054.859999999</v>
      </c>
      <c r="N245" s="7">
        <v>33830715.890000001</v>
      </c>
      <c r="O245" s="7">
        <v>78182696.060000002</v>
      </c>
      <c r="P245" s="7">
        <v>125133236.70999999</v>
      </c>
      <c r="Q245" s="7">
        <v>58586475.549999997</v>
      </c>
      <c r="R245" s="7">
        <v>51967077.100000001</v>
      </c>
      <c r="S245" s="7">
        <v>79081236.510000005</v>
      </c>
      <c r="T245" s="7">
        <v>8828504.4700000007</v>
      </c>
      <c r="U245" s="7">
        <v>8827911.7100000009</v>
      </c>
      <c r="V245" s="7"/>
      <c r="W245" s="7"/>
      <c r="X245" s="7"/>
      <c r="Y245" s="7"/>
      <c r="Z245" s="7"/>
      <c r="AA245" s="7"/>
      <c r="AB245" s="7"/>
      <c r="AC245" s="7"/>
      <c r="AD245" s="7"/>
      <c r="AE245" s="7">
        <v>274064840.18000001</v>
      </c>
      <c r="AF245" s="7">
        <v>267388303.71000001</v>
      </c>
      <c r="AG245" s="7">
        <v>354481481.41000003</v>
      </c>
      <c r="AH245" s="7">
        <v>518047912.20999998</v>
      </c>
      <c r="AI245" s="7">
        <v>516001069.52999997</v>
      </c>
      <c r="AJ245" s="7">
        <v>506778866.17000002</v>
      </c>
      <c r="AK245" s="7">
        <v>631515370.24000001</v>
      </c>
      <c r="AL245" s="7">
        <v>691172394.76999998</v>
      </c>
      <c r="AM245" s="7">
        <v>698002202.73000002</v>
      </c>
      <c r="AN245" s="7">
        <v>784340143.63999999</v>
      </c>
      <c r="AO245" s="7">
        <v>792691838.88999999</v>
      </c>
      <c r="AP245" s="7"/>
      <c r="AQ245" s="7"/>
      <c r="AR245" s="7"/>
      <c r="AS245" s="7"/>
      <c r="AT245" s="7"/>
      <c r="AU245" s="7"/>
      <c r="AV245" s="7"/>
      <c r="AW245" s="7"/>
      <c r="AX245" s="7"/>
      <c r="AY245" s="7">
        <v>31711435.260000002</v>
      </c>
      <c r="AZ245" s="7">
        <v>41159203.799999997</v>
      </c>
      <c r="BA245" s="7">
        <v>61452430.409999996</v>
      </c>
      <c r="BB245" s="7">
        <v>115957594.65000001</v>
      </c>
      <c r="BC245" s="7">
        <v>321690528.75999999</v>
      </c>
      <c r="BD245" s="7">
        <v>384991578.37</v>
      </c>
      <c r="BE245" s="7">
        <v>409620116.25999999</v>
      </c>
      <c r="BF245" s="7">
        <v>421855098.61000001</v>
      </c>
      <c r="BG245" s="7">
        <v>470440605.82999998</v>
      </c>
      <c r="BH245" s="7">
        <v>465573632.18000001</v>
      </c>
      <c r="BI245" s="7">
        <v>351232710.55000001</v>
      </c>
      <c r="BJ245" s="8"/>
      <c r="BK245" s="8"/>
      <c r="BL245" s="8"/>
      <c r="BM245" s="8"/>
      <c r="BN245" s="8"/>
      <c r="BO245" s="8"/>
      <c r="BP245" s="8"/>
      <c r="BQ245" s="8"/>
      <c r="BR245" s="8"/>
      <c r="BS245" s="8">
        <v>364</v>
      </c>
      <c r="BT245" s="8">
        <v>374</v>
      </c>
      <c r="BU245" s="8">
        <v>482</v>
      </c>
      <c r="BV245" s="8">
        <v>559</v>
      </c>
      <c r="BW245" s="8">
        <v>592</v>
      </c>
      <c r="BX245" s="8">
        <v>578</v>
      </c>
      <c r="BY245" s="8">
        <v>614</v>
      </c>
      <c r="BZ245" s="8">
        <v>709</v>
      </c>
      <c r="CA245" s="8">
        <v>701</v>
      </c>
      <c r="CB245" s="8">
        <v>654</v>
      </c>
      <c r="CC245" s="8">
        <v>634</v>
      </c>
    </row>
    <row r="246" spans="1:81" x14ac:dyDescent="0.25">
      <c r="A246" s="5" t="s">
        <v>325</v>
      </c>
      <c r="B246" s="7"/>
      <c r="C246" s="7"/>
      <c r="D246" s="7"/>
      <c r="E246" s="7"/>
      <c r="F246" s="7"/>
      <c r="G246" s="7"/>
      <c r="H246" s="7"/>
      <c r="I246" s="7"/>
      <c r="J246" s="7"/>
      <c r="K246" s="7">
        <v>28515841.16</v>
      </c>
      <c r="L246" s="7">
        <v>25635102.899999999</v>
      </c>
      <c r="M246" s="7">
        <v>10409559.1</v>
      </c>
      <c r="N246" s="7">
        <v>33701821.310000002</v>
      </c>
      <c r="O246" s="7">
        <v>52364374.920000002</v>
      </c>
      <c r="P246" s="7">
        <v>85545778.340000004</v>
      </c>
      <c r="Q246" s="7">
        <v>71660819.739999995</v>
      </c>
      <c r="R246" s="7">
        <v>42382991.780000001</v>
      </c>
      <c r="S246" s="7">
        <v>558819526.88999999</v>
      </c>
      <c r="T246" s="7">
        <v>70345191.689999998</v>
      </c>
      <c r="U246" s="7">
        <v>56639237.299999997</v>
      </c>
      <c r="V246" s="7"/>
      <c r="W246" s="7"/>
      <c r="X246" s="7"/>
      <c r="Y246" s="7"/>
      <c r="Z246" s="7"/>
      <c r="AA246" s="7"/>
      <c r="AB246" s="7"/>
      <c r="AC246" s="7"/>
      <c r="AD246" s="7"/>
      <c r="AE246" s="7">
        <v>55835401.869999997</v>
      </c>
      <c r="AF246" s="7">
        <v>83184621.090000004</v>
      </c>
      <c r="AG246" s="7">
        <v>110648890.59999999</v>
      </c>
      <c r="AH246" s="7">
        <v>160727465.47999999</v>
      </c>
      <c r="AI246" s="7">
        <v>350036873.89999998</v>
      </c>
      <c r="AJ246" s="7">
        <v>954396371.87</v>
      </c>
      <c r="AK246" s="7">
        <v>1553053134.8099999</v>
      </c>
      <c r="AL246" s="7">
        <v>7557110151.6099997</v>
      </c>
      <c r="AM246" s="7">
        <v>21357135682.27</v>
      </c>
      <c r="AN246" s="7">
        <v>41278991148.889999</v>
      </c>
      <c r="AO246" s="7">
        <v>73697051320.850006</v>
      </c>
      <c r="AP246" s="7"/>
      <c r="AQ246" s="7"/>
      <c r="AR246" s="7"/>
      <c r="AS246" s="7"/>
      <c r="AT246" s="7"/>
      <c r="AU246" s="7"/>
      <c r="AV246" s="7"/>
      <c r="AW246" s="7"/>
      <c r="AX246" s="7"/>
      <c r="AY246" s="7">
        <v>44912029.350000001</v>
      </c>
      <c r="AZ246" s="7">
        <v>101923665.11</v>
      </c>
      <c r="BA246" s="7">
        <v>127099311.83</v>
      </c>
      <c r="BB246" s="7">
        <v>169313542.28</v>
      </c>
      <c r="BC246" s="7">
        <v>576379590.22000003</v>
      </c>
      <c r="BD246" s="7">
        <v>642193521.54999995</v>
      </c>
      <c r="BE246" s="7">
        <v>821002780.60000002</v>
      </c>
      <c r="BF246" s="7">
        <v>1581379401.3699999</v>
      </c>
      <c r="BG246" s="7">
        <v>1870875376.5899999</v>
      </c>
      <c r="BH246" s="7">
        <v>5764219874.5200005</v>
      </c>
      <c r="BI246" s="7">
        <v>10213820114.860001</v>
      </c>
      <c r="BJ246" s="8"/>
      <c r="BK246" s="8"/>
      <c r="BL246" s="8"/>
      <c r="BM246" s="8"/>
      <c r="BN246" s="8"/>
      <c r="BO246" s="8"/>
      <c r="BP246" s="8"/>
      <c r="BQ246" s="8"/>
      <c r="BR246" s="8"/>
      <c r="BS246" s="8"/>
      <c r="BT246" s="8">
        <v>483</v>
      </c>
      <c r="BU246" s="8">
        <v>671</v>
      </c>
      <c r="BV246" s="8">
        <v>805</v>
      </c>
      <c r="BW246" s="8">
        <v>934</v>
      </c>
      <c r="BX246" s="8">
        <v>926</v>
      </c>
      <c r="BY246" s="8">
        <v>906</v>
      </c>
      <c r="BZ246" s="8">
        <v>1490</v>
      </c>
      <c r="CA246" s="8">
        <v>1486</v>
      </c>
      <c r="CB246" s="8">
        <v>1697</v>
      </c>
      <c r="CC246" s="8">
        <v>1644</v>
      </c>
    </row>
    <row r="247" spans="1:81" x14ac:dyDescent="0.25">
      <c r="A247" s="5" t="s">
        <v>326</v>
      </c>
      <c r="B247" s="7"/>
      <c r="C247" s="7"/>
      <c r="D247" s="7"/>
      <c r="E247" s="7"/>
      <c r="F247" s="7"/>
      <c r="G247" s="7"/>
      <c r="H247" s="7"/>
      <c r="I247" s="7"/>
      <c r="J247" s="7"/>
      <c r="K247" s="7">
        <v>38301759.149999999</v>
      </c>
      <c r="L247" s="7">
        <v>29891608.280000001</v>
      </c>
      <c r="M247" s="7">
        <v>3781468.72</v>
      </c>
      <c r="N247" s="7">
        <v>7722467.6399999997</v>
      </c>
      <c r="O247" s="7">
        <v>23811843.23</v>
      </c>
      <c r="P247" s="7">
        <v>83092415.459999993</v>
      </c>
      <c r="Q247" s="7">
        <v>140901568.31</v>
      </c>
      <c r="R247" s="7">
        <v>145425159.91999999</v>
      </c>
      <c r="S247" s="7">
        <v>744682687.78999996</v>
      </c>
      <c r="T247" s="7">
        <v>838072838.16999996</v>
      </c>
      <c r="U247" s="7">
        <v>40967880.740000002</v>
      </c>
      <c r="V247" s="7"/>
      <c r="W247" s="7"/>
      <c r="X247" s="7"/>
      <c r="Y247" s="7"/>
      <c r="Z247" s="7"/>
      <c r="AA247" s="7"/>
      <c r="AB247" s="7"/>
      <c r="AC247" s="7"/>
      <c r="AD247" s="7">
        <v>80701915.420000002</v>
      </c>
      <c r="AE247" s="7">
        <v>103590363.36</v>
      </c>
      <c r="AF247" s="7">
        <v>124587265.91</v>
      </c>
      <c r="AG247" s="7">
        <v>147656416.11000001</v>
      </c>
      <c r="AH247" s="7">
        <v>191185555.77000001</v>
      </c>
      <c r="AI247" s="7">
        <v>210864473.66</v>
      </c>
      <c r="AJ247" s="7">
        <v>194159686.99000001</v>
      </c>
      <c r="AK247" s="7">
        <v>290079733.69999999</v>
      </c>
      <c r="AL247" s="7">
        <v>387961462.81</v>
      </c>
      <c r="AM247" s="7">
        <v>680122672.99000001</v>
      </c>
      <c r="AN247" s="7">
        <v>821323407.76999998</v>
      </c>
      <c r="AO247" s="7">
        <v>821323407.76999998</v>
      </c>
      <c r="AP247" s="7"/>
      <c r="AQ247" s="7"/>
      <c r="AR247" s="7"/>
      <c r="AS247" s="7"/>
      <c r="AT247" s="7"/>
      <c r="AU247" s="7"/>
      <c r="AV247" s="7"/>
      <c r="AW247" s="7"/>
      <c r="AX247" s="7">
        <v>154132121.33000001</v>
      </c>
      <c r="AY247" s="7">
        <v>188989824.36000001</v>
      </c>
      <c r="AZ247" s="7">
        <v>223171239.13</v>
      </c>
      <c r="BA247" s="7">
        <v>284793944.19999999</v>
      </c>
      <c r="BB247" s="7">
        <v>795705908.79999995</v>
      </c>
      <c r="BC247" s="7">
        <v>871312622.91999996</v>
      </c>
      <c r="BD247" s="7">
        <v>960272705.86000001</v>
      </c>
      <c r="BE247" s="7">
        <v>1567914804.23</v>
      </c>
      <c r="BF247" s="7">
        <v>1806583179.49</v>
      </c>
      <c r="BG247" s="7">
        <v>2061570859.1800001</v>
      </c>
      <c r="BH247" s="7">
        <v>2210218929.5300002</v>
      </c>
      <c r="BI247" s="7">
        <v>2210218929.5300002</v>
      </c>
      <c r="BJ247" s="8"/>
      <c r="BK247" s="8"/>
      <c r="BL247" s="8"/>
      <c r="BM247" s="8"/>
      <c r="BN247" s="8"/>
      <c r="BO247" s="8"/>
      <c r="BP247" s="8"/>
      <c r="BQ247" s="8"/>
      <c r="BR247" s="8">
        <v>228</v>
      </c>
      <c r="BS247" s="8">
        <v>311</v>
      </c>
      <c r="BT247" s="8">
        <v>358</v>
      </c>
      <c r="BU247" s="8">
        <v>428</v>
      </c>
      <c r="BV247" s="8">
        <v>506</v>
      </c>
      <c r="BW247" s="8">
        <v>577</v>
      </c>
      <c r="BX247" s="8">
        <v>644</v>
      </c>
      <c r="BY247" s="8">
        <v>869</v>
      </c>
      <c r="BZ247" s="8">
        <v>1061</v>
      </c>
      <c r="CA247" s="8">
        <v>1637</v>
      </c>
      <c r="CB247" s="8">
        <v>1779</v>
      </c>
      <c r="CC247" s="8">
        <v>1779</v>
      </c>
    </row>
    <row r="248" spans="1:81" x14ac:dyDescent="0.25">
      <c r="A248" s="5" t="s">
        <v>327</v>
      </c>
      <c r="B248" s="6"/>
      <c r="C248" s="7"/>
      <c r="D248" s="7"/>
      <c r="E248" s="7"/>
      <c r="F248" s="7"/>
      <c r="G248" s="7"/>
      <c r="H248" s="7"/>
      <c r="I248" s="7"/>
      <c r="J248" s="7"/>
      <c r="K248" s="7"/>
      <c r="L248" s="7">
        <v>7397614.0300000003</v>
      </c>
      <c r="M248" s="7">
        <v>8665404.1799999997</v>
      </c>
      <c r="N248" s="7">
        <v>5643166.4199999999</v>
      </c>
      <c r="O248" s="7">
        <v>57974937.829999998</v>
      </c>
      <c r="P248" s="7">
        <v>13938633.199999999</v>
      </c>
      <c r="Q248" s="7">
        <v>11848827.470000001</v>
      </c>
      <c r="R248" s="7">
        <v>7085489.0099999998</v>
      </c>
      <c r="S248" s="7">
        <v>77810391.069999993</v>
      </c>
      <c r="T248" s="7">
        <v>275952789.31</v>
      </c>
      <c r="U248" s="7">
        <v>44850584.57</v>
      </c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>
        <v>121555289.27</v>
      </c>
      <c r="AG248" s="7">
        <v>112257568.67</v>
      </c>
      <c r="AH248" s="7">
        <v>158129672</v>
      </c>
      <c r="AI248" s="7">
        <v>197048247.16999999</v>
      </c>
      <c r="AJ248" s="7">
        <v>335649380.41000003</v>
      </c>
      <c r="AK248" s="7">
        <v>381733504.48000002</v>
      </c>
      <c r="AL248" s="7">
        <v>489275562.36000001</v>
      </c>
      <c r="AM248" s="7">
        <v>671059329.13</v>
      </c>
      <c r="AN248" s="7">
        <v>1050273407.28</v>
      </c>
      <c r="AO248" s="7">
        <v>933520252.02999997</v>
      </c>
      <c r="AP248" s="7"/>
      <c r="AQ248" s="7"/>
      <c r="AR248" s="7"/>
      <c r="AS248" s="7"/>
      <c r="AT248" s="7"/>
      <c r="AU248" s="7"/>
      <c r="AV248" s="7"/>
      <c r="AW248" s="7"/>
      <c r="AX248" s="7"/>
      <c r="AY248" s="7"/>
      <c r="AZ248" s="7">
        <v>70900093.950000003</v>
      </c>
      <c r="BA248" s="7">
        <v>91928892.859999999</v>
      </c>
      <c r="BB248" s="7">
        <v>121423297.06</v>
      </c>
      <c r="BC248" s="7">
        <v>324844872.95999998</v>
      </c>
      <c r="BD248" s="7">
        <v>410154968.14999998</v>
      </c>
      <c r="BE248" s="7">
        <v>445255271.44999999</v>
      </c>
      <c r="BF248" s="7">
        <v>524589275.13999999</v>
      </c>
      <c r="BG248" s="7">
        <v>658671988.24000001</v>
      </c>
      <c r="BH248" s="7">
        <v>1004287366.14</v>
      </c>
      <c r="BI248" s="7">
        <v>1376696337.4000001</v>
      </c>
      <c r="BJ248" s="7"/>
      <c r="BK248" s="8"/>
      <c r="BL248" s="8"/>
      <c r="BM248" s="8"/>
      <c r="BN248" s="8"/>
      <c r="BO248" s="8"/>
      <c r="BP248" s="8"/>
      <c r="BQ248" s="8"/>
      <c r="BR248" s="8"/>
      <c r="BS248" s="8"/>
      <c r="BT248" s="8">
        <v>169</v>
      </c>
      <c r="BU248" s="8">
        <v>177</v>
      </c>
      <c r="BV248" s="8">
        <v>182</v>
      </c>
      <c r="BW248" s="8">
        <v>210</v>
      </c>
      <c r="BX248" s="8">
        <v>308</v>
      </c>
      <c r="BY248" s="8">
        <v>370</v>
      </c>
      <c r="BZ248" s="8">
        <v>427</v>
      </c>
      <c r="CA248" s="8">
        <v>571</v>
      </c>
      <c r="CB248" s="8">
        <v>760</v>
      </c>
      <c r="CC248" s="8">
        <v>874</v>
      </c>
    </row>
    <row r="249" spans="1:81" x14ac:dyDescent="0.25">
      <c r="A249" s="5" t="s">
        <v>328</v>
      </c>
      <c r="B249" s="7"/>
      <c r="C249" s="7"/>
      <c r="D249" s="7"/>
      <c r="E249" s="7"/>
      <c r="F249" s="7"/>
      <c r="G249" s="7"/>
      <c r="H249" s="7"/>
      <c r="I249" s="7"/>
      <c r="J249" s="7"/>
      <c r="K249" s="7">
        <v>3061342.75</v>
      </c>
      <c r="L249" s="7">
        <v>8152992.7400000002</v>
      </c>
      <c r="M249" s="7">
        <v>27709898.039999999</v>
      </c>
      <c r="N249" s="7">
        <v>2396131.44</v>
      </c>
      <c r="O249" s="7">
        <v>4848383.72</v>
      </c>
      <c r="P249" s="7">
        <v>199257239.58000001</v>
      </c>
      <c r="Q249" s="7">
        <v>449746604.51999998</v>
      </c>
      <c r="R249" s="7">
        <v>240939673.91999999</v>
      </c>
      <c r="S249" s="7">
        <v>571032670.87</v>
      </c>
      <c r="T249" s="7">
        <v>512617142.97000003</v>
      </c>
      <c r="U249" s="7">
        <v>714287239.38</v>
      </c>
      <c r="V249" s="7"/>
      <c r="W249" s="7"/>
      <c r="X249" s="7"/>
      <c r="Y249" s="7"/>
      <c r="Z249" s="7"/>
      <c r="AA249" s="7"/>
      <c r="AB249" s="7"/>
      <c r="AC249" s="7"/>
      <c r="AD249" s="7"/>
      <c r="AE249" s="7">
        <v>26635258.629999999</v>
      </c>
      <c r="AF249" s="7">
        <v>42470365.219999999</v>
      </c>
      <c r="AG249" s="7">
        <v>60254274.850000001</v>
      </c>
      <c r="AH249" s="7">
        <v>81399077.150000006</v>
      </c>
      <c r="AI249" s="7">
        <v>75347758.769999996</v>
      </c>
      <c r="AJ249" s="7">
        <v>77193749.510000005</v>
      </c>
      <c r="AK249" s="7">
        <v>75089058.909999996</v>
      </c>
      <c r="AL249" s="7">
        <v>82827812.219999999</v>
      </c>
      <c r="AM249" s="7">
        <v>99441831.010000005</v>
      </c>
      <c r="AN249" s="7">
        <v>96919585.700000003</v>
      </c>
      <c r="AO249" s="7">
        <v>100510607.42</v>
      </c>
      <c r="AP249" s="7"/>
      <c r="AQ249" s="7"/>
      <c r="AR249" s="7"/>
      <c r="AS249" s="7"/>
      <c r="AT249" s="7"/>
      <c r="AU249" s="7"/>
      <c r="AV249" s="7"/>
      <c r="AW249" s="7"/>
      <c r="AX249" s="7"/>
      <c r="AY249" s="7">
        <v>23805501.300000001</v>
      </c>
      <c r="AZ249" s="7">
        <v>38691674.060000002</v>
      </c>
      <c r="BA249" s="7">
        <v>59493596.840000004</v>
      </c>
      <c r="BB249" s="7">
        <v>96622380.390000001</v>
      </c>
      <c r="BC249" s="7">
        <v>291625094.23000002</v>
      </c>
      <c r="BD249" s="7">
        <v>307515487.63</v>
      </c>
      <c r="BE249" s="7">
        <v>334638275.75</v>
      </c>
      <c r="BF249" s="7">
        <v>354894616.69</v>
      </c>
      <c r="BG249" s="7">
        <v>367993667.69999999</v>
      </c>
      <c r="BH249" s="7">
        <v>372665942.69</v>
      </c>
      <c r="BI249" s="7">
        <v>608796383.19000006</v>
      </c>
      <c r="BJ249" s="7"/>
      <c r="BK249" s="8"/>
      <c r="BL249" s="8"/>
      <c r="BM249" s="8"/>
      <c r="BN249" s="8"/>
      <c r="BO249" s="8"/>
      <c r="BP249" s="8"/>
      <c r="BQ249" s="8"/>
      <c r="BR249" s="8"/>
      <c r="BS249" s="8"/>
      <c r="BT249" s="8"/>
      <c r="BU249" s="8">
        <v>160</v>
      </c>
      <c r="BV249" s="8">
        <v>172</v>
      </c>
      <c r="BW249" s="8">
        <v>198</v>
      </c>
      <c r="BX249" s="8">
        <v>207</v>
      </c>
      <c r="BY249" s="8">
        <v>227</v>
      </c>
      <c r="BZ249" s="8">
        <v>246</v>
      </c>
      <c r="CA249" s="8">
        <v>260</v>
      </c>
      <c r="CB249" s="8">
        <v>255</v>
      </c>
      <c r="CC249" s="8">
        <v>281</v>
      </c>
    </row>
    <row r="250" spans="1:81" x14ac:dyDescent="0.25">
      <c r="A250" s="5" t="s">
        <v>329</v>
      </c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>
        <v>5998658.5599999996</v>
      </c>
      <c r="M250" s="7">
        <v>4539081.63</v>
      </c>
      <c r="N250" s="7">
        <v>5735972.25</v>
      </c>
      <c r="O250" s="7">
        <v>16574003.689999999</v>
      </c>
      <c r="P250" s="7">
        <v>23300689.309999999</v>
      </c>
      <c r="Q250" s="7">
        <v>18828145.760000002</v>
      </c>
      <c r="R250" s="7">
        <v>4382803.45</v>
      </c>
      <c r="S250" s="7">
        <v>2041422.86</v>
      </c>
      <c r="T250" s="7">
        <v>3499205.64</v>
      </c>
      <c r="U250" s="7">
        <v>382464.6</v>
      </c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>
        <v>91634491.049999997</v>
      </c>
      <c r="AG250" s="7">
        <v>132143990.90000001</v>
      </c>
      <c r="AH250" s="7">
        <v>203203027</v>
      </c>
      <c r="AI250" s="7">
        <v>203244481.69999999</v>
      </c>
      <c r="AJ250" s="7">
        <v>149042875.83000001</v>
      </c>
      <c r="AK250" s="7">
        <v>142175597.91999999</v>
      </c>
      <c r="AL250" s="7">
        <v>168002015.75999999</v>
      </c>
      <c r="AM250" s="7">
        <v>898595429.66999996</v>
      </c>
      <c r="AN250" s="7">
        <v>2816968596.5599999</v>
      </c>
      <c r="AO250" s="7">
        <v>2702618454.1599998</v>
      </c>
      <c r="AP250" s="7"/>
      <c r="AQ250" s="7"/>
      <c r="AR250" s="7"/>
      <c r="AS250" s="7"/>
      <c r="AT250" s="7"/>
      <c r="AU250" s="7"/>
      <c r="AV250" s="7"/>
      <c r="AW250" s="7"/>
      <c r="AX250" s="7"/>
      <c r="AY250" s="7">
        <v>190905928.78</v>
      </c>
      <c r="AZ250" s="7">
        <v>191029835</v>
      </c>
      <c r="BA250" s="7">
        <v>249700512.31999999</v>
      </c>
      <c r="BB250" s="7">
        <v>358713879.29000002</v>
      </c>
      <c r="BC250" s="7">
        <v>769441769.97000003</v>
      </c>
      <c r="BD250" s="7">
        <v>817059990.71000004</v>
      </c>
      <c r="BE250" s="7">
        <v>979649332.19000006</v>
      </c>
      <c r="BF250" s="7">
        <v>1023951064.61</v>
      </c>
      <c r="BG250" s="7">
        <v>1071503639.08</v>
      </c>
      <c r="BH250" s="7">
        <v>1157148606.46</v>
      </c>
      <c r="BI250" s="7">
        <v>1210759304.47</v>
      </c>
      <c r="BJ250" s="8"/>
      <c r="BK250" s="8"/>
      <c r="BL250" s="8"/>
      <c r="BM250" s="8"/>
      <c r="BN250" s="8"/>
      <c r="BO250" s="8"/>
      <c r="BP250" s="8"/>
      <c r="BQ250" s="8"/>
      <c r="BR250" s="8"/>
      <c r="BS250" s="8"/>
      <c r="BT250" s="8">
        <v>550</v>
      </c>
      <c r="BU250" s="8">
        <v>668</v>
      </c>
      <c r="BV250" s="8">
        <v>682</v>
      </c>
      <c r="BW250" s="8">
        <v>740</v>
      </c>
      <c r="BX250" s="8">
        <v>558</v>
      </c>
      <c r="BY250" s="8">
        <v>550</v>
      </c>
      <c r="BZ250" s="8">
        <v>432</v>
      </c>
      <c r="CA250" s="8">
        <v>460</v>
      </c>
      <c r="CB250" s="8">
        <v>394</v>
      </c>
      <c r="CC250" s="8">
        <v>288</v>
      </c>
    </row>
    <row r="251" spans="1:81" x14ac:dyDescent="0.25">
      <c r="A251" s="5" t="s">
        <v>330</v>
      </c>
      <c r="B251" s="7"/>
      <c r="C251" s="7"/>
      <c r="D251" s="7"/>
      <c r="E251" s="7"/>
      <c r="F251" s="7"/>
      <c r="G251" s="7"/>
      <c r="H251" s="7"/>
      <c r="I251" s="7"/>
      <c r="J251" s="7"/>
      <c r="K251" s="7">
        <v>4828614.03</v>
      </c>
      <c r="L251" s="7">
        <v>17015770.16</v>
      </c>
      <c r="M251" s="7">
        <v>6594688.8200000003</v>
      </c>
      <c r="N251" s="7">
        <v>24687994.449999999</v>
      </c>
      <c r="O251" s="7">
        <v>14397355.6</v>
      </c>
      <c r="P251" s="7">
        <v>79659704.780000001</v>
      </c>
      <c r="Q251" s="7">
        <v>98266818.260000005</v>
      </c>
      <c r="R251" s="7">
        <v>9129947.2400000002</v>
      </c>
      <c r="S251" s="7">
        <v>95987630.569999993</v>
      </c>
      <c r="T251" s="7">
        <v>229973993.21000001</v>
      </c>
      <c r="U251" s="7">
        <v>9630825.9000000004</v>
      </c>
      <c r="V251" s="7"/>
      <c r="W251" s="7"/>
      <c r="X251" s="7"/>
      <c r="Y251" s="7"/>
      <c r="Z251" s="7"/>
      <c r="AA251" s="7"/>
      <c r="AB251" s="7"/>
      <c r="AC251" s="7"/>
      <c r="AD251" s="7">
        <v>66677869.259999998</v>
      </c>
      <c r="AE251" s="7">
        <v>92821382.890000001</v>
      </c>
      <c r="AF251" s="7">
        <v>123749351.58</v>
      </c>
      <c r="AG251" s="7">
        <v>169286493.19999999</v>
      </c>
      <c r="AH251" s="7">
        <v>224453830.59999999</v>
      </c>
      <c r="AI251" s="7">
        <v>313260727.25999999</v>
      </c>
      <c r="AJ251" s="7">
        <v>344940078.14999998</v>
      </c>
      <c r="AK251" s="7">
        <v>409040721.43000001</v>
      </c>
      <c r="AL251" s="7">
        <v>394995623.82999998</v>
      </c>
      <c r="AM251" s="7">
        <v>417224083.22000003</v>
      </c>
      <c r="AN251" s="7">
        <v>359535979.29000002</v>
      </c>
      <c r="AO251" s="7">
        <v>359535979.29000002</v>
      </c>
      <c r="AP251" s="7"/>
      <c r="AQ251" s="7"/>
      <c r="AR251" s="7"/>
      <c r="AS251" s="7"/>
      <c r="AT251" s="7"/>
      <c r="AU251" s="7"/>
      <c r="AV251" s="7"/>
      <c r="AW251" s="7"/>
      <c r="AX251" s="7">
        <v>65580138.82</v>
      </c>
      <c r="AY251" s="7">
        <v>89234224.959999993</v>
      </c>
      <c r="AZ251" s="7">
        <v>131722252.92</v>
      </c>
      <c r="BA251" s="7">
        <v>184534990.24000001</v>
      </c>
      <c r="BB251" s="7">
        <v>559849416.08000004</v>
      </c>
      <c r="BC251" s="7">
        <v>641940660.84000003</v>
      </c>
      <c r="BD251" s="7">
        <v>703239608.24000001</v>
      </c>
      <c r="BE251" s="7">
        <v>786911274.11000001</v>
      </c>
      <c r="BF251" s="7">
        <v>815914970.23000002</v>
      </c>
      <c r="BG251" s="7">
        <v>999302513.37</v>
      </c>
      <c r="BH251" s="7">
        <v>1525737049.21</v>
      </c>
      <c r="BI251" s="7">
        <v>1525737049.21</v>
      </c>
      <c r="BJ251" s="8"/>
      <c r="BK251" s="8"/>
      <c r="BL251" s="8"/>
      <c r="BM251" s="8"/>
      <c r="BN251" s="8"/>
      <c r="BO251" s="8"/>
      <c r="BP251" s="8"/>
      <c r="BQ251" s="8"/>
      <c r="BR251" s="8">
        <v>178</v>
      </c>
      <c r="BS251" s="8">
        <v>240</v>
      </c>
      <c r="BT251" s="8">
        <v>307</v>
      </c>
      <c r="BU251" s="8">
        <v>392</v>
      </c>
      <c r="BV251" s="8">
        <v>559</v>
      </c>
      <c r="BW251" s="8">
        <v>1075</v>
      </c>
      <c r="BX251" s="8">
        <v>1039</v>
      </c>
      <c r="BY251" s="8">
        <v>1225</v>
      </c>
      <c r="BZ251" s="8">
        <v>1348</v>
      </c>
      <c r="CA251" s="8">
        <v>781</v>
      </c>
      <c r="CB251" s="8">
        <v>699</v>
      </c>
      <c r="CC251" s="8">
        <v>699</v>
      </c>
    </row>
    <row r="252" spans="1:81" x14ac:dyDescent="0.25">
      <c r="A252" s="5" t="s">
        <v>331</v>
      </c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>
        <v>1745251.56</v>
      </c>
      <c r="M252" s="7">
        <v>8832988.6699999999</v>
      </c>
      <c r="N252" s="7">
        <v>10340586.52</v>
      </c>
      <c r="O252" s="7">
        <v>19380774.699999999</v>
      </c>
      <c r="P252" s="7">
        <v>30428412.449999999</v>
      </c>
      <c r="Q252" s="7">
        <v>74716237.219999999</v>
      </c>
      <c r="R252" s="7">
        <v>53925369.43</v>
      </c>
      <c r="S252" s="7">
        <v>9618025.9000000004</v>
      </c>
      <c r="T252" s="7">
        <v>7568076.5499999998</v>
      </c>
      <c r="U252" s="7">
        <v>32075123.379999999</v>
      </c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>
        <v>65553905.200000003</v>
      </c>
      <c r="AG252" s="7">
        <v>86628799.129999995</v>
      </c>
      <c r="AH252" s="7">
        <v>138829107.09</v>
      </c>
      <c r="AI252" s="7">
        <v>182344707.24000001</v>
      </c>
      <c r="AJ252" s="7">
        <v>206939806.24000001</v>
      </c>
      <c r="AK252" s="7">
        <v>218306265.16</v>
      </c>
      <c r="AL252" s="7">
        <v>312355128.02999997</v>
      </c>
      <c r="AM252" s="7">
        <v>504631814.42000002</v>
      </c>
      <c r="AN252" s="7">
        <v>673732458.38</v>
      </c>
      <c r="AO252" s="7">
        <v>759648553.38999999</v>
      </c>
      <c r="AP252" s="7"/>
      <c r="AQ252" s="7"/>
      <c r="AR252" s="7"/>
      <c r="AS252" s="7"/>
      <c r="AT252" s="7"/>
      <c r="AU252" s="7"/>
      <c r="AV252" s="7"/>
      <c r="AW252" s="7"/>
      <c r="AX252" s="7"/>
      <c r="AY252" s="7"/>
      <c r="AZ252" s="7">
        <v>89538899.120000005</v>
      </c>
      <c r="BA252" s="7">
        <v>110184863.37</v>
      </c>
      <c r="BB252" s="7">
        <v>192987130.16</v>
      </c>
      <c r="BC252" s="7">
        <v>501694885.04000002</v>
      </c>
      <c r="BD252" s="7">
        <v>548453305.03999996</v>
      </c>
      <c r="BE252" s="7">
        <v>583071821.25</v>
      </c>
      <c r="BF252" s="7">
        <v>646688096.53999996</v>
      </c>
      <c r="BG252" s="7">
        <v>1345338232.95</v>
      </c>
      <c r="BH252" s="7">
        <v>1814313795.5999999</v>
      </c>
      <c r="BI252" s="7">
        <v>2038092539.6900001</v>
      </c>
      <c r="BJ252" s="8"/>
      <c r="BK252" s="8"/>
      <c r="BL252" s="8"/>
      <c r="BM252" s="8"/>
      <c r="BN252" s="8"/>
      <c r="BO252" s="8"/>
      <c r="BP252" s="8"/>
      <c r="BQ252" s="8"/>
      <c r="BR252" s="8"/>
      <c r="BS252" s="8"/>
      <c r="BT252" s="8">
        <v>390</v>
      </c>
      <c r="BU252" s="8">
        <v>473</v>
      </c>
      <c r="BV252" s="8">
        <v>638</v>
      </c>
      <c r="BW252" s="8">
        <v>867</v>
      </c>
      <c r="BX252" s="8">
        <v>861</v>
      </c>
      <c r="BY252" s="8">
        <v>1084</v>
      </c>
      <c r="BZ252" s="8">
        <v>1077</v>
      </c>
      <c r="CA252" s="8">
        <v>1699</v>
      </c>
      <c r="CB252" s="8">
        <v>1810</v>
      </c>
      <c r="CC252" s="8">
        <v>2039</v>
      </c>
    </row>
    <row r="253" spans="1:81" x14ac:dyDescent="0.25">
      <c r="A253" s="5" t="s">
        <v>332</v>
      </c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>
        <v>11075951.68</v>
      </c>
      <c r="M253" s="7">
        <v>2399619.16</v>
      </c>
      <c r="N253" s="7">
        <v>469062.49</v>
      </c>
      <c r="O253" s="7">
        <v>2637391.7999999998</v>
      </c>
      <c r="P253" s="7">
        <v>4185141.66</v>
      </c>
      <c r="Q253" s="7">
        <v>3379561.27</v>
      </c>
      <c r="R253" s="7">
        <v>1070590.31</v>
      </c>
      <c r="S253" s="7">
        <v>14290041.720000001</v>
      </c>
      <c r="T253" s="7">
        <v>23624546.93</v>
      </c>
      <c r="U253" s="7">
        <v>56666094.829999998</v>
      </c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>
        <v>44425831.329999998</v>
      </c>
      <c r="AG253" s="7">
        <v>81540433.530000001</v>
      </c>
      <c r="AH253" s="7">
        <v>117674258.90000001</v>
      </c>
      <c r="AI253" s="7">
        <v>124080810.70999999</v>
      </c>
      <c r="AJ253" s="7">
        <v>201611741.08000001</v>
      </c>
      <c r="AK253" s="7">
        <v>200732261.09</v>
      </c>
      <c r="AL253" s="7">
        <v>229126004.81999999</v>
      </c>
      <c r="AM253" s="7">
        <v>362953653.00999999</v>
      </c>
      <c r="AN253" s="7">
        <v>445477305.38999999</v>
      </c>
      <c r="AO253" s="7">
        <v>445630887.42000002</v>
      </c>
      <c r="AP253" s="7"/>
      <c r="AQ253" s="7"/>
      <c r="AR253" s="7"/>
      <c r="AS253" s="7"/>
      <c r="AT253" s="7"/>
      <c r="AU253" s="7"/>
      <c r="AV253" s="7"/>
      <c r="AW253" s="7"/>
      <c r="AX253" s="7"/>
      <c r="AY253" s="7"/>
      <c r="AZ253" s="7">
        <v>49604716.810000002</v>
      </c>
      <c r="BA253" s="7">
        <v>77860664.430000007</v>
      </c>
      <c r="BB253" s="7">
        <v>116390339.41</v>
      </c>
      <c r="BC253" s="7">
        <v>443618087.75</v>
      </c>
      <c r="BD253" s="7">
        <v>457475028.58999997</v>
      </c>
      <c r="BE253" s="7">
        <v>440060290.68000001</v>
      </c>
      <c r="BF253" s="7">
        <v>491535516.44999999</v>
      </c>
      <c r="BG253" s="7">
        <v>950452326.36000001</v>
      </c>
      <c r="BH253" s="7">
        <v>1820082047.47</v>
      </c>
      <c r="BI253" s="7">
        <v>1850680168.1700001</v>
      </c>
      <c r="BJ253" s="8"/>
      <c r="BK253" s="8"/>
      <c r="BL253" s="8"/>
      <c r="BM253" s="8"/>
      <c r="BN253" s="8"/>
      <c r="BO253" s="8"/>
      <c r="BP253" s="8"/>
      <c r="BQ253" s="8"/>
      <c r="BR253" s="8"/>
      <c r="BS253" s="8"/>
      <c r="BT253" s="8">
        <v>95</v>
      </c>
      <c r="BU253" s="8">
        <v>101</v>
      </c>
      <c r="BV253" s="8">
        <v>128</v>
      </c>
      <c r="BW253" s="8">
        <v>457</v>
      </c>
      <c r="BX253" s="8">
        <v>719</v>
      </c>
      <c r="BY253" s="8">
        <v>521</v>
      </c>
      <c r="BZ253" s="8">
        <v>649</v>
      </c>
      <c r="CA253" s="8">
        <v>681</v>
      </c>
      <c r="CB253" s="8">
        <v>851</v>
      </c>
      <c r="CC253" s="8">
        <v>896</v>
      </c>
    </row>
    <row r="254" spans="1:81" x14ac:dyDescent="0.25">
      <c r="A254" s="5" t="s">
        <v>333</v>
      </c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>
        <v>4584947</v>
      </c>
      <c r="M254" s="7">
        <v>5251049</v>
      </c>
      <c r="N254" s="7">
        <v>12792096</v>
      </c>
      <c r="O254" s="7">
        <v>28472043</v>
      </c>
      <c r="P254" s="7">
        <v>11994588.789999999</v>
      </c>
      <c r="Q254" s="7">
        <v>15761375.390000001</v>
      </c>
      <c r="R254" s="7">
        <v>19311332.629999999</v>
      </c>
      <c r="S254" s="7">
        <v>47826284.909999996</v>
      </c>
      <c r="T254" s="7">
        <v>7804315.8899999997</v>
      </c>
      <c r="U254" s="7">
        <v>25208450.32</v>
      </c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>
        <v>251496437.72999999</v>
      </c>
      <c r="AG254" s="7">
        <v>368853251.88999999</v>
      </c>
      <c r="AH254" s="7">
        <v>461009882.82999998</v>
      </c>
      <c r="AI254" s="7">
        <v>671713399.39999998</v>
      </c>
      <c r="AJ254" s="7">
        <v>1012394100.5599999</v>
      </c>
      <c r="AK254" s="7">
        <v>896934131.62</v>
      </c>
      <c r="AL254" s="7">
        <v>1209654987.77</v>
      </c>
      <c r="AM254" s="7">
        <v>1521375146.97</v>
      </c>
      <c r="AN254" s="7">
        <v>1725721333.8499999</v>
      </c>
      <c r="AO254" s="7">
        <v>1838463958.5999999</v>
      </c>
      <c r="AP254" s="7"/>
      <c r="AQ254" s="7"/>
      <c r="AR254" s="7"/>
      <c r="AS254" s="7"/>
      <c r="AT254" s="7"/>
      <c r="AU254" s="7"/>
      <c r="AV254" s="7"/>
      <c r="AW254" s="7"/>
      <c r="AX254" s="7"/>
      <c r="AY254" s="7"/>
      <c r="AZ254" s="7">
        <v>317761622.33999997</v>
      </c>
      <c r="BA254" s="7">
        <v>346279452.47000003</v>
      </c>
      <c r="BB254" s="7">
        <v>407515190.81999999</v>
      </c>
      <c r="BC254" s="7">
        <v>1893147577.8399999</v>
      </c>
      <c r="BD254" s="7">
        <v>2156836480.8499999</v>
      </c>
      <c r="BE254" s="7">
        <v>2590643886.3800001</v>
      </c>
      <c r="BF254" s="7">
        <v>4983775293.4200001</v>
      </c>
      <c r="BG254" s="7">
        <v>8189211692.8000002</v>
      </c>
      <c r="BH254" s="7">
        <v>9149512655.1299992</v>
      </c>
      <c r="BI254" s="7">
        <v>11884462717.67</v>
      </c>
      <c r="BJ254" s="8"/>
      <c r="BK254" s="8"/>
      <c r="BL254" s="8"/>
      <c r="BM254" s="8"/>
      <c r="BN254" s="8"/>
      <c r="BO254" s="8"/>
      <c r="BP254" s="8"/>
      <c r="BQ254" s="8"/>
      <c r="BR254" s="8"/>
      <c r="BS254" s="8"/>
      <c r="BT254" s="8">
        <v>305</v>
      </c>
      <c r="BU254" s="8">
        <v>322</v>
      </c>
      <c r="BV254" s="8">
        <v>461</v>
      </c>
      <c r="BW254" s="8">
        <v>608</v>
      </c>
      <c r="BX254" s="8">
        <v>642</v>
      </c>
      <c r="BY254" s="8">
        <v>622</v>
      </c>
      <c r="BZ254" s="8">
        <v>541</v>
      </c>
      <c r="CA254" s="8">
        <v>342</v>
      </c>
      <c r="CB254" s="8">
        <v>272</v>
      </c>
      <c r="CC254" s="8">
        <v>413</v>
      </c>
    </row>
    <row r="255" spans="1:81" x14ac:dyDescent="0.25">
      <c r="A255" s="5" t="s">
        <v>334</v>
      </c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>
        <v>2378880.15</v>
      </c>
      <c r="M255" s="7">
        <v>1709657.94</v>
      </c>
      <c r="N255" s="7">
        <v>2102880.41</v>
      </c>
      <c r="O255" s="7">
        <v>32403992.960000001</v>
      </c>
      <c r="P255" s="7">
        <v>83661323.390000001</v>
      </c>
      <c r="Q255" s="7">
        <v>134822598.91999999</v>
      </c>
      <c r="R255" s="7">
        <v>106240074.22</v>
      </c>
      <c r="S255" s="7">
        <v>192341066.19999999</v>
      </c>
      <c r="T255" s="7">
        <v>139576323.28999999</v>
      </c>
      <c r="U255" s="7">
        <v>1443129630.52</v>
      </c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>
        <v>84250192.379999995</v>
      </c>
      <c r="AG255" s="7">
        <v>112018552.23999999</v>
      </c>
      <c r="AH255" s="7">
        <v>167225612.06999999</v>
      </c>
      <c r="AI255" s="7">
        <v>235820738.65000001</v>
      </c>
      <c r="AJ255" s="7">
        <v>291451342.81999999</v>
      </c>
      <c r="AK255" s="7">
        <v>327547072.76999998</v>
      </c>
      <c r="AL255" s="7">
        <v>380325961.94999999</v>
      </c>
      <c r="AM255" s="7">
        <v>380486279.73000002</v>
      </c>
      <c r="AN255" s="7">
        <v>505945860.77999997</v>
      </c>
      <c r="AO255" s="7">
        <v>744891093.73000002</v>
      </c>
      <c r="AP255" s="7"/>
      <c r="AQ255" s="7"/>
      <c r="AR255" s="7"/>
      <c r="AS255" s="7"/>
      <c r="AT255" s="7"/>
      <c r="AU255" s="7"/>
      <c r="AV255" s="7"/>
      <c r="AW255" s="7"/>
      <c r="AX255" s="7"/>
      <c r="AY255" s="7"/>
      <c r="AZ255" s="7">
        <v>100218434.04000001</v>
      </c>
      <c r="BA255" s="7">
        <v>108988632.36</v>
      </c>
      <c r="BB255" s="7">
        <v>178385141.83000001</v>
      </c>
      <c r="BC255" s="7">
        <v>638867677.07000005</v>
      </c>
      <c r="BD255" s="7">
        <v>745229415.77999997</v>
      </c>
      <c r="BE255" s="7">
        <v>843646333.13999999</v>
      </c>
      <c r="BF255" s="7">
        <v>964763119.85000002</v>
      </c>
      <c r="BG255" s="7">
        <v>1030942934.8200001</v>
      </c>
      <c r="BH255" s="7">
        <v>2044918601.0799999</v>
      </c>
      <c r="BI255" s="7">
        <v>2304904446.6300001</v>
      </c>
      <c r="BJ255" s="8"/>
      <c r="BK255" s="8"/>
      <c r="BL255" s="8"/>
      <c r="BM255" s="8"/>
      <c r="BN255" s="8"/>
      <c r="BO255" s="8"/>
      <c r="BP255" s="8"/>
      <c r="BQ255" s="8"/>
      <c r="BR255" s="8"/>
      <c r="BS255" s="8">
        <v>179</v>
      </c>
      <c r="BT255" s="8">
        <v>272</v>
      </c>
      <c r="BU255" s="8">
        <v>448</v>
      </c>
      <c r="BV255" s="8">
        <v>514</v>
      </c>
      <c r="BW255" s="8">
        <v>671</v>
      </c>
      <c r="BX255" s="8">
        <v>707</v>
      </c>
      <c r="BY255" s="8">
        <v>760</v>
      </c>
      <c r="BZ255" s="8">
        <v>896</v>
      </c>
      <c r="CA255" s="8">
        <v>1309</v>
      </c>
      <c r="CB255" s="8">
        <v>1537</v>
      </c>
      <c r="CC255" s="8">
        <v>1537</v>
      </c>
    </row>
    <row r="256" spans="1:81" x14ac:dyDescent="0.25">
      <c r="A256" s="5" t="s">
        <v>335</v>
      </c>
      <c r="B256" s="7"/>
      <c r="C256" s="7"/>
      <c r="D256" s="7"/>
      <c r="E256" s="7"/>
      <c r="F256" s="7"/>
      <c r="G256" s="7"/>
      <c r="H256" s="7"/>
      <c r="I256" s="7"/>
      <c r="J256" s="7">
        <v>1696062.09</v>
      </c>
      <c r="K256" s="7">
        <v>18527408.98</v>
      </c>
      <c r="L256" s="7">
        <v>3677212.5</v>
      </c>
      <c r="M256" s="7">
        <v>12835004.84</v>
      </c>
      <c r="N256" s="7">
        <v>16716791.119999999</v>
      </c>
      <c r="O256" s="7">
        <v>9469842.6699999999</v>
      </c>
      <c r="P256" s="7">
        <v>36768515.780000001</v>
      </c>
      <c r="Q256" s="7">
        <v>20625953.75</v>
      </c>
      <c r="R256" s="7">
        <v>33191672.93</v>
      </c>
      <c r="S256" s="7">
        <v>289055890.55000001</v>
      </c>
      <c r="T256" s="7">
        <v>730494658.99000001</v>
      </c>
      <c r="U256" s="7">
        <v>201353531.99000001</v>
      </c>
      <c r="V256" s="7"/>
      <c r="W256" s="7"/>
      <c r="X256" s="7"/>
      <c r="Y256" s="7"/>
      <c r="Z256" s="7"/>
      <c r="AA256" s="7"/>
      <c r="AB256" s="7"/>
      <c r="AC256" s="7"/>
      <c r="AD256" s="7">
        <v>69519174.359999999</v>
      </c>
      <c r="AE256" s="7">
        <v>93090351.859999999</v>
      </c>
      <c r="AF256" s="7">
        <v>106152795.31999999</v>
      </c>
      <c r="AG256" s="7">
        <v>122199052.09</v>
      </c>
      <c r="AH256" s="7">
        <v>174770936.72999999</v>
      </c>
      <c r="AI256" s="7">
        <v>199379079.86000001</v>
      </c>
      <c r="AJ256" s="7">
        <v>171488792.97999999</v>
      </c>
      <c r="AK256" s="7">
        <v>145285163.72999999</v>
      </c>
      <c r="AL256" s="7">
        <v>149927858.09</v>
      </c>
      <c r="AM256" s="7">
        <v>146037777.96000001</v>
      </c>
      <c r="AN256" s="7">
        <v>232212073.27000001</v>
      </c>
      <c r="AO256" s="7">
        <v>243186058.81</v>
      </c>
      <c r="AP256" s="7"/>
      <c r="AQ256" s="7"/>
      <c r="AR256" s="7"/>
      <c r="AS256" s="7"/>
      <c r="AT256" s="7"/>
      <c r="AU256" s="7"/>
      <c r="AV256" s="7"/>
      <c r="AW256" s="7"/>
      <c r="AX256" s="7">
        <v>82134299.219999999</v>
      </c>
      <c r="AY256" s="7">
        <v>143272838.30000001</v>
      </c>
      <c r="AZ256" s="7">
        <v>174418270.38</v>
      </c>
      <c r="BA256" s="7">
        <v>149572245.30000001</v>
      </c>
      <c r="BB256" s="7">
        <v>222674231.88999999</v>
      </c>
      <c r="BC256" s="7">
        <v>642469032.49000001</v>
      </c>
      <c r="BD256" s="7">
        <v>636435977.07000005</v>
      </c>
      <c r="BE256" s="7">
        <v>642298147.78999996</v>
      </c>
      <c r="BF256" s="7">
        <v>671613985.95000005</v>
      </c>
      <c r="BG256" s="7">
        <v>662863754.41999996</v>
      </c>
      <c r="BH256" s="7">
        <v>896103747.85000002</v>
      </c>
      <c r="BI256" s="7">
        <v>910645897.15999997</v>
      </c>
      <c r="BJ256" s="7"/>
      <c r="BK256" s="8"/>
      <c r="BL256" s="8"/>
      <c r="BM256" s="8"/>
      <c r="BN256" s="8"/>
      <c r="BO256" s="8"/>
      <c r="BP256" s="8"/>
      <c r="BQ256" s="8"/>
      <c r="BR256" s="8">
        <v>118</v>
      </c>
      <c r="BS256" s="8">
        <v>241</v>
      </c>
      <c r="BT256" s="8">
        <v>229</v>
      </c>
      <c r="BU256" s="8">
        <v>215</v>
      </c>
      <c r="BV256" s="8">
        <v>200</v>
      </c>
      <c r="BW256" s="8">
        <v>213</v>
      </c>
      <c r="BX256" s="8">
        <v>212</v>
      </c>
      <c r="BY256" s="8">
        <v>184</v>
      </c>
      <c r="BZ256" s="8">
        <v>141</v>
      </c>
      <c r="CA256" s="8">
        <v>213</v>
      </c>
      <c r="CB256" s="8">
        <v>372</v>
      </c>
      <c r="CC256" s="8">
        <v>342</v>
      </c>
    </row>
    <row r="257" spans="1:81" x14ac:dyDescent="0.25">
      <c r="A257" s="5" t="s">
        <v>336</v>
      </c>
      <c r="B257" s="7"/>
      <c r="C257" s="7"/>
      <c r="D257" s="7"/>
      <c r="E257" s="7"/>
      <c r="F257" s="7"/>
      <c r="G257" s="7"/>
      <c r="H257" s="7"/>
      <c r="I257" s="7"/>
      <c r="J257" s="7">
        <v>23812316.530000001</v>
      </c>
      <c r="K257" s="7">
        <v>20909036.579999998</v>
      </c>
      <c r="L257" s="7">
        <v>12190158.76</v>
      </c>
      <c r="M257" s="7">
        <v>13701808.01</v>
      </c>
      <c r="N257" s="7">
        <v>18646598.579999998</v>
      </c>
      <c r="O257" s="7">
        <v>30878127.420000002</v>
      </c>
      <c r="P257" s="7">
        <v>90506617.010000005</v>
      </c>
      <c r="Q257" s="7">
        <v>92383416.909999996</v>
      </c>
      <c r="R257" s="7">
        <v>179580098.22</v>
      </c>
      <c r="S257" s="7">
        <v>278379271.11000001</v>
      </c>
      <c r="T257" s="7">
        <v>224551818.68000001</v>
      </c>
      <c r="U257" s="7">
        <v>151071652.99000001</v>
      </c>
      <c r="V257" s="7"/>
      <c r="W257" s="7"/>
      <c r="X257" s="7"/>
      <c r="Y257" s="7"/>
      <c r="Z257" s="7"/>
      <c r="AA257" s="7">
        <v>80577048.829999998</v>
      </c>
      <c r="AB257" s="7">
        <v>100117879.28</v>
      </c>
      <c r="AC257" s="7">
        <v>131877817.59999999</v>
      </c>
      <c r="AD257" s="7">
        <v>218556102.96000001</v>
      </c>
      <c r="AE257" s="7">
        <v>291608511.97000003</v>
      </c>
      <c r="AF257" s="7">
        <v>334353896.49000001</v>
      </c>
      <c r="AG257" s="7">
        <v>399209085.06999999</v>
      </c>
      <c r="AH257" s="7">
        <v>464894261.73000002</v>
      </c>
      <c r="AI257" s="7">
        <v>545762136.88999999</v>
      </c>
      <c r="AJ257" s="7">
        <v>669847315.78999996</v>
      </c>
      <c r="AK257" s="7">
        <v>902602843.61000001</v>
      </c>
      <c r="AL257" s="7">
        <v>1351669927.3099999</v>
      </c>
      <c r="AM257" s="7">
        <v>1820108218.46</v>
      </c>
      <c r="AN257" s="7">
        <v>2338145133.75</v>
      </c>
      <c r="AO257" s="7">
        <v>2338145133.75</v>
      </c>
      <c r="AP257" s="7"/>
      <c r="AQ257" s="7"/>
      <c r="AR257" s="7"/>
      <c r="AS257" s="7"/>
      <c r="AT257" s="7"/>
      <c r="AU257" s="7">
        <v>83209746.709999993</v>
      </c>
      <c r="AV257" s="7">
        <v>156022492.37</v>
      </c>
      <c r="AW257" s="7">
        <v>237015507.19999999</v>
      </c>
      <c r="AX257" s="7">
        <v>323727654.17000002</v>
      </c>
      <c r="AY257" s="7">
        <v>349293225.05000001</v>
      </c>
      <c r="AZ257" s="7">
        <v>451795289.29000002</v>
      </c>
      <c r="BA257" s="7">
        <v>450559830.14999998</v>
      </c>
      <c r="BB257" s="7">
        <v>992584576.52999997</v>
      </c>
      <c r="BC257" s="7">
        <v>1103044590.49</v>
      </c>
      <c r="BD257" s="7">
        <v>1277845983.3699999</v>
      </c>
      <c r="BE257" s="7">
        <v>1788814449.45</v>
      </c>
      <c r="BF257" s="7">
        <v>2677274090.3000002</v>
      </c>
      <c r="BG257" s="7">
        <v>2876868375.8899999</v>
      </c>
      <c r="BH257" s="7">
        <v>5131044859.7700005</v>
      </c>
      <c r="BI257" s="7">
        <v>5131044859.7700005</v>
      </c>
      <c r="BJ257" s="8"/>
      <c r="BK257" s="8"/>
      <c r="BL257" s="8"/>
      <c r="BM257" s="8"/>
      <c r="BN257" s="8"/>
      <c r="BO257" s="8"/>
      <c r="BP257" s="8"/>
      <c r="BQ257" s="8">
        <v>266</v>
      </c>
      <c r="BR257" s="8">
        <v>479</v>
      </c>
      <c r="BS257" s="8">
        <v>563</v>
      </c>
      <c r="BT257" s="8">
        <v>683</v>
      </c>
      <c r="BU257" s="8">
        <v>810</v>
      </c>
      <c r="BV257" s="8">
        <v>1041</v>
      </c>
      <c r="BW257" s="8">
        <v>1336</v>
      </c>
      <c r="BX257" s="8">
        <v>1717</v>
      </c>
      <c r="BY257" s="8">
        <v>2163</v>
      </c>
      <c r="BZ257" s="8">
        <v>2793</v>
      </c>
      <c r="CA257" s="8">
        <v>4046</v>
      </c>
      <c r="CB257" s="8">
        <v>5066</v>
      </c>
      <c r="CC257" s="8">
        <v>5066</v>
      </c>
    </row>
    <row r="258" spans="1:81" x14ac:dyDescent="0.25">
      <c r="A258" s="5" t="s">
        <v>337</v>
      </c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>
        <v>9917976.4700000007</v>
      </c>
      <c r="M258" s="7">
        <v>12016758.73</v>
      </c>
      <c r="N258" s="7">
        <v>19510467.870000001</v>
      </c>
      <c r="O258" s="7">
        <v>11968869.859999999</v>
      </c>
      <c r="P258" s="7">
        <v>57641139.409999996</v>
      </c>
      <c r="Q258" s="7">
        <v>55724838.57</v>
      </c>
      <c r="R258" s="7">
        <v>218892885.71000001</v>
      </c>
      <c r="S258" s="7">
        <v>212409545.00999999</v>
      </c>
      <c r="T258" s="7">
        <v>322815228.18000001</v>
      </c>
      <c r="U258" s="7">
        <v>629784143.00999999</v>
      </c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7">
        <v>110369334.94</v>
      </c>
      <c r="AG258" s="7">
        <v>160058059.53</v>
      </c>
      <c r="AH258" s="7">
        <v>278797701.06999999</v>
      </c>
      <c r="AI258" s="7">
        <v>313439230.54000002</v>
      </c>
      <c r="AJ258" s="7">
        <v>298351213.80000001</v>
      </c>
      <c r="AK258" s="7">
        <v>492815338.37</v>
      </c>
      <c r="AL258" s="7">
        <v>681754737.36000001</v>
      </c>
      <c r="AM258" s="7">
        <v>787404364.12</v>
      </c>
      <c r="AN258" s="7">
        <v>1325884875.02</v>
      </c>
      <c r="AO258" s="7">
        <v>1429480842.3499999</v>
      </c>
      <c r="AP258" s="7"/>
      <c r="AQ258" s="7"/>
      <c r="AR258" s="7"/>
      <c r="AS258" s="7"/>
      <c r="AT258" s="7"/>
      <c r="AU258" s="7"/>
      <c r="AV258" s="7"/>
      <c r="AW258" s="7"/>
      <c r="AX258" s="7"/>
      <c r="AY258" s="7"/>
      <c r="AZ258" s="7">
        <v>68056601.75</v>
      </c>
      <c r="BA258" s="7">
        <v>123057280.41</v>
      </c>
      <c r="BB258" s="7">
        <v>199537133.09</v>
      </c>
      <c r="BC258" s="7">
        <v>528502056.25</v>
      </c>
      <c r="BD258" s="7">
        <v>495466954.85000002</v>
      </c>
      <c r="BE258" s="7">
        <v>572478043.92999995</v>
      </c>
      <c r="BF258" s="7">
        <v>1062866479.42</v>
      </c>
      <c r="BG258" s="7">
        <v>1335649527.77</v>
      </c>
      <c r="BH258" s="7">
        <v>2773402810.5599999</v>
      </c>
      <c r="BI258" s="7">
        <v>3247437831.1300001</v>
      </c>
      <c r="BJ258" s="8"/>
      <c r="BK258" s="8"/>
      <c r="BL258" s="8"/>
      <c r="BM258" s="8"/>
      <c r="BN258" s="8"/>
      <c r="BO258" s="8"/>
      <c r="BP258" s="8"/>
      <c r="BQ258" s="8"/>
      <c r="BR258" s="8"/>
      <c r="BS258" s="8">
        <v>512</v>
      </c>
      <c r="BT258" s="8">
        <v>443</v>
      </c>
      <c r="BU258" s="8">
        <v>600</v>
      </c>
      <c r="BV258" s="8">
        <v>523</v>
      </c>
      <c r="BW258" s="8">
        <v>638</v>
      </c>
      <c r="BX258" s="8">
        <v>1111</v>
      </c>
      <c r="BY258" s="8">
        <v>1245</v>
      </c>
      <c r="BZ258" s="8">
        <v>1379</v>
      </c>
      <c r="CA258" s="8">
        <v>1339</v>
      </c>
      <c r="CB258" s="8">
        <v>1494</v>
      </c>
      <c r="CC258" s="8">
        <v>1494</v>
      </c>
    </row>
    <row r="259" spans="1:81" x14ac:dyDescent="0.25">
      <c r="A259" s="5" t="s">
        <v>338</v>
      </c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>
        <v>46629615.340000004</v>
      </c>
      <c r="M259" s="7">
        <v>39285492.700000003</v>
      </c>
      <c r="N259" s="7">
        <v>55015018.700000003</v>
      </c>
      <c r="O259" s="7">
        <v>69968976.799999997</v>
      </c>
      <c r="P259" s="7">
        <v>73875134.390000001</v>
      </c>
      <c r="Q259" s="7">
        <v>39307309.68</v>
      </c>
      <c r="R259" s="7">
        <v>34357767.859999999</v>
      </c>
      <c r="S259" s="7">
        <v>17718384.219999999</v>
      </c>
      <c r="T259" s="7">
        <v>1286250.6100000001</v>
      </c>
      <c r="U259" s="7">
        <v>20069861.629999999</v>
      </c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>
        <v>232350010.94999999</v>
      </c>
      <c r="AG259" s="7">
        <v>241202971.19</v>
      </c>
      <c r="AH259" s="7">
        <v>300782415.54000002</v>
      </c>
      <c r="AI259" s="7">
        <v>417633667.64999998</v>
      </c>
      <c r="AJ259" s="7">
        <v>364094668.99000001</v>
      </c>
      <c r="AK259" s="7">
        <v>302593121.29000002</v>
      </c>
      <c r="AL259" s="7">
        <v>329698826.94</v>
      </c>
      <c r="AM259" s="7">
        <v>247682104.97999999</v>
      </c>
      <c r="AN259" s="7">
        <v>251450644.86000001</v>
      </c>
      <c r="AO259" s="7">
        <v>358691910.39999998</v>
      </c>
      <c r="AP259" s="7"/>
      <c r="AQ259" s="7"/>
      <c r="AR259" s="7"/>
      <c r="AS259" s="7"/>
      <c r="AT259" s="7"/>
      <c r="AU259" s="7"/>
      <c r="AV259" s="7"/>
      <c r="AW259" s="7"/>
      <c r="AX259" s="7"/>
      <c r="AY259" s="7"/>
      <c r="AZ259" s="7">
        <v>93966536.239999995</v>
      </c>
      <c r="BA259" s="7">
        <v>118634169.89</v>
      </c>
      <c r="BB259" s="7">
        <v>168728636.06999999</v>
      </c>
      <c r="BC259" s="7">
        <v>333570613.54000002</v>
      </c>
      <c r="BD259" s="7">
        <v>332721464.72000003</v>
      </c>
      <c r="BE259" s="7">
        <v>313331080.51999998</v>
      </c>
      <c r="BF259" s="7">
        <v>314879121.17000002</v>
      </c>
      <c r="BG259" s="7">
        <v>2570368467.5799999</v>
      </c>
      <c r="BH259" s="7">
        <v>2795340541.1900001</v>
      </c>
      <c r="BI259" s="7">
        <v>2758883760.6599998</v>
      </c>
      <c r="BJ259" s="8"/>
      <c r="BK259" s="8"/>
      <c r="BL259" s="8"/>
      <c r="BM259" s="8"/>
      <c r="BN259" s="8"/>
      <c r="BO259" s="8"/>
      <c r="BP259" s="8"/>
      <c r="BQ259" s="8"/>
      <c r="BR259" s="8"/>
      <c r="BS259" s="8"/>
      <c r="BT259" s="8">
        <v>398</v>
      </c>
      <c r="BU259" s="8">
        <v>460</v>
      </c>
      <c r="BV259" s="8">
        <v>596</v>
      </c>
      <c r="BW259" s="8">
        <v>632</v>
      </c>
      <c r="BX259" s="8">
        <v>645</v>
      </c>
      <c r="BY259" s="8">
        <v>578</v>
      </c>
      <c r="BZ259" s="8">
        <v>560</v>
      </c>
      <c r="CA259" s="8">
        <v>530</v>
      </c>
      <c r="CB259" s="8">
        <v>513</v>
      </c>
      <c r="CC259" s="8">
        <v>543</v>
      </c>
    </row>
    <row r="260" spans="1:81" x14ac:dyDescent="0.25">
      <c r="A260" s="5" t="s">
        <v>339</v>
      </c>
      <c r="B260" s="7"/>
      <c r="C260" s="7"/>
      <c r="D260" s="7"/>
      <c r="E260" s="7"/>
      <c r="F260" s="7"/>
      <c r="G260" s="7"/>
      <c r="H260" s="7"/>
      <c r="I260" s="7"/>
      <c r="J260" s="7"/>
      <c r="K260" s="7">
        <v>7835647.6600000001</v>
      </c>
      <c r="L260" s="7">
        <v>7769369.4500000002</v>
      </c>
      <c r="M260" s="7">
        <v>13420873.060000001</v>
      </c>
      <c r="N260" s="7">
        <v>32799021.93</v>
      </c>
      <c r="O260" s="7">
        <v>2235299.1800000002</v>
      </c>
      <c r="P260" s="7">
        <v>15567809.970000001</v>
      </c>
      <c r="Q260" s="7">
        <v>42525290.359999999</v>
      </c>
      <c r="R260" s="7">
        <v>270676402.73000002</v>
      </c>
      <c r="S260" s="7">
        <v>199874311.69999999</v>
      </c>
      <c r="T260" s="7">
        <v>271033345.85000002</v>
      </c>
      <c r="U260" s="7">
        <v>590085025.35000002</v>
      </c>
      <c r="V260" s="7"/>
      <c r="W260" s="7"/>
      <c r="X260" s="7"/>
      <c r="Y260" s="7"/>
      <c r="Z260" s="7"/>
      <c r="AA260" s="7"/>
      <c r="AB260" s="7"/>
      <c r="AC260" s="7"/>
      <c r="AD260" s="7"/>
      <c r="AE260" s="7">
        <v>32187938.190000001</v>
      </c>
      <c r="AF260" s="7">
        <v>51288020.789999999</v>
      </c>
      <c r="AG260" s="7">
        <v>77486148.409999996</v>
      </c>
      <c r="AH260" s="7">
        <v>106483324.83</v>
      </c>
      <c r="AI260" s="7">
        <v>115623386.40000001</v>
      </c>
      <c r="AJ260" s="7">
        <v>141369657.74000001</v>
      </c>
      <c r="AK260" s="7">
        <v>121112520.72</v>
      </c>
      <c r="AL260" s="7">
        <v>823772761.99000001</v>
      </c>
      <c r="AM260" s="7">
        <v>1635730742.8299999</v>
      </c>
      <c r="AN260" s="7">
        <v>1696184817.0699999</v>
      </c>
      <c r="AO260" s="7">
        <v>1298951939.8599999</v>
      </c>
      <c r="AP260" s="7"/>
      <c r="AQ260" s="7"/>
      <c r="AR260" s="7"/>
      <c r="AS260" s="7"/>
      <c r="AT260" s="7"/>
      <c r="AU260" s="7"/>
      <c r="AV260" s="7"/>
      <c r="AW260" s="7"/>
      <c r="AX260" s="7"/>
      <c r="AY260" s="7">
        <v>29470088.43</v>
      </c>
      <c r="AZ260" s="7">
        <v>41116644.490000002</v>
      </c>
      <c r="BA260" s="7">
        <v>81855127.75</v>
      </c>
      <c r="BB260" s="7">
        <v>107786575.5</v>
      </c>
      <c r="BC260" s="7">
        <v>307317519.75</v>
      </c>
      <c r="BD260" s="7">
        <v>316930187.44999999</v>
      </c>
      <c r="BE260" s="7">
        <v>323023701.95999998</v>
      </c>
      <c r="BF260" s="7">
        <v>2070713487.8199999</v>
      </c>
      <c r="BG260" s="7">
        <v>2172860675.4499998</v>
      </c>
      <c r="BH260" s="7">
        <v>3256007350.5100002</v>
      </c>
      <c r="BI260" s="7">
        <v>2606620355.3499999</v>
      </c>
      <c r="BJ260" s="7"/>
      <c r="BK260" s="8"/>
      <c r="BL260" s="8"/>
      <c r="BM260" s="8"/>
      <c r="BN260" s="8"/>
      <c r="BO260" s="8"/>
      <c r="BP260" s="8"/>
      <c r="BQ260" s="8"/>
      <c r="BR260" s="8"/>
      <c r="BS260" s="8">
        <v>123</v>
      </c>
      <c r="BT260" s="8">
        <v>137</v>
      </c>
      <c r="BU260" s="8">
        <v>278</v>
      </c>
      <c r="BV260" s="8">
        <v>342</v>
      </c>
      <c r="BW260" s="8">
        <v>350</v>
      </c>
      <c r="BX260" s="8">
        <v>355</v>
      </c>
      <c r="BY260" s="8">
        <v>303</v>
      </c>
      <c r="BZ260" s="8">
        <v>4437</v>
      </c>
      <c r="CA260" s="8">
        <v>5147</v>
      </c>
      <c r="CB260" s="8">
        <v>5951</v>
      </c>
      <c r="CC260" s="8">
        <v>438</v>
      </c>
    </row>
    <row r="261" spans="1:81" x14ac:dyDescent="0.25">
      <c r="A261" s="5" t="s">
        <v>340</v>
      </c>
      <c r="B261" s="6"/>
      <c r="C261" s="7"/>
      <c r="D261" s="7"/>
      <c r="E261" s="7"/>
      <c r="F261" s="7"/>
      <c r="G261" s="7"/>
      <c r="H261" s="7"/>
      <c r="I261" s="7"/>
      <c r="J261" s="7"/>
      <c r="K261" s="7"/>
      <c r="L261" s="7">
        <v>2267634.39</v>
      </c>
      <c r="M261" s="7">
        <v>12587959.27</v>
      </c>
      <c r="N261" s="7">
        <v>1757807.8</v>
      </c>
      <c r="O261" s="7">
        <v>11079577.640000001</v>
      </c>
      <c r="P261" s="7">
        <v>529975830.27999997</v>
      </c>
      <c r="Q261" s="7">
        <v>497823781.44</v>
      </c>
      <c r="R261" s="7">
        <v>189934996.59</v>
      </c>
      <c r="S261" s="7">
        <v>518818640.83999997</v>
      </c>
      <c r="T261" s="7">
        <v>1037241368.59</v>
      </c>
      <c r="U261" s="7">
        <v>153510110.44999999</v>
      </c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>
        <v>114871971.20999999</v>
      </c>
      <c r="AG261" s="7">
        <v>133422141.56999999</v>
      </c>
      <c r="AH261" s="7">
        <v>249743522.88</v>
      </c>
      <c r="AI261" s="7">
        <v>350472003.19999999</v>
      </c>
      <c r="AJ261" s="7">
        <v>412047828.14999998</v>
      </c>
      <c r="AK261" s="7">
        <v>540108411.15999997</v>
      </c>
      <c r="AL261" s="7">
        <v>680898600.16999996</v>
      </c>
      <c r="AM261" s="7">
        <v>1356148025.8900001</v>
      </c>
      <c r="AN261" s="7">
        <v>2037626247.6099999</v>
      </c>
      <c r="AO261" s="7">
        <v>2220676444.5</v>
      </c>
      <c r="AP261" s="7"/>
      <c r="AQ261" s="7"/>
      <c r="AR261" s="7"/>
      <c r="AS261" s="7"/>
      <c r="AT261" s="7"/>
      <c r="AU261" s="7"/>
      <c r="AV261" s="7"/>
      <c r="AW261" s="7"/>
      <c r="AX261" s="7"/>
      <c r="AY261" s="7"/>
      <c r="AZ261" s="7">
        <v>112694349.91</v>
      </c>
      <c r="BA261" s="7">
        <v>195318230.16</v>
      </c>
      <c r="BB261" s="7">
        <v>292121436.36000001</v>
      </c>
      <c r="BC261" s="7">
        <v>386650948.60000002</v>
      </c>
      <c r="BD261" s="7">
        <v>740698952.94000006</v>
      </c>
      <c r="BE261" s="7">
        <v>950159525.87</v>
      </c>
      <c r="BF261" s="7">
        <v>2595427978.4400001</v>
      </c>
      <c r="BG261" s="7">
        <v>5598581550.3800001</v>
      </c>
      <c r="BH261" s="7">
        <v>6742128624.5699997</v>
      </c>
      <c r="BI261" s="7">
        <v>7264789862.5500002</v>
      </c>
      <c r="BJ261" s="7"/>
      <c r="BK261" s="8"/>
      <c r="BL261" s="8"/>
      <c r="BM261" s="8"/>
      <c r="BN261" s="8"/>
      <c r="BO261" s="8"/>
      <c r="BP261" s="8"/>
      <c r="BQ261" s="8"/>
      <c r="BR261" s="8"/>
      <c r="BS261" s="8"/>
      <c r="BT261" s="8">
        <v>272</v>
      </c>
      <c r="BU261" s="8">
        <v>320</v>
      </c>
      <c r="BV261" s="8">
        <v>336</v>
      </c>
      <c r="BW261" s="8">
        <v>385</v>
      </c>
      <c r="BX261" s="8">
        <v>558</v>
      </c>
      <c r="BY261" s="8">
        <v>617</v>
      </c>
      <c r="BZ261" s="8">
        <v>662</v>
      </c>
      <c r="CA261" s="8">
        <v>1241</v>
      </c>
      <c r="CB261" s="8">
        <v>1793</v>
      </c>
      <c r="CC261" s="8">
        <v>1679</v>
      </c>
    </row>
    <row r="262" spans="1:81" x14ac:dyDescent="0.25">
      <c r="A262" s="5" t="s">
        <v>341</v>
      </c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>
        <v>2960156</v>
      </c>
      <c r="M262" s="7">
        <v>1570179.3</v>
      </c>
      <c r="N262" s="7">
        <v>867337</v>
      </c>
      <c r="O262" s="7">
        <v>5906181</v>
      </c>
      <c r="P262" s="7">
        <v>50422232.090000004</v>
      </c>
      <c r="Q262" s="7">
        <v>29554159.039999999</v>
      </c>
      <c r="R262" s="7">
        <v>44220496.539999999</v>
      </c>
      <c r="S262" s="7">
        <v>9060086.6199999992</v>
      </c>
      <c r="T262" s="7">
        <v>18456014.77</v>
      </c>
      <c r="U262" s="7">
        <v>99523732.530000001</v>
      </c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>
        <v>30221622.600000001</v>
      </c>
      <c r="AG262" s="7">
        <v>41926483.689999998</v>
      </c>
      <c r="AH262" s="7">
        <v>70832140.069999993</v>
      </c>
      <c r="AI262" s="7">
        <v>108284620.94</v>
      </c>
      <c r="AJ262" s="7">
        <v>145017870.56999999</v>
      </c>
      <c r="AK262" s="7">
        <v>146076140.08000001</v>
      </c>
      <c r="AL262" s="7">
        <v>119483994.54000001</v>
      </c>
      <c r="AM262" s="7">
        <v>312451377.14999998</v>
      </c>
      <c r="AN262" s="7">
        <v>393161358.06</v>
      </c>
      <c r="AO262" s="7">
        <v>407144531.68000001</v>
      </c>
      <c r="AP262" s="7"/>
      <c r="AQ262" s="7"/>
      <c r="AR262" s="7"/>
      <c r="AS262" s="7"/>
      <c r="AT262" s="7"/>
      <c r="AU262" s="7"/>
      <c r="AV262" s="7"/>
      <c r="AW262" s="7"/>
      <c r="AX262" s="7"/>
      <c r="AY262" s="7"/>
      <c r="AZ262" s="7">
        <v>34181004.729999997</v>
      </c>
      <c r="BA262" s="7">
        <v>50967881.719999999</v>
      </c>
      <c r="BB262" s="7">
        <v>98507644.120000005</v>
      </c>
      <c r="BC262" s="7">
        <v>147724755.53</v>
      </c>
      <c r="BD262" s="7">
        <v>490604160.44</v>
      </c>
      <c r="BE262" s="7">
        <v>570116890.04999995</v>
      </c>
      <c r="BF262" s="7">
        <v>1175995694.53</v>
      </c>
      <c r="BG262" s="7">
        <v>1206757190.5699999</v>
      </c>
      <c r="BH262" s="7">
        <v>1369860816.3399999</v>
      </c>
      <c r="BI262" s="7">
        <v>1528184542.05</v>
      </c>
      <c r="BJ262" s="8"/>
      <c r="BK262" s="8"/>
      <c r="BL262" s="8"/>
      <c r="BM262" s="8"/>
      <c r="BN262" s="8"/>
      <c r="BO262" s="8"/>
      <c r="BP262" s="8"/>
      <c r="BQ262" s="8"/>
      <c r="BR262" s="8"/>
      <c r="BS262" s="8"/>
      <c r="BT262" s="8">
        <v>488</v>
      </c>
      <c r="BU262" s="8">
        <v>502</v>
      </c>
      <c r="BV262" s="8">
        <v>496</v>
      </c>
      <c r="BW262" s="8">
        <v>687</v>
      </c>
      <c r="BX262" s="8">
        <v>831</v>
      </c>
      <c r="BY262" s="8">
        <v>728</v>
      </c>
      <c r="BZ262" s="8">
        <v>732</v>
      </c>
      <c r="CA262" s="8">
        <v>887</v>
      </c>
      <c r="CB262" s="8">
        <v>1425</v>
      </c>
      <c r="CC262" s="8">
        <v>1244</v>
      </c>
    </row>
    <row r="263" spans="1:81" x14ac:dyDescent="0.25">
      <c r="A263" s="5" t="s">
        <v>342</v>
      </c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>
        <v>10300</v>
      </c>
      <c r="M263" s="7">
        <v>665666.1</v>
      </c>
      <c r="N263" s="7">
        <v>31934540.52</v>
      </c>
      <c r="O263" s="7">
        <v>5961693.0999999996</v>
      </c>
      <c r="P263" s="7">
        <v>28843971</v>
      </c>
      <c r="Q263" s="7">
        <v>26335772.399999999</v>
      </c>
      <c r="R263" s="7">
        <v>36255244.299999997</v>
      </c>
      <c r="S263" s="7">
        <v>141006185.31</v>
      </c>
      <c r="T263" s="7">
        <v>75520486.109999999</v>
      </c>
      <c r="U263" s="7">
        <v>41253932.520000003</v>
      </c>
      <c r="V263" s="7"/>
      <c r="W263" s="7"/>
      <c r="X263" s="7"/>
      <c r="Y263" s="7"/>
      <c r="Z263" s="7"/>
      <c r="AA263" s="7"/>
      <c r="AB263" s="7"/>
      <c r="AC263" s="7"/>
      <c r="AD263" s="7"/>
      <c r="AE263" s="7">
        <v>98848360.010000005</v>
      </c>
      <c r="AF263" s="7">
        <v>109449744.08</v>
      </c>
      <c r="AG263" s="7">
        <v>161898012.44</v>
      </c>
      <c r="AH263" s="7">
        <v>243898174.93000001</v>
      </c>
      <c r="AI263" s="7">
        <v>334734262.56</v>
      </c>
      <c r="AJ263" s="7">
        <v>375586047.92000002</v>
      </c>
      <c r="AK263" s="7">
        <v>411919507.99000001</v>
      </c>
      <c r="AL263" s="7">
        <v>541872970.24000001</v>
      </c>
      <c r="AM263" s="7">
        <v>502607273.30000001</v>
      </c>
      <c r="AN263" s="7">
        <v>418657673.48000002</v>
      </c>
      <c r="AO263" s="7">
        <v>418657673.48000002</v>
      </c>
      <c r="AP263" s="7"/>
      <c r="AQ263" s="7"/>
      <c r="AR263" s="7"/>
      <c r="AS263" s="7"/>
      <c r="AT263" s="7"/>
      <c r="AU263" s="7"/>
      <c r="AV263" s="7"/>
      <c r="AW263" s="7"/>
      <c r="AX263" s="7"/>
      <c r="AY263" s="7">
        <v>54225060</v>
      </c>
      <c r="AZ263" s="7">
        <v>67609593.469999999</v>
      </c>
      <c r="BA263" s="7">
        <v>166251582.28</v>
      </c>
      <c r="BB263" s="7">
        <v>242757729.24000001</v>
      </c>
      <c r="BC263" s="7">
        <v>507253746.39999998</v>
      </c>
      <c r="BD263" s="7">
        <v>565615807.02999997</v>
      </c>
      <c r="BE263" s="7">
        <v>654340929.71000004</v>
      </c>
      <c r="BF263" s="7">
        <v>1070124752.53</v>
      </c>
      <c r="BG263" s="7">
        <v>1112066010.96</v>
      </c>
      <c r="BH263" s="7">
        <v>1054438182.89</v>
      </c>
      <c r="BI263" s="7">
        <v>1054438182.89</v>
      </c>
      <c r="BJ263" s="8"/>
      <c r="BK263" s="8"/>
      <c r="BL263" s="8"/>
      <c r="BM263" s="8"/>
      <c r="BN263" s="8"/>
      <c r="BO263" s="8"/>
      <c r="BP263" s="8"/>
      <c r="BQ263" s="8"/>
      <c r="BR263" s="8"/>
      <c r="BS263" s="8">
        <v>110</v>
      </c>
      <c r="BT263" s="8">
        <v>95</v>
      </c>
      <c r="BU263" s="8">
        <v>232</v>
      </c>
      <c r="BV263" s="8">
        <v>281</v>
      </c>
      <c r="BW263" s="8">
        <v>290</v>
      </c>
      <c r="BX263" s="8">
        <v>318</v>
      </c>
      <c r="BY263" s="8">
        <v>372</v>
      </c>
      <c r="BZ263" s="8">
        <v>467</v>
      </c>
      <c r="CA263" s="8">
        <v>497</v>
      </c>
      <c r="CB263" s="8">
        <v>514</v>
      </c>
      <c r="CC263" s="8">
        <v>514</v>
      </c>
    </row>
    <row r="264" spans="1:81" x14ac:dyDescent="0.25">
      <c r="A264" s="5" t="s">
        <v>343</v>
      </c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>
        <v>48750</v>
      </c>
      <c r="M264" s="7">
        <v>757888</v>
      </c>
      <c r="N264" s="7">
        <v>2005825</v>
      </c>
      <c r="O264" s="7">
        <v>925027</v>
      </c>
      <c r="P264" s="7">
        <v>118120</v>
      </c>
      <c r="Q264" s="7">
        <v>3134095</v>
      </c>
      <c r="R264" s="7">
        <v>991159</v>
      </c>
      <c r="S264" s="7">
        <v>67211136.219999999</v>
      </c>
      <c r="T264" s="7">
        <v>32990166.23</v>
      </c>
      <c r="U264" s="7">
        <v>88688989.400000006</v>
      </c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>
        <v>79302797.989999995</v>
      </c>
      <c r="AG264" s="7">
        <v>106408511.67</v>
      </c>
      <c r="AH264" s="7">
        <v>208903401.94</v>
      </c>
      <c r="AI264" s="7">
        <v>272146867.61000001</v>
      </c>
      <c r="AJ264" s="7">
        <v>386537027.38</v>
      </c>
      <c r="AK264" s="7">
        <v>374923940.17000002</v>
      </c>
      <c r="AL264" s="7">
        <v>755311931.99000001</v>
      </c>
      <c r="AM264" s="7">
        <v>1867255520.47</v>
      </c>
      <c r="AN264" s="7">
        <v>2552503056.6500001</v>
      </c>
      <c r="AO264" s="7">
        <v>2237347908.0599999</v>
      </c>
      <c r="AP264" s="7"/>
      <c r="AQ264" s="7"/>
      <c r="AR264" s="7"/>
      <c r="AS264" s="7"/>
      <c r="AT264" s="7"/>
      <c r="AU264" s="7"/>
      <c r="AV264" s="7"/>
      <c r="AW264" s="7"/>
      <c r="AX264" s="7"/>
      <c r="AY264" s="7"/>
      <c r="AZ264" s="7">
        <v>155304154.56999999</v>
      </c>
      <c r="BA264" s="7">
        <v>281359911.02999997</v>
      </c>
      <c r="BB264" s="7">
        <v>296837817.10000002</v>
      </c>
      <c r="BC264" s="7">
        <v>424792573.85000002</v>
      </c>
      <c r="BD264" s="7">
        <v>1089997150.29</v>
      </c>
      <c r="BE264" s="7">
        <v>1145647842.6500001</v>
      </c>
      <c r="BF264" s="7">
        <v>4049402973.5</v>
      </c>
      <c r="BG264" s="7">
        <v>4698007340.9300003</v>
      </c>
      <c r="BH264" s="7">
        <v>7132088360.0799999</v>
      </c>
      <c r="BI264" s="7">
        <v>7234068146.3400002</v>
      </c>
      <c r="BJ264" s="8"/>
      <c r="BK264" s="8"/>
      <c r="BL264" s="8"/>
      <c r="BM264" s="8"/>
      <c r="BN264" s="8"/>
      <c r="BO264" s="8"/>
      <c r="BP264" s="8"/>
      <c r="BQ264" s="8"/>
      <c r="BR264" s="8"/>
      <c r="BS264" s="8"/>
      <c r="BT264" s="8"/>
      <c r="BU264" s="8"/>
      <c r="BV264" s="8"/>
      <c r="BW264" s="8">
        <v>47</v>
      </c>
      <c r="BX264" s="8">
        <v>63</v>
      </c>
      <c r="BY264" s="8">
        <v>101</v>
      </c>
      <c r="BZ264" s="8">
        <v>303</v>
      </c>
      <c r="CA264" s="8">
        <v>285</v>
      </c>
      <c r="CB264" s="8">
        <v>336</v>
      </c>
      <c r="CC264" s="8">
        <v>304</v>
      </c>
    </row>
    <row r="265" spans="1:81" x14ac:dyDescent="0.25">
      <c r="A265" s="5" t="s">
        <v>344</v>
      </c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>
        <v>33294600</v>
      </c>
      <c r="M265" s="7">
        <v>15544832.75</v>
      </c>
      <c r="N265" s="7">
        <v>9056840.7599999998</v>
      </c>
      <c r="O265" s="7">
        <v>27696617.460000001</v>
      </c>
      <c r="P265" s="7">
        <v>32369839.949999999</v>
      </c>
      <c r="Q265" s="7">
        <v>31072075.859999999</v>
      </c>
      <c r="R265" s="7">
        <v>43813935.759999998</v>
      </c>
      <c r="S265" s="7">
        <v>67190049.329999998</v>
      </c>
      <c r="T265" s="7">
        <v>113154762.53</v>
      </c>
      <c r="U265" s="7">
        <v>88365075.489999995</v>
      </c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>
        <v>181813800</v>
      </c>
      <c r="AG265" s="7">
        <v>192986292.34</v>
      </c>
      <c r="AH265" s="7">
        <v>209493285.28999999</v>
      </c>
      <c r="AI265" s="7">
        <v>265629757.84</v>
      </c>
      <c r="AJ265" s="7">
        <v>257097652.71000001</v>
      </c>
      <c r="AK265" s="7">
        <v>320717554.35000002</v>
      </c>
      <c r="AL265" s="7">
        <v>780612664.88</v>
      </c>
      <c r="AM265" s="7">
        <v>1496060429.21</v>
      </c>
      <c r="AN265" s="7">
        <v>1974010325.8599999</v>
      </c>
      <c r="AO265" s="7">
        <v>2551171605.9099998</v>
      </c>
      <c r="AP265" s="7"/>
      <c r="AQ265" s="7"/>
      <c r="AR265" s="7"/>
      <c r="AS265" s="7"/>
      <c r="AT265" s="7"/>
      <c r="AU265" s="7"/>
      <c r="AV265" s="7"/>
      <c r="AW265" s="7"/>
      <c r="AX265" s="7"/>
      <c r="AY265" s="7"/>
      <c r="AZ265" s="7">
        <v>255656547.38</v>
      </c>
      <c r="BA265" s="7">
        <v>289607586.26999998</v>
      </c>
      <c r="BB265" s="7">
        <v>422873764.12</v>
      </c>
      <c r="BC265" s="7">
        <v>818889185.96000004</v>
      </c>
      <c r="BD265" s="7">
        <v>739773087.35000002</v>
      </c>
      <c r="BE265" s="7">
        <v>737579401.85000002</v>
      </c>
      <c r="BF265" s="7">
        <v>787490253.54999995</v>
      </c>
      <c r="BG265" s="7">
        <v>809987626.92999995</v>
      </c>
      <c r="BH265" s="7">
        <v>824307186.21000004</v>
      </c>
      <c r="BI265" s="7">
        <v>1069665999.1799999</v>
      </c>
      <c r="BJ265" s="8"/>
      <c r="BK265" s="8"/>
      <c r="BL265" s="8"/>
      <c r="BM265" s="8"/>
      <c r="BN265" s="8"/>
      <c r="BO265" s="8"/>
      <c r="BP265" s="8"/>
      <c r="BQ265" s="8"/>
      <c r="BR265" s="8"/>
      <c r="BS265" s="8"/>
      <c r="BT265" s="8">
        <v>280</v>
      </c>
      <c r="BU265" s="8">
        <v>280</v>
      </c>
      <c r="BV265" s="8">
        <v>280</v>
      </c>
      <c r="BW265" s="8">
        <v>527</v>
      </c>
      <c r="BX265" s="8">
        <v>550</v>
      </c>
      <c r="BY265" s="8">
        <v>718</v>
      </c>
      <c r="BZ265" s="8">
        <v>804</v>
      </c>
      <c r="CA265" s="8">
        <v>1011</v>
      </c>
      <c r="CB265" s="8">
        <v>1094</v>
      </c>
      <c r="CC265" s="8">
        <v>1261</v>
      </c>
    </row>
    <row r="266" spans="1:81" x14ac:dyDescent="0.25">
      <c r="A266" s="5" t="s">
        <v>345</v>
      </c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>
        <v>3704586.6</v>
      </c>
      <c r="M266" s="7">
        <v>3060983.86</v>
      </c>
      <c r="N266" s="7">
        <v>3422375.95</v>
      </c>
      <c r="O266" s="7">
        <v>7492315.8600000003</v>
      </c>
      <c r="P266" s="7">
        <v>8454148.5099999998</v>
      </c>
      <c r="Q266" s="7">
        <v>16634553.52</v>
      </c>
      <c r="R266" s="7">
        <v>8561020.7300000004</v>
      </c>
      <c r="S266" s="7">
        <v>17451237.699999999</v>
      </c>
      <c r="T266" s="7">
        <v>5625931.5800000001</v>
      </c>
      <c r="U266" s="7">
        <v>7768711.8399999999</v>
      </c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>
        <v>81245450.939999998</v>
      </c>
      <c r="AG266" s="7">
        <v>92398563.099999994</v>
      </c>
      <c r="AH266" s="7">
        <v>137788902.5</v>
      </c>
      <c r="AI266" s="7">
        <v>211981395.59</v>
      </c>
      <c r="AJ266" s="7">
        <v>279459378.81</v>
      </c>
      <c r="AK266" s="7">
        <v>366681652.19</v>
      </c>
      <c r="AL266" s="7">
        <v>466119789.5</v>
      </c>
      <c r="AM266" s="7">
        <v>633479477.09000003</v>
      </c>
      <c r="AN266" s="7">
        <v>571043321.36000001</v>
      </c>
      <c r="AO266" s="7">
        <v>401609927.06999999</v>
      </c>
      <c r="AP266" s="7"/>
      <c r="AQ266" s="7"/>
      <c r="AR266" s="7"/>
      <c r="AS266" s="7"/>
      <c r="AT266" s="7"/>
      <c r="AU266" s="7"/>
      <c r="AV266" s="7"/>
      <c r="AW266" s="7"/>
      <c r="AX266" s="7"/>
      <c r="AY266" s="7"/>
      <c r="AZ266" s="7">
        <v>87245472.810000002</v>
      </c>
      <c r="BA266" s="7">
        <v>102639871.69</v>
      </c>
      <c r="BB266" s="7">
        <v>149436862.31</v>
      </c>
      <c r="BC266" s="7">
        <v>209678327.62</v>
      </c>
      <c r="BD266" s="7">
        <v>717213734.88</v>
      </c>
      <c r="BE266" s="7">
        <v>838170947.38999999</v>
      </c>
      <c r="BF266" s="7">
        <v>923970201.86000001</v>
      </c>
      <c r="BG266" s="7">
        <v>1085480068.1600001</v>
      </c>
      <c r="BH266" s="7">
        <v>1259601544.5</v>
      </c>
      <c r="BI266" s="7">
        <v>1525372156.6600001</v>
      </c>
      <c r="BJ266" s="8"/>
      <c r="BK266" s="8"/>
      <c r="BL266" s="8"/>
      <c r="BM266" s="8"/>
      <c r="BN266" s="8"/>
      <c r="BO266" s="8"/>
      <c r="BP266" s="8"/>
      <c r="BQ266" s="8"/>
      <c r="BR266" s="8"/>
      <c r="BS266" s="8"/>
      <c r="BT266" s="8">
        <v>469</v>
      </c>
      <c r="BU266" s="8">
        <v>498</v>
      </c>
      <c r="BV266" s="8">
        <v>720</v>
      </c>
      <c r="BW266" s="8">
        <v>964</v>
      </c>
      <c r="BX266" s="8">
        <v>1359</v>
      </c>
      <c r="BY266" s="8">
        <v>1431</v>
      </c>
      <c r="BZ266" s="8">
        <v>1550</v>
      </c>
      <c r="CA266" s="8">
        <v>1823</v>
      </c>
      <c r="CB266" s="8">
        <v>1327</v>
      </c>
      <c r="CC266" s="8">
        <v>1153</v>
      </c>
    </row>
    <row r="267" spans="1:81" x14ac:dyDescent="0.25">
      <c r="A267" s="5" t="s">
        <v>346</v>
      </c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>
        <v>16964435.539999999</v>
      </c>
      <c r="M267" s="7">
        <v>26348376.07</v>
      </c>
      <c r="N267" s="7">
        <v>39119977.600000001</v>
      </c>
      <c r="O267" s="7">
        <v>48127793.770000003</v>
      </c>
      <c r="P267" s="7">
        <v>198181365.88999999</v>
      </c>
      <c r="Q267" s="7">
        <v>140343346.41</v>
      </c>
      <c r="R267" s="7">
        <v>134677633.41</v>
      </c>
      <c r="S267" s="7">
        <v>399329724.38999999</v>
      </c>
      <c r="T267" s="7">
        <v>959515891.48000002</v>
      </c>
      <c r="U267" s="7">
        <v>1589626947</v>
      </c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>
        <v>82072849.870000005</v>
      </c>
      <c r="AG267" s="7">
        <v>135233447.84999999</v>
      </c>
      <c r="AH267" s="7">
        <v>207340430.03999999</v>
      </c>
      <c r="AI267" s="7">
        <v>278770826.35000002</v>
      </c>
      <c r="AJ267" s="7">
        <v>345203862.94</v>
      </c>
      <c r="AK267" s="7">
        <v>395366353.02999997</v>
      </c>
      <c r="AL267" s="7">
        <v>524904499.06</v>
      </c>
      <c r="AM267" s="7">
        <v>1000925196.89</v>
      </c>
      <c r="AN267" s="7">
        <v>1573504560.72</v>
      </c>
      <c r="AO267" s="7">
        <v>2216476420.8699999</v>
      </c>
      <c r="AP267" s="7"/>
      <c r="AQ267" s="7"/>
      <c r="AR267" s="7"/>
      <c r="AS267" s="7"/>
      <c r="AT267" s="7"/>
      <c r="AU267" s="7"/>
      <c r="AV267" s="7"/>
      <c r="AW267" s="7"/>
      <c r="AX267" s="7"/>
      <c r="AY267" s="7"/>
      <c r="AZ267" s="7">
        <v>118145352.48</v>
      </c>
      <c r="BA267" s="7">
        <v>221781409.03999999</v>
      </c>
      <c r="BB267" s="7">
        <v>266874289.03999999</v>
      </c>
      <c r="BC267" s="7">
        <v>399396170.58999997</v>
      </c>
      <c r="BD267" s="7">
        <v>942800517.77999997</v>
      </c>
      <c r="BE267" s="7">
        <v>1088703880.98</v>
      </c>
      <c r="BF267" s="7">
        <v>1314648499.6300001</v>
      </c>
      <c r="BG267" s="7">
        <v>2256662527.5599999</v>
      </c>
      <c r="BH267" s="7">
        <v>6301740278.6899996</v>
      </c>
      <c r="BI267" s="7">
        <v>8288981155.4099998</v>
      </c>
      <c r="BJ267" s="8"/>
      <c r="BK267" s="8"/>
      <c r="BL267" s="8"/>
      <c r="BM267" s="8"/>
      <c r="BN267" s="8"/>
      <c r="BO267" s="8"/>
      <c r="BP267" s="8"/>
      <c r="BQ267" s="8"/>
      <c r="BR267" s="8"/>
      <c r="BS267" s="8"/>
      <c r="BT267" s="8">
        <v>145</v>
      </c>
      <c r="BU267" s="8">
        <v>229</v>
      </c>
      <c r="BV267" s="8">
        <v>370</v>
      </c>
      <c r="BW267" s="8">
        <v>392</v>
      </c>
      <c r="BX267" s="8">
        <v>633</v>
      </c>
      <c r="BY267" s="8">
        <v>691</v>
      </c>
      <c r="BZ267" s="8">
        <v>598</v>
      </c>
      <c r="CA267" s="8">
        <v>961</v>
      </c>
      <c r="CB267" s="8">
        <v>1980</v>
      </c>
      <c r="CC267" s="8">
        <v>2798</v>
      </c>
    </row>
    <row r="268" spans="1:81" x14ac:dyDescent="0.25">
      <c r="A268" s="5" t="s">
        <v>347</v>
      </c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>
        <v>960722</v>
      </c>
      <c r="M268" s="7">
        <v>35305022.219999999</v>
      </c>
      <c r="N268" s="7">
        <v>4504337.45</v>
      </c>
      <c r="O268" s="7">
        <v>71254511.950000003</v>
      </c>
      <c r="P268" s="7">
        <v>26637215.34</v>
      </c>
      <c r="Q268" s="7">
        <v>39809580.880000003</v>
      </c>
      <c r="R268" s="7">
        <v>61381648.369999997</v>
      </c>
      <c r="S268" s="7">
        <v>115882206.04000001</v>
      </c>
      <c r="T268" s="7">
        <v>821715708.90999997</v>
      </c>
      <c r="U268" s="7">
        <v>915317689.55999994</v>
      </c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>
        <v>67774577.730000004</v>
      </c>
      <c r="AG268" s="7">
        <v>101477674.73</v>
      </c>
      <c r="AH268" s="7">
        <v>172993662.56</v>
      </c>
      <c r="AI268" s="7">
        <v>333428732.56</v>
      </c>
      <c r="AJ268" s="7">
        <v>403145027.74000001</v>
      </c>
      <c r="AK268" s="7">
        <v>484940359.54000002</v>
      </c>
      <c r="AL268" s="7">
        <v>746112065.96000004</v>
      </c>
      <c r="AM268" s="7">
        <v>712605067.95000005</v>
      </c>
      <c r="AN268" s="7">
        <v>428828917.93000001</v>
      </c>
      <c r="AO268" s="7">
        <v>404385389.08999997</v>
      </c>
      <c r="AP268" s="7"/>
      <c r="AQ268" s="7"/>
      <c r="AR268" s="7"/>
      <c r="AS268" s="7"/>
      <c r="AT268" s="7"/>
      <c r="AU268" s="7"/>
      <c r="AV268" s="7"/>
      <c r="AW268" s="7"/>
      <c r="AX268" s="7"/>
      <c r="AY268" s="7"/>
      <c r="AZ268" s="7">
        <v>115567886.73999999</v>
      </c>
      <c r="BA268" s="7">
        <v>149817439.63999999</v>
      </c>
      <c r="BB268" s="7">
        <v>209764345.63</v>
      </c>
      <c r="BC268" s="7">
        <v>325357751.77999997</v>
      </c>
      <c r="BD268" s="7">
        <v>807701524.45000005</v>
      </c>
      <c r="BE268" s="7">
        <v>967721816.96000004</v>
      </c>
      <c r="BF268" s="7">
        <v>1246934732.97</v>
      </c>
      <c r="BG268" s="7">
        <v>1617792454.72</v>
      </c>
      <c r="BH268" s="7">
        <v>3519514745.7600002</v>
      </c>
      <c r="BI268" s="7">
        <v>3389948965.54</v>
      </c>
      <c r="BJ268" s="8"/>
      <c r="BK268" s="8"/>
      <c r="BL268" s="8"/>
      <c r="BM268" s="8"/>
      <c r="BN268" s="8"/>
      <c r="BO268" s="8"/>
      <c r="BP268" s="8"/>
      <c r="BQ268" s="8"/>
      <c r="BR268" s="8"/>
      <c r="BS268" s="8"/>
      <c r="BT268" s="8">
        <v>75</v>
      </c>
      <c r="BU268" s="8">
        <v>105</v>
      </c>
      <c r="BV268" s="8">
        <v>128</v>
      </c>
      <c r="BW268" s="8">
        <v>188</v>
      </c>
      <c r="BX268" s="8">
        <v>362</v>
      </c>
      <c r="BY268" s="8">
        <v>442</v>
      </c>
      <c r="BZ268" s="8">
        <v>468</v>
      </c>
      <c r="CA268" s="8">
        <v>354</v>
      </c>
      <c r="CB268" s="8">
        <v>330</v>
      </c>
      <c r="CC268" s="8">
        <v>452</v>
      </c>
    </row>
    <row r="269" spans="1:81" x14ac:dyDescent="0.25">
      <c r="A269" s="5" t="s">
        <v>348</v>
      </c>
      <c r="B269" s="6"/>
      <c r="C269" s="7"/>
      <c r="D269" s="7"/>
      <c r="E269" s="7"/>
      <c r="F269" s="7"/>
      <c r="G269" s="7"/>
      <c r="H269" s="7"/>
      <c r="I269" s="7"/>
      <c r="J269" s="7"/>
      <c r="K269" s="7"/>
      <c r="L269" s="7">
        <v>1946754.69</v>
      </c>
      <c r="M269" s="7">
        <v>1444759.98</v>
      </c>
      <c r="N269" s="7">
        <v>8894976.8800000008</v>
      </c>
      <c r="O269" s="7">
        <v>26062547.829999998</v>
      </c>
      <c r="P269" s="7">
        <v>33015264.469999999</v>
      </c>
      <c r="Q269" s="7">
        <v>30737559.260000002</v>
      </c>
      <c r="R269" s="7">
        <v>18018135.600000001</v>
      </c>
      <c r="S269" s="7">
        <v>15673373.859999999</v>
      </c>
      <c r="T269" s="7">
        <v>453046645.81</v>
      </c>
      <c r="U269" s="7">
        <v>624327361.14999998</v>
      </c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7">
        <v>113425266.72</v>
      </c>
      <c r="AG269" s="7">
        <v>149158425.52000001</v>
      </c>
      <c r="AH269" s="7">
        <v>209722503.59</v>
      </c>
      <c r="AI269" s="7">
        <v>236589985.62</v>
      </c>
      <c r="AJ269" s="7">
        <v>200990600.72999999</v>
      </c>
      <c r="AK269" s="7">
        <v>221147955.80000001</v>
      </c>
      <c r="AL269" s="7">
        <v>246532948.22</v>
      </c>
      <c r="AM269" s="7">
        <v>361116420.56</v>
      </c>
      <c r="AN269" s="7">
        <v>471517012.94999999</v>
      </c>
      <c r="AO269" s="7">
        <v>379615450.56999999</v>
      </c>
      <c r="AP269" s="7"/>
      <c r="AQ269" s="7"/>
      <c r="AR269" s="7"/>
      <c r="AS269" s="7"/>
      <c r="AT269" s="7"/>
      <c r="AU269" s="7"/>
      <c r="AV269" s="7"/>
      <c r="AW269" s="7"/>
      <c r="AX269" s="7"/>
      <c r="AY269" s="7"/>
      <c r="AZ269" s="7">
        <v>91674714.930000007</v>
      </c>
      <c r="BA269" s="7">
        <v>112684267.87</v>
      </c>
      <c r="BB269" s="7">
        <v>179323440.24000001</v>
      </c>
      <c r="BC269" s="7">
        <v>233305640.47999999</v>
      </c>
      <c r="BD269" s="7">
        <v>537951655.04999995</v>
      </c>
      <c r="BE269" s="7">
        <v>544878595.77999997</v>
      </c>
      <c r="BF269" s="7">
        <v>595349209.40999997</v>
      </c>
      <c r="BG269" s="7">
        <v>921401041</v>
      </c>
      <c r="BH269" s="7">
        <v>879619722.67999995</v>
      </c>
      <c r="BI269" s="7">
        <v>919652206.57000005</v>
      </c>
      <c r="BJ269" s="7"/>
      <c r="BK269" s="8"/>
      <c r="BL269" s="8"/>
      <c r="BM269" s="8"/>
      <c r="BN269" s="8"/>
      <c r="BO269" s="8"/>
      <c r="BP269" s="8"/>
      <c r="BQ269" s="8"/>
      <c r="BR269" s="8"/>
      <c r="BS269" s="8"/>
      <c r="BT269" s="8">
        <v>171</v>
      </c>
      <c r="BU269" s="8">
        <v>153</v>
      </c>
      <c r="BV269" s="8">
        <v>173</v>
      </c>
      <c r="BW269" s="8">
        <v>211</v>
      </c>
      <c r="BX269" s="8">
        <v>248</v>
      </c>
      <c r="BY269" s="8">
        <v>318</v>
      </c>
      <c r="BZ269" s="8">
        <v>292</v>
      </c>
      <c r="CA269" s="8">
        <v>228</v>
      </c>
      <c r="CB269" s="8">
        <v>257</v>
      </c>
      <c r="CC269" s="8">
        <v>278</v>
      </c>
    </row>
    <row r="270" spans="1:81" x14ac:dyDescent="0.25">
      <c r="A270" s="5" t="s">
        <v>349</v>
      </c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>
        <v>6624464.9800000004</v>
      </c>
      <c r="M270" s="7">
        <v>15870257.4</v>
      </c>
      <c r="N270" s="7">
        <v>15050237.23</v>
      </c>
      <c r="O270" s="7">
        <v>9683591.3599999994</v>
      </c>
      <c r="P270" s="7">
        <v>15365309.41</v>
      </c>
      <c r="Q270" s="7">
        <v>69623850.790000007</v>
      </c>
      <c r="R270" s="7">
        <v>56207891.649999999</v>
      </c>
      <c r="S270" s="7">
        <v>40460236.950000003</v>
      </c>
      <c r="T270" s="7">
        <v>644648171.21000004</v>
      </c>
      <c r="U270" s="7">
        <v>964778669.29999995</v>
      </c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>
        <v>277252886.30000001</v>
      </c>
      <c r="AG270" s="7">
        <v>360036732.85000002</v>
      </c>
      <c r="AH270" s="7">
        <v>422554327.77999997</v>
      </c>
      <c r="AI270" s="7">
        <v>522034953.12</v>
      </c>
      <c r="AJ270" s="7">
        <v>614440157.97000003</v>
      </c>
      <c r="AK270" s="7">
        <v>705239788.92999995</v>
      </c>
      <c r="AL270" s="7">
        <v>910598988.30999994</v>
      </c>
      <c r="AM270" s="7">
        <v>1184434190.76</v>
      </c>
      <c r="AN270" s="7">
        <v>1820949946.6500001</v>
      </c>
      <c r="AO270" s="7">
        <v>2582463261.8200002</v>
      </c>
      <c r="AP270" s="7"/>
      <c r="AQ270" s="7"/>
      <c r="AR270" s="7"/>
      <c r="AS270" s="7"/>
      <c r="AT270" s="7"/>
      <c r="AU270" s="7"/>
      <c r="AV270" s="7"/>
      <c r="AW270" s="7"/>
      <c r="AX270" s="7"/>
      <c r="AY270" s="7"/>
      <c r="AZ270" s="7">
        <v>138503890.12</v>
      </c>
      <c r="BA270" s="7">
        <v>142529787.59999999</v>
      </c>
      <c r="BB270" s="7">
        <v>248808135.66</v>
      </c>
      <c r="BC270" s="7">
        <v>304774788.13999999</v>
      </c>
      <c r="BD270" s="7">
        <v>745858637.5</v>
      </c>
      <c r="BE270" s="7">
        <v>821216449.55999994</v>
      </c>
      <c r="BF270" s="7">
        <v>965152577.75</v>
      </c>
      <c r="BG270" s="7">
        <v>1088411186.8699999</v>
      </c>
      <c r="BH270" s="7">
        <v>3251413850.9699998</v>
      </c>
      <c r="BI270" s="7">
        <v>4552047342.3000002</v>
      </c>
      <c r="BJ270" s="8"/>
      <c r="BK270" s="8"/>
      <c r="BL270" s="8"/>
      <c r="BM270" s="8"/>
      <c r="BN270" s="8"/>
      <c r="BO270" s="8"/>
      <c r="BP270" s="8"/>
      <c r="BQ270" s="8"/>
      <c r="BR270" s="8"/>
      <c r="BS270" s="8">
        <v>2056</v>
      </c>
      <c r="BT270" s="8">
        <v>2238</v>
      </c>
      <c r="BU270" s="8">
        <v>1874</v>
      </c>
      <c r="BV270" s="8">
        <v>2044</v>
      </c>
      <c r="BW270" s="8">
        <v>2156</v>
      </c>
      <c r="BX270" s="8">
        <v>2298</v>
      </c>
      <c r="BY270" s="8">
        <v>4087</v>
      </c>
      <c r="BZ270" s="8">
        <v>5191</v>
      </c>
      <c r="CA270" s="8">
        <v>5930</v>
      </c>
      <c r="CB270" s="8">
        <v>7291</v>
      </c>
      <c r="CC270" s="8">
        <v>7291</v>
      </c>
    </row>
    <row r="271" spans="1:81" x14ac:dyDescent="0.25">
      <c r="A271" s="5" t="s">
        <v>350</v>
      </c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>
        <v>1080938</v>
      </c>
      <c r="M271" s="7">
        <v>1477478.97</v>
      </c>
      <c r="N271" s="7">
        <v>5041614.59</v>
      </c>
      <c r="O271" s="7">
        <v>31564487.510000002</v>
      </c>
      <c r="P271" s="7">
        <v>10441260.449999999</v>
      </c>
      <c r="Q271" s="7">
        <v>17518013.02</v>
      </c>
      <c r="R271" s="7">
        <v>8732426.3499999996</v>
      </c>
      <c r="S271" s="7">
        <v>42915276.090000004</v>
      </c>
      <c r="T271" s="7">
        <v>149884053.22</v>
      </c>
      <c r="U271" s="7">
        <v>220103221.33000001</v>
      </c>
      <c r="V271" s="7"/>
      <c r="W271" s="7"/>
      <c r="X271" s="7"/>
      <c r="Y271" s="7"/>
      <c r="Z271" s="7"/>
      <c r="AA271" s="7"/>
      <c r="AB271" s="7"/>
      <c r="AC271" s="7"/>
      <c r="AD271" s="7"/>
      <c r="AE271" s="7"/>
      <c r="AF271" s="7">
        <v>50678240.490000002</v>
      </c>
      <c r="AG271" s="7">
        <v>160938912.31999999</v>
      </c>
      <c r="AH271" s="7">
        <v>277234783.06</v>
      </c>
      <c r="AI271" s="7">
        <v>435397584.67000002</v>
      </c>
      <c r="AJ271" s="7">
        <v>480267777.25999999</v>
      </c>
      <c r="AK271" s="7">
        <v>285866438.57999998</v>
      </c>
      <c r="AL271" s="7">
        <v>513578986.63</v>
      </c>
      <c r="AM271" s="7">
        <v>533450917.49000001</v>
      </c>
      <c r="AN271" s="7">
        <v>362093928.17000002</v>
      </c>
      <c r="AO271" s="7">
        <v>309899959.94</v>
      </c>
      <c r="AP271" s="7"/>
      <c r="AQ271" s="7"/>
      <c r="AR271" s="7"/>
      <c r="AS271" s="7"/>
      <c r="AT271" s="7"/>
      <c r="AU271" s="7"/>
      <c r="AV271" s="7"/>
      <c r="AW271" s="7"/>
      <c r="AX271" s="7"/>
      <c r="AY271" s="7"/>
      <c r="AZ271" s="7">
        <v>88173220.450000003</v>
      </c>
      <c r="BA271" s="7">
        <v>216520095.06999999</v>
      </c>
      <c r="BB271" s="7">
        <v>401461305.49000001</v>
      </c>
      <c r="BC271" s="7">
        <v>640610859.35000002</v>
      </c>
      <c r="BD271" s="7">
        <v>1244433444.5899999</v>
      </c>
      <c r="BE271" s="7">
        <v>1277918447.5599999</v>
      </c>
      <c r="BF271" s="7">
        <v>1514301149.96</v>
      </c>
      <c r="BG271" s="7">
        <v>1651691993.28</v>
      </c>
      <c r="BH271" s="7">
        <v>1593405504.1600001</v>
      </c>
      <c r="BI271" s="7">
        <v>1115958233.22</v>
      </c>
      <c r="BJ271" s="8"/>
      <c r="BK271" s="8"/>
      <c r="BL271" s="8"/>
      <c r="BM271" s="8"/>
      <c r="BN271" s="8"/>
      <c r="BO271" s="8"/>
      <c r="BP271" s="8"/>
      <c r="BQ271" s="8"/>
      <c r="BR271" s="8"/>
      <c r="BS271" s="8"/>
      <c r="BT271" s="8">
        <v>430</v>
      </c>
      <c r="BU271" s="8">
        <v>800</v>
      </c>
      <c r="BV271" s="8">
        <v>1102</v>
      </c>
      <c r="BW271" s="8">
        <v>1543</v>
      </c>
      <c r="BX271" s="8">
        <v>1764</v>
      </c>
      <c r="BY271" s="8">
        <v>1752</v>
      </c>
      <c r="BZ271" s="8">
        <v>1835</v>
      </c>
      <c r="CA271" s="8">
        <v>1576</v>
      </c>
      <c r="CB271" s="8">
        <v>1162</v>
      </c>
      <c r="CC271" s="8">
        <v>782</v>
      </c>
    </row>
    <row r="272" spans="1:81" x14ac:dyDescent="0.25">
      <c r="A272" s="5" t="s">
        <v>351</v>
      </c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>
        <v>48988.57</v>
      </c>
      <c r="M272" s="7">
        <v>4445702.0599999996</v>
      </c>
      <c r="N272" s="7">
        <v>287246007.27999997</v>
      </c>
      <c r="O272" s="7">
        <v>111358222.03</v>
      </c>
      <c r="P272" s="7">
        <v>255783941.46000001</v>
      </c>
      <c r="Q272" s="7">
        <v>372713749.27999997</v>
      </c>
      <c r="R272" s="7">
        <v>1233444435.5699999</v>
      </c>
      <c r="S272" s="7">
        <v>1170875162.7</v>
      </c>
      <c r="T272" s="7">
        <v>2341476552.02</v>
      </c>
      <c r="U272" s="7">
        <v>495643032.10000002</v>
      </c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>
        <v>15422817.42</v>
      </c>
      <c r="AG272" s="7">
        <v>58896155.969999999</v>
      </c>
      <c r="AH272" s="7">
        <v>117308872.39</v>
      </c>
      <c r="AI272" s="7">
        <v>183644540.38</v>
      </c>
      <c r="AJ272" s="7">
        <v>225363031.22999999</v>
      </c>
      <c r="AK272" s="7">
        <v>380504081.63</v>
      </c>
      <c r="AL272" s="7">
        <v>774764161.58000004</v>
      </c>
      <c r="AM272" s="7">
        <v>1123778618.24</v>
      </c>
      <c r="AN272" s="7">
        <v>1854687805.3399999</v>
      </c>
      <c r="AO272" s="7">
        <v>1768214466.6600001</v>
      </c>
      <c r="AP272" s="7"/>
      <c r="AQ272" s="7"/>
      <c r="AR272" s="7"/>
      <c r="AS272" s="7"/>
      <c r="AT272" s="7"/>
      <c r="AU272" s="7"/>
      <c r="AV272" s="7"/>
      <c r="AW272" s="7"/>
      <c r="AX272" s="7"/>
      <c r="AY272" s="7"/>
      <c r="AZ272" s="7">
        <v>25860594.780000001</v>
      </c>
      <c r="BA272" s="7">
        <v>50121624.93</v>
      </c>
      <c r="BB272" s="7">
        <v>179849004.93000001</v>
      </c>
      <c r="BC272" s="7">
        <v>238744756.66</v>
      </c>
      <c r="BD272" s="7">
        <v>913764120.38999999</v>
      </c>
      <c r="BE272" s="7">
        <v>1927407759.9400001</v>
      </c>
      <c r="BF272" s="7">
        <v>5023089218.3500004</v>
      </c>
      <c r="BG272" s="7">
        <v>7878249307.3599997</v>
      </c>
      <c r="BH272" s="7">
        <v>10401416342.700001</v>
      </c>
      <c r="BI272" s="7">
        <v>9884033738.7999992</v>
      </c>
      <c r="BJ272" s="8"/>
      <c r="BK272" s="8"/>
      <c r="BL272" s="8"/>
      <c r="BM272" s="8"/>
      <c r="BN272" s="8"/>
      <c r="BO272" s="8"/>
      <c r="BP272" s="8"/>
      <c r="BQ272" s="8"/>
      <c r="BR272" s="8"/>
      <c r="BS272" s="8"/>
      <c r="BT272" s="8">
        <v>43</v>
      </c>
      <c r="BU272" s="8">
        <v>129</v>
      </c>
      <c r="BV272" s="8">
        <v>207</v>
      </c>
      <c r="BW272" s="8">
        <v>254</v>
      </c>
      <c r="BX272" s="8">
        <v>461</v>
      </c>
      <c r="BY272" s="8">
        <v>1012</v>
      </c>
      <c r="BZ272" s="8">
        <v>1676</v>
      </c>
      <c r="CA272" s="8">
        <v>1746</v>
      </c>
      <c r="CB272" s="8">
        <v>1634</v>
      </c>
      <c r="CC272" s="8">
        <v>1668</v>
      </c>
    </row>
    <row r="273" spans="1:81" x14ac:dyDescent="0.25">
      <c r="A273" s="5" t="s">
        <v>352</v>
      </c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>
        <v>5911774.3200000003</v>
      </c>
      <c r="N273" s="7">
        <v>34157160.509999998</v>
      </c>
      <c r="O273" s="7">
        <v>67549218.709999993</v>
      </c>
      <c r="P273" s="7">
        <v>98222315.030000001</v>
      </c>
      <c r="Q273" s="7">
        <v>126501772.86</v>
      </c>
      <c r="R273" s="7">
        <v>174498988.74000001</v>
      </c>
      <c r="S273" s="7">
        <v>210967668.63999999</v>
      </c>
      <c r="T273" s="7">
        <v>226978168.88999999</v>
      </c>
      <c r="U273" s="7">
        <v>194484713.78999999</v>
      </c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7">
        <v>79532832.599999994</v>
      </c>
      <c r="AH273" s="7">
        <v>165755930.25</v>
      </c>
      <c r="AI273" s="7">
        <v>249984683.13999999</v>
      </c>
      <c r="AJ273" s="7">
        <v>364713483.38999999</v>
      </c>
      <c r="AK273" s="7">
        <v>505005556.04000002</v>
      </c>
      <c r="AL273" s="7">
        <v>838143357.01999998</v>
      </c>
      <c r="AM273" s="7">
        <v>770585381.14999998</v>
      </c>
      <c r="AN273" s="7">
        <v>1725391575.53</v>
      </c>
      <c r="AO273" s="7">
        <v>2067644363.1800001</v>
      </c>
      <c r="AP273" s="7"/>
      <c r="AQ273" s="7"/>
      <c r="AR273" s="7"/>
      <c r="AS273" s="7"/>
      <c r="AT273" s="7"/>
      <c r="AU273" s="7"/>
      <c r="AV273" s="7"/>
      <c r="AW273" s="7"/>
      <c r="AX273" s="7"/>
      <c r="AY273" s="7"/>
      <c r="AZ273" s="7"/>
      <c r="BA273" s="7">
        <v>64979247.780000001</v>
      </c>
      <c r="BB273" s="7">
        <v>161839405.72999999</v>
      </c>
      <c r="BC273" s="7">
        <v>290057964.42000002</v>
      </c>
      <c r="BD273" s="7">
        <v>639800724.09000003</v>
      </c>
      <c r="BE273" s="7">
        <v>842333672.11000001</v>
      </c>
      <c r="BF273" s="7">
        <v>1123433541.98</v>
      </c>
      <c r="BG273" s="7">
        <v>1285914388.73</v>
      </c>
      <c r="BH273" s="7">
        <v>2434808272.2399998</v>
      </c>
      <c r="BI273" s="7">
        <v>2011587055.28</v>
      </c>
      <c r="BJ273" s="8"/>
      <c r="BK273" s="8"/>
      <c r="BL273" s="8"/>
      <c r="BM273" s="8"/>
      <c r="BN273" s="8"/>
      <c r="BO273" s="8"/>
      <c r="BP273" s="8"/>
      <c r="BQ273" s="8"/>
      <c r="BR273" s="8"/>
      <c r="BS273" s="8"/>
      <c r="BT273" s="8">
        <v>520</v>
      </c>
      <c r="BU273" s="8">
        <v>664</v>
      </c>
      <c r="BV273" s="8">
        <v>826</v>
      </c>
      <c r="BW273" s="8">
        <v>896</v>
      </c>
      <c r="BX273" s="8">
        <v>1109</v>
      </c>
      <c r="BY273" s="8">
        <v>1684</v>
      </c>
      <c r="BZ273" s="8">
        <v>1736</v>
      </c>
      <c r="CA273" s="8">
        <v>2869</v>
      </c>
      <c r="CB273" s="8">
        <v>1792</v>
      </c>
      <c r="CC273" s="8">
        <v>1792</v>
      </c>
    </row>
    <row r="274" spans="1:81" x14ac:dyDescent="0.25">
      <c r="A274" s="5" t="s">
        <v>353</v>
      </c>
      <c r="B274" s="7"/>
      <c r="C274" s="7"/>
      <c r="D274" s="7"/>
      <c r="E274" s="7"/>
      <c r="F274" s="7"/>
      <c r="G274" s="7"/>
      <c r="H274" s="7"/>
      <c r="I274" s="7"/>
      <c r="J274" s="7"/>
      <c r="K274" s="7">
        <v>14696576.73</v>
      </c>
      <c r="L274" s="7">
        <v>10609093.52</v>
      </c>
      <c r="M274" s="7">
        <v>39344062.689999998</v>
      </c>
      <c r="N274" s="7">
        <v>14239049.59</v>
      </c>
      <c r="O274" s="7">
        <v>33294210.129999999</v>
      </c>
      <c r="P274" s="7">
        <v>68528425.230000004</v>
      </c>
      <c r="Q274" s="7">
        <v>50955571.920000002</v>
      </c>
      <c r="R274" s="7">
        <v>25259679.989999998</v>
      </c>
      <c r="S274" s="7">
        <v>44048861.600000001</v>
      </c>
      <c r="T274" s="7">
        <v>283384744.70999998</v>
      </c>
      <c r="U274" s="7">
        <v>449130879.36000001</v>
      </c>
      <c r="V274" s="7"/>
      <c r="W274" s="7"/>
      <c r="X274" s="7"/>
      <c r="Y274" s="7"/>
      <c r="Z274" s="7"/>
      <c r="AA274" s="7"/>
      <c r="AB274" s="7"/>
      <c r="AC274" s="7"/>
      <c r="AD274" s="7"/>
      <c r="AE274" s="7">
        <v>173270261.47</v>
      </c>
      <c r="AF274" s="7">
        <v>180099692.38</v>
      </c>
      <c r="AG274" s="7">
        <v>205219693.19999999</v>
      </c>
      <c r="AH274" s="7">
        <v>266374199.56</v>
      </c>
      <c r="AI274" s="7">
        <v>303089381.60000002</v>
      </c>
      <c r="AJ274" s="7">
        <v>303259908.13999999</v>
      </c>
      <c r="AK274" s="7">
        <v>338613581.94</v>
      </c>
      <c r="AL274" s="7">
        <v>353082445.52999997</v>
      </c>
      <c r="AM274" s="7">
        <v>369061636.55000001</v>
      </c>
      <c r="AN274" s="7">
        <v>389177122.02999997</v>
      </c>
      <c r="AO274" s="7">
        <v>469657839.79000002</v>
      </c>
      <c r="AP274" s="7"/>
      <c r="AQ274" s="7"/>
      <c r="AR274" s="7"/>
      <c r="AS274" s="7"/>
      <c r="AT274" s="7"/>
      <c r="AU274" s="7"/>
      <c r="AV274" s="7"/>
      <c r="AW274" s="7"/>
      <c r="AX274" s="7"/>
      <c r="AY274" s="7">
        <v>204281116.5</v>
      </c>
      <c r="AZ274" s="7">
        <v>214181673.09</v>
      </c>
      <c r="BA274" s="7">
        <v>260206739.02000001</v>
      </c>
      <c r="BB274" s="7">
        <v>299445030.75999999</v>
      </c>
      <c r="BC274" s="7">
        <v>337383019.83999997</v>
      </c>
      <c r="BD274" s="7">
        <v>646274052.94000006</v>
      </c>
      <c r="BE274" s="7">
        <v>672405517.86000001</v>
      </c>
      <c r="BF274" s="7">
        <v>668431599.38</v>
      </c>
      <c r="BG274" s="7">
        <v>889518477.16999996</v>
      </c>
      <c r="BH274" s="7">
        <v>928997567.95000005</v>
      </c>
      <c r="BI274" s="7">
        <v>1002797900.52</v>
      </c>
      <c r="BJ274" s="7"/>
      <c r="BK274" s="8"/>
      <c r="BL274" s="8"/>
      <c r="BM274" s="8"/>
      <c r="BN274" s="8"/>
      <c r="BO274" s="8"/>
      <c r="BP274" s="8"/>
      <c r="BQ274" s="8"/>
      <c r="BR274" s="8"/>
      <c r="BS274" s="8"/>
      <c r="BT274" s="8">
        <v>864</v>
      </c>
      <c r="BU274" s="8">
        <v>929</v>
      </c>
      <c r="BV274" s="8">
        <v>974</v>
      </c>
      <c r="BW274" s="8">
        <v>931</v>
      </c>
      <c r="BX274" s="8">
        <v>1043</v>
      </c>
      <c r="BY274" s="8">
        <v>1131</v>
      </c>
      <c r="BZ274" s="8">
        <v>986</v>
      </c>
      <c r="CA274" s="8">
        <v>1138</v>
      </c>
      <c r="CB274" s="8">
        <v>1120</v>
      </c>
      <c r="CC274" s="8">
        <v>1225</v>
      </c>
    </row>
    <row r="275" spans="1:81" x14ac:dyDescent="0.25">
      <c r="A275" s="5" t="s">
        <v>354</v>
      </c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>
        <v>20254525.199999999</v>
      </c>
      <c r="M275" s="7">
        <v>478256.08</v>
      </c>
      <c r="N275" s="7">
        <v>507857.93</v>
      </c>
      <c r="O275" s="7">
        <v>51894227.380000003</v>
      </c>
      <c r="P275" s="7">
        <v>15697160.09</v>
      </c>
      <c r="Q275" s="7">
        <v>52397164.369999997</v>
      </c>
      <c r="R275" s="7">
        <v>58138008.829999998</v>
      </c>
      <c r="S275" s="7">
        <v>445016737.75</v>
      </c>
      <c r="T275" s="7">
        <v>486478985.99000001</v>
      </c>
      <c r="U275" s="7">
        <v>349145792.80000001</v>
      </c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>
        <v>144298720.69</v>
      </c>
      <c r="AG275" s="7">
        <v>202757030.83000001</v>
      </c>
      <c r="AH275" s="7">
        <v>220257007.49000001</v>
      </c>
      <c r="AI275" s="7">
        <v>287381716.75999999</v>
      </c>
      <c r="AJ275" s="7">
        <v>258959686.21000001</v>
      </c>
      <c r="AK275" s="7">
        <v>228220129.30000001</v>
      </c>
      <c r="AL275" s="7">
        <v>227054716.19</v>
      </c>
      <c r="AM275" s="7">
        <v>212091175.71000001</v>
      </c>
      <c r="AN275" s="7">
        <v>133806759.02</v>
      </c>
      <c r="AO275" s="7">
        <v>223729929.71000001</v>
      </c>
      <c r="AP275" s="7"/>
      <c r="AQ275" s="7"/>
      <c r="AR275" s="7"/>
      <c r="AS275" s="7"/>
      <c r="AT275" s="7"/>
      <c r="AU275" s="7"/>
      <c r="AV275" s="7"/>
      <c r="AW275" s="7"/>
      <c r="AX275" s="7"/>
      <c r="AY275" s="7"/>
      <c r="AZ275" s="7">
        <v>129373773.54000001</v>
      </c>
      <c r="BA275" s="7">
        <v>162093702.55000001</v>
      </c>
      <c r="BB275" s="7">
        <v>214977797.21000001</v>
      </c>
      <c r="BC275" s="7">
        <v>295161848.88</v>
      </c>
      <c r="BD275" s="7">
        <v>619412310.99000001</v>
      </c>
      <c r="BE275" s="7">
        <v>640261205.16999996</v>
      </c>
      <c r="BF275" s="7">
        <v>616949757.08000004</v>
      </c>
      <c r="BG275" s="7">
        <v>551538997.82000005</v>
      </c>
      <c r="BH275" s="7">
        <v>500951957.77999997</v>
      </c>
      <c r="BI275" s="7">
        <v>513603234.56999999</v>
      </c>
      <c r="BJ275" s="8"/>
      <c r="BK275" s="8"/>
      <c r="BL275" s="8"/>
      <c r="BM275" s="8"/>
      <c r="BN275" s="8"/>
      <c r="BO275" s="8"/>
      <c r="BP275" s="8"/>
      <c r="BQ275" s="8"/>
      <c r="BR275" s="8"/>
      <c r="BS275" s="8">
        <v>151</v>
      </c>
      <c r="BT275" s="8">
        <v>160</v>
      </c>
      <c r="BU275" s="8">
        <v>164</v>
      </c>
      <c r="BV275" s="8">
        <v>165</v>
      </c>
      <c r="BW275" s="8">
        <v>171</v>
      </c>
      <c r="BX275" s="8">
        <v>196</v>
      </c>
      <c r="BY275" s="8">
        <v>215</v>
      </c>
      <c r="BZ275" s="8">
        <v>205</v>
      </c>
      <c r="CA275" s="8">
        <v>218</v>
      </c>
      <c r="CB275" s="8">
        <v>191</v>
      </c>
      <c r="CC275" s="8">
        <v>191</v>
      </c>
    </row>
    <row r="276" spans="1:81" x14ac:dyDescent="0.25">
      <c r="A276" s="5" t="s">
        <v>355</v>
      </c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>
        <v>463980</v>
      </c>
      <c r="N276" s="7">
        <v>4921270.9800000004</v>
      </c>
      <c r="O276" s="7">
        <v>133639.4</v>
      </c>
      <c r="P276" s="7">
        <v>2605665.7400000002</v>
      </c>
      <c r="Q276" s="7">
        <v>10845957.24</v>
      </c>
      <c r="R276" s="7">
        <v>22200524.239999998</v>
      </c>
      <c r="S276" s="7">
        <v>33185914.25</v>
      </c>
      <c r="T276" s="7">
        <v>32444315.210000001</v>
      </c>
      <c r="U276" s="7">
        <v>8958942.0500000007</v>
      </c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7"/>
      <c r="AG276" s="7">
        <v>57091963.590000004</v>
      </c>
      <c r="AH276" s="7">
        <v>113370413.17</v>
      </c>
      <c r="AI276" s="7">
        <v>310690646.89999998</v>
      </c>
      <c r="AJ276" s="7">
        <v>377383689.52999997</v>
      </c>
      <c r="AK276" s="7">
        <v>478664130.01999998</v>
      </c>
      <c r="AL276" s="7">
        <v>618095647.19000006</v>
      </c>
      <c r="AM276" s="7">
        <v>1009194842.61</v>
      </c>
      <c r="AN276" s="7">
        <v>1094817975.4300001</v>
      </c>
      <c r="AO276" s="7">
        <v>1213315366.3299999</v>
      </c>
      <c r="AP276" s="7"/>
      <c r="AQ276" s="7"/>
      <c r="AR276" s="7"/>
      <c r="AS276" s="7"/>
      <c r="AT276" s="7"/>
      <c r="AU276" s="7"/>
      <c r="AV276" s="7"/>
      <c r="AW276" s="7"/>
      <c r="AX276" s="7"/>
      <c r="AY276" s="7"/>
      <c r="AZ276" s="7"/>
      <c r="BA276" s="7">
        <v>119353118.86</v>
      </c>
      <c r="BB276" s="7">
        <v>293104355.69999999</v>
      </c>
      <c r="BC276" s="7">
        <v>438614847.07999998</v>
      </c>
      <c r="BD276" s="7">
        <v>1031219980.84</v>
      </c>
      <c r="BE276" s="7">
        <v>1171630626.8</v>
      </c>
      <c r="BF276" s="7">
        <v>1403339652.95</v>
      </c>
      <c r="BG276" s="7">
        <v>3722565614.9000001</v>
      </c>
      <c r="BH276" s="7">
        <v>4445426225.4300003</v>
      </c>
      <c r="BI276" s="7">
        <v>5128557376.3199997</v>
      </c>
      <c r="BJ276" s="8"/>
      <c r="BK276" s="8"/>
      <c r="BL276" s="8"/>
      <c r="BM276" s="8"/>
      <c r="BN276" s="8"/>
      <c r="BO276" s="8"/>
      <c r="BP276" s="8"/>
      <c r="BQ276" s="8"/>
      <c r="BR276" s="8"/>
      <c r="BS276" s="8"/>
      <c r="BT276" s="8"/>
      <c r="BU276" s="8">
        <v>23</v>
      </c>
      <c r="BV276" s="8">
        <v>46</v>
      </c>
      <c r="BW276" s="8">
        <v>59</v>
      </c>
      <c r="BX276" s="8">
        <v>87</v>
      </c>
      <c r="BY276" s="8">
        <v>139</v>
      </c>
      <c r="BZ276" s="8">
        <v>200</v>
      </c>
      <c r="CA276" s="8">
        <v>434</v>
      </c>
      <c r="CB276" s="8">
        <v>352</v>
      </c>
      <c r="CC276" s="8">
        <v>341</v>
      </c>
    </row>
    <row r="277" spans="1:81" x14ac:dyDescent="0.25">
      <c r="A277" s="5" t="s">
        <v>356</v>
      </c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>
        <v>7347107.0099999998</v>
      </c>
      <c r="N277" s="7">
        <v>52642509.549999997</v>
      </c>
      <c r="O277" s="7">
        <v>53380899.43</v>
      </c>
      <c r="P277" s="7">
        <v>324217836.07999998</v>
      </c>
      <c r="Q277" s="7">
        <v>283432947.61000001</v>
      </c>
      <c r="R277" s="7">
        <v>212248682.69</v>
      </c>
      <c r="S277" s="7">
        <v>76945896.269999996</v>
      </c>
      <c r="T277" s="7">
        <v>69492743.780000001</v>
      </c>
      <c r="U277" s="7">
        <v>649731193.37</v>
      </c>
      <c r="V277" s="7"/>
      <c r="W277" s="7"/>
      <c r="X277" s="7"/>
      <c r="Y277" s="7"/>
      <c r="Z277" s="7"/>
      <c r="AA277" s="7"/>
      <c r="AB277" s="7"/>
      <c r="AC277" s="7"/>
      <c r="AD277" s="7"/>
      <c r="AE277" s="7"/>
      <c r="AF277" s="7"/>
      <c r="AG277" s="7">
        <v>158550576.09999999</v>
      </c>
      <c r="AH277" s="7">
        <v>210151599.56999999</v>
      </c>
      <c r="AI277" s="7">
        <v>270414958.79000002</v>
      </c>
      <c r="AJ277" s="7">
        <v>301820200.89999998</v>
      </c>
      <c r="AK277" s="7">
        <v>282374136.47000003</v>
      </c>
      <c r="AL277" s="7">
        <v>307390533.72000003</v>
      </c>
      <c r="AM277" s="7">
        <v>282478713.32999998</v>
      </c>
      <c r="AN277" s="7">
        <v>340924916.13</v>
      </c>
      <c r="AO277" s="7">
        <v>980739991.85000002</v>
      </c>
      <c r="AP277" s="7"/>
      <c r="AQ277" s="7"/>
      <c r="AR277" s="7"/>
      <c r="AS277" s="7"/>
      <c r="AT277" s="7"/>
      <c r="AU277" s="7"/>
      <c r="AV277" s="7"/>
      <c r="AW277" s="7"/>
      <c r="AX277" s="7"/>
      <c r="AY277" s="7"/>
      <c r="AZ277" s="7"/>
      <c r="BA277" s="7">
        <v>215409856.88999999</v>
      </c>
      <c r="BB277" s="7">
        <v>341867869.37</v>
      </c>
      <c r="BC277" s="7">
        <v>448557027.63</v>
      </c>
      <c r="BD277" s="7">
        <v>809701837.25</v>
      </c>
      <c r="BE277" s="7">
        <v>836962214.75999999</v>
      </c>
      <c r="BF277" s="7">
        <v>878783864.53999996</v>
      </c>
      <c r="BG277" s="7">
        <v>931071825.94000006</v>
      </c>
      <c r="BH277" s="7">
        <v>964425511.55999994</v>
      </c>
      <c r="BI277" s="7">
        <v>3015617527.0500002</v>
      </c>
      <c r="BJ277" s="7"/>
      <c r="BK277" s="8"/>
      <c r="BL277" s="8"/>
      <c r="BM277" s="8"/>
      <c r="BN277" s="8"/>
      <c r="BO277" s="8"/>
      <c r="BP277" s="8"/>
      <c r="BQ277" s="8"/>
      <c r="BR277" s="8"/>
      <c r="BS277" s="8"/>
      <c r="BT277" s="8"/>
      <c r="BU277" s="8">
        <v>670</v>
      </c>
      <c r="BV277" s="8">
        <v>814</v>
      </c>
      <c r="BW277" s="8">
        <v>852</v>
      </c>
      <c r="BX277" s="8">
        <v>834</v>
      </c>
      <c r="BY277" s="8">
        <v>857</v>
      </c>
      <c r="BZ277" s="8">
        <v>806</v>
      </c>
      <c r="CA277" s="8">
        <v>932</v>
      </c>
      <c r="CB277" s="8">
        <v>848</v>
      </c>
      <c r="CC277" s="8">
        <v>4533</v>
      </c>
    </row>
    <row r="278" spans="1:81" x14ac:dyDescent="0.25">
      <c r="A278" s="5" t="s">
        <v>357</v>
      </c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>
        <v>33407685.059999999</v>
      </c>
      <c r="M278" s="7">
        <v>63090154.350000001</v>
      </c>
      <c r="N278" s="7">
        <v>39403197.490000002</v>
      </c>
      <c r="O278" s="7">
        <v>17375224.170000002</v>
      </c>
      <c r="P278" s="7">
        <v>19610823.579999998</v>
      </c>
      <c r="Q278" s="7">
        <v>200510860.65000001</v>
      </c>
      <c r="R278" s="7">
        <v>654770183.16999996</v>
      </c>
      <c r="S278" s="7">
        <v>1299479082.8800001</v>
      </c>
      <c r="T278" s="7">
        <v>216250274.5</v>
      </c>
      <c r="U278" s="7">
        <v>159184986.61000001</v>
      </c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>
        <v>60925493.43</v>
      </c>
      <c r="AG278" s="7">
        <v>106983587.77</v>
      </c>
      <c r="AH278" s="7">
        <v>145495245.27000001</v>
      </c>
      <c r="AI278" s="7">
        <v>234283272.56</v>
      </c>
      <c r="AJ278" s="7">
        <v>379535216.01999998</v>
      </c>
      <c r="AK278" s="7">
        <v>476797826.02999997</v>
      </c>
      <c r="AL278" s="7">
        <v>733234727.46000004</v>
      </c>
      <c r="AM278" s="7">
        <v>1128583974.6400001</v>
      </c>
      <c r="AN278" s="7">
        <v>1314967805.29</v>
      </c>
      <c r="AO278" s="7">
        <v>1611974436.6700001</v>
      </c>
      <c r="AP278" s="7"/>
      <c r="AQ278" s="7"/>
      <c r="AR278" s="7"/>
      <c r="AS278" s="7"/>
      <c r="AT278" s="7"/>
      <c r="AU278" s="7"/>
      <c r="AV278" s="7"/>
      <c r="AW278" s="7"/>
      <c r="AX278" s="7"/>
      <c r="AY278" s="7"/>
      <c r="AZ278" s="7">
        <v>113053020.98999999</v>
      </c>
      <c r="BA278" s="7">
        <v>244316348.75999999</v>
      </c>
      <c r="BB278" s="7">
        <v>301163322.31999999</v>
      </c>
      <c r="BC278" s="7">
        <v>382421689.07999998</v>
      </c>
      <c r="BD278" s="7">
        <v>849497061.38</v>
      </c>
      <c r="BE278" s="7">
        <v>1093508526.0899999</v>
      </c>
      <c r="BF278" s="7">
        <v>2264744043.3099999</v>
      </c>
      <c r="BG278" s="7">
        <v>4998625141.8199997</v>
      </c>
      <c r="BH278" s="7">
        <v>5125521981.46</v>
      </c>
      <c r="BI278" s="7">
        <v>5446279251.6700001</v>
      </c>
      <c r="BJ278" s="8"/>
      <c r="BK278" s="8"/>
      <c r="BL278" s="8"/>
      <c r="BM278" s="8"/>
      <c r="BN278" s="8"/>
      <c r="BO278" s="8"/>
      <c r="BP278" s="8"/>
      <c r="BQ278" s="8"/>
      <c r="BR278" s="8"/>
      <c r="BS278" s="8"/>
      <c r="BT278" s="8">
        <v>327</v>
      </c>
      <c r="BU278" s="8">
        <v>427</v>
      </c>
      <c r="BV278" s="8">
        <v>709</v>
      </c>
      <c r="BW278" s="8">
        <v>1098</v>
      </c>
      <c r="BX278" s="8">
        <v>1586</v>
      </c>
      <c r="BY278" s="8">
        <v>1764</v>
      </c>
      <c r="BZ278" s="8">
        <v>3428</v>
      </c>
      <c r="CA278" s="8">
        <v>5235</v>
      </c>
      <c r="CB278" s="8">
        <v>6467</v>
      </c>
      <c r="CC278" s="8">
        <v>6889</v>
      </c>
    </row>
    <row r="279" spans="1:81" x14ac:dyDescent="0.25">
      <c r="A279" s="5" t="s">
        <v>358</v>
      </c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>
        <v>2323067.7200000002</v>
      </c>
      <c r="M279" s="7">
        <v>1128224.8700000001</v>
      </c>
      <c r="N279" s="7">
        <v>30562143.859999999</v>
      </c>
      <c r="O279" s="7">
        <v>22728814.989999998</v>
      </c>
      <c r="P279" s="7">
        <v>59010623.18</v>
      </c>
      <c r="Q279" s="7">
        <v>166884238.47999999</v>
      </c>
      <c r="R279" s="7">
        <v>88462968.989999995</v>
      </c>
      <c r="S279" s="7">
        <v>30531150.399999999</v>
      </c>
      <c r="T279" s="7">
        <v>11995431.83</v>
      </c>
      <c r="U279" s="7">
        <v>15697165.210000001</v>
      </c>
      <c r="V279" s="7"/>
      <c r="W279" s="7"/>
      <c r="X279" s="7"/>
      <c r="Y279" s="7"/>
      <c r="Z279" s="7"/>
      <c r="AA279" s="7"/>
      <c r="AB279" s="7"/>
      <c r="AC279" s="7"/>
      <c r="AD279" s="7"/>
      <c r="AE279" s="7"/>
      <c r="AF279" s="7">
        <v>168736132.09999999</v>
      </c>
      <c r="AG279" s="7">
        <v>213996215.62</v>
      </c>
      <c r="AH279" s="7">
        <v>338441406.20999998</v>
      </c>
      <c r="AI279" s="7">
        <v>444798199.41000003</v>
      </c>
      <c r="AJ279" s="7">
        <v>422939556.24000001</v>
      </c>
      <c r="AK279" s="7">
        <v>494921278.77999997</v>
      </c>
      <c r="AL279" s="7">
        <v>829402942.97000003</v>
      </c>
      <c r="AM279" s="7">
        <v>958755727.35000002</v>
      </c>
      <c r="AN279" s="7">
        <v>2307578794.5599999</v>
      </c>
      <c r="AO279" s="7">
        <v>2751748492.8299999</v>
      </c>
      <c r="AP279" s="7"/>
      <c r="AQ279" s="7"/>
      <c r="AR279" s="7"/>
      <c r="AS279" s="7"/>
      <c r="AT279" s="7"/>
      <c r="AU279" s="7"/>
      <c r="AV279" s="7"/>
      <c r="AW279" s="7"/>
      <c r="AX279" s="7"/>
      <c r="AY279" s="7"/>
      <c r="AZ279" s="7">
        <v>87245472.810000002</v>
      </c>
      <c r="BA279" s="7">
        <v>102639871.69</v>
      </c>
      <c r="BB279" s="7">
        <v>149436862.31</v>
      </c>
      <c r="BC279" s="7">
        <v>209678327.62</v>
      </c>
      <c r="BD279" s="7">
        <v>717213734.88</v>
      </c>
      <c r="BE279" s="7">
        <v>838170947.38999999</v>
      </c>
      <c r="BF279" s="7">
        <v>923970201.86000001</v>
      </c>
      <c r="BG279" s="7">
        <v>1085480068.1600001</v>
      </c>
      <c r="BH279" s="7">
        <v>1259601544.5</v>
      </c>
      <c r="BI279" s="7">
        <v>1525372156.6600001</v>
      </c>
      <c r="BJ279" s="8"/>
      <c r="BK279" s="8"/>
      <c r="BL279" s="8"/>
      <c r="BM279" s="8"/>
      <c r="BN279" s="8"/>
      <c r="BO279" s="8"/>
      <c r="BP279" s="8"/>
      <c r="BQ279" s="8"/>
      <c r="BR279" s="8"/>
      <c r="BS279" s="8"/>
      <c r="BT279" s="8"/>
      <c r="BU279" s="8"/>
      <c r="BV279" s="8"/>
      <c r="BW279" s="8">
        <v>89</v>
      </c>
      <c r="BX279" s="8">
        <v>108</v>
      </c>
      <c r="BY279" s="8">
        <v>309</v>
      </c>
      <c r="BZ279" s="8">
        <v>565</v>
      </c>
      <c r="CA279" s="8">
        <v>464</v>
      </c>
      <c r="CB279" s="8">
        <v>748</v>
      </c>
      <c r="CC279" s="8">
        <v>989</v>
      </c>
    </row>
    <row r="280" spans="1:81" x14ac:dyDescent="0.25">
      <c r="A280" s="5" t="s">
        <v>359</v>
      </c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>
        <v>7838891.2599999998</v>
      </c>
      <c r="N280" s="7">
        <v>40123326.240000002</v>
      </c>
      <c r="O280" s="7">
        <v>33735390.259999998</v>
      </c>
      <c r="P280" s="7">
        <v>96188852.519999996</v>
      </c>
      <c r="Q280" s="7">
        <v>143832663.75999999</v>
      </c>
      <c r="R280" s="7">
        <v>986190311.01999998</v>
      </c>
      <c r="S280" s="7">
        <v>1917795010.6700001</v>
      </c>
      <c r="T280" s="7">
        <v>1548266172.5999999</v>
      </c>
      <c r="U280" s="7">
        <v>2265125636.3699999</v>
      </c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7"/>
      <c r="AG280" s="7">
        <v>98975164.010000005</v>
      </c>
      <c r="AH280" s="7">
        <v>150906691.86000001</v>
      </c>
      <c r="AI280" s="7">
        <v>232863509.53999999</v>
      </c>
      <c r="AJ280" s="7">
        <v>356173239.05000001</v>
      </c>
      <c r="AK280" s="7">
        <v>496188774.25999999</v>
      </c>
      <c r="AL280" s="7">
        <v>588869549.63999999</v>
      </c>
      <c r="AM280" s="7">
        <v>592699561.19000006</v>
      </c>
      <c r="AN280" s="7">
        <v>854251761.05999994</v>
      </c>
      <c r="AO280" s="7">
        <v>1687545358.6300001</v>
      </c>
      <c r="AP280" s="7"/>
      <c r="AQ280" s="7"/>
      <c r="AR280" s="7"/>
      <c r="AS280" s="7"/>
      <c r="AT280" s="7"/>
      <c r="AU280" s="7"/>
      <c r="AV280" s="7"/>
      <c r="AW280" s="7"/>
      <c r="AX280" s="7"/>
      <c r="AY280" s="7"/>
      <c r="AZ280" s="7"/>
      <c r="BA280" s="7">
        <v>112368261.51000001</v>
      </c>
      <c r="BB280" s="7">
        <v>156652934.62</v>
      </c>
      <c r="BC280" s="7">
        <v>253236537.49000001</v>
      </c>
      <c r="BD280" s="7">
        <v>804072754.38</v>
      </c>
      <c r="BE280" s="7">
        <v>1033244692.59</v>
      </c>
      <c r="BF280" s="7">
        <v>1156126756.97</v>
      </c>
      <c r="BG280" s="7">
        <v>1254150215.6900001</v>
      </c>
      <c r="BH280" s="7">
        <v>3330504992.79</v>
      </c>
      <c r="BI280" s="7">
        <v>4028788280.1500001</v>
      </c>
      <c r="BJ280" s="8"/>
      <c r="BK280" s="8"/>
      <c r="BL280" s="8"/>
      <c r="BM280" s="8"/>
      <c r="BN280" s="8"/>
      <c r="BO280" s="8"/>
      <c r="BP280" s="8"/>
      <c r="BQ280" s="8"/>
      <c r="BR280" s="8"/>
      <c r="BS280" s="8"/>
      <c r="BT280" s="8"/>
      <c r="BU280" s="8"/>
      <c r="BV280" s="8">
        <v>248</v>
      </c>
      <c r="BW280" s="8">
        <v>419</v>
      </c>
      <c r="BX280" s="8">
        <v>721</v>
      </c>
      <c r="BY280" s="8">
        <v>854</v>
      </c>
      <c r="BZ280" s="8">
        <v>920</v>
      </c>
      <c r="CA280" s="8">
        <v>1498</v>
      </c>
      <c r="CB280" s="8">
        <v>1660</v>
      </c>
      <c r="CC280" s="8">
        <v>1660</v>
      </c>
    </row>
    <row r="281" spans="1:81" x14ac:dyDescent="0.25">
      <c r="A281" s="5" t="s">
        <v>360</v>
      </c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>
        <v>17595858</v>
      </c>
      <c r="M281" s="7">
        <v>10233779.060000001</v>
      </c>
      <c r="N281" s="7">
        <v>24668163.960000001</v>
      </c>
      <c r="O281" s="7">
        <v>25226088.879999999</v>
      </c>
      <c r="P281" s="7">
        <v>21621395.050000001</v>
      </c>
      <c r="Q281" s="7">
        <v>23687878.91</v>
      </c>
      <c r="R281" s="7">
        <v>66949608.729999997</v>
      </c>
      <c r="S281" s="7">
        <v>511083438.43000001</v>
      </c>
      <c r="T281" s="7">
        <v>344834723.63999999</v>
      </c>
      <c r="U281" s="7">
        <v>231822462.74000001</v>
      </c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7">
        <v>145944033.58000001</v>
      </c>
      <c r="AG281" s="7">
        <v>178231258.74000001</v>
      </c>
      <c r="AH281" s="7">
        <v>263215741.59999999</v>
      </c>
      <c r="AI281" s="7">
        <v>384812249.19</v>
      </c>
      <c r="AJ281" s="7">
        <v>414892503.38</v>
      </c>
      <c r="AK281" s="7">
        <v>405034933.50999999</v>
      </c>
      <c r="AL281" s="7">
        <v>679706936.99000001</v>
      </c>
      <c r="AM281" s="7">
        <v>777067045.91999996</v>
      </c>
      <c r="AN281" s="7">
        <v>695683777.47000003</v>
      </c>
      <c r="AO281" s="7">
        <v>964123774.96000004</v>
      </c>
      <c r="AP281" s="7"/>
      <c r="AQ281" s="7"/>
      <c r="AR281" s="7"/>
      <c r="AS281" s="7"/>
      <c r="AT281" s="7"/>
      <c r="AU281" s="7"/>
      <c r="AV281" s="7"/>
      <c r="AW281" s="7"/>
      <c r="AX281" s="7"/>
      <c r="AY281" s="7"/>
      <c r="AZ281" s="7">
        <v>92257323.969999999</v>
      </c>
      <c r="BA281" s="7">
        <v>117912729.94</v>
      </c>
      <c r="BB281" s="7">
        <v>186027957.22999999</v>
      </c>
      <c r="BC281" s="7">
        <v>245610929.40000001</v>
      </c>
      <c r="BD281" s="7">
        <v>550678929.45000005</v>
      </c>
      <c r="BE281" s="7">
        <v>683562618.88</v>
      </c>
      <c r="BF281" s="7">
        <v>789865027.25</v>
      </c>
      <c r="BG281" s="7">
        <v>2140849125.1300001</v>
      </c>
      <c r="BH281" s="7">
        <v>2630969473.9099998</v>
      </c>
      <c r="BI281" s="7">
        <v>2898183235.4899998</v>
      </c>
      <c r="BJ281" s="8"/>
      <c r="BK281" s="8"/>
      <c r="BL281" s="8"/>
      <c r="BM281" s="8"/>
      <c r="BN281" s="8"/>
      <c r="BO281" s="8"/>
      <c r="BP281" s="8"/>
      <c r="BQ281" s="8"/>
      <c r="BR281" s="8"/>
      <c r="BS281" s="8">
        <v>441</v>
      </c>
      <c r="BT281" s="8">
        <v>453</v>
      </c>
      <c r="BU281" s="8">
        <v>549</v>
      </c>
      <c r="BV281" s="8">
        <v>621</v>
      </c>
      <c r="BW281" s="8">
        <v>644</v>
      </c>
      <c r="BX281" s="8">
        <v>673</v>
      </c>
      <c r="BY281" s="8">
        <v>657</v>
      </c>
      <c r="BZ281" s="8">
        <v>945</v>
      </c>
      <c r="CA281" s="8">
        <v>1530</v>
      </c>
      <c r="CB281" s="8">
        <v>1611</v>
      </c>
      <c r="CC281" s="8">
        <v>1611</v>
      </c>
    </row>
    <row r="282" spans="1:81" x14ac:dyDescent="0.25">
      <c r="A282" s="5" t="s">
        <v>361</v>
      </c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>
        <v>1586450</v>
      </c>
      <c r="N282" s="7">
        <v>9402107.0700000003</v>
      </c>
      <c r="O282" s="7">
        <v>64111687.020000003</v>
      </c>
      <c r="P282" s="7">
        <v>2165677.04</v>
      </c>
      <c r="Q282" s="7">
        <v>4636836.3600000003</v>
      </c>
      <c r="R282" s="7">
        <v>723834176.54999995</v>
      </c>
      <c r="S282" s="7">
        <v>679992636.40999997</v>
      </c>
      <c r="T282" s="7">
        <v>619842972.17999995</v>
      </c>
      <c r="U282" s="7">
        <v>711870636.46000004</v>
      </c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7"/>
      <c r="AG282" s="7">
        <v>63050108.979999997</v>
      </c>
      <c r="AH282" s="7">
        <v>100266349.58</v>
      </c>
      <c r="AI282" s="7">
        <v>142529979.65000001</v>
      </c>
      <c r="AJ282" s="7">
        <v>156597325.69999999</v>
      </c>
      <c r="AK282" s="7">
        <v>172255373.22999999</v>
      </c>
      <c r="AL282" s="7">
        <v>192573766.31</v>
      </c>
      <c r="AM282" s="7">
        <v>439018500.10000002</v>
      </c>
      <c r="AN282" s="7">
        <v>977161101.00999999</v>
      </c>
      <c r="AO282" s="7">
        <v>1031113574.37</v>
      </c>
      <c r="AP282" s="7"/>
      <c r="AQ282" s="7"/>
      <c r="AR282" s="7"/>
      <c r="AS282" s="7"/>
      <c r="AT282" s="7"/>
      <c r="AU282" s="7"/>
      <c r="AV282" s="7"/>
      <c r="AW282" s="7"/>
      <c r="AX282" s="7"/>
      <c r="AY282" s="7"/>
      <c r="AZ282" s="7"/>
      <c r="BA282" s="7">
        <v>35266152.909999996</v>
      </c>
      <c r="BB282" s="7">
        <v>71727398.489999995</v>
      </c>
      <c r="BC282" s="7">
        <v>164928304.05000001</v>
      </c>
      <c r="BD282" s="7">
        <v>202036696.22</v>
      </c>
      <c r="BE282" s="7">
        <v>238646724.18000001</v>
      </c>
      <c r="BF282" s="7">
        <v>395659165.01999998</v>
      </c>
      <c r="BG282" s="7">
        <v>2348803371.77</v>
      </c>
      <c r="BH282" s="7">
        <v>2570563151.0100002</v>
      </c>
      <c r="BI282" s="7">
        <v>2861355337.7800002</v>
      </c>
      <c r="BJ282" s="7"/>
      <c r="BK282" s="8"/>
      <c r="BL282" s="8"/>
      <c r="BM282" s="8"/>
      <c r="BN282" s="8"/>
      <c r="BO282" s="8"/>
      <c r="BP282" s="8"/>
      <c r="BQ282" s="8"/>
      <c r="BR282" s="8"/>
      <c r="BS282" s="8"/>
      <c r="BT282" s="8"/>
      <c r="BU282" s="8">
        <v>417</v>
      </c>
      <c r="BV282" s="8">
        <v>735</v>
      </c>
      <c r="BW282" s="8">
        <v>778</v>
      </c>
      <c r="BX282" s="8">
        <v>777</v>
      </c>
      <c r="BY282" s="8">
        <v>916</v>
      </c>
      <c r="BZ282" s="8">
        <v>1039</v>
      </c>
      <c r="CA282" s="8">
        <v>2197</v>
      </c>
      <c r="CB282" s="8">
        <v>2198</v>
      </c>
      <c r="CC282" s="8">
        <v>2031</v>
      </c>
    </row>
    <row r="283" spans="1:81" x14ac:dyDescent="0.25">
      <c r="A283" s="5" t="s">
        <v>362</v>
      </c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>
        <v>19716485.969999999</v>
      </c>
      <c r="P283" s="7">
        <v>18191670.600000001</v>
      </c>
      <c r="Q283" s="7">
        <v>25324784.760000002</v>
      </c>
      <c r="R283" s="7">
        <v>45061852.590000004</v>
      </c>
      <c r="S283" s="7">
        <v>65958555.909999996</v>
      </c>
      <c r="T283" s="7">
        <v>213534460.16</v>
      </c>
      <c r="U283" s="7">
        <v>608710481.41999996</v>
      </c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7">
        <v>146532221.91</v>
      </c>
      <c r="AJ283" s="7">
        <v>178800123.69999999</v>
      </c>
      <c r="AK283" s="7">
        <v>216660908.00999999</v>
      </c>
      <c r="AL283" s="7">
        <v>267214564.50999999</v>
      </c>
      <c r="AM283" s="7">
        <v>388723260.20999998</v>
      </c>
      <c r="AN283" s="7">
        <v>597499238.17999995</v>
      </c>
      <c r="AO283" s="7">
        <v>711433262.11000001</v>
      </c>
      <c r="AP283" s="7"/>
      <c r="AQ283" s="7"/>
      <c r="AR283" s="7"/>
      <c r="AS283" s="7"/>
      <c r="AT283" s="7"/>
      <c r="AU283" s="7"/>
      <c r="AV283" s="7"/>
      <c r="AW283" s="7"/>
      <c r="AX283" s="7"/>
      <c r="AY283" s="7"/>
      <c r="AZ283" s="7"/>
      <c r="BA283" s="7"/>
      <c r="BB283" s="7"/>
      <c r="BC283" s="7">
        <v>221394282.38999999</v>
      </c>
      <c r="BD283" s="7">
        <v>280405845.08999997</v>
      </c>
      <c r="BE283" s="7">
        <v>320749028.41000003</v>
      </c>
      <c r="BF283" s="7">
        <v>433130370.88</v>
      </c>
      <c r="BG283" s="7">
        <v>878996750.98000002</v>
      </c>
      <c r="BH283" s="7">
        <v>2852656032.1999998</v>
      </c>
      <c r="BI283" s="7">
        <v>2963325381.6999998</v>
      </c>
      <c r="BJ283" s="8"/>
      <c r="BK283" s="8"/>
      <c r="BL283" s="8"/>
      <c r="BM283" s="8"/>
      <c r="BN283" s="8"/>
      <c r="BO283" s="8"/>
      <c r="BP283" s="8"/>
      <c r="BQ283" s="8"/>
      <c r="BR283" s="8"/>
      <c r="BS283" s="8"/>
      <c r="BT283" s="8"/>
      <c r="BU283" s="8"/>
      <c r="BV283" s="8"/>
      <c r="BW283" s="8">
        <v>491</v>
      </c>
      <c r="BX283" s="8">
        <v>456</v>
      </c>
      <c r="BY283" s="8">
        <v>514</v>
      </c>
      <c r="BZ283" s="8">
        <v>558</v>
      </c>
      <c r="CA283" s="8">
        <v>601</v>
      </c>
      <c r="CB283" s="8">
        <v>739</v>
      </c>
      <c r="CC283" s="8">
        <v>799</v>
      </c>
    </row>
    <row r="284" spans="1:81" x14ac:dyDescent="0.25">
      <c r="A284" s="5" t="s">
        <v>363</v>
      </c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>
        <v>5986933.9900000002</v>
      </c>
      <c r="N284" s="7">
        <v>49536265.729999997</v>
      </c>
      <c r="O284" s="7">
        <v>3141164.21</v>
      </c>
      <c r="P284" s="7">
        <v>3418896.47</v>
      </c>
      <c r="Q284" s="7">
        <v>12091474.59</v>
      </c>
      <c r="R284" s="7">
        <v>14868810.279999999</v>
      </c>
      <c r="S284" s="7">
        <v>68038000.219999999</v>
      </c>
      <c r="T284" s="7">
        <v>49172735.560000002</v>
      </c>
      <c r="U284" s="7">
        <v>599179501.47000003</v>
      </c>
      <c r="V284" s="7"/>
      <c r="W284" s="7"/>
      <c r="X284" s="7"/>
      <c r="Y284" s="7"/>
      <c r="Z284" s="7"/>
      <c r="AA284" s="7"/>
      <c r="AB284" s="7"/>
      <c r="AC284" s="7"/>
      <c r="AD284" s="7"/>
      <c r="AE284" s="7"/>
      <c r="AF284" s="7"/>
      <c r="AG284" s="7">
        <v>43696026.200000003</v>
      </c>
      <c r="AH284" s="7">
        <v>98886820.480000004</v>
      </c>
      <c r="AI284" s="7">
        <v>132488225.06</v>
      </c>
      <c r="AJ284" s="7">
        <v>164770400.59</v>
      </c>
      <c r="AK284" s="7">
        <v>198227846.44</v>
      </c>
      <c r="AL284" s="7">
        <v>227637711.53</v>
      </c>
      <c r="AM284" s="7">
        <v>391785864.68000001</v>
      </c>
      <c r="AN284" s="7">
        <v>603302731.48000002</v>
      </c>
      <c r="AO284" s="7">
        <v>855747513.74000001</v>
      </c>
      <c r="AP284" s="7"/>
      <c r="AQ284" s="7"/>
      <c r="AR284" s="7"/>
      <c r="AS284" s="7"/>
      <c r="AT284" s="7"/>
      <c r="AU284" s="7"/>
      <c r="AV284" s="7"/>
      <c r="AW284" s="7"/>
      <c r="AX284" s="7"/>
      <c r="AY284" s="7"/>
      <c r="AZ284" s="7"/>
      <c r="BA284" s="7">
        <v>32865245.719999999</v>
      </c>
      <c r="BB284" s="7">
        <v>133954420.53</v>
      </c>
      <c r="BC284" s="7">
        <v>175431384.84999999</v>
      </c>
      <c r="BD284" s="7">
        <v>219275168.00999999</v>
      </c>
      <c r="BE284" s="7">
        <v>290982462.36000001</v>
      </c>
      <c r="BF284" s="7">
        <v>559208870.63999999</v>
      </c>
      <c r="BG284" s="7">
        <v>722713784.24000001</v>
      </c>
      <c r="BH284" s="7">
        <v>1008696530.92</v>
      </c>
      <c r="BI284" s="7">
        <v>2016808819.1400001</v>
      </c>
      <c r="BJ284" s="7"/>
      <c r="BK284" s="8"/>
      <c r="BL284" s="8"/>
      <c r="BM284" s="8"/>
      <c r="BN284" s="8"/>
      <c r="BO284" s="8"/>
      <c r="BP284" s="8"/>
      <c r="BQ284" s="8"/>
      <c r="BR284" s="8"/>
      <c r="BS284" s="8"/>
      <c r="BT284" s="8"/>
      <c r="BU284" s="8">
        <v>223</v>
      </c>
      <c r="BV284" s="8">
        <v>390</v>
      </c>
      <c r="BW284" s="8">
        <v>531</v>
      </c>
      <c r="BX284" s="8">
        <v>482</v>
      </c>
      <c r="BY284" s="8">
        <v>558</v>
      </c>
      <c r="BZ284" s="8">
        <v>669</v>
      </c>
      <c r="CA284" s="8">
        <v>882</v>
      </c>
      <c r="CB284" s="8">
        <v>1003</v>
      </c>
      <c r="CC284" s="8">
        <v>1126</v>
      </c>
    </row>
    <row r="285" spans="1:81" x14ac:dyDescent="0.25">
      <c r="A285" s="5" t="s">
        <v>364</v>
      </c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>
        <v>16006631.93</v>
      </c>
      <c r="N285" s="7">
        <v>9723723.5</v>
      </c>
      <c r="O285" s="7">
        <v>61342604.350000001</v>
      </c>
      <c r="P285" s="7">
        <v>34893247.920000002</v>
      </c>
      <c r="Q285" s="7">
        <v>91000491.629999995</v>
      </c>
      <c r="R285" s="7">
        <v>204210505.56</v>
      </c>
      <c r="S285" s="7">
        <v>35065509.770000003</v>
      </c>
      <c r="T285" s="7">
        <v>302462189.22000003</v>
      </c>
      <c r="U285" s="7">
        <v>114991845.77</v>
      </c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>
        <v>76119577.099999994</v>
      </c>
      <c r="AH285" s="7">
        <v>128851539.90000001</v>
      </c>
      <c r="AI285" s="7">
        <v>163905966.33000001</v>
      </c>
      <c r="AJ285" s="7">
        <v>194424419.34999999</v>
      </c>
      <c r="AK285" s="7">
        <v>206657148.91</v>
      </c>
      <c r="AL285" s="7">
        <v>304984975.19</v>
      </c>
      <c r="AM285" s="7">
        <v>508923077.36000001</v>
      </c>
      <c r="AN285" s="7">
        <v>676019042.13999999</v>
      </c>
      <c r="AO285" s="7">
        <v>621373955.11000001</v>
      </c>
      <c r="AP285" s="7"/>
      <c r="AQ285" s="7"/>
      <c r="AR285" s="7"/>
      <c r="AS285" s="7"/>
      <c r="AT285" s="7"/>
      <c r="AU285" s="7"/>
      <c r="AV285" s="7"/>
      <c r="AW285" s="7"/>
      <c r="AX285" s="7"/>
      <c r="AY285" s="7"/>
      <c r="AZ285" s="7"/>
      <c r="BA285" s="7">
        <v>152160323.66999999</v>
      </c>
      <c r="BB285" s="7">
        <v>188712119.86000001</v>
      </c>
      <c r="BC285" s="7">
        <v>247669855.22</v>
      </c>
      <c r="BD285" s="7">
        <v>321514800.62</v>
      </c>
      <c r="BE285" s="7">
        <v>409388710.83999997</v>
      </c>
      <c r="BF285" s="7">
        <v>827465156.33000004</v>
      </c>
      <c r="BG285" s="7">
        <v>1453893207.0799999</v>
      </c>
      <c r="BH285" s="7">
        <v>1752093681.99</v>
      </c>
      <c r="BI285" s="7">
        <v>1636420377.55</v>
      </c>
      <c r="BJ285" s="8"/>
      <c r="BK285" s="8"/>
      <c r="BL285" s="8"/>
      <c r="BM285" s="8"/>
      <c r="BN285" s="8"/>
      <c r="BO285" s="8"/>
      <c r="BP285" s="8"/>
      <c r="BQ285" s="8"/>
      <c r="BR285" s="8"/>
      <c r="BS285" s="8"/>
      <c r="BT285" s="8"/>
      <c r="BU285" s="8">
        <v>267</v>
      </c>
      <c r="BV285" s="8">
        <v>470</v>
      </c>
      <c r="BW285" s="8">
        <v>501</v>
      </c>
      <c r="BX285" s="8">
        <v>514</v>
      </c>
      <c r="BY285" s="8">
        <v>642</v>
      </c>
      <c r="BZ285" s="8">
        <v>1176</v>
      </c>
      <c r="CA285" s="8">
        <v>1530</v>
      </c>
      <c r="CB285" s="8">
        <v>2271</v>
      </c>
      <c r="CC285" s="8">
        <v>1845</v>
      </c>
    </row>
    <row r="286" spans="1:81" x14ac:dyDescent="0.25">
      <c r="A286" s="5" t="s">
        <v>365</v>
      </c>
      <c r="B286" s="7"/>
      <c r="C286" s="7"/>
      <c r="D286" s="7"/>
      <c r="E286" s="7"/>
      <c r="F286" s="7"/>
      <c r="G286" s="7"/>
      <c r="H286" s="7"/>
      <c r="I286" s="7"/>
      <c r="J286" s="7">
        <v>3668838.38</v>
      </c>
      <c r="K286" s="7">
        <v>5305393.84</v>
      </c>
      <c r="L286" s="7">
        <v>1534616.33</v>
      </c>
      <c r="M286" s="7">
        <v>2930110.31</v>
      </c>
      <c r="N286" s="7">
        <v>4079780.74</v>
      </c>
      <c r="O286" s="7">
        <v>46036066.039999999</v>
      </c>
      <c r="P286" s="7">
        <v>5162406.0199999996</v>
      </c>
      <c r="Q286" s="7">
        <v>55326491.649999999</v>
      </c>
      <c r="R286" s="7">
        <v>77337078.510000005</v>
      </c>
      <c r="S286" s="7">
        <v>250359119.47999999</v>
      </c>
      <c r="T286" s="7">
        <v>368244609.10000002</v>
      </c>
      <c r="U286" s="7">
        <v>528304982.58999997</v>
      </c>
      <c r="V286" s="7"/>
      <c r="W286" s="7"/>
      <c r="X286" s="7"/>
      <c r="Y286" s="7"/>
      <c r="Z286" s="7"/>
      <c r="AA286" s="7"/>
      <c r="AB286" s="7"/>
      <c r="AC286" s="7"/>
      <c r="AD286" s="7">
        <v>40399945.82</v>
      </c>
      <c r="AE286" s="7">
        <v>43302917.780000001</v>
      </c>
      <c r="AF286" s="7">
        <v>75838671.299999997</v>
      </c>
      <c r="AG286" s="7">
        <v>112482418.11</v>
      </c>
      <c r="AH286" s="7">
        <v>157345666.30000001</v>
      </c>
      <c r="AI286" s="7">
        <v>205524439.59999999</v>
      </c>
      <c r="AJ286" s="7">
        <v>259799968.18000001</v>
      </c>
      <c r="AK286" s="7">
        <v>337790943.25</v>
      </c>
      <c r="AL286" s="7">
        <v>428391779.50999999</v>
      </c>
      <c r="AM286" s="7">
        <v>547647049.45000005</v>
      </c>
      <c r="AN286" s="7">
        <v>934647477.36000001</v>
      </c>
      <c r="AO286" s="7">
        <v>1766370972.1400001</v>
      </c>
      <c r="AP286" s="7"/>
      <c r="AQ286" s="7"/>
      <c r="AR286" s="7"/>
      <c r="AS286" s="7"/>
      <c r="AT286" s="7"/>
      <c r="AU286" s="7"/>
      <c r="AV286" s="7"/>
      <c r="AW286" s="7"/>
      <c r="AX286" s="7">
        <v>71704833.420000002</v>
      </c>
      <c r="AY286" s="7">
        <v>73000572.060000002</v>
      </c>
      <c r="AZ286" s="7">
        <v>94290456.280000001</v>
      </c>
      <c r="BA286" s="7">
        <v>125655222.56999999</v>
      </c>
      <c r="BB286" s="7">
        <v>202966116.58000001</v>
      </c>
      <c r="BC286" s="7">
        <v>318940173.61000001</v>
      </c>
      <c r="BD286" s="7">
        <v>450362499.44999999</v>
      </c>
      <c r="BE286" s="7">
        <v>585468814.65999997</v>
      </c>
      <c r="BF286" s="7">
        <v>897669525.07000005</v>
      </c>
      <c r="BG286" s="7">
        <v>1542109279.4200001</v>
      </c>
      <c r="BH286" s="7">
        <v>2853513805.1399999</v>
      </c>
      <c r="BI286" s="7">
        <v>4247719886.7399998</v>
      </c>
      <c r="BJ286" s="8"/>
      <c r="BK286" s="8"/>
      <c r="BL286" s="8"/>
      <c r="BM286" s="8"/>
      <c r="BN286" s="8"/>
      <c r="BO286" s="8"/>
      <c r="BP286" s="8"/>
      <c r="BQ286" s="8"/>
      <c r="BR286" s="8"/>
      <c r="BS286" s="8">
        <v>224</v>
      </c>
      <c r="BT286" s="8">
        <v>370</v>
      </c>
      <c r="BU286" s="8">
        <v>522</v>
      </c>
      <c r="BV286" s="8">
        <v>645</v>
      </c>
      <c r="BW286" s="8">
        <v>675</v>
      </c>
      <c r="BX286" s="8">
        <v>737</v>
      </c>
      <c r="BY286" s="8">
        <v>776</v>
      </c>
      <c r="BZ286" s="8">
        <v>878</v>
      </c>
      <c r="CA286" s="8">
        <v>1171</v>
      </c>
      <c r="CB286" s="8">
        <v>1517</v>
      </c>
      <c r="CC286" s="8">
        <v>1517</v>
      </c>
    </row>
    <row r="287" spans="1:81" x14ac:dyDescent="0.25">
      <c r="A287" s="5" t="s">
        <v>366</v>
      </c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>
        <v>1010709.35</v>
      </c>
      <c r="N287" s="7">
        <v>11153703.119999999</v>
      </c>
      <c r="O287" s="7">
        <v>37474716.25</v>
      </c>
      <c r="P287" s="7">
        <v>2381476.2999999998</v>
      </c>
      <c r="Q287" s="7">
        <v>9027681.0999999996</v>
      </c>
      <c r="R287" s="7">
        <v>139680849.75</v>
      </c>
      <c r="S287" s="7">
        <v>253281631.19999999</v>
      </c>
      <c r="T287" s="7">
        <v>205028717.72999999</v>
      </c>
      <c r="U287" s="7">
        <v>229709050.80000001</v>
      </c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>
        <v>47279405.439999998</v>
      </c>
      <c r="AH287" s="7">
        <v>101151289.90000001</v>
      </c>
      <c r="AI287" s="7">
        <v>135231883.87</v>
      </c>
      <c r="AJ287" s="7">
        <v>142585016.61000001</v>
      </c>
      <c r="AK287" s="7">
        <v>183331885.84</v>
      </c>
      <c r="AL287" s="7">
        <v>201751411.13999999</v>
      </c>
      <c r="AM287" s="7">
        <v>212499136.12</v>
      </c>
      <c r="AN287" s="7">
        <v>213661564.38999999</v>
      </c>
      <c r="AO287" s="7">
        <v>246668974</v>
      </c>
      <c r="AP287" s="7"/>
      <c r="AQ287" s="7"/>
      <c r="AR287" s="7"/>
      <c r="AS287" s="7"/>
      <c r="AT287" s="7"/>
      <c r="AU287" s="7"/>
      <c r="AV287" s="7"/>
      <c r="AW287" s="7"/>
      <c r="AX287" s="7"/>
      <c r="AY287" s="7"/>
      <c r="AZ287" s="7"/>
      <c r="BA287" s="7">
        <v>58914459.380000003</v>
      </c>
      <c r="BB287" s="7">
        <v>111003694.48999999</v>
      </c>
      <c r="BC287" s="7">
        <v>175353939.88</v>
      </c>
      <c r="BD287" s="7">
        <v>196605978.44999999</v>
      </c>
      <c r="BE287" s="7">
        <v>221870122.69999999</v>
      </c>
      <c r="BF287" s="7">
        <v>499432881.13</v>
      </c>
      <c r="BG287" s="7">
        <v>561543765.07000005</v>
      </c>
      <c r="BH287" s="7">
        <v>602506090.72000003</v>
      </c>
      <c r="BI287" s="7">
        <v>653813290.55999994</v>
      </c>
      <c r="BJ287" s="8"/>
      <c r="BK287" s="8"/>
      <c r="BL287" s="8"/>
      <c r="BM287" s="8"/>
      <c r="BN287" s="8"/>
      <c r="BO287" s="8"/>
      <c r="BP287" s="8"/>
      <c r="BQ287" s="8"/>
      <c r="BR287" s="8"/>
      <c r="BS287" s="8"/>
      <c r="BT287" s="8">
        <v>145</v>
      </c>
      <c r="BU287" s="8">
        <v>256</v>
      </c>
      <c r="BV287" s="8">
        <v>301</v>
      </c>
      <c r="BW287" s="8">
        <v>323</v>
      </c>
      <c r="BX287" s="8">
        <v>337</v>
      </c>
      <c r="BY287" s="8">
        <v>353</v>
      </c>
      <c r="BZ287" s="8">
        <v>375</v>
      </c>
      <c r="CA287" s="8">
        <v>379</v>
      </c>
      <c r="CB287" s="8">
        <v>390</v>
      </c>
      <c r="CC287" s="8">
        <v>390</v>
      </c>
    </row>
    <row r="288" spans="1:81" x14ac:dyDescent="0.25">
      <c r="A288" s="5" t="s">
        <v>367</v>
      </c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>
        <v>5216463.91</v>
      </c>
      <c r="N288" s="7">
        <v>4984774.0199999996</v>
      </c>
      <c r="O288" s="7">
        <v>47648891.82</v>
      </c>
      <c r="P288" s="7">
        <v>5645972.25</v>
      </c>
      <c r="Q288" s="7">
        <v>5586097.0599999996</v>
      </c>
      <c r="R288" s="7">
        <v>66080316.590000004</v>
      </c>
      <c r="S288" s="7">
        <v>70051018.079999998</v>
      </c>
      <c r="T288" s="7">
        <v>1341820226.4100001</v>
      </c>
      <c r="U288" s="7">
        <v>796178890.24000001</v>
      </c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>
        <v>70425362.079999998</v>
      </c>
      <c r="AH288" s="7">
        <v>101609541.03</v>
      </c>
      <c r="AI288" s="7">
        <v>126274698.47</v>
      </c>
      <c r="AJ288" s="7">
        <v>143916992.81</v>
      </c>
      <c r="AK288" s="7">
        <v>168207619.87</v>
      </c>
      <c r="AL288" s="7">
        <v>200037320.65000001</v>
      </c>
      <c r="AM288" s="7">
        <v>250105174.91999999</v>
      </c>
      <c r="AN288" s="7">
        <v>350808370.86000001</v>
      </c>
      <c r="AO288" s="7">
        <v>537017966.08000004</v>
      </c>
      <c r="AP288" s="7"/>
      <c r="AQ288" s="7"/>
      <c r="AR288" s="7"/>
      <c r="AS288" s="7"/>
      <c r="AT288" s="7"/>
      <c r="AU288" s="7"/>
      <c r="AV288" s="7"/>
      <c r="AW288" s="7"/>
      <c r="AX288" s="7"/>
      <c r="AY288" s="7"/>
      <c r="AZ288" s="7"/>
      <c r="BA288" s="7">
        <v>70603947.689999998</v>
      </c>
      <c r="BB288" s="7">
        <v>105080231.31999999</v>
      </c>
      <c r="BC288" s="7">
        <v>153263617.38999999</v>
      </c>
      <c r="BD288" s="7">
        <v>198322057.34999999</v>
      </c>
      <c r="BE288" s="7">
        <v>233261184.03999999</v>
      </c>
      <c r="BF288" s="7">
        <v>462461375.48000002</v>
      </c>
      <c r="BG288" s="7">
        <v>507548066.20999998</v>
      </c>
      <c r="BH288" s="7">
        <v>2714518538.7600002</v>
      </c>
      <c r="BI288" s="7">
        <v>2938710527.9699998</v>
      </c>
      <c r="BJ288" s="8"/>
      <c r="BK288" s="8"/>
      <c r="BL288" s="8"/>
      <c r="BM288" s="8"/>
      <c r="BN288" s="8"/>
      <c r="BO288" s="8"/>
      <c r="BP288" s="8"/>
      <c r="BQ288" s="8"/>
      <c r="BR288" s="8"/>
      <c r="BS288" s="8"/>
      <c r="BT288" s="8"/>
      <c r="BU288" s="8">
        <v>348</v>
      </c>
      <c r="BV288" s="8">
        <v>546</v>
      </c>
      <c r="BW288" s="8">
        <v>770</v>
      </c>
      <c r="BX288" s="8">
        <v>686</v>
      </c>
      <c r="BY288" s="8">
        <v>828</v>
      </c>
      <c r="BZ288" s="8">
        <v>860</v>
      </c>
      <c r="CA288" s="8">
        <v>1208</v>
      </c>
      <c r="CB288" s="8">
        <v>1539</v>
      </c>
      <c r="CC288" s="8">
        <v>1964</v>
      </c>
    </row>
    <row r="289" spans="1:81" x14ac:dyDescent="0.25">
      <c r="A289" s="5" t="s">
        <v>368</v>
      </c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>
        <v>8726248.0700000003</v>
      </c>
      <c r="N289" s="7">
        <v>19183124.73</v>
      </c>
      <c r="O289" s="7">
        <v>7807860.2800000003</v>
      </c>
      <c r="P289" s="7">
        <v>10778240.92</v>
      </c>
      <c r="Q289" s="7">
        <v>6855727.7400000002</v>
      </c>
      <c r="R289" s="7">
        <v>14289005.529999999</v>
      </c>
      <c r="S289" s="7">
        <v>168903761.74000001</v>
      </c>
      <c r="T289" s="7">
        <v>497117007.24000001</v>
      </c>
      <c r="U289" s="7">
        <v>3205001</v>
      </c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>
        <v>51833058.380000003</v>
      </c>
      <c r="AG289" s="7">
        <v>78481813.939999998</v>
      </c>
      <c r="AH289" s="7">
        <v>111497085.42</v>
      </c>
      <c r="AI289" s="7">
        <v>154996241.75999999</v>
      </c>
      <c r="AJ289" s="7">
        <v>180212251.65000001</v>
      </c>
      <c r="AK289" s="7">
        <v>194137637.99000001</v>
      </c>
      <c r="AL289" s="7">
        <v>237277215.38</v>
      </c>
      <c r="AM289" s="7">
        <v>325397640.14999998</v>
      </c>
      <c r="AN289" s="7">
        <v>292786400.26999998</v>
      </c>
      <c r="AO289" s="7">
        <v>292786400.26999998</v>
      </c>
      <c r="AP289" s="7"/>
      <c r="AQ289" s="7"/>
      <c r="AR289" s="7"/>
      <c r="AS289" s="7"/>
      <c r="AT289" s="7"/>
      <c r="AU289" s="7"/>
      <c r="AV289" s="7"/>
      <c r="AW289" s="7"/>
      <c r="AX289" s="7"/>
      <c r="AY289" s="7"/>
      <c r="AZ289" s="7">
        <v>86774969.689999998</v>
      </c>
      <c r="BA289" s="7">
        <v>126148924.53</v>
      </c>
      <c r="BB289" s="7">
        <v>182312563.97</v>
      </c>
      <c r="BC289" s="7">
        <v>238715362.80000001</v>
      </c>
      <c r="BD289" s="7">
        <v>296083259.44999999</v>
      </c>
      <c r="BE289" s="7">
        <v>970758285.86000001</v>
      </c>
      <c r="BF289" s="7">
        <v>922888931.47000003</v>
      </c>
      <c r="BG289" s="7">
        <v>1964232909.1199999</v>
      </c>
      <c r="BH289" s="7">
        <v>1562325014.23</v>
      </c>
      <c r="BI289" s="7">
        <v>1562325014.23</v>
      </c>
      <c r="BJ289" s="8"/>
      <c r="BK289" s="8"/>
      <c r="BL289" s="8"/>
      <c r="BM289" s="8"/>
      <c r="BN289" s="8"/>
      <c r="BO289" s="8"/>
      <c r="BP289" s="8"/>
      <c r="BQ289" s="8"/>
      <c r="BR289" s="8"/>
      <c r="BS289" s="8"/>
      <c r="BT289" s="8">
        <v>213</v>
      </c>
      <c r="BU289" s="8">
        <v>277</v>
      </c>
      <c r="BV289" s="8">
        <v>347</v>
      </c>
      <c r="BW289" s="8">
        <v>395</v>
      </c>
      <c r="BX289" s="8">
        <v>428</v>
      </c>
      <c r="BY289" s="8">
        <v>404</v>
      </c>
      <c r="BZ289" s="8">
        <v>421</v>
      </c>
      <c r="CA289" s="8">
        <v>426</v>
      </c>
      <c r="CB289" s="8">
        <v>484</v>
      </c>
      <c r="CC289" s="8">
        <v>484</v>
      </c>
    </row>
    <row r="290" spans="1:81" x14ac:dyDescent="0.25">
      <c r="A290" s="5" t="s">
        <v>369</v>
      </c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>
        <v>14516465.789999999</v>
      </c>
      <c r="N290" s="7">
        <v>72743486.299999997</v>
      </c>
      <c r="O290" s="7">
        <v>68487997.090000004</v>
      </c>
      <c r="P290" s="7">
        <v>113937955</v>
      </c>
      <c r="Q290" s="7">
        <v>133907285.81</v>
      </c>
      <c r="R290" s="7">
        <v>230156778.03</v>
      </c>
      <c r="S290" s="7">
        <v>419109506.14999998</v>
      </c>
      <c r="T290" s="7">
        <v>5398424415.6199999</v>
      </c>
      <c r="U290" s="7">
        <v>816418333.59000003</v>
      </c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>
        <v>107088588.14</v>
      </c>
      <c r="AG290" s="7">
        <v>133645663.91</v>
      </c>
      <c r="AH290" s="7">
        <v>172193328.50999999</v>
      </c>
      <c r="AI290" s="7">
        <v>242229505.09</v>
      </c>
      <c r="AJ290" s="7">
        <v>308149551.58999997</v>
      </c>
      <c r="AK290" s="7">
        <v>434543129.87</v>
      </c>
      <c r="AL290" s="7">
        <v>591530413.09000003</v>
      </c>
      <c r="AM290" s="7">
        <v>2317626641.04</v>
      </c>
      <c r="AN290" s="7">
        <v>4077168684.6199999</v>
      </c>
      <c r="AO290" s="7">
        <v>4077168684.6199999</v>
      </c>
      <c r="AP290" s="7"/>
      <c r="AQ290" s="7"/>
      <c r="AR290" s="7"/>
      <c r="AS290" s="7"/>
      <c r="AT290" s="7"/>
      <c r="AU290" s="7"/>
      <c r="AV290" s="7"/>
      <c r="AW290" s="7"/>
      <c r="AX290" s="7"/>
      <c r="AY290" s="7"/>
      <c r="AZ290" s="7">
        <v>114265362.22</v>
      </c>
      <c r="BA290" s="7">
        <v>191317043.91999999</v>
      </c>
      <c r="BB290" s="7">
        <v>235583030.88999999</v>
      </c>
      <c r="BC290" s="7">
        <v>309841307.92000002</v>
      </c>
      <c r="BD290" s="7">
        <v>451812272.85000002</v>
      </c>
      <c r="BE290" s="7">
        <v>862742216.88999999</v>
      </c>
      <c r="BF290" s="7">
        <v>1575639828.51</v>
      </c>
      <c r="BG290" s="7">
        <v>8917624206.0799999</v>
      </c>
      <c r="BH290" s="7">
        <v>10613566205.190001</v>
      </c>
      <c r="BI290" s="7">
        <v>10613566205.190001</v>
      </c>
      <c r="BJ290" s="8"/>
      <c r="BK290" s="8"/>
      <c r="BL290" s="8"/>
      <c r="BM290" s="8"/>
      <c r="BN290" s="8"/>
      <c r="BO290" s="8"/>
      <c r="BP290" s="8"/>
      <c r="BQ290" s="8"/>
      <c r="BR290" s="8"/>
      <c r="BS290" s="8"/>
      <c r="BT290" s="8">
        <v>261</v>
      </c>
      <c r="BU290" s="8">
        <v>285</v>
      </c>
      <c r="BV290" s="8">
        <v>282</v>
      </c>
      <c r="BW290" s="8">
        <v>336</v>
      </c>
      <c r="BX290" s="8">
        <v>375</v>
      </c>
      <c r="BY290" s="8">
        <v>411</v>
      </c>
      <c r="BZ290" s="8">
        <v>464</v>
      </c>
      <c r="CA290" s="8">
        <v>890</v>
      </c>
      <c r="CB290" s="8">
        <v>1059</v>
      </c>
      <c r="CC290" s="8">
        <v>1059</v>
      </c>
    </row>
    <row r="291" spans="1:81" x14ac:dyDescent="0.25">
      <c r="A291" s="5" t="s">
        <v>370</v>
      </c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>
        <v>436187.19</v>
      </c>
      <c r="N291" s="7">
        <v>4080258.35</v>
      </c>
      <c r="O291" s="7">
        <v>2531879.9300000002</v>
      </c>
      <c r="P291" s="7">
        <v>2004227.49</v>
      </c>
      <c r="Q291" s="7">
        <v>4977170.93</v>
      </c>
      <c r="R291" s="7">
        <v>301971919.13999999</v>
      </c>
      <c r="S291" s="7">
        <v>2205522398.3899999</v>
      </c>
      <c r="T291" s="7">
        <v>730278547.90999997</v>
      </c>
      <c r="U291" s="7">
        <v>2791845623.6999998</v>
      </c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7"/>
      <c r="AG291" s="7">
        <v>136617120.66</v>
      </c>
      <c r="AH291" s="7">
        <v>214977752.75999999</v>
      </c>
      <c r="AI291" s="7">
        <v>339567723.05000001</v>
      </c>
      <c r="AJ291" s="7">
        <v>605049151.30999994</v>
      </c>
      <c r="AK291" s="7">
        <v>845824490.67999995</v>
      </c>
      <c r="AL291" s="7">
        <v>1080430838.3199999</v>
      </c>
      <c r="AM291" s="7">
        <v>911596079.75999999</v>
      </c>
      <c r="AN291" s="7">
        <v>889431946.41999996</v>
      </c>
      <c r="AO291" s="7">
        <v>1103048519.3199999</v>
      </c>
      <c r="AP291" s="7"/>
      <c r="AQ291" s="7"/>
      <c r="AR291" s="7"/>
      <c r="AS291" s="7"/>
      <c r="AT291" s="7"/>
      <c r="AU291" s="7"/>
      <c r="AV291" s="7"/>
      <c r="AW291" s="7"/>
      <c r="AX291" s="7"/>
      <c r="AY291" s="7"/>
      <c r="AZ291" s="7"/>
      <c r="BA291" s="7">
        <v>101542902.08</v>
      </c>
      <c r="BB291" s="7">
        <v>213938519.65000001</v>
      </c>
      <c r="BC291" s="7">
        <v>273151963.56999999</v>
      </c>
      <c r="BD291" s="7">
        <v>360985267.19</v>
      </c>
      <c r="BE291" s="7">
        <v>638168607.63999999</v>
      </c>
      <c r="BF291" s="7">
        <v>1632903665.0999999</v>
      </c>
      <c r="BG291" s="7">
        <v>1754070632.28</v>
      </c>
      <c r="BH291" s="7">
        <v>1812901252.26</v>
      </c>
      <c r="BI291" s="7">
        <v>1969544745.54</v>
      </c>
      <c r="BJ291" s="8"/>
      <c r="BK291" s="8"/>
      <c r="BL291" s="8"/>
      <c r="BM291" s="8"/>
      <c r="BN291" s="8"/>
      <c r="BO291" s="8"/>
      <c r="BP291" s="8"/>
      <c r="BQ291" s="8"/>
      <c r="BR291" s="8"/>
      <c r="BS291" s="8"/>
      <c r="BT291" s="8">
        <v>274</v>
      </c>
      <c r="BU291" s="8">
        <v>338</v>
      </c>
      <c r="BV291" s="8">
        <v>542</v>
      </c>
      <c r="BW291" s="8">
        <v>591</v>
      </c>
      <c r="BX291" s="8">
        <v>622</v>
      </c>
      <c r="BY291" s="8">
        <v>874</v>
      </c>
      <c r="BZ291" s="8">
        <v>976</v>
      </c>
      <c r="CA291" s="8">
        <v>946</v>
      </c>
      <c r="CB291" s="8">
        <v>905</v>
      </c>
      <c r="CC291" s="8">
        <v>905</v>
      </c>
    </row>
    <row r="292" spans="1:81" x14ac:dyDescent="0.25">
      <c r="A292" s="5" t="s">
        <v>371</v>
      </c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>
        <v>976240.38</v>
      </c>
      <c r="P292" s="7">
        <v>3100088.35</v>
      </c>
      <c r="Q292" s="7">
        <v>398837</v>
      </c>
      <c r="R292" s="7">
        <v>2110130.67</v>
      </c>
      <c r="S292" s="7">
        <v>185471856.44999999</v>
      </c>
      <c r="T292" s="7">
        <v>100963426.45999999</v>
      </c>
      <c r="U292" s="7">
        <v>14237659.939999999</v>
      </c>
      <c r="V292" s="7"/>
      <c r="W292" s="7"/>
      <c r="X292" s="7"/>
      <c r="Y292" s="7"/>
      <c r="Z292" s="7"/>
      <c r="AA292" s="7"/>
      <c r="AB292" s="7"/>
      <c r="AC292" s="7"/>
      <c r="AD292" s="7"/>
      <c r="AE292" s="7"/>
      <c r="AF292" s="7"/>
      <c r="AG292" s="7"/>
      <c r="AH292" s="7"/>
      <c r="AI292" s="7">
        <v>618767649.39999998</v>
      </c>
      <c r="AJ292" s="7">
        <v>664378437.04999995</v>
      </c>
      <c r="AK292" s="7">
        <v>687203757.73000002</v>
      </c>
      <c r="AL292" s="7">
        <v>832999438.52999997</v>
      </c>
      <c r="AM292" s="7">
        <v>1442691438.3299999</v>
      </c>
      <c r="AN292" s="7">
        <v>1339838572.04</v>
      </c>
      <c r="AO292" s="7">
        <v>1619808098.97</v>
      </c>
      <c r="AP292" s="7"/>
      <c r="AQ292" s="7"/>
      <c r="AR292" s="7"/>
      <c r="AS292" s="7"/>
      <c r="AT292" s="7"/>
      <c r="AU292" s="7"/>
      <c r="AV292" s="7"/>
      <c r="AW292" s="7"/>
      <c r="AX292" s="7"/>
      <c r="AY292" s="7"/>
      <c r="AZ292" s="7">
        <v>42352423.829999998</v>
      </c>
      <c r="BA292" s="7">
        <v>63065227.869999997</v>
      </c>
      <c r="BB292" s="7">
        <v>186446126.49000001</v>
      </c>
      <c r="BC292" s="7">
        <v>224284026.62</v>
      </c>
      <c r="BD292" s="7">
        <v>519249908.30000001</v>
      </c>
      <c r="BE292" s="7">
        <v>693390019.70000005</v>
      </c>
      <c r="BF292" s="7">
        <v>913292033.21000004</v>
      </c>
      <c r="BG292" s="7">
        <v>2477336907.77</v>
      </c>
      <c r="BH292" s="7">
        <v>5055627816.6400003</v>
      </c>
      <c r="BI292" s="7">
        <v>6069102302.4099998</v>
      </c>
      <c r="BJ292" s="8"/>
      <c r="BK292" s="8"/>
      <c r="BL292" s="8"/>
      <c r="BM292" s="8"/>
      <c r="BN292" s="8"/>
      <c r="BO292" s="8"/>
      <c r="BP292" s="8"/>
      <c r="BQ292" s="8"/>
      <c r="BR292" s="8"/>
      <c r="BS292" s="8"/>
      <c r="BT292" s="8"/>
      <c r="BU292" s="8"/>
      <c r="BV292" s="8"/>
      <c r="BW292" s="8">
        <v>208</v>
      </c>
      <c r="BX292" s="8">
        <v>221</v>
      </c>
      <c r="BY292" s="8">
        <v>212</v>
      </c>
      <c r="BZ292" s="8">
        <v>268</v>
      </c>
      <c r="CA292" s="8">
        <v>312</v>
      </c>
      <c r="CB292" s="8">
        <v>339</v>
      </c>
      <c r="CC292" s="8">
        <v>285</v>
      </c>
    </row>
    <row r="293" spans="1:81" x14ac:dyDescent="0.25">
      <c r="A293" s="5" t="s">
        <v>372</v>
      </c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>
        <v>46328267.75</v>
      </c>
      <c r="P293" s="7">
        <v>14587602.390000001</v>
      </c>
      <c r="Q293" s="7">
        <v>32606768.370000001</v>
      </c>
      <c r="R293" s="7">
        <v>78754406.609999999</v>
      </c>
      <c r="S293" s="7">
        <v>419253972.31</v>
      </c>
      <c r="T293" s="7">
        <v>687664807.75999999</v>
      </c>
      <c r="U293" s="7">
        <v>391745067.48000002</v>
      </c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7"/>
      <c r="AG293" s="7"/>
      <c r="AH293" s="7"/>
      <c r="AI293" s="7">
        <v>2453992461.9899998</v>
      </c>
      <c r="AJ293" s="7">
        <v>2855104900.7399998</v>
      </c>
      <c r="AK293" s="7">
        <v>3149875201.3299999</v>
      </c>
      <c r="AL293" s="7">
        <v>2738011404.04</v>
      </c>
      <c r="AM293" s="7">
        <v>2797607221.71</v>
      </c>
      <c r="AN293" s="7">
        <v>3219279125.21</v>
      </c>
      <c r="AO293" s="7">
        <v>2983760658.3800001</v>
      </c>
      <c r="AP293" s="7"/>
      <c r="AQ293" s="7"/>
      <c r="AR293" s="7"/>
      <c r="AS293" s="7"/>
      <c r="AT293" s="7"/>
      <c r="AU293" s="7"/>
      <c r="AV293" s="7"/>
      <c r="AW293" s="7"/>
      <c r="AX293" s="7"/>
      <c r="AY293" s="7"/>
      <c r="AZ293" s="7"/>
      <c r="BA293" s="7"/>
      <c r="BB293" s="7"/>
      <c r="BC293" s="7">
        <v>971835444.34000003</v>
      </c>
      <c r="BD293" s="7">
        <v>1201043572.5699999</v>
      </c>
      <c r="BE293" s="7">
        <v>1397163502.45</v>
      </c>
      <c r="BF293" s="7">
        <v>1472496799.73</v>
      </c>
      <c r="BG293" s="7">
        <v>2359667587.52</v>
      </c>
      <c r="BH293" s="7">
        <v>2337878374.2399998</v>
      </c>
      <c r="BI293" s="7">
        <v>2274279673.54</v>
      </c>
      <c r="BJ293" s="8"/>
      <c r="BK293" s="8"/>
      <c r="BL293" s="8"/>
      <c r="BM293" s="8"/>
      <c r="BN293" s="8"/>
      <c r="BO293" s="8"/>
      <c r="BP293" s="8"/>
      <c r="BQ293" s="8"/>
      <c r="BR293" s="8"/>
      <c r="BS293" s="8"/>
      <c r="BT293" s="8"/>
      <c r="BU293" s="8"/>
      <c r="BV293" s="8"/>
      <c r="BW293" s="8">
        <v>1049</v>
      </c>
      <c r="BX293" s="8">
        <v>1060</v>
      </c>
      <c r="BY293" s="8">
        <v>1065</v>
      </c>
      <c r="BZ293" s="8">
        <v>1218</v>
      </c>
      <c r="CA293" s="8">
        <v>1352</v>
      </c>
      <c r="CB293" s="8">
        <v>1309</v>
      </c>
      <c r="CC293" s="8">
        <v>1198</v>
      </c>
    </row>
    <row r="294" spans="1:81" x14ac:dyDescent="0.25">
      <c r="A294" s="5" t="s">
        <v>373</v>
      </c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>
        <v>45470591.409999996</v>
      </c>
      <c r="P294" s="7">
        <v>32261433.399999999</v>
      </c>
      <c r="Q294" s="7">
        <v>28633230.579999998</v>
      </c>
      <c r="R294" s="7">
        <v>190693479.84999999</v>
      </c>
      <c r="S294" s="7">
        <v>2595011973.0100002</v>
      </c>
      <c r="T294" s="7">
        <v>3440186233.6599998</v>
      </c>
      <c r="U294" s="7">
        <v>1379805813.6800001</v>
      </c>
      <c r="V294" s="7"/>
      <c r="W294" s="7"/>
      <c r="X294" s="7"/>
      <c r="Y294" s="7"/>
      <c r="Z294" s="7"/>
      <c r="AA294" s="7"/>
      <c r="AB294" s="7"/>
      <c r="AC294" s="7"/>
      <c r="AD294" s="7"/>
      <c r="AE294" s="7"/>
      <c r="AF294" s="7"/>
      <c r="AG294" s="7"/>
      <c r="AH294" s="7"/>
      <c r="AI294" s="7">
        <v>642229810.41999996</v>
      </c>
      <c r="AJ294" s="7">
        <v>806204717.66999996</v>
      </c>
      <c r="AK294" s="7">
        <v>1509992795.55</v>
      </c>
      <c r="AL294" s="7">
        <v>1934145769.25</v>
      </c>
      <c r="AM294" s="7">
        <v>1789140564.52</v>
      </c>
      <c r="AN294" s="7">
        <v>2424670626.8200002</v>
      </c>
      <c r="AO294" s="7">
        <v>3436369668.04</v>
      </c>
      <c r="AP294" s="7"/>
      <c r="AQ294" s="7"/>
      <c r="AR294" s="7"/>
      <c r="AS294" s="7"/>
      <c r="AT294" s="7"/>
      <c r="AU294" s="7"/>
      <c r="AV294" s="7"/>
      <c r="AW294" s="7"/>
      <c r="AX294" s="7"/>
      <c r="AY294" s="7"/>
      <c r="AZ294" s="7"/>
      <c r="BA294" s="7"/>
      <c r="BB294" s="7"/>
      <c r="BC294" s="7">
        <v>649065167.88999999</v>
      </c>
      <c r="BD294" s="7">
        <v>843572270.96000004</v>
      </c>
      <c r="BE294" s="7">
        <v>1249672658.0599999</v>
      </c>
      <c r="BF294" s="7">
        <v>1468243095.99</v>
      </c>
      <c r="BG294" s="7">
        <v>3888484313.9200001</v>
      </c>
      <c r="BH294" s="7">
        <v>6306050480.9899998</v>
      </c>
      <c r="BI294" s="7">
        <v>12061405708.469999</v>
      </c>
      <c r="BJ294" s="8"/>
      <c r="BK294" s="8"/>
      <c r="BL294" s="8"/>
      <c r="BM294" s="8"/>
      <c r="BN294" s="8"/>
      <c r="BO294" s="8"/>
      <c r="BP294" s="8"/>
      <c r="BQ294" s="8"/>
      <c r="BR294" s="8"/>
      <c r="BS294" s="8"/>
      <c r="BT294" s="8"/>
      <c r="BU294" s="8"/>
      <c r="BV294" s="8"/>
      <c r="BW294" s="8">
        <v>1059</v>
      </c>
      <c r="BX294" s="8">
        <v>955</v>
      </c>
      <c r="BY294" s="8">
        <v>1034</v>
      </c>
      <c r="BZ294" s="8">
        <v>979</v>
      </c>
      <c r="CA294" s="8">
        <v>742</v>
      </c>
      <c r="CB294" s="8">
        <v>637</v>
      </c>
      <c r="CC294" s="8">
        <v>1432</v>
      </c>
    </row>
    <row r="295" spans="1:81" x14ac:dyDescent="0.25">
      <c r="A295" s="5" t="s">
        <v>374</v>
      </c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>
        <v>1710346.84</v>
      </c>
      <c r="N295" s="7">
        <v>17977376.550000001</v>
      </c>
      <c r="O295" s="7">
        <v>828260.24</v>
      </c>
      <c r="P295" s="7">
        <v>50087183.920000002</v>
      </c>
      <c r="Q295" s="7">
        <v>5953897.6399999997</v>
      </c>
      <c r="R295" s="7">
        <v>2620803.8199999998</v>
      </c>
      <c r="S295" s="7">
        <v>12158486.710000001</v>
      </c>
      <c r="T295" s="7">
        <v>102584353.54000001</v>
      </c>
      <c r="U295" s="7">
        <v>22156517.170000002</v>
      </c>
      <c r="V295" s="7"/>
      <c r="W295" s="7"/>
      <c r="X295" s="7"/>
      <c r="Y295" s="7"/>
      <c r="Z295" s="7"/>
      <c r="AA295" s="7"/>
      <c r="AB295" s="7"/>
      <c r="AC295" s="7"/>
      <c r="AD295" s="7"/>
      <c r="AE295" s="7"/>
      <c r="AF295" s="7"/>
      <c r="AG295" s="7">
        <v>104969343.13</v>
      </c>
      <c r="AH295" s="7">
        <v>114743893.23</v>
      </c>
      <c r="AI295" s="7">
        <v>162881813.77000001</v>
      </c>
      <c r="AJ295" s="7">
        <v>195060480.97</v>
      </c>
      <c r="AK295" s="7">
        <v>246712212.68000001</v>
      </c>
      <c r="AL295" s="7">
        <v>282957958.16000003</v>
      </c>
      <c r="AM295" s="7">
        <v>353007174.5</v>
      </c>
      <c r="AN295" s="7">
        <v>464225428.81999999</v>
      </c>
      <c r="AO295" s="7">
        <v>545154846.61000001</v>
      </c>
      <c r="AP295" s="7"/>
      <c r="AQ295" s="7"/>
      <c r="AR295" s="7"/>
      <c r="AS295" s="7"/>
      <c r="AT295" s="7"/>
      <c r="AU295" s="7"/>
      <c r="AV295" s="7"/>
      <c r="AW295" s="7"/>
      <c r="AX295" s="7"/>
      <c r="AY295" s="7"/>
      <c r="AZ295" s="7"/>
      <c r="BA295" s="7"/>
      <c r="BB295" s="7"/>
      <c r="BC295" s="7">
        <v>336333077.58999997</v>
      </c>
      <c r="BD295" s="7">
        <v>401304146.57999998</v>
      </c>
      <c r="BE295" s="7">
        <v>511042196.98000002</v>
      </c>
      <c r="BF295" s="7">
        <v>962406363.54999995</v>
      </c>
      <c r="BG295" s="7">
        <v>1466605133.24</v>
      </c>
      <c r="BH295" s="7">
        <v>1436282753.4000001</v>
      </c>
      <c r="BI295" s="7">
        <v>1567207537.7</v>
      </c>
      <c r="BJ295" s="8"/>
      <c r="BK295" s="8"/>
      <c r="BL295" s="8"/>
      <c r="BM295" s="8"/>
      <c r="BN295" s="8"/>
      <c r="BO295" s="8"/>
      <c r="BP295" s="8"/>
      <c r="BQ295" s="8"/>
      <c r="BR295" s="8"/>
      <c r="BS295" s="8"/>
      <c r="BT295" s="8"/>
      <c r="BU295" s="8">
        <v>79</v>
      </c>
      <c r="BV295" s="8">
        <v>82</v>
      </c>
      <c r="BW295" s="8">
        <v>110</v>
      </c>
      <c r="BX295" s="8">
        <v>123</v>
      </c>
      <c r="BY295" s="8">
        <v>165</v>
      </c>
      <c r="BZ295" s="8">
        <v>192</v>
      </c>
      <c r="CA295" s="8">
        <v>294</v>
      </c>
      <c r="CB295" s="8">
        <v>379</v>
      </c>
      <c r="CC295" s="8">
        <v>368</v>
      </c>
    </row>
    <row r="296" spans="1:81" x14ac:dyDescent="0.25">
      <c r="A296" s="5" t="s">
        <v>375</v>
      </c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>
        <v>45695575</v>
      </c>
      <c r="P296" s="7">
        <v>41597222.520000003</v>
      </c>
      <c r="Q296" s="7">
        <v>89581198.159999996</v>
      </c>
      <c r="R296" s="7">
        <v>206371787.81</v>
      </c>
      <c r="S296" s="7">
        <v>450266325.27999997</v>
      </c>
      <c r="T296" s="7">
        <v>991134185.85000002</v>
      </c>
      <c r="U296" s="7">
        <v>281714314.02999997</v>
      </c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  <c r="AH296" s="7"/>
      <c r="AI296" s="7">
        <v>169775957.19999999</v>
      </c>
      <c r="AJ296" s="7">
        <v>251540240.56999999</v>
      </c>
      <c r="AK296" s="7">
        <v>324769418.76999998</v>
      </c>
      <c r="AL296" s="7">
        <v>386205750.67000002</v>
      </c>
      <c r="AM296" s="7">
        <v>652110125.99000001</v>
      </c>
      <c r="AN296" s="7">
        <v>1647348906.3800001</v>
      </c>
      <c r="AO296" s="7">
        <v>1914973679.51</v>
      </c>
      <c r="AP296" s="7"/>
      <c r="AQ296" s="7"/>
      <c r="AR296" s="7"/>
      <c r="AS296" s="7"/>
      <c r="AT296" s="7"/>
      <c r="AU296" s="7"/>
      <c r="AV296" s="7"/>
      <c r="AW296" s="7"/>
      <c r="AX296" s="7"/>
      <c r="AY296" s="7"/>
      <c r="AZ296" s="7"/>
      <c r="BA296" s="7"/>
      <c r="BB296" s="7"/>
      <c r="BC296" s="7">
        <v>191538141.46000001</v>
      </c>
      <c r="BD296" s="7">
        <v>279341776.43000001</v>
      </c>
      <c r="BE296" s="7">
        <v>360572685.06</v>
      </c>
      <c r="BF296" s="7">
        <v>453327072.50999999</v>
      </c>
      <c r="BG296" s="7">
        <v>1348505214.0899999</v>
      </c>
      <c r="BH296" s="7">
        <v>2560174553.0900002</v>
      </c>
      <c r="BI296" s="7">
        <v>2951758507.9899998</v>
      </c>
      <c r="BJ296" s="8"/>
      <c r="BK296" s="8"/>
      <c r="BL296" s="8"/>
      <c r="BM296" s="8"/>
      <c r="BN296" s="8"/>
      <c r="BO296" s="8"/>
      <c r="BP296" s="8"/>
      <c r="BQ296" s="8"/>
      <c r="BR296" s="8"/>
      <c r="BS296" s="8"/>
      <c r="BT296" s="8"/>
      <c r="BU296" s="8"/>
      <c r="BV296" s="8"/>
      <c r="BW296" s="8">
        <v>293</v>
      </c>
      <c r="BX296" s="8">
        <v>455</v>
      </c>
      <c r="BY296" s="8">
        <v>585</v>
      </c>
      <c r="BZ296" s="8">
        <v>660</v>
      </c>
      <c r="CA296" s="8">
        <v>774</v>
      </c>
      <c r="CB296" s="8">
        <v>1345</v>
      </c>
      <c r="CC296" s="8">
        <v>762</v>
      </c>
    </row>
    <row r="297" spans="1:81" x14ac:dyDescent="0.25">
      <c r="A297" s="5" t="s">
        <v>376</v>
      </c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>
        <v>1237092579.76</v>
      </c>
      <c r="S297" s="7">
        <v>1864136005.28</v>
      </c>
      <c r="T297" s="7">
        <v>1872555570.9000001</v>
      </c>
      <c r="U297" s="7">
        <v>37724972.770000003</v>
      </c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7"/>
      <c r="AG297" s="7"/>
      <c r="AH297" s="7"/>
      <c r="AI297" s="7"/>
      <c r="AJ297" s="7"/>
      <c r="AK297" s="7">
        <v>949591478.33000004</v>
      </c>
      <c r="AL297" s="7">
        <v>1318758308.1900001</v>
      </c>
      <c r="AM297" s="7">
        <v>1750046752.4100001</v>
      </c>
      <c r="AN297" s="7">
        <v>2472474537.3600001</v>
      </c>
      <c r="AO297" s="7">
        <v>2472474537.3600001</v>
      </c>
      <c r="AP297" s="7"/>
      <c r="AQ297" s="7"/>
      <c r="AR297" s="7"/>
      <c r="AS297" s="7"/>
      <c r="AT297" s="7"/>
      <c r="AU297" s="7"/>
      <c r="AV297" s="7"/>
      <c r="AW297" s="7"/>
      <c r="AX297" s="7"/>
      <c r="AY297" s="7"/>
      <c r="AZ297" s="7"/>
      <c r="BA297" s="7"/>
      <c r="BB297" s="7"/>
      <c r="BC297" s="7"/>
      <c r="BD297" s="7"/>
      <c r="BE297" s="7">
        <v>1611890629.8199999</v>
      </c>
      <c r="BF297" s="7">
        <v>2142435746.3499999</v>
      </c>
      <c r="BG297" s="7">
        <v>2104256003.8099999</v>
      </c>
      <c r="BH297" s="7">
        <v>2911144598.0500002</v>
      </c>
      <c r="BI297" s="7">
        <v>2911144598.0500002</v>
      </c>
      <c r="BJ297" s="8"/>
      <c r="BK297" s="8"/>
      <c r="BL297" s="8"/>
      <c r="BM297" s="8"/>
      <c r="BN297" s="8"/>
      <c r="BO297" s="8"/>
      <c r="BP297" s="8"/>
      <c r="BQ297" s="8"/>
      <c r="BR297" s="8"/>
      <c r="BS297" s="8"/>
      <c r="BT297" s="8"/>
      <c r="BU297" s="8"/>
      <c r="BV297" s="8"/>
      <c r="BW297" s="8"/>
      <c r="BX297" s="8"/>
      <c r="BY297" s="8">
        <v>1875</v>
      </c>
      <c r="BZ297" s="8">
        <v>2330</v>
      </c>
      <c r="CA297" s="8">
        <v>2919</v>
      </c>
      <c r="CB297" s="8">
        <v>3538</v>
      </c>
      <c r="CC297" s="8">
        <v>3538</v>
      </c>
    </row>
    <row r="298" spans="1:81" x14ac:dyDescent="0.25">
      <c r="A298" s="5" t="s">
        <v>377</v>
      </c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>
        <v>156982853.16999999</v>
      </c>
      <c r="P298" s="7">
        <v>50335999.049999997</v>
      </c>
      <c r="Q298" s="7">
        <v>67806540.859999999</v>
      </c>
      <c r="R298" s="7">
        <v>25916642.670000002</v>
      </c>
      <c r="S298" s="7">
        <v>162957624.62</v>
      </c>
      <c r="T298" s="7">
        <v>1285057321.25</v>
      </c>
      <c r="U298" s="7">
        <v>1152377174.72</v>
      </c>
      <c r="V298" s="7"/>
      <c r="W298" s="7"/>
      <c r="X298" s="7"/>
      <c r="Y298" s="7"/>
      <c r="Z298" s="7"/>
      <c r="AA298" s="7"/>
      <c r="AB298" s="7"/>
      <c r="AC298" s="7"/>
      <c r="AD298" s="7"/>
      <c r="AE298" s="7"/>
      <c r="AF298" s="7"/>
      <c r="AG298" s="7"/>
      <c r="AH298" s="7"/>
      <c r="AI298" s="7">
        <v>498041149.48000002</v>
      </c>
      <c r="AJ298" s="7">
        <v>464670411.26999998</v>
      </c>
      <c r="AK298" s="7">
        <v>480412503.06999999</v>
      </c>
      <c r="AL298" s="7">
        <v>476902016.81999999</v>
      </c>
      <c r="AM298" s="7">
        <v>506442538.25999999</v>
      </c>
      <c r="AN298" s="7">
        <v>894561203.05999994</v>
      </c>
      <c r="AO298" s="7">
        <v>1396270938.9400001</v>
      </c>
      <c r="AP298" s="7"/>
      <c r="AQ298" s="7"/>
      <c r="AR298" s="7"/>
      <c r="AS298" s="7"/>
      <c r="AT298" s="7"/>
      <c r="AU298" s="7"/>
      <c r="AV298" s="7"/>
      <c r="AW298" s="7"/>
      <c r="AX298" s="7"/>
      <c r="AY298" s="7"/>
      <c r="AZ298" s="7"/>
      <c r="BA298" s="7"/>
      <c r="BB298" s="7"/>
      <c r="BC298" s="7">
        <v>585503576.10000002</v>
      </c>
      <c r="BD298" s="7">
        <v>544654880.69000006</v>
      </c>
      <c r="BE298" s="7">
        <v>597420051.04999995</v>
      </c>
      <c r="BF298" s="7">
        <v>657538673.74000001</v>
      </c>
      <c r="BG298" s="7">
        <v>876714463.62</v>
      </c>
      <c r="BH298" s="7">
        <v>5361702677.71</v>
      </c>
      <c r="BI298" s="7">
        <v>10728596047.51</v>
      </c>
      <c r="BJ298" s="8"/>
      <c r="BK298" s="8"/>
      <c r="BL298" s="8"/>
      <c r="BM298" s="8"/>
      <c r="BN298" s="8"/>
      <c r="BO298" s="8"/>
      <c r="BP298" s="8"/>
      <c r="BQ298" s="8"/>
      <c r="BR298" s="8"/>
      <c r="BS298" s="8"/>
      <c r="BT298" s="8"/>
      <c r="BU298" s="8"/>
      <c r="BV298" s="8"/>
      <c r="BW298" s="8">
        <v>701</v>
      </c>
      <c r="BX298" s="8">
        <v>620</v>
      </c>
      <c r="BY298" s="8">
        <v>646</v>
      </c>
      <c r="BZ298" s="8">
        <v>570</v>
      </c>
      <c r="CA298" s="8">
        <v>703</v>
      </c>
      <c r="CB298" s="8">
        <v>1017</v>
      </c>
      <c r="CC298" s="8">
        <v>1274</v>
      </c>
    </row>
    <row r="299" spans="1:81" x14ac:dyDescent="0.25">
      <c r="A299" s="5" t="s">
        <v>378</v>
      </c>
      <c r="B299" s="6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>
        <v>173519573.86000001</v>
      </c>
      <c r="P299" s="7">
        <v>13775777.1</v>
      </c>
      <c r="Q299" s="7">
        <v>121873451.56</v>
      </c>
      <c r="R299" s="7">
        <v>312655482.54000002</v>
      </c>
      <c r="S299" s="7">
        <v>265332195.40000001</v>
      </c>
      <c r="T299" s="7">
        <v>1185085107.7</v>
      </c>
      <c r="U299" s="7">
        <v>910007928.70000005</v>
      </c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7"/>
      <c r="AG299" s="7"/>
      <c r="AH299" s="7"/>
      <c r="AI299" s="7">
        <v>160829019.97</v>
      </c>
      <c r="AJ299" s="7">
        <v>166346540.38</v>
      </c>
      <c r="AK299" s="7">
        <v>157681128.63999999</v>
      </c>
      <c r="AL299" s="7">
        <v>181540609.05000001</v>
      </c>
      <c r="AM299" s="7">
        <v>187079574.49000001</v>
      </c>
      <c r="AN299" s="7">
        <v>213445811.18000001</v>
      </c>
      <c r="AO299" s="7">
        <v>240875828.38999999</v>
      </c>
      <c r="AP299" s="7"/>
      <c r="AQ299" s="7"/>
      <c r="AR299" s="7"/>
      <c r="AS299" s="7"/>
      <c r="AT299" s="7"/>
      <c r="AU299" s="7"/>
      <c r="AV299" s="7"/>
      <c r="AW299" s="7"/>
      <c r="AX299" s="7"/>
      <c r="AY299" s="7"/>
      <c r="AZ299" s="7"/>
      <c r="BA299" s="7"/>
      <c r="BB299" s="7"/>
      <c r="BC299" s="7">
        <v>256238281.00999999</v>
      </c>
      <c r="BD299" s="7">
        <v>314293937.20999998</v>
      </c>
      <c r="BE299" s="7">
        <v>381251001.50999999</v>
      </c>
      <c r="BF299" s="7">
        <v>399670216.20999998</v>
      </c>
      <c r="BG299" s="7">
        <v>688748532.38</v>
      </c>
      <c r="BH299" s="7">
        <v>751409098.57000005</v>
      </c>
      <c r="BI299" s="7">
        <v>827672880.37</v>
      </c>
      <c r="BJ299" s="7"/>
      <c r="BK299" s="8"/>
      <c r="BL299" s="8"/>
      <c r="BM299" s="8"/>
      <c r="BN299" s="8"/>
      <c r="BO299" s="8"/>
      <c r="BP299" s="8"/>
      <c r="BQ299" s="8"/>
      <c r="BR299" s="8"/>
      <c r="BS299" s="8"/>
      <c r="BT299" s="8"/>
      <c r="BU299" s="8"/>
      <c r="BV299" s="8"/>
      <c r="BW299" s="8">
        <v>379</v>
      </c>
      <c r="BX299" s="8">
        <v>387</v>
      </c>
      <c r="BY299" s="8">
        <v>435</v>
      </c>
      <c r="BZ299" s="8">
        <v>466</v>
      </c>
      <c r="CA299" s="8">
        <v>603</v>
      </c>
      <c r="CB299" s="8">
        <v>662</v>
      </c>
      <c r="CC299" s="8">
        <v>700</v>
      </c>
    </row>
    <row r="300" spans="1:81" x14ac:dyDescent="0.25">
      <c r="A300" s="5" t="s">
        <v>379</v>
      </c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>
        <v>67297461.709999993</v>
      </c>
      <c r="P300" s="7">
        <v>60313407.189999998</v>
      </c>
      <c r="Q300" s="7">
        <v>76835255.140000001</v>
      </c>
      <c r="R300" s="7">
        <v>65026050.450000003</v>
      </c>
      <c r="S300" s="7">
        <v>114496168.87</v>
      </c>
      <c r="T300" s="7">
        <v>240911113.09</v>
      </c>
      <c r="U300" s="7">
        <v>174713727.30000001</v>
      </c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  <c r="AH300" s="7"/>
      <c r="AI300" s="7">
        <v>331405518.69999999</v>
      </c>
      <c r="AJ300" s="7">
        <v>376478893.50999999</v>
      </c>
      <c r="AK300" s="7">
        <v>395310113.69999999</v>
      </c>
      <c r="AL300" s="7">
        <v>391591212.24000001</v>
      </c>
      <c r="AM300" s="7">
        <v>411902920.07999998</v>
      </c>
      <c r="AN300" s="7">
        <v>458941593.01999998</v>
      </c>
      <c r="AO300" s="7">
        <v>525951511.08999997</v>
      </c>
      <c r="AP300" s="7"/>
      <c r="AQ300" s="7"/>
      <c r="AR300" s="7"/>
      <c r="AS300" s="7"/>
      <c r="AT300" s="7"/>
      <c r="AU300" s="7"/>
      <c r="AV300" s="7"/>
      <c r="AW300" s="7"/>
      <c r="AX300" s="7"/>
      <c r="AY300" s="7"/>
      <c r="AZ300" s="7"/>
      <c r="BA300" s="7"/>
      <c r="BB300" s="7"/>
      <c r="BC300" s="7">
        <v>274452306.58999997</v>
      </c>
      <c r="BD300" s="7">
        <v>346693110.48000002</v>
      </c>
      <c r="BE300" s="7">
        <v>425571908.24000001</v>
      </c>
      <c r="BF300" s="7">
        <v>515859614</v>
      </c>
      <c r="BG300" s="7">
        <v>675892227.34000003</v>
      </c>
      <c r="BH300" s="7">
        <v>833811550.44000006</v>
      </c>
      <c r="BI300" s="7">
        <v>1028328985.05</v>
      </c>
      <c r="BJ300" s="7"/>
      <c r="BK300" s="8"/>
      <c r="BL300" s="8"/>
      <c r="BM300" s="8"/>
      <c r="BN300" s="8"/>
      <c r="BO300" s="8"/>
      <c r="BP300" s="8"/>
      <c r="BQ300" s="8"/>
      <c r="BR300" s="8"/>
      <c r="BS300" s="8"/>
      <c r="BT300" s="8"/>
      <c r="BU300" s="8"/>
      <c r="BV300" s="8"/>
      <c r="BW300" s="8">
        <v>1102</v>
      </c>
      <c r="BX300" s="8">
        <v>704</v>
      </c>
      <c r="BY300" s="8">
        <v>694</v>
      </c>
      <c r="BZ300" s="8">
        <v>791</v>
      </c>
      <c r="CA300" s="8">
        <v>852</v>
      </c>
      <c r="CB300" s="8">
        <v>919</v>
      </c>
      <c r="CC300" s="8">
        <v>827</v>
      </c>
    </row>
    <row r="301" spans="1:81" x14ac:dyDescent="0.25">
      <c r="A301" s="5" t="s">
        <v>380</v>
      </c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>
        <v>50363728.670000002</v>
      </c>
      <c r="P301" s="7">
        <v>5987729.5300000003</v>
      </c>
      <c r="Q301" s="7">
        <v>4938209</v>
      </c>
      <c r="R301" s="7">
        <v>6892914.5</v>
      </c>
      <c r="S301" s="7">
        <v>30892945.609999999</v>
      </c>
      <c r="T301" s="7">
        <v>108577593.94</v>
      </c>
      <c r="U301" s="7">
        <v>26036529.739999998</v>
      </c>
      <c r="V301" s="7"/>
      <c r="W301" s="7"/>
      <c r="X301" s="7"/>
      <c r="Y301" s="7"/>
      <c r="Z301" s="7"/>
      <c r="AA301" s="7"/>
      <c r="AB301" s="7"/>
      <c r="AC301" s="7"/>
      <c r="AD301" s="7"/>
      <c r="AE301" s="7"/>
      <c r="AF301" s="7"/>
      <c r="AG301" s="7"/>
      <c r="AH301" s="7"/>
      <c r="AI301" s="7">
        <v>644571172.61000001</v>
      </c>
      <c r="AJ301" s="7">
        <v>751498487.95000005</v>
      </c>
      <c r="AK301" s="7">
        <v>1098966399.8699999</v>
      </c>
      <c r="AL301" s="7">
        <v>993361972.49000001</v>
      </c>
      <c r="AM301" s="7">
        <v>937089329.21000004</v>
      </c>
      <c r="AN301" s="7">
        <v>968152436.80999994</v>
      </c>
      <c r="AO301" s="7">
        <v>1315389876.29</v>
      </c>
      <c r="AP301" s="7"/>
      <c r="AQ301" s="7"/>
      <c r="AR301" s="7"/>
      <c r="AS301" s="7"/>
      <c r="AT301" s="7"/>
      <c r="AU301" s="7"/>
      <c r="AV301" s="7"/>
      <c r="AW301" s="7"/>
      <c r="AX301" s="7"/>
      <c r="AY301" s="7"/>
      <c r="AZ301" s="7"/>
      <c r="BA301" s="7"/>
      <c r="BB301" s="7"/>
      <c r="BC301" s="7">
        <v>191538141.46000001</v>
      </c>
      <c r="BD301" s="7">
        <v>279341776.43000001</v>
      </c>
      <c r="BE301" s="7">
        <v>360572685.06</v>
      </c>
      <c r="BF301" s="7">
        <v>453327072.50999999</v>
      </c>
      <c r="BG301" s="7">
        <v>1348505214.0899999</v>
      </c>
      <c r="BH301" s="7">
        <v>2560174553.0900002</v>
      </c>
      <c r="BI301" s="7">
        <v>2951758507.9899998</v>
      </c>
      <c r="BJ301" s="8"/>
      <c r="BK301" s="8"/>
      <c r="BL301" s="8"/>
      <c r="BM301" s="8"/>
      <c r="BN301" s="8"/>
      <c r="BO301" s="8"/>
      <c r="BP301" s="8"/>
      <c r="BQ301" s="8"/>
      <c r="BR301" s="8"/>
      <c r="BS301" s="8"/>
      <c r="BT301" s="8"/>
      <c r="BU301" s="8"/>
      <c r="BV301" s="8"/>
      <c r="BW301" s="8">
        <v>1321</v>
      </c>
      <c r="BX301" s="8">
        <v>1752</v>
      </c>
      <c r="BY301" s="8">
        <v>1822</v>
      </c>
      <c r="BZ301" s="8">
        <v>2044</v>
      </c>
      <c r="CA301" s="8">
        <v>2284</v>
      </c>
      <c r="CB301" s="8">
        <v>2984</v>
      </c>
      <c r="CC301" s="8">
        <v>3039</v>
      </c>
    </row>
    <row r="302" spans="1:81" x14ac:dyDescent="0.25">
      <c r="A302" s="5" t="s">
        <v>381</v>
      </c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>
        <v>13718267.619999999</v>
      </c>
      <c r="P302" s="7">
        <v>12262346.949999999</v>
      </c>
      <c r="Q302" s="7">
        <v>3432862.6</v>
      </c>
      <c r="R302" s="7">
        <v>13131007.300000001</v>
      </c>
      <c r="S302" s="7">
        <v>336206513.58999997</v>
      </c>
      <c r="T302" s="7">
        <v>169373394.63</v>
      </c>
      <c r="U302" s="7">
        <v>234742360.28999999</v>
      </c>
      <c r="V302" s="7"/>
      <c r="W302" s="7"/>
      <c r="X302" s="7"/>
      <c r="Y302" s="7"/>
      <c r="Z302" s="7"/>
      <c r="AA302" s="7"/>
      <c r="AB302" s="7"/>
      <c r="AC302" s="7"/>
      <c r="AD302" s="7"/>
      <c r="AE302" s="7"/>
      <c r="AF302" s="7"/>
      <c r="AG302" s="7"/>
      <c r="AH302" s="7"/>
      <c r="AI302" s="7">
        <v>70242842.090000004</v>
      </c>
      <c r="AJ302" s="7">
        <v>90497947.989999995</v>
      </c>
      <c r="AK302" s="7">
        <v>144245324.06999999</v>
      </c>
      <c r="AL302" s="7">
        <v>178063113.34999999</v>
      </c>
      <c r="AM302" s="7">
        <v>171867913.00999999</v>
      </c>
      <c r="AN302" s="7">
        <v>158003764.27000001</v>
      </c>
      <c r="AO302" s="7">
        <v>278195701.57999998</v>
      </c>
      <c r="AP302" s="7"/>
      <c r="AQ302" s="7"/>
      <c r="AR302" s="7"/>
      <c r="AS302" s="7"/>
      <c r="AT302" s="7"/>
      <c r="AU302" s="7"/>
      <c r="AV302" s="7"/>
      <c r="AW302" s="7"/>
      <c r="AX302" s="7"/>
      <c r="AY302" s="7"/>
      <c r="AZ302" s="7"/>
      <c r="BA302" s="7"/>
      <c r="BB302" s="7"/>
      <c r="BC302" s="7">
        <v>80672098.590000004</v>
      </c>
      <c r="BD302" s="7">
        <v>124792705.06999999</v>
      </c>
      <c r="BE302" s="7">
        <v>141606643.31</v>
      </c>
      <c r="BF302" s="7">
        <v>154782138.16</v>
      </c>
      <c r="BG302" s="7">
        <v>497946165.52999997</v>
      </c>
      <c r="BH302" s="7">
        <v>748620422.21000004</v>
      </c>
      <c r="BI302" s="7">
        <v>3587553848.4400001</v>
      </c>
      <c r="BJ302" s="8"/>
      <c r="BK302" s="8"/>
      <c r="BL302" s="8"/>
      <c r="BM302" s="8"/>
      <c r="BN302" s="8"/>
      <c r="BO302" s="8"/>
      <c r="BP302" s="8"/>
      <c r="BQ302" s="8"/>
      <c r="BR302" s="8"/>
      <c r="BS302" s="8"/>
      <c r="BT302" s="8"/>
      <c r="BU302" s="8"/>
      <c r="BV302" s="8"/>
      <c r="BW302" s="8">
        <v>109</v>
      </c>
      <c r="BX302" s="8">
        <v>122</v>
      </c>
      <c r="BY302" s="8">
        <v>146</v>
      </c>
      <c r="BZ302" s="8">
        <v>171</v>
      </c>
      <c r="CA302" s="8">
        <v>182</v>
      </c>
      <c r="CB302" s="8">
        <v>203</v>
      </c>
      <c r="CC302" s="8">
        <v>261</v>
      </c>
    </row>
    <row r="303" spans="1:81" x14ac:dyDescent="0.25">
      <c r="A303" s="5" t="s">
        <v>382</v>
      </c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>
        <v>6454500</v>
      </c>
      <c r="P303" s="7">
        <v>20900704.75</v>
      </c>
      <c r="Q303" s="7">
        <v>67603437.310000002</v>
      </c>
      <c r="R303" s="7">
        <v>8387516.6200000001</v>
      </c>
      <c r="S303" s="7">
        <v>2926387.43</v>
      </c>
      <c r="T303" s="7">
        <v>6916633.4100000001</v>
      </c>
      <c r="U303" s="7">
        <v>12502238.52</v>
      </c>
      <c r="V303" s="7"/>
      <c r="W303" s="7"/>
      <c r="X303" s="7"/>
      <c r="Y303" s="7"/>
      <c r="Z303" s="7"/>
      <c r="AA303" s="7"/>
      <c r="AB303" s="7"/>
      <c r="AC303" s="7"/>
      <c r="AD303" s="7"/>
      <c r="AE303" s="7"/>
      <c r="AF303" s="7"/>
      <c r="AG303" s="7"/>
      <c r="AH303" s="7"/>
      <c r="AI303" s="7">
        <v>176002800</v>
      </c>
      <c r="AJ303" s="7">
        <v>193688217.69</v>
      </c>
      <c r="AK303" s="7">
        <v>227423145.37</v>
      </c>
      <c r="AL303" s="7">
        <v>201821608.50999999</v>
      </c>
      <c r="AM303" s="7">
        <v>185468313.68000001</v>
      </c>
      <c r="AN303" s="7">
        <v>157718068.49000001</v>
      </c>
      <c r="AO303" s="7">
        <v>149941000.43000001</v>
      </c>
      <c r="AP303" s="7"/>
      <c r="AQ303" s="7"/>
      <c r="AR303" s="7"/>
      <c r="AS303" s="7"/>
      <c r="AT303" s="7"/>
      <c r="AU303" s="7"/>
      <c r="AV303" s="7"/>
      <c r="AW303" s="7"/>
      <c r="AX303" s="7"/>
      <c r="AY303" s="7"/>
      <c r="AZ303" s="7"/>
      <c r="BA303" s="7"/>
      <c r="BB303" s="7"/>
      <c r="BC303" s="7">
        <v>135710000</v>
      </c>
      <c r="BD303" s="7">
        <v>159357843.46000001</v>
      </c>
      <c r="BE303" s="7">
        <v>248539645.78999999</v>
      </c>
      <c r="BF303" s="7">
        <v>265876539.66999999</v>
      </c>
      <c r="BG303" s="7">
        <v>403238154.17000002</v>
      </c>
      <c r="BH303" s="7">
        <v>343150286.66000003</v>
      </c>
      <c r="BI303" s="7">
        <v>387988454.5</v>
      </c>
      <c r="BJ303" s="7"/>
      <c r="BK303" s="8"/>
      <c r="BL303" s="8"/>
      <c r="BM303" s="8"/>
      <c r="BN303" s="8"/>
      <c r="BO303" s="8"/>
      <c r="BP303" s="8"/>
      <c r="BQ303" s="8"/>
      <c r="BR303" s="8"/>
      <c r="BS303" s="8"/>
      <c r="BT303" s="8"/>
      <c r="BU303" s="8"/>
      <c r="BV303" s="8"/>
      <c r="BW303" s="8">
        <v>516</v>
      </c>
      <c r="BX303" s="8">
        <v>582</v>
      </c>
      <c r="BY303" s="8">
        <v>644</v>
      </c>
      <c r="BZ303" s="8">
        <v>604</v>
      </c>
      <c r="CA303" s="8">
        <v>476</v>
      </c>
      <c r="CB303" s="8">
        <v>428</v>
      </c>
      <c r="CC303" s="8">
        <v>412</v>
      </c>
    </row>
    <row r="304" spans="1:81" x14ac:dyDescent="0.25">
      <c r="A304" s="5" t="s">
        <v>383</v>
      </c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>
        <v>2494675.2200000002</v>
      </c>
      <c r="P304" s="7">
        <v>44200253.380000003</v>
      </c>
      <c r="Q304" s="7">
        <v>12933223.449999999</v>
      </c>
      <c r="R304" s="7">
        <v>8679826.1699999999</v>
      </c>
      <c r="S304" s="7">
        <v>8250155.5499999998</v>
      </c>
      <c r="T304" s="7">
        <v>425595152.57999998</v>
      </c>
      <c r="U304" s="7">
        <v>819027300.08000004</v>
      </c>
      <c r="V304" s="7"/>
      <c r="W304" s="7"/>
      <c r="X304" s="7"/>
      <c r="Y304" s="7"/>
      <c r="Z304" s="7"/>
      <c r="AA304" s="7"/>
      <c r="AB304" s="7"/>
      <c r="AC304" s="7"/>
      <c r="AD304" s="7"/>
      <c r="AE304" s="7"/>
      <c r="AF304" s="7"/>
      <c r="AG304" s="7"/>
      <c r="AH304" s="7"/>
      <c r="AI304" s="7">
        <v>103312361.87</v>
      </c>
      <c r="AJ304" s="7">
        <v>170425065.36000001</v>
      </c>
      <c r="AK304" s="7">
        <v>213126984.56</v>
      </c>
      <c r="AL304" s="7">
        <v>231705215.38</v>
      </c>
      <c r="AM304" s="7">
        <v>239788184.13999999</v>
      </c>
      <c r="AN304" s="7">
        <v>344109966.80000001</v>
      </c>
      <c r="AO304" s="7">
        <v>388369350.86000001</v>
      </c>
      <c r="AP304" s="7"/>
      <c r="AQ304" s="7"/>
      <c r="AR304" s="7"/>
      <c r="AS304" s="7"/>
      <c r="AT304" s="7"/>
      <c r="AU304" s="7"/>
      <c r="AV304" s="7"/>
      <c r="AW304" s="7"/>
      <c r="AX304" s="7"/>
      <c r="AY304" s="7"/>
      <c r="AZ304" s="7"/>
      <c r="BA304" s="7"/>
      <c r="BB304" s="7"/>
      <c r="BC304" s="7">
        <v>94617691.459999993</v>
      </c>
      <c r="BD304" s="7">
        <v>152630438.41999999</v>
      </c>
      <c r="BE304" s="7">
        <v>242775192.09</v>
      </c>
      <c r="BF304" s="7">
        <v>308905323.50999999</v>
      </c>
      <c r="BG304" s="7">
        <v>858909211.84000003</v>
      </c>
      <c r="BH304" s="7">
        <v>954701048.52999997</v>
      </c>
      <c r="BI304" s="7">
        <v>1011973418.28</v>
      </c>
      <c r="BJ304" s="8"/>
      <c r="BK304" s="8"/>
      <c r="BL304" s="8"/>
      <c r="BM304" s="8"/>
      <c r="BN304" s="8"/>
      <c r="BO304" s="8"/>
      <c r="BP304" s="8"/>
      <c r="BQ304" s="8"/>
      <c r="BR304" s="8"/>
      <c r="BS304" s="8"/>
      <c r="BT304" s="8"/>
      <c r="BU304" s="8"/>
      <c r="BV304" s="8"/>
      <c r="BW304" s="8">
        <v>188</v>
      </c>
      <c r="BX304" s="8">
        <v>244</v>
      </c>
      <c r="BY304" s="8">
        <v>338</v>
      </c>
      <c r="BZ304" s="8">
        <v>424</v>
      </c>
      <c r="CA304" s="8">
        <v>491</v>
      </c>
      <c r="CB304" s="8">
        <v>528</v>
      </c>
      <c r="CC304" s="8">
        <v>498</v>
      </c>
    </row>
    <row r="305" spans="1:81" x14ac:dyDescent="0.25">
      <c r="A305" s="5" t="s">
        <v>384</v>
      </c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>
        <v>10634703.09</v>
      </c>
      <c r="Q305" s="7">
        <v>22681132.390000001</v>
      </c>
      <c r="R305" s="7">
        <v>14799888.279999999</v>
      </c>
      <c r="S305" s="7">
        <v>11200434.689999999</v>
      </c>
      <c r="T305" s="7">
        <v>2348103.1800000002</v>
      </c>
      <c r="U305" s="7">
        <v>62311493</v>
      </c>
      <c r="V305" s="7"/>
      <c r="W305" s="7"/>
      <c r="X305" s="7"/>
      <c r="Y305" s="7"/>
      <c r="Z305" s="7"/>
      <c r="AA305" s="7"/>
      <c r="AB305" s="7"/>
      <c r="AC305" s="7"/>
      <c r="AD305" s="7"/>
      <c r="AE305" s="7"/>
      <c r="AF305" s="7"/>
      <c r="AG305" s="7"/>
      <c r="AH305" s="7"/>
      <c r="AI305" s="7"/>
      <c r="AJ305" s="7">
        <v>159697628.97999999</v>
      </c>
      <c r="AK305" s="7">
        <v>268008585.84</v>
      </c>
      <c r="AL305" s="7">
        <v>375965794.10000002</v>
      </c>
      <c r="AM305" s="7">
        <v>350610564.85000002</v>
      </c>
      <c r="AN305" s="7">
        <v>457471100.25999999</v>
      </c>
      <c r="AO305" s="7">
        <v>601002678.58000004</v>
      </c>
      <c r="AP305" s="7"/>
      <c r="AQ305" s="7"/>
      <c r="AR305" s="7"/>
      <c r="AS305" s="7"/>
      <c r="AT305" s="7"/>
      <c r="AU305" s="7"/>
      <c r="AV305" s="7"/>
      <c r="AW305" s="7"/>
      <c r="AX305" s="7"/>
      <c r="AY305" s="7"/>
      <c r="AZ305" s="7"/>
      <c r="BA305" s="7"/>
      <c r="BB305" s="7"/>
      <c r="BC305" s="7"/>
      <c r="BD305" s="7">
        <v>161080369.22</v>
      </c>
      <c r="BE305" s="7">
        <v>262800338.63999999</v>
      </c>
      <c r="BF305" s="7">
        <v>367484999.08999997</v>
      </c>
      <c r="BG305" s="7">
        <v>387720705.06</v>
      </c>
      <c r="BH305" s="7">
        <v>483481609.49000001</v>
      </c>
      <c r="BI305" s="7">
        <v>775231964.91999996</v>
      </c>
      <c r="BJ305" s="8"/>
      <c r="BK305" s="8"/>
      <c r="BL305" s="8"/>
      <c r="BM305" s="8"/>
      <c r="BN305" s="8"/>
      <c r="BO305" s="8"/>
      <c r="BP305" s="8"/>
      <c r="BQ305" s="8"/>
      <c r="BR305" s="8"/>
      <c r="BS305" s="8"/>
      <c r="BT305" s="8"/>
      <c r="BU305" s="8"/>
      <c r="BV305" s="8"/>
      <c r="BW305" s="8">
        <v>319</v>
      </c>
      <c r="BX305" s="8">
        <v>557</v>
      </c>
      <c r="BY305" s="8">
        <v>560</v>
      </c>
      <c r="BZ305" s="8">
        <v>708</v>
      </c>
      <c r="CA305" s="8">
        <v>646</v>
      </c>
      <c r="CB305" s="8">
        <v>877</v>
      </c>
      <c r="CC305" s="8">
        <v>877</v>
      </c>
    </row>
    <row r="306" spans="1:81" x14ac:dyDescent="0.25">
      <c r="A306" s="5" t="s">
        <v>385</v>
      </c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>
        <v>59480419.369999997</v>
      </c>
      <c r="P306" s="7">
        <v>1211398.3600000001</v>
      </c>
      <c r="Q306" s="7">
        <v>15848536.140000001</v>
      </c>
      <c r="R306" s="7">
        <v>58724914.090000004</v>
      </c>
      <c r="S306" s="7">
        <v>43586456.229999997</v>
      </c>
      <c r="T306" s="7">
        <v>176289329.56999999</v>
      </c>
      <c r="U306" s="7">
        <v>291529739.45999998</v>
      </c>
      <c r="V306" s="7"/>
      <c r="W306" s="7"/>
      <c r="X306" s="7"/>
      <c r="Y306" s="7"/>
      <c r="Z306" s="7"/>
      <c r="AA306" s="7"/>
      <c r="AB306" s="7"/>
      <c r="AC306" s="7"/>
      <c r="AD306" s="7"/>
      <c r="AE306" s="7"/>
      <c r="AF306" s="7"/>
      <c r="AG306" s="7"/>
      <c r="AH306" s="7"/>
      <c r="AI306" s="7">
        <v>199239510.03</v>
      </c>
      <c r="AJ306" s="7">
        <v>211962315.71000001</v>
      </c>
      <c r="AK306" s="7">
        <v>199041053.44999999</v>
      </c>
      <c r="AL306" s="7">
        <v>205579755.53999999</v>
      </c>
      <c r="AM306" s="7">
        <v>203737080.81</v>
      </c>
      <c r="AN306" s="7">
        <v>207248460.91</v>
      </c>
      <c r="AO306" s="7">
        <v>243269491.90000001</v>
      </c>
      <c r="AP306" s="7"/>
      <c r="AQ306" s="7"/>
      <c r="AR306" s="7"/>
      <c r="AS306" s="7"/>
      <c r="AT306" s="7"/>
      <c r="AU306" s="7"/>
      <c r="AV306" s="7"/>
      <c r="AW306" s="7"/>
      <c r="AX306" s="7"/>
      <c r="AY306" s="7"/>
      <c r="AZ306" s="7"/>
      <c r="BA306" s="7"/>
      <c r="BB306" s="7"/>
      <c r="BC306" s="7">
        <v>182387439.19999999</v>
      </c>
      <c r="BD306" s="7">
        <v>248182972.59</v>
      </c>
      <c r="BE306" s="7">
        <v>329468806.42000002</v>
      </c>
      <c r="BF306" s="7">
        <v>427175568.05000001</v>
      </c>
      <c r="BG306" s="7">
        <v>519451946.68000001</v>
      </c>
      <c r="BH306" s="7">
        <v>1125455556.3900001</v>
      </c>
      <c r="BI306" s="7">
        <v>1477829999.29</v>
      </c>
      <c r="BJ306" s="8"/>
      <c r="BK306" s="8"/>
      <c r="BL306" s="8"/>
      <c r="BM306" s="8"/>
      <c r="BN306" s="8"/>
      <c r="BO306" s="8"/>
      <c r="BP306" s="8"/>
      <c r="BQ306" s="8"/>
      <c r="BR306" s="8"/>
      <c r="BS306" s="8"/>
      <c r="BT306" s="8"/>
      <c r="BU306" s="8"/>
      <c r="BV306" s="8"/>
      <c r="BW306" s="8">
        <v>296</v>
      </c>
      <c r="BX306" s="8">
        <v>375</v>
      </c>
      <c r="BY306" s="8">
        <v>453</v>
      </c>
      <c r="BZ306" s="8">
        <v>559</v>
      </c>
      <c r="CA306" s="8">
        <v>506</v>
      </c>
      <c r="CB306" s="8">
        <v>440</v>
      </c>
      <c r="CC306" s="8">
        <v>437</v>
      </c>
    </row>
    <row r="307" spans="1:81" x14ac:dyDescent="0.25">
      <c r="A307" s="5" t="s">
        <v>386</v>
      </c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>
        <v>1598518.78</v>
      </c>
      <c r="P307" s="7">
        <v>10280294.83</v>
      </c>
      <c r="Q307" s="7">
        <v>20878307.309999999</v>
      </c>
      <c r="R307" s="7">
        <v>14115213.34</v>
      </c>
      <c r="S307" s="7">
        <v>17292911.329999998</v>
      </c>
      <c r="T307" s="7">
        <v>19084979.57</v>
      </c>
      <c r="U307" s="7">
        <v>43149333.229999997</v>
      </c>
      <c r="V307" s="7"/>
      <c r="W307" s="7"/>
      <c r="X307" s="7"/>
      <c r="Y307" s="7"/>
      <c r="Z307" s="7"/>
      <c r="AA307" s="7"/>
      <c r="AB307" s="7"/>
      <c r="AC307" s="7"/>
      <c r="AD307" s="7"/>
      <c r="AE307" s="7"/>
      <c r="AF307" s="7"/>
      <c r="AG307" s="7"/>
      <c r="AH307" s="7">
        <v>172639802.88999999</v>
      </c>
      <c r="AI307" s="7">
        <v>251605575.34</v>
      </c>
      <c r="AJ307" s="7">
        <v>272194243.47000003</v>
      </c>
      <c r="AK307" s="7">
        <v>370144047.13</v>
      </c>
      <c r="AL307" s="7">
        <v>405759134.17000002</v>
      </c>
      <c r="AM307" s="7">
        <v>594231453.26999998</v>
      </c>
      <c r="AN307" s="7">
        <v>607857521.78999996</v>
      </c>
      <c r="AO307" s="7">
        <v>607857521.78999996</v>
      </c>
      <c r="AP307" s="7"/>
      <c r="AQ307" s="7"/>
      <c r="AR307" s="7"/>
      <c r="AS307" s="7"/>
      <c r="AT307" s="7"/>
      <c r="AU307" s="7"/>
      <c r="AV307" s="7"/>
      <c r="AW307" s="7"/>
      <c r="AX307" s="7"/>
      <c r="AY307" s="7"/>
      <c r="AZ307" s="7"/>
      <c r="BA307" s="7"/>
      <c r="BB307" s="7">
        <v>180470565.53999999</v>
      </c>
      <c r="BC307" s="7">
        <v>241509972.36000001</v>
      </c>
      <c r="BD307" s="7">
        <v>276659576.44</v>
      </c>
      <c r="BE307" s="7">
        <v>381281138.51999998</v>
      </c>
      <c r="BF307" s="7">
        <v>465067535.52999997</v>
      </c>
      <c r="BG307" s="7">
        <v>1033861455.46</v>
      </c>
      <c r="BH307" s="7">
        <v>1263333466.9100001</v>
      </c>
      <c r="BI307" s="7">
        <v>1263333466.9100001</v>
      </c>
      <c r="BJ307" s="8"/>
      <c r="BK307" s="8"/>
      <c r="BL307" s="8"/>
      <c r="BM307" s="8"/>
      <c r="BN307" s="8"/>
      <c r="BO307" s="8"/>
      <c r="BP307" s="8"/>
      <c r="BQ307" s="8"/>
      <c r="BR307" s="8"/>
      <c r="BS307" s="8"/>
      <c r="BT307" s="8"/>
      <c r="BU307" s="8"/>
      <c r="BV307" s="8">
        <v>782</v>
      </c>
      <c r="BW307" s="8">
        <v>1108</v>
      </c>
      <c r="BX307" s="8">
        <v>1304</v>
      </c>
      <c r="BY307" s="8">
        <v>1448</v>
      </c>
      <c r="BZ307" s="8">
        <v>1535</v>
      </c>
      <c r="CA307" s="8">
        <v>2065</v>
      </c>
      <c r="CB307" s="8">
        <v>2330</v>
      </c>
      <c r="CC307" s="8">
        <v>2330</v>
      </c>
    </row>
    <row r="308" spans="1:81" x14ac:dyDescent="0.25">
      <c r="A308" s="5" t="s">
        <v>387</v>
      </c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>
        <v>3074595.2</v>
      </c>
      <c r="P308" s="7">
        <v>178736906.81</v>
      </c>
      <c r="Q308" s="7">
        <v>392513888</v>
      </c>
      <c r="R308" s="7">
        <v>158193902.84999999</v>
      </c>
      <c r="S308" s="7">
        <v>173014251.59</v>
      </c>
      <c r="T308" s="7">
        <v>948434901</v>
      </c>
      <c r="U308" s="7">
        <v>2544702735.0100002</v>
      </c>
      <c r="V308" s="7"/>
      <c r="W308" s="7"/>
      <c r="X308" s="7"/>
      <c r="Y308" s="7"/>
      <c r="Z308" s="7"/>
      <c r="AA308" s="7"/>
      <c r="AB308" s="7"/>
      <c r="AC308" s="7"/>
      <c r="AD308" s="7"/>
      <c r="AE308" s="7"/>
      <c r="AF308" s="7"/>
      <c r="AG308" s="7"/>
      <c r="AH308" s="7"/>
      <c r="AI308" s="7">
        <v>218413007.94</v>
      </c>
      <c r="AJ308" s="7">
        <v>252424252.97999999</v>
      </c>
      <c r="AK308" s="7">
        <v>272257230.61000001</v>
      </c>
      <c r="AL308" s="7">
        <v>360008455.30000001</v>
      </c>
      <c r="AM308" s="7">
        <v>369882203.06999999</v>
      </c>
      <c r="AN308" s="7">
        <v>380679133.44999999</v>
      </c>
      <c r="AO308" s="7">
        <v>296257927.30000001</v>
      </c>
      <c r="AP308" s="7"/>
      <c r="AQ308" s="7"/>
      <c r="AR308" s="7"/>
      <c r="AS308" s="7"/>
      <c r="AT308" s="7"/>
      <c r="AU308" s="7"/>
      <c r="AV308" s="7"/>
      <c r="AW308" s="7"/>
      <c r="AX308" s="7"/>
      <c r="AY308" s="7"/>
      <c r="AZ308" s="7"/>
      <c r="BA308" s="7"/>
      <c r="BB308" s="7"/>
      <c r="BC308" s="7">
        <v>250419233.93000001</v>
      </c>
      <c r="BD308" s="7">
        <v>338744153.25</v>
      </c>
      <c r="BE308" s="7">
        <v>457039591.14999998</v>
      </c>
      <c r="BF308" s="7">
        <v>680588067.32000005</v>
      </c>
      <c r="BG308" s="7">
        <v>758657461.00999999</v>
      </c>
      <c r="BH308" s="7">
        <v>1739049851.6199999</v>
      </c>
      <c r="BI308" s="7">
        <v>1730352123.2</v>
      </c>
      <c r="BJ308" s="8"/>
      <c r="BK308" s="8"/>
      <c r="BL308" s="8"/>
      <c r="BM308" s="8"/>
      <c r="BN308" s="8"/>
      <c r="BO308" s="8"/>
      <c r="BP308" s="8"/>
      <c r="BQ308" s="8"/>
      <c r="BR308" s="8"/>
      <c r="BS308" s="8"/>
      <c r="BT308" s="8"/>
      <c r="BU308" s="8"/>
      <c r="BV308" s="8"/>
      <c r="BW308" s="8">
        <v>258</v>
      </c>
      <c r="BX308" s="8">
        <v>351</v>
      </c>
      <c r="BY308" s="8">
        <v>464</v>
      </c>
      <c r="BZ308" s="8">
        <v>530</v>
      </c>
      <c r="CA308" s="8">
        <v>623</v>
      </c>
      <c r="CB308" s="8">
        <v>777</v>
      </c>
      <c r="CC308" s="8">
        <v>685</v>
      </c>
    </row>
    <row r="309" spans="1:81" x14ac:dyDescent="0.25">
      <c r="A309" s="5" t="s">
        <v>388</v>
      </c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>
        <v>26767948.920000002</v>
      </c>
      <c r="N309" s="7">
        <v>3971495.8</v>
      </c>
      <c r="O309" s="7">
        <v>8395931.7400000002</v>
      </c>
      <c r="P309" s="7">
        <v>1985324.07</v>
      </c>
      <c r="Q309" s="7">
        <v>3611857.48</v>
      </c>
      <c r="R309" s="7">
        <v>27665499.109999999</v>
      </c>
      <c r="S309" s="7">
        <v>3461652.28</v>
      </c>
      <c r="T309" s="7">
        <v>4815223.72</v>
      </c>
      <c r="U309" s="7">
        <v>314736836.57999998</v>
      </c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7"/>
      <c r="AG309" s="7">
        <v>54396342.789999999</v>
      </c>
      <c r="AH309" s="7">
        <v>86717498.549999997</v>
      </c>
      <c r="AI309" s="7">
        <v>118198149.05</v>
      </c>
      <c r="AJ309" s="7">
        <v>132670122.89</v>
      </c>
      <c r="AK309" s="7">
        <v>173620649.03</v>
      </c>
      <c r="AL309" s="7">
        <v>228278640.90000001</v>
      </c>
      <c r="AM309" s="7">
        <v>249443094.52000001</v>
      </c>
      <c r="AN309" s="7">
        <v>292903469.05000001</v>
      </c>
      <c r="AO309" s="7">
        <v>380106492.25</v>
      </c>
      <c r="AP309" s="7"/>
      <c r="AQ309" s="7"/>
      <c r="AR309" s="7"/>
      <c r="AS309" s="7"/>
      <c r="AT309" s="7"/>
      <c r="AU309" s="7"/>
      <c r="AV309" s="7"/>
      <c r="AW309" s="7"/>
      <c r="AX309" s="7"/>
      <c r="AY309" s="7"/>
      <c r="AZ309" s="7"/>
      <c r="BA309" s="7">
        <v>88010647.489999995</v>
      </c>
      <c r="BB309" s="7">
        <v>146863484.5</v>
      </c>
      <c r="BC309" s="7">
        <v>198518556.87</v>
      </c>
      <c r="BD309" s="7">
        <v>227079309.16999999</v>
      </c>
      <c r="BE309" s="7">
        <v>267832301.11000001</v>
      </c>
      <c r="BF309" s="7">
        <v>331892178.31999999</v>
      </c>
      <c r="BG309" s="7">
        <v>391377194.81999999</v>
      </c>
      <c r="BH309" s="7">
        <v>717610862.28999996</v>
      </c>
      <c r="BI309" s="7">
        <v>942788848.17999995</v>
      </c>
      <c r="BJ309" s="8"/>
      <c r="BK309" s="8"/>
      <c r="BL309" s="8"/>
      <c r="BM309" s="8"/>
      <c r="BN309" s="8"/>
      <c r="BO309" s="8"/>
      <c r="BP309" s="8"/>
      <c r="BQ309" s="8"/>
      <c r="BR309" s="8"/>
      <c r="BS309" s="8"/>
      <c r="BT309" s="8"/>
      <c r="BU309" s="8"/>
      <c r="BV309" s="8">
        <v>230</v>
      </c>
      <c r="BW309" s="8">
        <v>281</v>
      </c>
      <c r="BX309" s="8">
        <v>301</v>
      </c>
      <c r="BY309" s="8">
        <v>327</v>
      </c>
      <c r="BZ309" s="8">
        <v>401</v>
      </c>
      <c r="CA309" s="8">
        <v>529</v>
      </c>
      <c r="CB309" s="8">
        <v>728</v>
      </c>
      <c r="CC309" s="8">
        <v>728</v>
      </c>
    </row>
    <row r="310" spans="1:81" x14ac:dyDescent="0.25">
      <c r="A310" s="5" t="s">
        <v>389</v>
      </c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>
        <v>26627449.210000001</v>
      </c>
      <c r="P310" s="7">
        <v>14668846.76</v>
      </c>
      <c r="Q310" s="7">
        <v>16717932.84</v>
      </c>
      <c r="R310" s="7">
        <v>5066151.1100000003</v>
      </c>
      <c r="S310" s="7">
        <v>46789680.539999999</v>
      </c>
      <c r="T310" s="7">
        <v>333363010.06999999</v>
      </c>
      <c r="U310" s="7">
        <v>1299591835.3299999</v>
      </c>
      <c r="V310" s="7"/>
      <c r="W310" s="7"/>
      <c r="X310" s="7"/>
      <c r="Y310" s="7"/>
      <c r="Z310" s="7"/>
      <c r="AA310" s="7"/>
      <c r="AB310" s="7"/>
      <c r="AC310" s="7"/>
      <c r="AD310" s="7"/>
      <c r="AE310" s="7"/>
      <c r="AF310" s="7"/>
      <c r="AG310" s="7"/>
      <c r="AH310" s="7"/>
      <c r="AI310" s="7">
        <v>82207078.170000002</v>
      </c>
      <c r="AJ310" s="7">
        <v>193493383.34</v>
      </c>
      <c r="AK310" s="7">
        <v>208788264.84</v>
      </c>
      <c r="AL310" s="7">
        <v>179299034.00999999</v>
      </c>
      <c r="AM310" s="7">
        <v>148520212.02000001</v>
      </c>
      <c r="AN310" s="7">
        <v>165733894.71000001</v>
      </c>
      <c r="AO310" s="7">
        <v>192228852.33000001</v>
      </c>
      <c r="AP310" s="7"/>
      <c r="AQ310" s="7"/>
      <c r="AR310" s="7"/>
      <c r="AS310" s="7"/>
      <c r="AT310" s="7"/>
      <c r="AU310" s="7"/>
      <c r="AV310" s="7"/>
      <c r="AW310" s="7"/>
      <c r="AX310" s="7"/>
      <c r="AY310" s="7"/>
      <c r="AZ310" s="7"/>
      <c r="BA310" s="7"/>
      <c r="BB310" s="7"/>
      <c r="BC310" s="7">
        <v>76649376.879999995</v>
      </c>
      <c r="BD310" s="7">
        <v>156050303.69999999</v>
      </c>
      <c r="BE310" s="7">
        <v>201034026.40000001</v>
      </c>
      <c r="BF310" s="7">
        <v>247127830.16999999</v>
      </c>
      <c r="BG310" s="7">
        <v>297684156.32999998</v>
      </c>
      <c r="BH310" s="7">
        <v>644846103.13999999</v>
      </c>
      <c r="BI310" s="7">
        <v>757573744.70000005</v>
      </c>
      <c r="BJ310" s="7"/>
      <c r="BK310" s="8"/>
      <c r="BL310" s="8"/>
      <c r="BM310" s="8"/>
      <c r="BN310" s="8"/>
      <c r="BO310" s="8"/>
      <c r="BP310" s="8"/>
      <c r="BQ310" s="8"/>
      <c r="BR310" s="8"/>
      <c r="BS310" s="8"/>
      <c r="BT310" s="8"/>
      <c r="BU310" s="8"/>
      <c r="BV310" s="8"/>
      <c r="BW310" s="8">
        <v>132</v>
      </c>
      <c r="BX310" s="8">
        <v>176</v>
      </c>
      <c r="BY310" s="8">
        <v>227</v>
      </c>
      <c r="BZ310" s="8">
        <v>244</v>
      </c>
      <c r="CA310" s="8">
        <v>270</v>
      </c>
      <c r="CB310" s="8">
        <v>316</v>
      </c>
      <c r="CC310" s="8">
        <v>495</v>
      </c>
    </row>
    <row r="311" spans="1:81" x14ac:dyDescent="0.25">
      <c r="A311" s="5" t="s">
        <v>390</v>
      </c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>
        <v>3897100</v>
      </c>
      <c r="Q311" s="7">
        <v>863974.84</v>
      </c>
      <c r="R311" s="7">
        <v>212970.56</v>
      </c>
      <c r="S311" s="7">
        <v>1230150.67</v>
      </c>
      <c r="T311" s="7">
        <v>3627244.8</v>
      </c>
      <c r="U311" s="7">
        <v>1309087604.8199999</v>
      </c>
      <c r="V311" s="7"/>
      <c r="W311" s="7"/>
      <c r="X311" s="7"/>
      <c r="Y311" s="7"/>
      <c r="Z311" s="7"/>
      <c r="AA311" s="7"/>
      <c r="AB311" s="7"/>
      <c r="AC311" s="7"/>
      <c r="AD311" s="7"/>
      <c r="AE311" s="7"/>
      <c r="AF311" s="7"/>
      <c r="AG311" s="7"/>
      <c r="AH311" s="7"/>
      <c r="AI311" s="7"/>
      <c r="AJ311" s="7">
        <v>83121500</v>
      </c>
      <c r="AK311" s="7">
        <v>147352105.97</v>
      </c>
      <c r="AL311" s="7">
        <v>198831869.21000001</v>
      </c>
      <c r="AM311" s="7">
        <v>291448941.69</v>
      </c>
      <c r="AN311" s="7">
        <v>270154213.36000001</v>
      </c>
      <c r="AO311" s="7">
        <v>362445850.79000002</v>
      </c>
      <c r="AP311" s="7"/>
      <c r="AQ311" s="7"/>
      <c r="AR311" s="7"/>
      <c r="AS311" s="7"/>
      <c r="AT311" s="7"/>
      <c r="AU311" s="7"/>
      <c r="AV311" s="7"/>
      <c r="AW311" s="7"/>
      <c r="AX311" s="7"/>
      <c r="AY311" s="7"/>
      <c r="AZ311" s="7"/>
      <c r="BA311" s="7"/>
      <c r="BB311" s="7"/>
      <c r="BC311" s="7"/>
      <c r="BD311" s="7">
        <v>47832600</v>
      </c>
      <c r="BE311" s="7">
        <v>93046762.590000004</v>
      </c>
      <c r="BF311" s="7">
        <v>153242532.24000001</v>
      </c>
      <c r="BG311" s="7">
        <v>220626244.09999999</v>
      </c>
      <c r="BH311" s="7">
        <v>276050851.25999999</v>
      </c>
      <c r="BI311" s="7">
        <v>881426335.12</v>
      </c>
      <c r="BJ311" s="8"/>
      <c r="BK311" s="8"/>
      <c r="BL311" s="8"/>
      <c r="BM311" s="8"/>
      <c r="BN311" s="8"/>
      <c r="BO311" s="8"/>
      <c r="BP311" s="8"/>
      <c r="BQ311" s="8"/>
      <c r="BR311" s="8"/>
      <c r="BS311" s="8"/>
      <c r="BT311" s="8"/>
      <c r="BU311" s="8"/>
      <c r="BV311" s="8"/>
      <c r="BW311" s="8">
        <v>90</v>
      </c>
      <c r="BX311" s="8">
        <v>104</v>
      </c>
      <c r="BY311" s="8">
        <v>124</v>
      </c>
      <c r="BZ311" s="8">
        <v>168</v>
      </c>
      <c r="CA311" s="8">
        <v>218</v>
      </c>
      <c r="CB311" s="8">
        <v>289</v>
      </c>
      <c r="CC311" s="8">
        <v>289</v>
      </c>
    </row>
    <row r="312" spans="1:81" x14ac:dyDescent="0.25">
      <c r="A312" s="5" t="s">
        <v>391</v>
      </c>
      <c r="B312" s="6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>
        <v>3847359.94</v>
      </c>
      <c r="Q312" s="7">
        <v>3696920.08</v>
      </c>
      <c r="R312" s="7">
        <v>1651134.95</v>
      </c>
      <c r="S312" s="7">
        <v>6901386.2000000002</v>
      </c>
      <c r="T312" s="7">
        <v>8582162.8399999999</v>
      </c>
      <c r="U312" s="7">
        <v>329016276.75</v>
      </c>
      <c r="V312" s="7"/>
      <c r="W312" s="7"/>
      <c r="X312" s="7"/>
      <c r="Y312" s="7"/>
      <c r="Z312" s="7"/>
      <c r="AA312" s="7"/>
      <c r="AB312" s="7"/>
      <c r="AC312" s="7"/>
      <c r="AD312" s="7"/>
      <c r="AE312" s="7"/>
      <c r="AF312" s="7"/>
      <c r="AG312" s="7"/>
      <c r="AH312" s="7"/>
      <c r="AI312" s="7"/>
      <c r="AJ312" s="7">
        <v>62019441.350000001</v>
      </c>
      <c r="AK312" s="7">
        <v>85645657.390000001</v>
      </c>
      <c r="AL312" s="7">
        <v>113037881.64</v>
      </c>
      <c r="AM312" s="7">
        <v>135005671.87</v>
      </c>
      <c r="AN312" s="7">
        <v>172961784.30000001</v>
      </c>
      <c r="AO312" s="7">
        <v>203126008.91999999</v>
      </c>
      <c r="AP312" s="7"/>
      <c r="AQ312" s="7"/>
      <c r="AR312" s="7"/>
      <c r="AS312" s="7"/>
      <c r="AT312" s="7"/>
      <c r="AU312" s="7"/>
      <c r="AV312" s="7"/>
      <c r="AW312" s="7"/>
      <c r="AX312" s="7"/>
      <c r="AY312" s="7"/>
      <c r="AZ312" s="7"/>
      <c r="BA312" s="7"/>
      <c r="BB312" s="7"/>
      <c r="BC312" s="7"/>
      <c r="BD312" s="7">
        <v>128310872.69</v>
      </c>
      <c r="BE312" s="7">
        <v>160752735.41</v>
      </c>
      <c r="BF312" s="7">
        <v>203608580.84999999</v>
      </c>
      <c r="BG312" s="7">
        <v>237657877.53</v>
      </c>
      <c r="BH312" s="7">
        <v>296029285.26999998</v>
      </c>
      <c r="BI312" s="7">
        <v>547341772.08000004</v>
      </c>
      <c r="BJ312" s="7"/>
      <c r="BK312" s="8"/>
      <c r="BL312" s="8"/>
      <c r="BM312" s="8"/>
      <c r="BN312" s="8"/>
      <c r="BO312" s="8"/>
      <c r="BP312" s="8"/>
      <c r="BQ312" s="8"/>
      <c r="BR312" s="8"/>
      <c r="BS312" s="8"/>
      <c r="BT312" s="8"/>
      <c r="BU312" s="8"/>
      <c r="BV312" s="8"/>
      <c r="BW312" s="8"/>
      <c r="BX312" s="8">
        <v>170</v>
      </c>
      <c r="BY312" s="8">
        <v>271</v>
      </c>
      <c r="BZ312" s="8">
        <v>347</v>
      </c>
      <c r="CA312" s="8">
        <v>392</v>
      </c>
      <c r="CB312" s="8">
        <v>426</v>
      </c>
      <c r="CC312" s="8">
        <v>556</v>
      </c>
    </row>
    <row r="313" spans="1:81" x14ac:dyDescent="0.25">
      <c r="A313" s="5" t="s">
        <v>392</v>
      </c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>
        <v>1482000</v>
      </c>
      <c r="Q313" s="7">
        <v>2274930.06</v>
      </c>
      <c r="R313" s="7">
        <v>4639523.3</v>
      </c>
      <c r="S313" s="7">
        <v>3950744.95</v>
      </c>
      <c r="T313" s="7">
        <v>5072171.3099999996</v>
      </c>
      <c r="U313" s="7">
        <v>4316074</v>
      </c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7"/>
      <c r="AG313" s="7"/>
      <c r="AH313" s="7"/>
      <c r="AI313" s="7"/>
      <c r="AJ313" s="7">
        <v>289795800</v>
      </c>
      <c r="AK313" s="7">
        <v>264528384.06999999</v>
      </c>
      <c r="AL313" s="7">
        <v>265404907.88999999</v>
      </c>
      <c r="AM313" s="7">
        <v>388422457.18000001</v>
      </c>
      <c r="AN313" s="7">
        <v>465285779.88</v>
      </c>
      <c r="AO313" s="7">
        <v>502208981.80000001</v>
      </c>
      <c r="AP313" s="7"/>
      <c r="AQ313" s="7"/>
      <c r="AR313" s="7"/>
      <c r="AS313" s="7"/>
      <c r="AT313" s="7"/>
      <c r="AU313" s="7"/>
      <c r="AV313" s="7"/>
      <c r="AW313" s="7"/>
      <c r="AX313" s="7"/>
      <c r="AY313" s="7"/>
      <c r="AZ313" s="7"/>
      <c r="BA313" s="7"/>
      <c r="BB313" s="7"/>
      <c r="BC313" s="7"/>
      <c r="BD313" s="7">
        <v>168005500</v>
      </c>
      <c r="BE313" s="7">
        <v>178328171.63999999</v>
      </c>
      <c r="BF313" s="7">
        <v>181712166.41999999</v>
      </c>
      <c r="BG313" s="7">
        <v>241625960.66</v>
      </c>
      <c r="BH313" s="7">
        <v>317510416.67000002</v>
      </c>
      <c r="BI313" s="7">
        <v>618622613.22000003</v>
      </c>
      <c r="BJ313" s="8"/>
      <c r="BK313" s="8"/>
      <c r="BL313" s="8"/>
      <c r="BM313" s="8"/>
      <c r="BN313" s="8"/>
      <c r="BO313" s="8"/>
      <c r="BP313" s="8"/>
      <c r="BQ313" s="8"/>
      <c r="BR313" s="8"/>
      <c r="BS313" s="8"/>
      <c r="BT313" s="8"/>
      <c r="BU313" s="8"/>
      <c r="BV313" s="8"/>
      <c r="BW313" s="8"/>
      <c r="BX313" s="8">
        <v>310</v>
      </c>
      <c r="BY313" s="8">
        <v>254</v>
      </c>
      <c r="BZ313" s="8">
        <v>254</v>
      </c>
      <c r="CA313" s="8">
        <v>393</v>
      </c>
      <c r="CB313" s="8">
        <v>390</v>
      </c>
      <c r="CC313" s="8">
        <v>369</v>
      </c>
    </row>
    <row r="314" spans="1:81" x14ac:dyDescent="0.25">
      <c r="A314" s="5" t="s">
        <v>393</v>
      </c>
      <c r="B314" s="6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>
        <v>161231300</v>
      </c>
      <c r="R314" s="7">
        <v>695088400</v>
      </c>
      <c r="S314" s="7">
        <v>1177013653.77</v>
      </c>
      <c r="T314" s="7">
        <v>794199389.02999997</v>
      </c>
      <c r="U314" s="7">
        <v>159565967.83000001</v>
      </c>
      <c r="V314" s="7"/>
      <c r="W314" s="7"/>
      <c r="X314" s="7"/>
      <c r="Y314" s="7"/>
      <c r="Z314" s="7"/>
      <c r="AA314" s="7"/>
      <c r="AB314" s="7"/>
      <c r="AC314" s="7"/>
      <c r="AD314" s="7"/>
      <c r="AE314" s="7">
        <v>67150000</v>
      </c>
      <c r="AF314" s="7"/>
      <c r="AG314" s="7"/>
      <c r="AH314" s="7"/>
      <c r="AI314" s="7"/>
      <c r="AJ314" s="7"/>
      <c r="AK314" s="7">
        <v>327271600</v>
      </c>
      <c r="AL314" s="7">
        <v>349311900</v>
      </c>
      <c r="AM314" s="7">
        <v>350996790.13</v>
      </c>
      <c r="AN314" s="7">
        <v>461786065.81</v>
      </c>
      <c r="AO314" s="7">
        <v>616320003.99000001</v>
      </c>
      <c r="AP314" s="7"/>
      <c r="AQ314" s="7"/>
      <c r="AR314" s="7"/>
      <c r="AS314" s="7"/>
      <c r="AT314" s="7"/>
      <c r="AU314" s="7"/>
      <c r="AV314" s="7"/>
      <c r="AW314" s="7"/>
      <c r="AX314" s="7"/>
      <c r="AY314" s="7"/>
      <c r="AZ314" s="7"/>
      <c r="BA314" s="7"/>
      <c r="BB314" s="7"/>
      <c r="BC314" s="7"/>
      <c r="BD314" s="7"/>
      <c r="BE314" s="7">
        <v>713454100</v>
      </c>
      <c r="BF314" s="7">
        <v>812609000</v>
      </c>
      <c r="BG314" s="7">
        <v>687753532.89999998</v>
      </c>
      <c r="BH314" s="7">
        <v>833400046.63999999</v>
      </c>
      <c r="BI314" s="7">
        <v>1006215562.14</v>
      </c>
      <c r="BJ314" s="7"/>
      <c r="BK314" s="8"/>
      <c r="BL314" s="8"/>
      <c r="BM314" s="8"/>
      <c r="BN314" s="8"/>
      <c r="BO314" s="8"/>
      <c r="BP314" s="8"/>
      <c r="BQ314" s="8"/>
      <c r="BR314" s="8"/>
      <c r="BS314" s="8"/>
      <c r="BT314" s="8"/>
      <c r="BU314" s="8"/>
      <c r="BV314" s="8"/>
      <c r="BW314" s="8"/>
      <c r="BX314" s="8"/>
      <c r="BY314" s="8"/>
      <c r="BZ314" s="8">
        <v>1094</v>
      </c>
      <c r="CA314" s="8">
        <v>1352</v>
      </c>
      <c r="CB314" s="8">
        <v>1432</v>
      </c>
      <c r="CC314" s="8">
        <v>1625</v>
      </c>
    </row>
    <row r="315" spans="1:81" x14ac:dyDescent="0.25">
      <c r="A315" s="5" t="s">
        <v>394</v>
      </c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>
        <v>1702000</v>
      </c>
      <c r="Q315" s="7">
        <v>5600700</v>
      </c>
      <c r="R315" s="7">
        <v>13251527.380000001</v>
      </c>
      <c r="S315" s="7">
        <v>8152909.1799999997</v>
      </c>
      <c r="T315" s="7">
        <v>4515899.8899999997</v>
      </c>
      <c r="U315" s="7">
        <v>383202520.11000001</v>
      </c>
      <c r="V315" s="7"/>
      <c r="W315" s="7"/>
      <c r="X315" s="7"/>
      <c r="Y315" s="7"/>
      <c r="Z315" s="7"/>
      <c r="AA315" s="7"/>
      <c r="AB315" s="7"/>
      <c r="AC315" s="7"/>
      <c r="AD315" s="7"/>
      <c r="AE315" s="7"/>
      <c r="AF315" s="7"/>
      <c r="AG315" s="7"/>
      <c r="AH315" s="7"/>
      <c r="AI315" s="7"/>
      <c r="AJ315" s="7">
        <v>116952400</v>
      </c>
      <c r="AK315" s="7">
        <v>122878300</v>
      </c>
      <c r="AL315" s="7">
        <v>292196313.68000001</v>
      </c>
      <c r="AM315" s="7">
        <v>326140656.37</v>
      </c>
      <c r="AN315" s="7">
        <v>344353621.64999998</v>
      </c>
      <c r="AO315" s="7">
        <v>563304478.24000001</v>
      </c>
      <c r="AP315" s="7"/>
      <c r="AQ315" s="7"/>
      <c r="AR315" s="7"/>
      <c r="AS315" s="7"/>
      <c r="AT315" s="7"/>
      <c r="AU315" s="7"/>
      <c r="AV315" s="7"/>
      <c r="AW315" s="7"/>
      <c r="AX315" s="7"/>
      <c r="AY315" s="7"/>
      <c r="AZ315" s="7"/>
      <c r="BA315" s="7"/>
      <c r="BB315" s="7"/>
      <c r="BC315" s="7"/>
      <c r="BD315" s="7">
        <v>103530800</v>
      </c>
      <c r="BE315" s="7">
        <v>86327300</v>
      </c>
      <c r="BF315" s="7">
        <v>151956059.53</v>
      </c>
      <c r="BG315" s="7">
        <v>196359040.94</v>
      </c>
      <c r="BH315" s="7">
        <v>275321134.24000001</v>
      </c>
      <c r="BI315" s="7">
        <v>614245574.5</v>
      </c>
      <c r="BJ315" s="8"/>
      <c r="BK315" s="8"/>
      <c r="BL315" s="8"/>
      <c r="BM315" s="8"/>
      <c r="BN315" s="8"/>
      <c r="BO315" s="8"/>
      <c r="BP315" s="8"/>
      <c r="BQ315" s="8"/>
      <c r="BR315" s="8"/>
      <c r="BS315" s="8"/>
      <c r="BT315" s="8"/>
      <c r="BU315" s="8"/>
      <c r="BV315" s="8"/>
      <c r="BW315" s="8">
        <v>135</v>
      </c>
      <c r="BX315" s="8">
        <v>125</v>
      </c>
      <c r="BY315" s="8">
        <v>152</v>
      </c>
      <c r="BZ315" s="8">
        <v>203</v>
      </c>
      <c r="CA315" s="8">
        <v>226</v>
      </c>
      <c r="CB315" s="8">
        <v>388</v>
      </c>
      <c r="CC315" s="8">
        <v>450</v>
      </c>
    </row>
    <row r="316" spans="1:81" x14ac:dyDescent="0.25">
      <c r="A316" s="5" t="s">
        <v>395</v>
      </c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>
        <v>38655340.770000003</v>
      </c>
      <c r="R316" s="7">
        <v>139525691.09999999</v>
      </c>
      <c r="S316" s="7">
        <v>119012804.92</v>
      </c>
      <c r="T316" s="7">
        <v>292079593</v>
      </c>
      <c r="U316" s="7">
        <v>638865850.83000004</v>
      </c>
      <c r="V316" s="7"/>
      <c r="W316" s="7"/>
      <c r="X316" s="7"/>
      <c r="Y316" s="7"/>
      <c r="Z316" s="7"/>
      <c r="AA316" s="7"/>
      <c r="AB316" s="7"/>
      <c r="AC316" s="7"/>
      <c r="AD316" s="7"/>
      <c r="AE316" s="7"/>
      <c r="AF316" s="7"/>
      <c r="AG316" s="7"/>
      <c r="AH316" s="7"/>
      <c r="AI316" s="7"/>
      <c r="AJ316" s="7"/>
      <c r="AK316" s="7">
        <v>71504054.670000002</v>
      </c>
      <c r="AL316" s="7">
        <v>87911581.689999998</v>
      </c>
      <c r="AM316" s="7">
        <v>125577012.65000001</v>
      </c>
      <c r="AN316" s="7">
        <v>121824623.31</v>
      </c>
      <c r="AO316" s="7">
        <v>122526500.98999999</v>
      </c>
      <c r="AP316" s="7"/>
      <c r="AQ316" s="7"/>
      <c r="AR316" s="7"/>
      <c r="AS316" s="7"/>
      <c r="AT316" s="7"/>
      <c r="AU316" s="7"/>
      <c r="AV316" s="7"/>
      <c r="AW316" s="7"/>
      <c r="AX316" s="7"/>
      <c r="AY316" s="7"/>
      <c r="AZ316" s="7"/>
      <c r="BA316" s="7"/>
      <c r="BB316" s="7"/>
      <c r="BC316" s="7"/>
      <c r="BD316" s="7"/>
      <c r="BE316" s="7">
        <v>64241002.259999998</v>
      </c>
      <c r="BF316" s="7">
        <v>64056517.210000001</v>
      </c>
      <c r="BG316" s="7">
        <v>145934549.31</v>
      </c>
      <c r="BH316" s="7">
        <v>183006613.11000001</v>
      </c>
      <c r="BI316" s="7">
        <v>447733210.10000002</v>
      </c>
      <c r="BJ316" s="8"/>
      <c r="BK316" s="8"/>
      <c r="BL316" s="8"/>
      <c r="BM316" s="8"/>
      <c r="BN316" s="8"/>
      <c r="BO316" s="8"/>
      <c r="BP316" s="8"/>
      <c r="BQ316" s="8"/>
      <c r="BR316" s="8"/>
      <c r="BS316" s="8"/>
      <c r="BT316" s="8"/>
      <c r="BU316" s="8"/>
      <c r="BV316" s="8"/>
      <c r="BW316" s="8"/>
      <c r="BX316" s="8">
        <v>130</v>
      </c>
      <c r="BY316" s="8">
        <v>124</v>
      </c>
      <c r="BZ316" s="8">
        <v>159</v>
      </c>
      <c r="CA316" s="8">
        <v>160</v>
      </c>
      <c r="CB316" s="8">
        <v>186</v>
      </c>
      <c r="CC316" s="8">
        <v>186</v>
      </c>
    </row>
    <row r="317" spans="1:81" x14ac:dyDescent="0.25">
      <c r="A317" s="5" t="s">
        <v>396</v>
      </c>
      <c r="B317" s="6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>
        <v>116078864.23999999</v>
      </c>
      <c r="Q317" s="7">
        <v>152309770.08000001</v>
      </c>
      <c r="R317" s="7">
        <v>129173084.2</v>
      </c>
      <c r="S317" s="7">
        <v>-6971074.1399999997</v>
      </c>
      <c r="T317" s="7">
        <v>8468399.5500000007</v>
      </c>
      <c r="U317" s="7">
        <v>32580030.129999999</v>
      </c>
      <c r="V317" s="7"/>
      <c r="W317" s="7"/>
      <c r="X317" s="7"/>
      <c r="Y317" s="7"/>
      <c r="Z317" s="7"/>
      <c r="AA317" s="7"/>
      <c r="AB317" s="7"/>
      <c r="AC317" s="7"/>
      <c r="AD317" s="7"/>
      <c r="AE317" s="7"/>
      <c r="AF317" s="7"/>
      <c r="AG317" s="7"/>
      <c r="AH317" s="7"/>
      <c r="AI317" s="7"/>
      <c r="AJ317" s="7">
        <v>462673822.56999999</v>
      </c>
      <c r="AK317" s="7">
        <v>498969941.37</v>
      </c>
      <c r="AL317" s="7">
        <v>626355865.39999998</v>
      </c>
      <c r="AM317" s="7">
        <v>732369367.64999998</v>
      </c>
      <c r="AN317" s="7">
        <v>868136672.32000005</v>
      </c>
      <c r="AO317" s="7">
        <v>1135070486.98</v>
      </c>
      <c r="AP317" s="7"/>
      <c r="AQ317" s="7"/>
      <c r="AR317" s="7"/>
      <c r="AS317" s="7"/>
      <c r="AT317" s="7"/>
      <c r="AU317" s="7"/>
      <c r="AV317" s="7"/>
      <c r="AW317" s="7"/>
      <c r="AX317" s="7"/>
      <c r="AY317" s="7"/>
      <c r="AZ317" s="7"/>
      <c r="BA317" s="7"/>
      <c r="BB317" s="7"/>
      <c r="BC317" s="7"/>
      <c r="BD317" s="7">
        <v>215883385.62</v>
      </c>
      <c r="BE317" s="7">
        <v>243833776.31</v>
      </c>
      <c r="BF317" s="7">
        <v>331003449.63</v>
      </c>
      <c r="BG317" s="7">
        <v>449294622.62</v>
      </c>
      <c r="BH317" s="7">
        <v>526056648.12</v>
      </c>
      <c r="BI317" s="7">
        <v>922788680.30999994</v>
      </c>
      <c r="BJ317" s="7"/>
      <c r="BK317" s="8"/>
      <c r="BL317" s="8"/>
      <c r="BM317" s="8"/>
      <c r="BN317" s="8"/>
      <c r="BO317" s="8"/>
      <c r="BP317" s="8"/>
      <c r="BQ317" s="8"/>
      <c r="BR317" s="8"/>
      <c r="BS317" s="8"/>
      <c r="BT317" s="8"/>
      <c r="BU317" s="8"/>
      <c r="BV317" s="8"/>
      <c r="BW317" s="8"/>
      <c r="BX317" s="8">
        <v>999</v>
      </c>
      <c r="BY317" s="8">
        <v>948</v>
      </c>
      <c r="BZ317" s="8">
        <v>1075</v>
      </c>
      <c r="CA317" s="8">
        <v>1165</v>
      </c>
      <c r="CB317" s="8">
        <v>1239</v>
      </c>
      <c r="CC317" s="8">
        <v>1604</v>
      </c>
    </row>
    <row r="318" spans="1:81" x14ac:dyDescent="0.25">
      <c r="A318" s="5" t="s">
        <v>397</v>
      </c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>
        <v>513729.55</v>
      </c>
      <c r="Q318" s="7">
        <v>1259130.1499999999</v>
      </c>
      <c r="R318" s="7">
        <v>285405648.44</v>
      </c>
      <c r="S318" s="7">
        <v>392458556.13999999</v>
      </c>
      <c r="T318" s="7">
        <v>3741388.74</v>
      </c>
      <c r="U318" s="7">
        <v>140726663.47</v>
      </c>
      <c r="V318" s="7"/>
      <c r="W318" s="7"/>
      <c r="X318" s="7"/>
      <c r="Y318" s="7"/>
      <c r="Z318" s="7"/>
      <c r="AA318" s="7"/>
      <c r="AB318" s="7"/>
      <c r="AC318" s="7"/>
      <c r="AD318" s="7"/>
      <c r="AE318" s="7"/>
      <c r="AF318" s="7"/>
      <c r="AG318" s="7"/>
      <c r="AH318" s="7"/>
      <c r="AI318" s="7"/>
      <c r="AJ318" s="7">
        <v>193281763.34</v>
      </c>
      <c r="AK318" s="7">
        <v>242178695.75</v>
      </c>
      <c r="AL318" s="7">
        <v>324502408.27999997</v>
      </c>
      <c r="AM318" s="7">
        <v>507969505.99000001</v>
      </c>
      <c r="AN318" s="7">
        <v>654656888.28999996</v>
      </c>
      <c r="AO318" s="7">
        <v>670374055.70000005</v>
      </c>
      <c r="AP318" s="7"/>
      <c r="AQ318" s="7"/>
      <c r="AR318" s="7"/>
      <c r="AS318" s="7"/>
      <c r="AT318" s="7"/>
      <c r="AU318" s="7"/>
      <c r="AV318" s="7"/>
      <c r="AW318" s="7"/>
      <c r="AX318" s="7"/>
      <c r="AY318" s="7"/>
      <c r="AZ318" s="7"/>
      <c r="BA318" s="7"/>
      <c r="BB318" s="7"/>
      <c r="BC318" s="7"/>
      <c r="BD318" s="7">
        <v>231386487.41999999</v>
      </c>
      <c r="BE318" s="7">
        <v>356349163.32999998</v>
      </c>
      <c r="BF318" s="7">
        <v>544496033.85000002</v>
      </c>
      <c r="BG318" s="7">
        <v>661719222.91999996</v>
      </c>
      <c r="BH318" s="7">
        <v>760299747.24000001</v>
      </c>
      <c r="BI318" s="7">
        <v>1135108965.26</v>
      </c>
      <c r="BJ318" s="8"/>
      <c r="BK318" s="8"/>
      <c r="BL318" s="8"/>
      <c r="BM318" s="8"/>
      <c r="BN318" s="8"/>
      <c r="BO318" s="8"/>
      <c r="BP318" s="8"/>
      <c r="BQ318" s="8"/>
      <c r="BR318" s="8"/>
      <c r="BS318" s="8"/>
      <c r="BT318" s="8"/>
      <c r="BU318" s="8"/>
      <c r="BV318" s="8"/>
      <c r="BW318" s="8">
        <v>920</v>
      </c>
      <c r="BX318" s="8">
        <v>1246</v>
      </c>
      <c r="BY318" s="8">
        <v>1782</v>
      </c>
      <c r="BZ318" s="8">
        <v>2471</v>
      </c>
      <c r="CA318" s="8">
        <v>2888</v>
      </c>
      <c r="CB318" s="8">
        <v>3085</v>
      </c>
      <c r="CC318" s="8">
        <v>3085</v>
      </c>
    </row>
    <row r="319" spans="1:81" x14ac:dyDescent="0.25">
      <c r="A319" s="5" t="s">
        <v>398</v>
      </c>
      <c r="B319" s="6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>
        <v>1979833.71</v>
      </c>
      <c r="R319" s="7">
        <v>11365712.109999999</v>
      </c>
      <c r="S319" s="7">
        <v>47310183.759999998</v>
      </c>
      <c r="T319" s="7">
        <v>91871822.739999995</v>
      </c>
      <c r="U319" s="7">
        <v>72291923.780000001</v>
      </c>
      <c r="V319" s="7"/>
      <c r="W319" s="7"/>
      <c r="X319" s="7"/>
      <c r="Y319" s="7"/>
      <c r="Z319" s="7"/>
      <c r="AA319" s="7"/>
      <c r="AB319" s="7"/>
      <c r="AC319" s="7"/>
      <c r="AD319" s="7"/>
      <c r="AE319" s="7"/>
      <c r="AF319" s="7"/>
      <c r="AG319" s="7"/>
      <c r="AH319" s="7"/>
      <c r="AI319" s="7"/>
      <c r="AJ319" s="7"/>
      <c r="AK319" s="7">
        <v>36761309.340000004</v>
      </c>
      <c r="AL319" s="7">
        <v>70757717.180000007</v>
      </c>
      <c r="AM319" s="7">
        <v>159839231.58000001</v>
      </c>
      <c r="AN319" s="7">
        <v>297809247.57999998</v>
      </c>
      <c r="AO319" s="7">
        <v>378708341.62</v>
      </c>
      <c r="AP319" s="7"/>
      <c r="AQ319" s="7"/>
      <c r="AR319" s="7"/>
      <c r="AS319" s="7"/>
      <c r="AT319" s="7"/>
      <c r="AU319" s="7"/>
      <c r="AV319" s="7"/>
      <c r="AW319" s="7"/>
      <c r="AX319" s="7"/>
      <c r="AY319" s="7"/>
      <c r="AZ319" s="7"/>
      <c r="BA319" s="7"/>
      <c r="BB319" s="7"/>
      <c r="BC319" s="7"/>
      <c r="BD319" s="7"/>
      <c r="BE319" s="7">
        <v>10688910.51</v>
      </c>
      <c r="BF319" s="7">
        <v>32921704.34</v>
      </c>
      <c r="BG319" s="7">
        <v>130605172.68000001</v>
      </c>
      <c r="BH319" s="7">
        <v>247847291.81999999</v>
      </c>
      <c r="BI319" s="7">
        <v>384532388.56</v>
      </c>
      <c r="BJ319" s="7"/>
      <c r="BK319" s="8"/>
      <c r="BL319" s="8"/>
      <c r="BM319" s="8"/>
      <c r="BN319" s="8"/>
      <c r="BO319" s="8"/>
      <c r="BP319" s="8"/>
      <c r="BQ319" s="8"/>
      <c r="BR319" s="8"/>
      <c r="BS319" s="8"/>
      <c r="BT319" s="8"/>
      <c r="BU319" s="8"/>
      <c r="BV319" s="8"/>
      <c r="BW319" s="8"/>
      <c r="BX319" s="8"/>
      <c r="BY319" s="8"/>
      <c r="BZ319" s="8">
        <v>88</v>
      </c>
      <c r="CA319" s="8">
        <v>130</v>
      </c>
      <c r="CB319" s="8">
        <v>202</v>
      </c>
      <c r="CC319" s="8">
        <v>223</v>
      </c>
    </row>
    <row r="320" spans="1:81" x14ac:dyDescent="0.25">
      <c r="A320" s="5" t="s">
        <v>399</v>
      </c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>
        <v>150281</v>
      </c>
      <c r="P320" s="7">
        <v>975384.62</v>
      </c>
      <c r="Q320" s="7">
        <v>1809264.29</v>
      </c>
      <c r="R320" s="7">
        <v>1336704.43</v>
      </c>
      <c r="S320" s="7">
        <v>175595.73</v>
      </c>
      <c r="T320" s="7">
        <v>198131.22</v>
      </c>
      <c r="U320" s="7">
        <v>957730.81</v>
      </c>
      <c r="V320" s="7"/>
      <c r="W320" s="7"/>
      <c r="X320" s="7"/>
      <c r="Y320" s="7"/>
      <c r="Z320" s="7"/>
      <c r="AA320" s="7"/>
      <c r="AB320" s="7"/>
      <c r="AC320" s="7"/>
      <c r="AD320" s="7"/>
      <c r="AE320" s="7"/>
      <c r="AF320" s="7"/>
      <c r="AG320" s="7"/>
      <c r="AH320" s="7"/>
      <c r="AI320" s="7">
        <v>12101097.27</v>
      </c>
      <c r="AJ320" s="7">
        <v>23274208.420000002</v>
      </c>
      <c r="AK320" s="7">
        <v>20393504.640000001</v>
      </c>
      <c r="AL320" s="7">
        <v>7254606.5300000003</v>
      </c>
      <c r="AM320" s="7">
        <v>23963913.699999999</v>
      </c>
      <c r="AN320" s="7">
        <v>256826919.91999999</v>
      </c>
      <c r="AO320" s="7">
        <v>239852888.99000001</v>
      </c>
      <c r="AP320" s="7"/>
      <c r="AQ320" s="7"/>
      <c r="AR320" s="7"/>
      <c r="AS320" s="7"/>
      <c r="AT320" s="7"/>
      <c r="AU320" s="7"/>
      <c r="AV320" s="7"/>
      <c r="AW320" s="7"/>
      <c r="AX320" s="7"/>
      <c r="AY320" s="7"/>
      <c r="AZ320" s="7"/>
      <c r="BA320" s="7"/>
      <c r="BB320" s="7"/>
      <c r="BC320" s="7">
        <v>9788973.6899999995</v>
      </c>
      <c r="BD320" s="7">
        <v>10444686.859999999</v>
      </c>
      <c r="BE320" s="7">
        <v>9898578</v>
      </c>
      <c r="BF320" s="7">
        <v>5703181.5599999996</v>
      </c>
      <c r="BG320" s="7">
        <v>27311961.300000001</v>
      </c>
      <c r="BH320" s="7">
        <v>255585194.63</v>
      </c>
      <c r="BI320" s="7">
        <v>291002567.64999998</v>
      </c>
      <c r="BJ320" s="8"/>
      <c r="BK320" s="8"/>
      <c r="BL320" s="8"/>
      <c r="BM320" s="8"/>
      <c r="BN320" s="8"/>
      <c r="BO320" s="8"/>
      <c r="BP320" s="8"/>
      <c r="BQ320" s="8"/>
      <c r="BR320" s="8"/>
      <c r="BS320" s="8"/>
      <c r="BT320" s="8">
        <v>45</v>
      </c>
      <c r="BU320" s="8">
        <v>45</v>
      </c>
      <c r="BV320" s="8">
        <v>45</v>
      </c>
      <c r="BW320" s="8">
        <v>45</v>
      </c>
      <c r="BX320" s="8">
        <v>43</v>
      </c>
      <c r="BY320" s="8">
        <v>34</v>
      </c>
      <c r="BZ320" s="8">
        <v>35</v>
      </c>
      <c r="CA320" s="8">
        <v>35</v>
      </c>
      <c r="CB320" s="8">
        <v>193</v>
      </c>
      <c r="CC320" s="8">
        <v>208</v>
      </c>
    </row>
    <row r="321" spans="1:81" x14ac:dyDescent="0.25">
      <c r="A321" s="5" t="s">
        <v>400</v>
      </c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>
        <v>5100</v>
      </c>
      <c r="N321" s="7">
        <v>511080</v>
      </c>
      <c r="O321" s="7">
        <v>259575</v>
      </c>
      <c r="P321" s="7">
        <v>0</v>
      </c>
      <c r="Q321" s="7">
        <v>774913</v>
      </c>
      <c r="R321" s="7">
        <v>1298017</v>
      </c>
      <c r="S321" s="7">
        <v>5413698.5499999998</v>
      </c>
      <c r="T321" s="7">
        <v>24242163.920000002</v>
      </c>
      <c r="U321" s="7"/>
      <c r="V321" s="7"/>
      <c r="W321" s="7"/>
      <c r="X321" s="7"/>
      <c r="Y321" s="7"/>
      <c r="Z321" s="7"/>
      <c r="AA321" s="7"/>
      <c r="AB321" s="7"/>
      <c r="AC321" s="7"/>
      <c r="AD321" s="7"/>
      <c r="AE321" s="7"/>
      <c r="AF321" s="7"/>
      <c r="AG321" s="7">
        <v>4917154.41</v>
      </c>
      <c r="AH321" s="7">
        <v>6511224.0199999996</v>
      </c>
      <c r="AI321" s="7">
        <v>9993458.6799999997</v>
      </c>
      <c r="AJ321" s="7">
        <v>9724784.6799999997</v>
      </c>
      <c r="AK321" s="7">
        <v>3580572.98</v>
      </c>
      <c r="AL321" s="7">
        <v>14147797.16</v>
      </c>
      <c r="AM321" s="7">
        <v>70890869.549999997</v>
      </c>
      <c r="AN321" s="7">
        <v>191387084.75</v>
      </c>
      <c r="AO321" s="7"/>
      <c r="AP321" s="7"/>
      <c r="AQ321" s="7"/>
      <c r="AR321" s="7"/>
      <c r="AS321" s="7"/>
      <c r="AT321" s="7"/>
      <c r="AU321" s="7"/>
      <c r="AV321" s="7"/>
      <c r="AW321" s="7"/>
      <c r="AX321" s="7"/>
      <c r="AY321" s="7"/>
      <c r="AZ321" s="7"/>
      <c r="BA321" s="7">
        <v>8852789.2699999996</v>
      </c>
      <c r="BB321" s="7">
        <v>9916439.8900000006</v>
      </c>
      <c r="BC321" s="7">
        <v>12808362.07</v>
      </c>
      <c r="BD321" s="7">
        <v>14913824.460000001</v>
      </c>
      <c r="BE321" s="7">
        <v>17317954.989999998</v>
      </c>
      <c r="BF321" s="7">
        <v>33466725.690000001</v>
      </c>
      <c r="BG321" s="7">
        <v>212172920.31</v>
      </c>
      <c r="BH321" s="7">
        <v>528820118.23000002</v>
      </c>
      <c r="BI321" s="7"/>
      <c r="BJ321" s="8"/>
      <c r="BK321" s="8"/>
      <c r="BL321" s="8"/>
      <c r="BM321" s="8"/>
      <c r="BN321" s="8"/>
      <c r="BO321" s="8"/>
      <c r="BP321" s="8"/>
      <c r="BQ321" s="8"/>
      <c r="BR321" s="8"/>
      <c r="BS321" s="8"/>
      <c r="BT321" s="8"/>
      <c r="BU321" s="8"/>
      <c r="BV321" s="8"/>
      <c r="BW321" s="8">
        <v>31</v>
      </c>
      <c r="BX321" s="8">
        <v>8</v>
      </c>
      <c r="BY321" s="8">
        <v>133</v>
      </c>
      <c r="BZ321" s="8">
        <v>135</v>
      </c>
      <c r="CA321" s="8">
        <v>281</v>
      </c>
      <c r="CB321" s="8">
        <v>295</v>
      </c>
      <c r="CC321" s="8">
        <v>386</v>
      </c>
    </row>
    <row r="322" spans="1:81" x14ac:dyDescent="0.25">
      <c r="A322" s="5" t="s">
        <v>401</v>
      </c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>
        <v>2943129.7</v>
      </c>
      <c r="O322" s="7">
        <v>69302.36</v>
      </c>
      <c r="P322" s="7">
        <v>31170</v>
      </c>
      <c r="Q322" s="7">
        <v>67726.06</v>
      </c>
      <c r="R322" s="7">
        <v>39861.879999999997</v>
      </c>
      <c r="S322" s="7">
        <v>1377038.53</v>
      </c>
      <c r="T322" s="7">
        <v>32958929.32</v>
      </c>
      <c r="U322" s="7">
        <v>109980427.59</v>
      </c>
      <c r="V322" s="7"/>
      <c r="W322" s="7"/>
      <c r="X322" s="7"/>
      <c r="Y322" s="7"/>
      <c r="Z322" s="7"/>
      <c r="AA322" s="7"/>
      <c r="AB322" s="7"/>
      <c r="AC322" s="7"/>
      <c r="AD322" s="7"/>
      <c r="AE322" s="7"/>
      <c r="AF322" s="7"/>
      <c r="AG322" s="7"/>
      <c r="AH322" s="7">
        <v>30044362.77</v>
      </c>
      <c r="AI322" s="7">
        <v>30407469.149999999</v>
      </c>
      <c r="AJ322" s="7">
        <v>29878155.789999999</v>
      </c>
      <c r="AK322" s="7">
        <v>30836890.25</v>
      </c>
      <c r="AL322" s="7">
        <v>21512242.030000001</v>
      </c>
      <c r="AM322" s="7">
        <v>106760926.90000001</v>
      </c>
      <c r="AN322" s="7">
        <v>932539409.25</v>
      </c>
      <c r="AO322" s="7">
        <v>1029626141.4</v>
      </c>
      <c r="AP322" s="7"/>
      <c r="AQ322" s="7"/>
      <c r="AR322" s="7"/>
      <c r="AS322" s="7"/>
      <c r="AT322" s="7"/>
      <c r="AU322" s="7"/>
      <c r="AV322" s="7"/>
      <c r="AW322" s="7"/>
      <c r="AX322" s="7"/>
      <c r="AY322" s="7"/>
      <c r="AZ322" s="7"/>
      <c r="BA322" s="7"/>
      <c r="BB322" s="7">
        <v>24874017.949999999</v>
      </c>
      <c r="BC322" s="7">
        <v>29576907.879999999</v>
      </c>
      <c r="BD322" s="7">
        <v>30420973.859999999</v>
      </c>
      <c r="BE322" s="7">
        <v>30694936.300000001</v>
      </c>
      <c r="BF322" s="7">
        <v>30324162.300000001</v>
      </c>
      <c r="BG322" s="7">
        <v>3146878611.9299998</v>
      </c>
      <c r="BH322" s="7">
        <v>4271246146.9699998</v>
      </c>
      <c r="BI322" s="7">
        <v>4944183783.2299995</v>
      </c>
      <c r="BJ322" s="8"/>
      <c r="BK322" s="8"/>
      <c r="BL322" s="8"/>
      <c r="BM322" s="8"/>
      <c r="BN322" s="8"/>
      <c r="BO322" s="8"/>
      <c r="BP322" s="8"/>
      <c r="BQ322" s="8"/>
      <c r="BR322" s="8"/>
      <c r="BS322" s="8"/>
      <c r="BT322" s="8"/>
      <c r="BU322" s="8"/>
      <c r="BV322" s="8"/>
      <c r="BW322" s="8"/>
      <c r="BX322" s="8">
        <v>164</v>
      </c>
      <c r="BY322" s="8">
        <v>164</v>
      </c>
      <c r="BZ322" s="8">
        <v>128</v>
      </c>
      <c r="CA322" s="8">
        <v>135</v>
      </c>
      <c r="CB322" s="8">
        <v>827</v>
      </c>
      <c r="CC322" s="8">
        <v>750</v>
      </c>
    </row>
    <row r="323" spans="1:81" x14ac:dyDescent="0.25">
      <c r="A323" s="5" t="s">
        <v>402</v>
      </c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>
        <v>3661305.54</v>
      </c>
      <c r="P323" s="7">
        <v>32384606.510000002</v>
      </c>
      <c r="Q323" s="7">
        <v>2606403.54</v>
      </c>
      <c r="R323" s="7">
        <v>5350948.4400000004</v>
      </c>
      <c r="S323" s="7">
        <v>21437486.620000001</v>
      </c>
      <c r="T323" s="7">
        <v>12230049.77</v>
      </c>
      <c r="U323" s="7">
        <v>54266062.829999998</v>
      </c>
      <c r="V323" s="7"/>
      <c r="W323" s="7"/>
      <c r="X323" s="7"/>
      <c r="Y323" s="7"/>
      <c r="Z323" s="7"/>
      <c r="AA323" s="7"/>
      <c r="AB323" s="7"/>
      <c r="AC323" s="7"/>
      <c r="AD323" s="7"/>
      <c r="AE323" s="7"/>
      <c r="AF323" s="7"/>
      <c r="AG323" s="7"/>
      <c r="AH323" s="7"/>
      <c r="AI323" s="7">
        <v>277758173.64999998</v>
      </c>
      <c r="AJ323" s="7">
        <v>397642405.39999998</v>
      </c>
      <c r="AK323" s="7">
        <v>285915696.14999998</v>
      </c>
      <c r="AL323" s="7">
        <v>225795605.16</v>
      </c>
      <c r="AM323" s="7">
        <v>205978566.11000001</v>
      </c>
      <c r="AN323" s="7">
        <v>244096575.15000001</v>
      </c>
      <c r="AO323" s="7">
        <v>251095370.44999999</v>
      </c>
      <c r="AP323" s="7"/>
      <c r="AQ323" s="7"/>
      <c r="AR323" s="7"/>
      <c r="AS323" s="7"/>
      <c r="AT323" s="7"/>
      <c r="AU323" s="7"/>
      <c r="AV323" s="7"/>
      <c r="AW323" s="7"/>
      <c r="AX323" s="7"/>
      <c r="AY323" s="7"/>
      <c r="AZ323" s="7"/>
      <c r="BA323" s="7"/>
      <c r="BB323" s="7"/>
      <c r="BC323" s="7">
        <v>205074012.5</v>
      </c>
      <c r="BD323" s="7">
        <v>128922601.87</v>
      </c>
      <c r="BE323" s="7">
        <v>197381584.28999999</v>
      </c>
      <c r="BF323" s="7">
        <v>293800154.60000002</v>
      </c>
      <c r="BG323" s="7">
        <v>426741876.38</v>
      </c>
      <c r="BH323" s="7">
        <v>419027555.69999999</v>
      </c>
      <c r="BI323" s="7">
        <v>450642592.80000001</v>
      </c>
      <c r="BJ323" s="8"/>
      <c r="BK323" s="8"/>
      <c r="BL323" s="8"/>
      <c r="BM323" s="8"/>
      <c r="BN323" s="8"/>
      <c r="BO323" s="8"/>
      <c r="BP323" s="8"/>
      <c r="BQ323" s="8"/>
      <c r="BR323" s="8"/>
      <c r="BS323" s="8"/>
      <c r="BT323" s="8"/>
      <c r="BU323" s="8"/>
      <c r="BV323" s="8"/>
      <c r="BW323" s="8"/>
      <c r="BX323" s="8">
        <v>268</v>
      </c>
      <c r="BY323" s="8">
        <v>338</v>
      </c>
      <c r="BZ323" s="8">
        <v>360</v>
      </c>
      <c r="CA323" s="8">
        <v>330</v>
      </c>
      <c r="CB323" s="8">
        <v>322</v>
      </c>
      <c r="CC323" s="8">
        <v>296</v>
      </c>
    </row>
    <row r="324" spans="1:81" x14ac:dyDescent="0.25">
      <c r="A324" s="5" t="s">
        <v>403</v>
      </c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>
        <v>66300</v>
      </c>
      <c r="P324" s="7">
        <v>557710</v>
      </c>
      <c r="Q324" s="7">
        <v>24400</v>
      </c>
      <c r="R324" s="7">
        <v>15512710.16</v>
      </c>
      <c r="S324" s="7">
        <v>3478895.58</v>
      </c>
      <c r="T324" s="7">
        <v>1682137.13</v>
      </c>
      <c r="U324" s="7">
        <v>1255186.5</v>
      </c>
      <c r="V324" s="7"/>
      <c r="W324" s="7"/>
      <c r="X324" s="7"/>
      <c r="Y324" s="7"/>
      <c r="Z324" s="7"/>
      <c r="AA324" s="7"/>
      <c r="AB324" s="7"/>
      <c r="AC324" s="7"/>
      <c r="AD324" s="7"/>
      <c r="AE324" s="7"/>
      <c r="AF324" s="7"/>
      <c r="AG324" s="7"/>
      <c r="AH324" s="7"/>
      <c r="AI324" s="7">
        <v>5204270.53</v>
      </c>
      <c r="AJ324" s="7">
        <v>4201117.2300000004</v>
      </c>
      <c r="AK324" s="7">
        <v>15884316.91</v>
      </c>
      <c r="AL324" s="7">
        <v>11663882.300000001</v>
      </c>
      <c r="AM324" s="7">
        <v>18292980.399999999</v>
      </c>
      <c r="AN324" s="7">
        <v>159979608.47999999</v>
      </c>
      <c r="AO324" s="7">
        <v>129924128.31</v>
      </c>
      <c r="AP324" s="7"/>
      <c r="AQ324" s="7"/>
      <c r="AR324" s="7"/>
      <c r="AS324" s="7"/>
      <c r="AT324" s="7"/>
      <c r="AU324" s="7"/>
      <c r="AV324" s="7"/>
      <c r="AW324" s="7"/>
      <c r="AX324" s="7"/>
      <c r="AY324" s="7"/>
      <c r="AZ324" s="7"/>
      <c r="BA324" s="7"/>
      <c r="BB324" s="7"/>
      <c r="BC324" s="7">
        <v>6547064.1600000001</v>
      </c>
      <c r="BD324" s="7">
        <v>14891580.619999999</v>
      </c>
      <c r="BE324" s="7">
        <v>23894755.059999999</v>
      </c>
      <c r="BF324" s="7">
        <v>42730420.539999999</v>
      </c>
      <c r="BG324" s="7">
        <v>74637812.090000004</v>
      </c>
      <c r="BH324" s="7">
        <v>138967968.72999999</v>
      </c>
      <c r="BI324" s="7">
        <v>61205839.289999999</v>
      </c>
      <c r="BJ324" s="8"/>
      <c r="BK324" s="8"/>
      <c r="BL324" s="8"/>
      <c r="BM324" s="8"/>
      <c r="BN324" s="8"/>
      <c r="BO324" s="8"/>
      <c r="BP324" s="8"/>
      <c r="BQ324" s="8"/>
      <c r="BR324" s="8"/>
      <c r="BS324" s="8"/>
      <c r="BT324" s="8"/>
      <c r="BU324" s="8"/>
      <c r="BV324" s="8"/>
      <c r="BW324" s="8"/>
      <c r="BX324" s="8"/>
      <c r="BY324" s="8">
        <v>57</v>
      </c>
      <c r="BZ324" s="8">
        <v>67</v>
      </c>
      <c r="CA324" s="8">
        <v>95</v>
      </c>
      <c r="CB324" s="8">
        <v>81</v>
      </c>
      <c r="CC324" s="8">
        <v>19</v>
      </c>
    </row>
    <row r="325" spans="1:81" x14ac:dyDescent="0.25">
      <c r="A325" s="5" t="s">
        <v>404</v>
      </c>
      <c r="B325" s="7">
        <v>527187320.57999998</v>
      </c>
      <c r="C325" s="7">
        <v>1217410995.9300001</v>
      </c>
      <c r="D325" s="7">
        <v>685527742.01999998</v>
      </c>
      <c r="E325" s="7">
        <v>680702720.80999994</v>
      </c>
      <c r="F325" s="7">
        <v>398941986.13999999</v>
      </c>
      <c r="G325" s="7">
        <v>396678207.32999998</v>
      </c>
      <c r="H325" s="7">
        <v>535233562.91000003</v>
      </c>
      <c r="I325" s="7">
        <v>249511238.78</v>
      </c>
      <c r="J325" s="7">
        <v>278614225.85000002</v>
      </c>
      <c r="K325" s="7">
        <v>787226294.27999997</v>
      </c>
      <c r="L325" s="7">
        <v>6106535680.2200003</v>
      </c>
      <c r="M325" s="7">
        <v>2775291106.3699999</v>
      </c>
      <c r="N325" s="7">
        <v>767045323.15999997</v>
      </c>
      <c r="O325" s="7">
        <v>824204206.35000002</v>
      </c>
      <c r="P325" s="7">
        <v>682816689.62</v>
      </c>
      <c r="Q325" s="7">
        <v>726710647.26999998</v>
      </c>
      <c r="R325" s="7">
        <v>1061952946.23</v>
      </c>
      <c r="S325" s="7">
        <v>577034445.82000005</v>
      </c>
      <c r="T325" s="7">
        <v>354002529.89999998</v>
      </c>
      <c r="U325" s="7">
        <v>153651130.38</v>
      </c>
      <c r="V325" s="7">
        <v>6378506035.04</v>
      </c>
      <c r="W325" s="7">
        <v>7450896444.6999998</v>
      </c>
      <c r="X325" s="7">
        <v>11749699508.15</v>
      </c>
      <c r="Y325" s="7">
        <v>19565136311.25</v>
      </c>
      <c r="Z325" s="7">
        <v>28333294459.299999</v>
      </c>
      <c r="AA325" s="7">
        <v>52122744988.739998</v>
      </c>
      <c r="AB325" s="7">
        <v>64593457098.940002</v>
      </c>
      <c r="AC325" s="7">
        <v>66596948952.199997</v>
      </c>
      <c r="AD325" s="7">
        <v>76491432770.020004</v>
      </c>
      <c r="AE325" s="7">
        <v>85057879305.320007</v>
      </c>
      <c r="AF325" s="7">
        <v>113203807515.95</v>
      </c>
      <c r="AG325" s="7">
        <v>94305682557.119995</v>
      </c>
      <c r="AH325" s="7">
        <v>131465910645.75</v>
      </c>
      <c r="AI325" s="7">
        <v>162052661862.07999</v>
      </c>
      <c r="AJ325" s="7">
        <v>149388449893.60999</v>
      </c>
      <c r="AK325" s="7">
        <v>203259150042.45001</v>
      </c>
      <c r="AL325" s="7">
        <v>134559384981.77</v>
      </c>
      <c r="AM325" s="7">
        <v>61985524162.410004</v>
      </c>
      <c r="AN325" s="7">
        <v>40726679724.650002</v>
      </c>
      <c r="AO325" s="7">
        <v>59020163774.220001</v>
      </c>
      <c r="AP325" s="7">
        <v>3026868950.5100002</v>
      </c>
      <c r="AQ325" s="7">
        <v>3518458792.3800001</v>
      </c>
      <c r="AR325" s="7">
        <v>4293601268.96</v>
      </c>
      <c r="AS325" s="7">
        <v>5310573849.8800001</v>
      </c>
      <c r="AT325" s="7">
        <v>9507408996.8899994</v>
      </c>
      <c r="AU325" s="7">
        <v>21287717616.639999</v>
      </c>
      <c r="AV325" s="7">
        <v>18143727894.950001</v>
      </c>
      <c r="AW325" s="7">
        <v>27219065244.119999</v>
      </c>
      <c r="AX325" s="7">
        <v>21519598578.599998</v>
      </c>
      <c r="AY325" s="7">
        <v>33253571342.549999</v>
      </c>
      <c r="AZ325" s="7">
        <v>37697756311.150002</v>
      </c>
      <c r="BA325" s="7">
        <v>41932669171.160004</v>
      </c>
      <c r="BB325" s="7">
        <v>43236351008.370003</v>
      </c>
      <c r="BC325" s="7">
        <v>48970385917.209999</v>
      </c>
      <c r="BD325" s="7">
        <v>43849113622.260002</v>
      </c>
      <c r="BE325" s="7">
        <v>46172743887.559998</v>
      </c>
      <c r="BF325" s="7">
        <v>46818905489.599998</v>
      </c>
      <c r="BG325" s="7">
        <v>32654598362.610001</v>
      </c>
      <c r="BH325" s="7">
        <v>25085918639.240002</v>
      </c>
      <c r="BI325" s="7">
        <v>21498252580.07</v>
      </c>
      <c r="BJ325" s="8"/>
      <c r="BK325" s="8"/>
      <c r="BL325" s="8"/>
      <c r="BM325" s="8">
        <v>349</v>
      </c>
      <c r="BN325" s="8">
        <v>375</v>
      </c>
      <c r="BO325" s="8">
        <v>394</v>
      </c>
      <c r="BP325" s="8">
        <v>3351</v>
      </c>
      <c r="BQ325" s="8">
        <v>3317</v>
      </c>
      <c r="BR325" s="8">
        <v>4078</v>
      </c>
      <c r="BS325" s="8">
        <v>4357</v>
      </c>
      <c r="BT325" s="8">
        <v>10102</v>
      </c>
      <c r="BU325" s="8">
        <v>7365</v>
      </c>
      <c r="BV325" s="8">
        <v>7861</v>
      </c>
      <c r="BW325" s="8">
        <v>8492</v>
      </c>
      <c r="BX325" s="8">
        <v>8275</v>
      </c>
      <c r="BY325" s="8">
        <v>5632</v>
      </c>
      <c r="BZ325" s="8">
        <v>4370</v>
      </c>
      <c r="CA325" s="8">
        <v>4814</v>
      </c>
      <c r="CB325" s="8">
        <v>4579</v>
      </c>
      <c r="CC325" s="8">
        <v>4293</v>
      </c>
    </row>
    <row r="326" spans="1:81" x14ac:dyDescent="0.25">
      <c r="A326" s="5" t="s">
        <v>405</v>
      </c>
      <c r="B326" s="7">
        <v>39961703.950000003</v>
      </c>
      <c r="C326" s="7">
        <v>19540329.530000001</v>
      </c>
      <c r="D326" s="7">
        <v>202810126.87</v>
      </c>
      <c r="E326" s="7">
        <v>373153219.27999997</v>
      </c>
      <c r="F326" s="7">
        <v>327121119.94</v>
      </c>
      <c r="G326" s="7">
        <v>136497295.81</v>
      </c>
      <c r="H326" s="7">
        <v>73531867.819999993</v>
      </c>
      <c r="I326" s="7">
        <v>233114529.28</v>
      </c>
      <c r="J326" s="7">
        <v>196373455.53</v>
      </c>
      <c r="K326" s="7">
        <v>148199001.61000001</v>
      </c>
      <c r="L326" s="7">
        <v>101038240.41</v>
      </c>
      <c r="M326" s="7">
        <v>358957779.89999998</v>
      </c>
      <c r="N326" s="7">
        <v>245944560.16</v>
      </c>
      <c r="O326" s="7">
        <v>316583605.17000002</v>
      </c>
      <c r="P326" s="7">
        <v>1866683671.76</v>
      </c>
      <c r="Q326" s="7">
        <v>1073695132.98</v>
      </c>
      <c r="R326" s="7">
        <v>933698354.49000001</v>
      </c>
      <c r="S326" s="7">
        <v>1071734557.58</v>
      </c>
      <c r="T326" s="7">
        <v>5852864321.96</v>
      </c>
      <c r="U326" s="7">
        <v>13577695844.200001</v>
      </c>
      <c r="V326" s="7">
        <v>2402513920.6999998</v>
      </c>
      <c r="W326" s="7">
        <v>2981786432.46</v>
      </c>
      <c r="X326" s="7">
        <v>4296817948.8000002</v>
      </c>
      <c r="Y326" s="7">
        <v>3872560749.8899999</v>
      </c>
      <c r="Z326" s="7">
        <v>5623550011.1700001</v>
      </c>
      <c r="AA326" s="7">
        <v>5734404256.29</v>
      </c>
      <c r="AB326" s="7">
        <v>7500208663.3000002</v>
      </c>
      <c r="AC326" s="7">
        <v>10163432298.440001</v>
      </c>
      <c r="AD326" s="7">
        <v>13775240041.440001</v>
      </c>
      <c r="AE326" s="7">
        <v>14838636157.26</v>
      </c>
      <c r="AF326" s="7">
        <v>13407101432.469999</v>
      </c>
      <c r="AG326" s="7">
        <v>18406554795.799999</v>
      </c>
      <c r="AH326" s="7">
        <v>21263700581.009998</v>
      </c>
      <c r="AI326" s="7">
        <v>23523723550.200001</v>
      </c>
      <c r="AJ326" s="7">
        <v>25251980431</v>
      </c>
      <c r="AK326" s="7">
        <v>28479859095.630001</v>
      </c>
      <c r="AL326" s="7">
        <v>29007069215.720001</v>
      </c>
      <c r="AM326" s="7">
        <v>30189986791.790001</v>
      </c>
      <c r="AN326" s="7">
        <v>31832456026.900002</v>
      </c>
      <c r="AO326" s="7">
        <v>33008637701.209999</v>
      </c>
      <c r="AP326" s="7">
        <v>2329195018.0999999</v>
      </c>
      <c r="AQ326" s="7">
        <v>2457069280.1300001</v>
      </c>
      <c r="AR326" s="7">
        <v>2720133229.9699998</v>
      </c>
      <c r="AS326" s="7">
        <v>4008161797.1700001</v>
      </c>
      <c r="AT326" s="7">
        <v>3970910472.1999998</v>
      </c>
      <c r="AU326" s="7">
        <v>3911745484.1100001</v>
      </c>
      <c r="AV326" s="7">
        <v>4375777036.0100002</v>
      </c>
      <c r="AW326" s="7">
        <v>5545100892.3400002</v>
      </c>
      <c r="AX326" s="7">
        <v>5484265413.1700001</v>
      </c>
      <c r="AY326" s="7">
        <v>6280811119.6700001</v>
      </c>
      <c r="AZ326" s="7">
        <v>5913755521.3100004</v>
      </c>
      <c r="BA326" s="7">
        <v>10343098287.26</v>
      </c>
      <c r="BB326" s="7">
        <v>12494043169.42</v>
      </c>
      <c r="BC326" s="7">
        <v>16144614819.33</v>
      </c>
      <c r="BD326" s="7">
        <v>18251357297.880001</v>
      </c>
      <c r="BE326" s="7">
        <v>19867136531.259998</v>
      </c>
      <c r="BF326" s="7">
        <v>20703513257.23</v>
      </c>
      <c r="BG326" s="7">
        <v>20921318285.490002</v>
      </c>
      <c r="BH326" s="7">
        <v>22691365004.790001</v>
      </c>
      <c r="BI326" s="7">
        <v>24567860772.82</v>
      </c>
      <c r="BJ326" s="8"/>
      <c r="BK326" s="8"/>
      <c r="BL326" s="8"/>
      <c r="BM326" s="8">
        <v>2513</v>
      </c>
      <c r="BN326" s="8">
        <v>4112</v>
      </c>
      <c r="BO326" s="8">
        <v>3749</v>
      </c>
      <c r="BP326" s="8">
        <v>2734</v>
      </c>
      <c r="BQ326" s="8">
        <v>5426</v>
      </c>
      <c r="BR326" s="8">
        <v>9180</v>
      </c>
      <c r="BS326" s="8">
        <v>10032</v>
      </c>
      <c r="BT326" s="8">
        <v>10860</v>
      </c>
      <c r="BU326" s="8">
        <v>12679</v>
      </c>
      <c r="BV326" s="8">
        <v>13801</v>
      </c>
      <c r="BW326" s="8">
        <v>15776</v>
      </c>
      <c r="BX326" s="8">
        <v>22999</v>
      </c>
      <c r="BY326" s="8">
        <v>23668</v>
      </c>
      <c r="BZ326" s="8">
        <v>20939</v>
      </c>
      <c r="CA326" s="8">
        <v>20175</v>
      </c>
      <c r="CB326" s="8">
        <v>19789</v>
      </c>
      <c r="CC326" s="8">
        <v>20176</v>
      </c>
    </row>
    <row r="327" spans="1:81" x14ac:dyDescent="0.25">
      <c r="A327" s="5" t="s">
        <v>406</v>
      </c>
      <c r="B327" s="7">
        <v>19569994.809999999</v>
      </c>
      <c r="C327" s="7">
        <v>21952186.219999999</v>
      </c>
      <c r="D327" s="7">
        <v>37606225.93</v>
      </c>
      <c r="E327" s="7">
        <v>27924504.940000001</v>
      </c>
      <c r="F327" s="7">
        <v>86384989.819999993</v>
      </c>
      <c r="G327" s="7">
        <v>43305473.579999998</v>
      </c>
      <c r="H327" s="7">
        <v>132265324.06999999</v>
      </c>
      <c r="I327" s="7">
        <v>162598433.16999999</v>
      </c>
      <c r="J327" s="7">
        <v>372702906.13999999</v>
      </c>
      <c r="K327" s="7">
        <v>450866123.20999998</v>
      </c>
      <c r="L327" s="7">
        <v>154715513.63</v>
      </c>
      <c r="M327" s="7">
        <v>57738313</v>
      </c>
      <c r="N327" s="7">
        <v>75967040.629999995</v>
      </c>
      <c r="O327" s="7">
        <v>393297766.75</v>
      </c>
      <c r="P327" s="7">
        <v>532760096.31</v>
      </c>
      <c r="Q327" s="7">
        <v>1644434498.78</v>
      </c>
      <c r="R327" s="7">
        <v>1393859320.02</v>
      </c>
      <c r="S327" s="7">
        <v>586429007.28999996</v>
      </c>
      <c r="T327" s="7">
        <v>1805941752.3599999</v>
      </c>
      <c r="U327" s="7">
        <v>967135524.39999998</v>
      </c>
      <c r="V327" s="7">
        <v>244781696.11000001</v>
      </c>
      <c r="W327" s="7">
        <v>268510258.42000002</v>
      </c>
      <c r="X327" s="7">
        <v>389253479.49000001</v>
      </c>
      <c r="Y327" s="7">
        <v>403493282.02999997</v>
      </c>
      <c r="Z327" s="7">
        <v>374019872.73000002</v>
      </c>
      <c r="AA327" s="7">
        <v>975078729.29999995</v>
      </c>
      <c r="AB327" s="7">
        <v>1618142050.8499999</v>
      </c>
      <c r="AC327" s="7">
        <v>2210755565.6300001</v>
      </c>
      <c r="AD327" s="7">
        <v>3896874112.5700002</v>
      </c>
      <c r="AE327" s="7">
        <v>4624548925.2700005</v>
      </c>
      <c r="AF327" s="7">
        <v>4486120814.4499998</v>
      </c>
      <c r="AG327" s="7">
        <v>4393321000.3000002</v>
      </c>
      <c r="AH327" s="7">
        <v>8422875327.3299999</v>
      </c>
      <c r="AI327" s="7">
        <v>9320059100.7900009</v>
      </c>
      <c r="AJ327" s="7">
        <v>6256271570.8900003</v>
      </c>
      <c r="AK327" s="7">
        <v>8225480266</v>
      </c>
      <c r="AL327" s="7">
        <v>7564206725.04</v>
      </c>
      <c r="AM327" s="7">
        <v>7402205140.4399996</v>
      </c>
      <c r="AN327" s="7">
        <v>6129156477.1099997</v>
      </c>
      <c r="AO327" s="7">
        <v>6896989336.5</v>
      </c>
      <c r="AP327" s="7">
        <v>337242227.56999999</v>
      </c>
      <c r="AQ327" s="7">
        <v>403003415.63</v>
      </c>
      <c r="AR327" s="7">
        <v>541133880.21000004</v>
      </c>
      <c r="AS327" s="7">
        <v>556491514.71000004</v>
      </c>
      <c r="AT327" s="7">
        <v>945862926.50999999</v>
      </c>
      <c r="AU327" s="7">
        <v>2240009461.6199999</v>
      </c>
      <c r="AV327" s="7">
        <v>2656705928.8899999</v>
      </c>
      <c r="AW327" s="7">
        <v>2977465345.2399998</v>
      </c>
      <c r="AX327" s="7">
        <v>5403801131.3100004</v>
      </c>
      <c r="AY327" s="7">
        <v>6791000199.3400002</v>
      </c>
      <c r="AZ327" s="7">
        <v>7376845304.7600002</v>
      </c>
      <c r="BA327" s="7">
        <v>10735663436.16</v>
      </c>
      <c r="BB327" s="7">
        <v>9664816912.3999996</v>
      </c>
      <c r="BC327" s="7">
        <v>9364643790.6000004</v>
      </c>
      <c r="BD327" s="7">
        <v>14795009774.91</v>
      </c>
      <c r="BE327" s="7">
        <v>15717764882.65</v>
      </c>
      <c r="BF327" s="7">
        <v>19792848386.720001</v>
      </c>
      <c r="BG327" s="7">
        <v>19889090557.060001</v>
      </c>
      <c r="BH327" s="7">
        <v>19874301232.950001</v>
      </c>
      <c r="BI327" s="7">
        <v>20927864305.509998</v>
      </c>
      <c r="BJ327" s="8"/>
      <c r="BK327" s="8"/>
      <c r="BL327" s="8"/>
      <c r="BM327" s="8">
        <v>539</v>
      </c>
      <c r="BN327" s="8">
        <v>524</v>
      </c>
      <c r="BO327" s="8">
        <v>479</v>
      </c>
      <c r="BP327" s="8">
        <v>501</v>
      </c>
      <c r="BQ327" s="8">
        <v>458</v>
      </c>
      <c r="BR327" s="8">
        <v>435</v>
      </c>
      <c r="BS327" s="8">
        <v>386</v>
      </c>
      <c r="BT327" s="8">
        <v>288</v>
      </c>
      <c r="BU327" s="8">
        <v>229</v>
      </c>
      <c r="BV327" s="8">
        <v>269</v>
      </c>
      <c r="BW327" s="8">
        <v>1069</v>
      </c>
      <c r="BX327" s="8">
        <v>1122</v>
      </c>
      <c r="BY327" s="8">
        <v>1188</v>
      </c>
      <c r="BZ327" s="8">
        <v>1183</v>
      </c>
      <c r="CA327" s="8">
        <v>1310</v>
      </c>
      <c r="CB327" s="8">
        <v>1159</v>
      </c>
      <c r="CC327" s="8">
        <v>1493</v>
      </c>
    </row>
    <row r="328" spans="1:81" x14ac:dyDescent="0.25">
      <c r="A328" s="5" t="s">
        <v>407</v>
      </c>
      <c r="B328" s="7"/>
      <c r="C328" s="7"/>
      <c r="D328" s="7"/>
      <c r="E328" s="7"/>
      <c r="F328" s="7"/>
      <c r="G328" s="7"/>
      <c r="H328" s="7"/>
      <c r="I328" s="7"/>
      <c r="J328" s="7"/>
      <c r="K328" s="7">
        <v>76428631.469999999</v>
      </c>
      <c r="L328" s="7">
        <v>81000206.409999996</v>
      </c>
      <c r="M328" s="7">
        <v>36229576.119999997</v>
      </c>
      <c r="N328" s="7">
        <v>47845284.369999997</v>
      </c>
      <c r="O328" s="7">
        <v>33983966.049999997</v>
      </c>
      <c r="P328" s="7">
        <v>38427962.729999997</v>
      </c>
      <c r="Q328" s="7">
        <v>41728340.869999997</v>
      </c>
      <c r="R328" s="7">
        <v>103573006.89</v>
      </c>
      <c r="S328" s="7">
        <v>22317960.879999999</v>
      </c>
      <c r="T328" s="7">
        <v>18092765.739999998</v>
      </c>
      <c r="U328" s="7">
        <v>46212299.399999999</v>
      </c>
      <c r="V328" s="7"/>
      <c r="W328" s="7"/>
      <c r="X328" s="7"/>
      <c r="Y328" s="7"/>
      <c r="Z328" s="7"/>
      <c r="AA328" s="7"/>
      <c r="AB328" s="7"/>
      <c r="AC328" s="7"/>
      <c r="AD328" s="7"/>
      <c r="AE328" s="7">
        <v>523526861.38999999</v>
      </c>
      <c r="AF328" s="7">
        <v>660347575.25</v>
      </c>
      <c r="AG328" s="7">
        <v>819758846.58000004</v>
      </c>
      <c r="AH328" s="7">
        <v>1063061836.98</v>
      </c>
      <c r="AI328" s="7">
        <v>1095683739.6800001</v>
      </c>
      <c r="AJ328" s="7">
        <v>1050792487.48</v>
      </c>
      <c r="AK328" s="7">
        <v>1066001840.83</v>
      </c>
      <c r="AL328" s="7">
        <v>957937830.07000005</v>
      </c>
      <c r="AM328" s="7">
        <v>798961101.10000002</v>
      </c>
      <c r="AN328" s="7">
        <v>869482805.22000003</v>
      </c>
      <c r="AO328" s="7">
        <v>1909318824.3599999</v>
      </c>
      <c r="AP328" s="7"/>
      <c r="AQ328" s="7"/>
      <c r="AR328" s="7"/>
      <c r="AS328" s="7"/>
      <c r="AT328" s="7"/>
      <c r="AU328" s="7"/>
      <c r="AV328" s="7"/>
      <c r="AW328" s="7"/>
      <c r="AX328" s="7"/>
      <c r="AY328" s="7"/>
      <c r="AZ328" s="7"/>
      <c r="BA328" s="7"/>
      <c r="BB328" s="7"/>
      <c r="BC328" s="7"/>
      <c r="BD328" s="7">
        <v>168005500</v>
      </c>
      <c r="BE328" s="7">
        <v>178328171.63999999</v>
      </c>
      <c r="BF328" s="7">
        <v>181712166.41999999</v>
      </c>
      <c r="BG328" s="7">
        <v>241625960.66</v>
      </c>
      <c r="BH328" s="7">
        <v>317510416.67000002</v>
      </c>
      <c r="BI328" s="7">
        <v>618622613.22000003</v>
      </c>
      <c r="BJ328" s="8"/>
      <c r="BK328" s="8"/>
      <c r="BL328" s="8"/>
      <c r="BM328" s="8">
        <v>1926</v>
      </c>
      <c r="BN328" s="8">
        <v>1983</v>
      </c>
      <c r="BO328" s="8">
        <v>2105</v>
      </c>
      <c r="BP328" s="8">
        <v>2365</v>
      </c>
      <c r="BQ328" s="8">
        <v>2682</v>
      </c>
      <c r="BR328" s="8">
        <v>2516</v>
      </c>
      <c r="BS328" s="8">
        <v>2820</v>
      </c>
      <c r="BT328" s="8">
        <v>2905</v>
      </c>
      <c r="BU328" s="8">
        <v>2751</v>
      </c>
      <c r="BV328" s="8">
        <v>2832</v>
      </c>
      <c r="BW328" s="8">
        <v>2863</v>
      </c>
      <c r="BX328" s="8">
        <v>2806</v>
      </c>
      <c r="BY328" s="8">
        <v>2875</v>
      </c>
      <c r="BZ328" s="8">
        <v>2860</v>
      </c>
      <c r="CA328" s="8">
        <v>2851</v>
      </c>
      <c r="CB328" s="8">
        <v>3121</v>
      </c>
      <c r="CC328" s="8">
        <v>3058</v>
      </c>
    </row>
    <row r="329" spans="1:81" x14ac:dyDescent="0.25">
      <c r="A329" s="5" t="s">
        <v>408</v>
      </c>
      <c r="B329" s="7"/>
      <c r="C329" s="7"/>
      <c r="D329" s="7"/>
      <c r="E329" s="7"/>
      <c r="F329" s="7"/>
      <c r="G329" s="7"/>
      <c r="H329" s="7"/>
      <c r="I329" s="7"/>
      <c r="J329" s="7"/>
      <c r="K329" s="7">
        <v>43686488.409999996</v>
      </c>
      <c r="L329" s="7">
        <v>40486925.960000001</v>
      </c>
      <c r="M329" s="7">
        <v>58053963.310000002</v>
      </c>
      <c r="N329" s="7">
        <v>92281159.799999997</v>
      </c>
      <c r="O329" s="7">
        <v>429925209.55000001</v>
      </c>
      <c r="P329" s="7">
        <v>288878219.47000003</v>
      </c>
      <c r="Q329" s="7">
        <v>427303375.25999999</v>
      </c>
      <c r="R329" s="7">
        <v>560864561.47000003</v>
      </c>
      <c r="S329" s="7">
        <v>542290386.82000005</v>
      </c>
      <c r="T329" s="7">
        <v>703621569.86000001</v>
      </c>
      <c r="U329" s="7">
        <v>778840979.47000003</v>
      </c>
      <c r="V329" s="7"/>
      <c r="W329" s="7"/>
      <c r="X329" s="7"/>
      <c r="Y329" s="7"/>
      <c r="Z329" s="7"/>
      <c r="AA329" s="7"/>
      <c r="AB329" s="7"/>
      <c r="AC329" s="7"/>
      <c r="AD329" s="7"/>
      <c r="AE329" s="7">
        <v>2670004827.9400001</v>
      </c>
      <c r="AF329" s="7">
        <v>2904894736.9299998</v>
      </c>
      <c r="AG329" s="7">
        <v>3209125373.3499999</v>
      </c>
      <c r="AH329" s="7">
        <v>3777180935.0100002</v>
      </c>
      <c r="AI329" s="7">
        <v>6049527187.6800003</v>
      </c>
      <c r="AJ329" s="7">
        <v>7428879895.29</v>
      </c>
      <c r="AK329" s="7">
        <v>8628390961.5100002</v>
      </c>
      <c r="AL329" s="7">
        <v>9587041595.3299999</v>
      </c>
      <c r="AM329" s="7">
        <v>10696262440.75</v>
      </c>
      <c r="AN329" s="7">
        <v>11961559109.190001</v>
      </c>
      <c r="AO329" s="7">
        <v>13232188927.530001</v>
      </c>
      <c r="AP329" s="7"/>
      <c r="AQ329" s="7"/>
      <c r="AR329" s="7"/>
      <c r="AS329" s="7"/>
      <c r="AT329" s="7"/>
      <c r="AU329" s="7"/>
      <c r="AV329" s="7"/>
      <c r="AW329" s="7"/>
      <c r="AX329" s="7"/>
      <c r="AY329" s="7">
        <v>4194676558.1599998</v>
      </c>
      <c r="AZ329" s="7">
        <v>4550072456.1300001</v>
      </c>
      <c r="BA329" s="7">
        <v>4922265936.4200001</v>
      </c>
      <c r="BB329" s="7">
        <v>5489318191.1999998</v>
      </c>
      <c r="BC329" s="7">
        <v>7329899385.5299997</v>
      </c>
      <c r="BD329" s="7">
        <v>9667926574.4699993</v>
      </c>
      <c r="BE329" s="7">
        <v>11911900010.52</v>
      </c>
      <c r="BF329" s="7">
        <v>12946675907.790001</v>
      </c>
      <c r="BG329" s="7">
        <v>14339869236.379999</v>
      </c>
      <c r="BH329" s="7">
        <v>17060010744.790001</v>
      </c>
      <c r="BI329" s="7">
        <v>18708132920.389999</v>
      </c>
      <c r="BJ329" s="8"/>
      <c r="BK329" s="8"/>
      <c r="BL329" s="8"/>
      <c r="BM329" s="8">
        <v>2270</v>
      </c>
      <c r="BN329" s="8">
        <v>2687</v>
      </c>
      <c r="BO329" s="8">
        <v>3157</v>
      </c>
      <c r="BP329" s="8">
        <v>3309</v>
      </c>
      <c r="BQ329" s="8">
        <v>3293</v>
      </c>
      <c r="BR329" s="8">
        <v>3166</v>
      </c>
      <c r="BS329" s="8">
        <v>3006</v>
      </c>
      <c r="BT329" s="8">
        <v>2877</v>
      </c>
      <c r="BU329" s="8">
        <v>2897</v>
      </c>
      <c r="BV329" s="8">
        <v>2905</v>
      </c>
      <c r="BW329" s="8">
        <v>2897</v>
      </c>
      <c r="BX329" s="8">
        <v>12402</v>
      </c>
      <c r="BY329" s="8">
        <v>12948</v>
      </c>
      <c r="BZ329" s="8">
        <v>14251</v>
      </c>
      <c r="CA329" s="8">
        <v>14764</v>
      </c>
      <c r="CB329" s="8">
        <v>15414</v>
      </c>
      <c r="CC329" s="8">
        <v>16273</v>
      </c>
    </row>
    <row r="330" spans="1:81" x14ac:dyDescent="0.25">
      <c r="A330" s="5" t="s">
        <v>409</v>
      </c>
      <c r="B330" s="7">
        <v>109631032.19</v>
      </c>
      <c r="C330" s="7">
        <v>148667261.59999999</v>
      </c>
      <c r="D330" s="7">
        <v>180930722.65000001</v>
      </c>
      <c r="E330" s="7">
        <v>157338092.02000001</v>
      </c>
      <c r="F330" s="7">
        <v>106226013.02</v>
      </c>
      <c r="G330" s="7">
        <v>26086210.199999999</v>
      </c>
      <c r="H330" s="7">
        <v>926691</v>
      </c>
      <c r="I330" s="7">
        <v>72180</v>
      </c>
      <c r="J330" s="7">
        <v>31489</v>
      </c>
      <c r="K330" s="7">
        <v>31656792.5</v>
      </c>
      <c r="L330" s="7">
        <v>14486218.49</v>
      </c>
      <c r="M330" s="7">
        <v>1342953</v>
      </c>
      <c r="N330" s="7">
        <v>63658488.399999999</v>
      </c>
      <c r="O330" s="7">
        <v>110057936.56999999</v>
      </c>
      <c r="P330" s="7">
        <v>66042055.32</v>
      </c>
      <c r="Q330" s="7">
        <v>151007958.59999999</v>
      </c>
      <c r="R330" s="7">
        <v>33541556.59</v>
      </c>
      <c r="S330" s="7">
        <v>131759873.27</v>
      </c>
      <c r="T330" s="7">
        <v>195061171.16</v>
      </c>
      <c r="U330" s="7">
        <v>861004294.25</v>
      </c>
      <c r="V330" s="7">
        <v>284017288</v>
      </c>
      <c r="W330" s="7">
        <v>251580182.34</v>
      </c>
      <c r="X330" s="7">
        <v>285729977.35000002</v>
      </c>
      <c r="Y330" s="7">
        <v>248520324.08000001</v>
      </c>
      <c r="Z330" s="7">
        <v>76760757.969999999</v>
      </c>
      <c r="AA330" s="7">
        <v>37853114.270000003</v>
      </c>
      <c r="AB330" s="7">
        <v>32897738.469999999</v>
      </c>
      <c r="AC330" s="7">
        <v>83033790.689999998</v>
      </c>
      <c r="AD330" s="7">
        <v>158843649.06</v>
      </c>
      <c r="AE330" s="7">
        <v>290825501.22000003</v>
      </c>
      <c r="AF330" s="7">
        <v>732168399.23000002</v>
      </c>
      <c r="AG330" s="7">
        <v>1115419980.0899999</v>
      </c>
      <c r="AH330" s="7">
        <v>1570049096.73</v>
      </c>
      <c r="AI330" s="7">
        <v>3114011611.4400001</v>
      </c>
      <c r="AJ330" s="7">
        <v>4826965101.9399996</v>
      </c>
      <c r="AK330" s="7">
        <v>5928023627.8699999</v>
      </c>
      <c r="AL330" s="7">
        <v>4542552710.4700003</v>
      </c>
      <c r="AM330" s="7">
        <v>8660600781.1000004</v>
      </c>
      <c r="AN330" s="7">
        <v>6591548347.0100002</v>
      </c>
      <c r="AO330" s="7">
        <v>9276629100.5799999</v>
      </c>
      <c r="AP330" s="7">
        <v>544972664.77999997</v>
      </c>
      <c r="AQ330" s="7">
        <v>552560279.46000004</v>
      </c>
      <c r="AR330" s="7">
        <v>773286708.70000005</v>
      </c>
      <c r="AS330" s="7">
        <v>756557120.27999997</v>
      </c>
      <c r="AT330" s="7">
        <v>809239496.32000005</v>
      </c>
      <c r="AU330" s="7">
        <v>870877972.87</v>
      </c>
      <c r="AV330" s="7">
        <v>650984527.39999998</v>
      </c>
      <c r="AW330" s="7">
        <v>544291084.27999997</v>
      </c>
      <c r="AX330" s="7">
        <v>905915023.98000002</v>
      </c>
      <c r="AY330" s="7">
        <v>1123555713.8399999</v>
      </c>
      <c r="AZ330" s="7">
        <v>1230589669.73</v>
      </c>
      <c r="BA330" s="7">
        <v>1509437519.55</v>
      </c>
      <c r="BB330" s="7">
        <v>2583816493.2800002</v>
      </c>
      <c r="BC330" s="7">
        <v>3160991510.5900002</v>
      </c>
      <c r="BD330" s="7">
        <v>4933474363.71</v>
      </c>
      <c r="BE330" s="7">
        <v>5175421876.1899996</v>
      </c>
      <c r="BF330" s="7">
        <v>6127501270.8100004</v>
      </c>
      <c r="BG330" s="7">
        <v>9571036838.8999996</v>
      </c>
      <c r="BH330" s="7">
        <v>9354979329.7399998</v>
      </c>
      <c r="BI330" s="7">
        <v>12520579897.9</v>
      </c>
      <c r="BJ330" s="8"/>
      <c r="BK330" s="8"/>
      <c r="BL330" s="8"/>
      <c r="BM330" s="8">
        <v>124</v>
      </c>
      <c r="BN330" s="8">
        <v>144</v>
      </c>
      <c r="BO330" s="8">
        <v>143</v>
      </c>
      <c r="BP330" s="8">
        <v>103</v>
      </c>
      <c r="BQ330" s="8">
        <v>168</v>
      </c>
      <c r="BR330" s="8">
        <v>174</v>
      </c>
      <c r="BS330" s="8">
        <v>289</v>
      </c>
      <c r="BT330" s="8">
        <v>247</v>
      </c>
      <c r="BU330" s="8">
        <v>269</v>
      </c>
      <c r="BV330" s="8">
        <v>392</v>
      </c>
      <c r="BW330" s="8">
        <v>229</v>
      </c>
      <c r="BX330" s="8">
        <v>322</v>
      </c>
      <c r="BY330" s="8">
        <v>516</v>
      </c>
      <c r="BZ330" s="8">
        <v>431</v>
      </c>
      <c r="CA330" s="8">
        <v>442</v>
      </c>
      <c r="CB330" s="8">
        <v>425</v>
      </c>
      <c r="CC330" s="8">
        <v>470</v>
      </c>
    </row>
    <row r="331" spans="1:81" x14ac:dyDescent="0.25">
      <c r="A331" s="5" t="s">
        <v>410</v>
      </c>
      <c r="B331" s="7">
        <v>40402998.32</v>
      </c>
      <c r="C331" s="7">
        <v>190172562.56999999</v>
      </c>
      <c r="D331" s="7">
        <v>2565798.0499999998</v>
      </c>
      <c r="E331" s="7">
        <v>99539112.379999995</v>
      </c>
      <c r="F331" s="7">
        <v>81207315.489999995</v>
      </c>
      <c r="G331" s="7">
        <v>60738423.369999997</v>
      </c>
      <c r="H331" s="7">
        <v>11833550.58</v>
      </c>
      <c r="I331" s="7">
        <v>12348613.630000001</v>
      </c>
      <c r="J331" s="7">
        <v>11996503.609999999</v>
      </c>
      <c r="K331" s="7">
        <v>22341136.210000001</v>
      </c>
      <c r="L331" s="7">
        <v>32626707.350000001</v>
      </c>
      <c r="M331" s="7">
        <v>16638273.42</v>
      </c>
      <c r="N331" s="7">
        <v>66402796.549999997</v>
      </c>
      <c r="O331" s="7">
        <v>63202666.810000002</v>
      </c>
      <c r="P331" s="7">
        <v>46418456.189999998</v>
      </c>
      <c r="Q331" s="7">
        <v>98822325.079999998</v>
      </c>
      <c r="R331" s="7">
        <v>255975091.13</v>
      </c>
      <c r="S331" s="7">
        <v>114763178.53</v>
      </c>
      <c r="T331" s="7">
        <v>33631555.289999999</v>
      </c>
      <c r="U331" s="7">
        <v>314704534.24000001</v>
      </c>
      <c r="V331" s="7">
        <v>159795233.13999999</v>
      </c>
      <c r="W331" s="7">
        <v>193989546.94</v>
      </c>
      <c r="X331" s="7">
        <v>175566642.06</v>
      </c>
      <c r="Y331" s="7">
        <v>120084122.95</v>
      </c>
      <c r="Z331" s="7">
        <v>243344056.18000001</v>
      </c>
      <c r="AA331" s="7">
        <v>225410366.12</v>
      </c>
      <c r="AB331" s="7">
        <v>345990231.68000001</v>
      </c>
      <c r="AC331" s="7">
        <v>348522576.45999998</v>
      </c>
      <c r="AD331" s="7">
        <v>232182759.81999999</v>
      </c>
      <c r="AE331" s="7">
        <v>280765729.75</v>
      </c>
      <c r="AF331" s="7">
        <v>253949974.25999999</v>
      </c>
      <c r="AG331" s="7">
        <v>306537215.61000001</v>
      </c>
      <c r="AH331" s="7">
        <v>353068308.63999999</v>
      </c>
      <c r="AI331" s="7">
        <v>339757165.13999999</v>
      </c>
      <c r="AJ331" s="7">
        <v>427260132.94</v>
      </c>
      <c r="AK331" s="7">
        <v>388492901.55000001</v>
      </c>
      <c r="AL331" s="7">
        <v>405008346.48000002</v>
      </c>
      <c r="AM331" s="7">
        <v>5271291350.2799997</v>
      </c>
      <c r="AN331" s="7">
        <v>15704089646.389999</v>
      </c>
      <c r="AO331" s="7">
        <v>15437428994.299999</v>
      </c>
      <c r="AP331" s="7">
        <v>399023605.91000003</v>
      </c>
      <c r="AQ331" s="7">
        <v>681471612.76999998</v>
      </c>
      <c r="AR331" s="7">
        <v>721839352.47000003</v>
      </c>
      <c r="AS331" s="7">
        <v>816425279.16999996</v>
      </c>
      <c r="AT331" s="7">
        <v>981667847.74000001</v>
      </c>
      <c r="AU331" s="7">
        <v>1054347777.36</v>
      </c>
      <c r="AV331" s="7">
        <v>1053901992.72</v>
      </c>
      <c r="AW331" s="7">
        <v>904471274.50999999</v>
      </c>
      <c r="AX331" s="7">
        <v>898057654.14999998</v>
      </c>
      <c r="AY331" s="7">
        <v>838856511.94000006</v>
      </c>
      <c r="AZ331" s="7">
        <v>905469040.23000002</v>
      </c>
      <c r="BA331" s="7">
        <v>680643413.70000005</v>
      </c>
      <c r="BB331" s="7">
        <v>644659247.34000003</v>
      </c>
      <c r="BC331" s="7">
        <v>616420538.90999997</v>
      </c>
      <c r="BD331" s="7">
        <v>691122858.91999996</v>
      </c>
      <c r="BE331" s="7">
        <v>701116156.02999997</v>
      </c>
      <c r="BF331" s="7">
        <v>771493781.63999999</v>
      </c>
      <c r="BG331" s="7">
        <v>9802619177.0699997</v>
      </c>
      <c r="BH331" s="7">
        <v>12069534880.41</v>
      </c>
      <c r="BI331" s="7">
        <v>14866380659.15</v>
      </c>
      <c r="BJ331" s="8"/>
      <c r="BK331" s="8"/>
      <c r="BL331" s="8"/>
      <c r="BM331" s="8">
        <v>135</v>
      </c>
      <c r="BN331" s="8">
        <v>135</v>
      </c>
      <c r="BO331" s="8">
        <v>53</v>
      </c>
      <c r="BP331" s="8">
        <v>52</v>
      </c>
      <c r="BQ331" s="8">
        <v>43</v>
      </c>
      <c r="BR331" s="8">
        <v>33</v>
      </c>
      <c r="BS331" s="8">
        <v>33</v>
      </c>
      <c r="BT331" s="8">
        <v>29</v>
      </c>
      <c r="BU331" s="8">
        <v>29</v>
      </c>
      <c r="BV331" s="8">
        <v>13</v>
      </c>
      <c r="BW331" s="8">
        <v>13</v>
      </c>
      <c r="BX331" s="8">
        <v>830</v>
      </c>
      <c r="BY331" s="8">
        <v>695</v>
      </c>
      <c r="BZ331" s="8">
        <v>653</v>
      </c>
      <c r="CA331" s="8">
        <v>598</v>
      </c>
      <c r="CB331" s="8">
        <v>122</v>
      </c>
      <c r="CC331" s="8">
        <v>160</v>
      </c>
    </row>
    <row r="332" spans="1:81" x14ac:dyDescent="0.25">
      <c r="A332" s="5" t="s">
        <v>411</v>
      </c>
      <c r="B332" s="7">
        <v>142198382.19999999</v>
      </c>
      <c r="C332" s="7">
        <v>288200080.56</v>
      </c>
      <c r="D332" s="7">
        <v>652848666.09000003</v>
      </c>
      <c r="E332" s="7">
        <v>799248845.01999998</v>
      </c>
      <c r="F332" s="7">
        <v>957227568.10000002</v>
      </c>
      <c r="G332" s="7">
        <v>1237014827.3399999</v>
      </c>
      <c r="H332" s="7">
        <v>1037780595.48</v>
      </c>
      <c r="I332" s="7">
        <v>1101276956.04</v>
      </c>
      <c r="J332" s="7">
        <v>937836839.87</v>
      </c>
      <c r="K332" s="7">
        <v>1198276958.01</v>
      </c>
      <c r="L332" s="7">
        <v>1856456821.3099999</v>
      </c>
      <c r="M332" s="7">
        <v>2170989162.75</v>
      </c>
      <c r="N332" s="7">
        <v>2924073453.1100001</v>
      </c>
      <c r="O332" s="7">
        <v>6114620869.0600004</v>
      </c>
      <c r="P332" s="7">
        <v>2316286365.3400002</v>
      </c>
      <c r="Q332" s="7">
        <v>1774781707.0599999</v>
      </c>
      <c r="R332" s="7">
        <v>2386277007.3699999</v>
      </c>
      <c r="S332" s="7">
        <v>2052498615.5</v>
      </c>
      <c r="T332" s="7">
        <v>6839358003.5200005</v>
      </c>
      <c r="U332" s="7">
        <v>10430757507.629999</v>
      </c>
      <c r="V332" s="7">
        <v>806212273.82000005</v>
      </c>
      <c r="W332" s="7">
        <v>1668405661.8599999</v>
      </c>
      <c r="X332" s="7">
        <v>3318820306.3099999</v>
      </c>
      <c r="Y332" s="7">
        <v>5012532073.0900002</v>
      </c>
      <c r="Z332" s="7">
        <v>5439668357.6000004</v>
      </c>
      <c r="AA332" s="7">
        <v>6693741197.8800001</v>
      </c>
      <c r="AB332" s="7">
        <v>8148549531.6099997</v>
      </c>
      <c r="AC332" s="7">
        <v>9775186869.2700005</v>
      </c>
      <c r="AD332" s="7">
        <v>12221729908.299999</v>
      </c>
      <c r="AE332" s="7">
        <v>14625886739.68</v>
      </c>
      <c r="AF332" s="7">
        <v>13928032690.73</v>
      </c>
      <c r="AG332" s="7">
        <v>15387735746.25</v>
      </c>
      <c r="AH332" s="7">
        <v>18257509421.669998</v>
      </c>
      <c r="AI332" s="7">
        <v>20962049866.560001</v>
      </c>
      <c r="AJ332" s="7">
        <v>22342679925.799999</v>
      </c>
      <c r="AK332" s="7">
        <v>22650144108.080002</v>
      </c>
      <c r="AL332" s="7">
        <v>25993724026.860001</v>
      </c>
      <c r="AM332" s="7">
        <v>28447284180.279999</v>
      </c>
      <c r="AN332" s="7">
        <v>27174336861.869999</v>
      </c>
      <c r="AO332" s="7">
        <v>25989387338.799999</v>
      </c>
      <c r="AP332" s="7">
        <v>1376436764.01</v>
      </c>
      <c r="AQ332" s="7">
        <v>2563531438.4299998</v>
      </c>
      <c r="AR332" s="7">
        <v>5290579684.4399996</v>
      </c>
      <c r="AS332" s="7">
        <v>6065172557.0600004</v>
      </c>
      <c r="AT332" s="7">
        <v>6276320900.4899998</v>
      </c>
      <c r="AU332" s="7">
        <v>7529735280.9300003</v>
      </c>
      <c r="AV332" s="7">
        <v>9064130339.8199997</v>
      </c>
      <c r="AW332" s="7">
        <v>10842534103.01</v>
      </c>
      <c r="AX332" s="7">
        <v>12896900610.620001</v>
      </c>
      <c r="AY332" s="7">
        <v>17419733048.299999</v>
      </c>
      <c r="AZ332" s="7">
        <v>18080436866.59</v>
      </c>
      <c r="BA332" s="7">
        <v>21389921659.439999</v>
      </c>
      <c r="BB332" s="7">
        <v>24864638224.279999</v>
      </c>
      <c r="BC332" s="7">
        <v>30170951832.970001</v>
      </c>
      <c r="BD332" s="7">
        <v>33702047881.459999</v>
      </c>
      <c r="BE332" s="7">
        <v>42567586822.68</v>
      </c>
      <c r="BF332" s="7">
        <v>49725008905.959999</v>
      </c>
      <c r="BG332" s="7">
        <v>56860835872.589996</v>
      </c>
      <c r="BH332" s="7">
        <v>57612291152.559998</v>
      </c>
      <c r="BI332" s="7">
        <v>63595045565.699997</v>
      </c>
      <c r="BJ332" s="8"/>
      <c r="BK332" s="8"/>
      <c r="BL332" s="8">
        <v>2594</v>
      </c>
      <c r="BM332" s="8">
        <v>4098</v>
      </c>
      <c r="BN332" s="8">
        <v>3679</v>
      </c>
      <c r="BO332" s="8">
        <v>2862</v>
      </c>
      <c r="BP332" s="8">
        <v>3308</v>
      </c>
      <c r="BQ332" s="8">
        <v>3195</v>
      </c>
      <c r="BR332" s="8">
        <v>2889</v>
      </c>
      <c r="BS332" s="8">
        <v>2395</v>
      </c>
      <c r="BT332" s="8">
        <v>2159</v>
      </c>
      <c r="BU332" s="8">
        <v>1802</v>
      </c>
      <c r="BV332" s="8">
        <v>1871</v>
      </c>
      <c r="BW332" s="8">
        <v>14703</v>
      </c>
      <c r="BX332" s="8">
        <v>17850</v>
      </c>
      <c r="BY332" s="8">
        <v>19682</v>
      </c>
      <c r="BZ332" s="8">
        <v>19241</v>
      </c>
      <c r="CA332" s="8">
        <v>13342</v>
      </c>
      <c r="CB332" s="8">
        <v>13536</v>
      </c>
      <c r="CC332" s="8">
        <v>13536</v>
      </c>
    </row>
    <row r="333" spans="1:81" x14ac:dyDescent="0.25">
      <c r="A333" s="5" t="s">
        <v>412</v>
      </c>
      <c r="B333" s="7">
        <v>166079072.31</v>
      </c>
      <c r="C333" s="7">
        <v>155821114.05000001</v>
      </c>
      <c r="D333" s="7">
        <v>186021527.69999999</v>
      </c>
      <c r="E333" s="7">
        <v>64688719.640000001</v>
      </c>
      <c r="F333" s="7">
        <v>13934472.630000001</v>
      </c>
      <c r="G333" s="7">
        <v>1189889.58</v>
      </c>
      <c r="H333" s="7">
        <v>6852894</v>
      </c>
      <c r="I333" s="7">
        <v>29421414.149999999</v>
      </c>
      <c r="J333" s="7">
        <v>45706459.950000003</v>
      </c>
      <c r="K333" s="7">
        <v>133280324.34</v>
      </c>
      <c r="L333" s="7">
        <v>92668711.980000004</v>
      </c>
      <c r="M333" s="7">
        <v>46547135.880000003</v>
      </c>
      <c r="N333" s="7">
        <v>136429132.16999999</v>
      </c>
      <c r="O333" s="7">
        <v>523065285.22000003</v>
      </c>
      <c r="P333" s="7">
        <v>321904934.5</v>
      </c>
      <c r="Q333" s="7">
        <v>85874167.790000007</v>
      </c>
      <c r="R333" s="7">
        <v>35184173.659999996</v>
      </c>
      <c r="S333" s="7">
        <v>145962961.72</v>
      </c>
      <c r="T333" s="7">
        <v>286608869.61000001</v>
      </c>
      <c r="U333" s="7">
        <v>31742473.859999999</v>
      </c>
      <c r="V333" s="7">
        <v>222960537.00999999</v>
      </c>
      <c r="W333" s="7">
        <v>149721075.09999999</v>
      </c>
      <c r="X333" s="7">
        <v>182350529</v>
      </c>
      <c r="Y333" s="7">
        <v>165247251.43000001</v>
      </c>
      <c r="Z333" s="7">
        <v>136606430.83000001</v>
      </c>
      <c r="AA333" s="7">
        <v>150206871.91</v>
      </c>
      <c r="AB333" s="7">
        <v>201301499.19</v>
      </c>
      <c r="AC333" s="7">
        <v>246355850.81</v>
      </c>
      <c r="AD333" s="7">
        <v>310878600.51999998</v>
      </c>
      <c r="AE333" s="7">
        <v>403154908.22000003</v>
      </c>
      <c r="AF333" s="7">
        <v>459506738.76999998</v>
      </c>
      <c r="AG333" s="7">
        <v>404773118.66000003</v>
      </c>
      <c r="AH333" s="7">
        <v>395589137.44</v>
      </c>
      <c r="AI333" s="7">
        <v>474120679.00999999</v>
      </c>
      <c r="AJ333" s="7">
        <v>826083082.32000005</v>
      </c>
      <c r="AK333" s="7">
        <v>654631311.12</v>
      </c>
      <c r="AL333" s="7">
        <v>489162640.60000002</v>
      </c>
      <c r="AM333" s="7">
        <v>670347407</v>
      </c>
      <c r="AN333" s="7">
        <v>598382653.22000003</v>
      </c>
      <c r="AO333" s="7">
        <v>564970731.52999997</v>
      </c>
      <c r="AP333" s="7">
        <v>599284968.22000003</v>
      </c>
      <c r="AQ333" s="7">
        <v>627846526.91999996</v>
      </c>
      <c r="AR333" s="7">
        <v>793995028.71000004</v>
      </c>
      <c r="AS333" s="7">
        <v>686182723.99000001</v>
      </c>
      <c r="AT333" s="7">
        <v>476212530.33999997</v>
      </c>
      <c r="AU333" s="7">
        <v>469166085.72000003</v>
      </c>
      <c r="AV333" s="7">
        <v>545548008.24000001</v>
      </c>
      <c r="AW333" s="7">
        <v>549645393.41999996</v>
      </c>
      <c r="AX333" s="7">
        <v>587206947.29999995</v>
      </c>
      <c r="AY333" s="7">
        <v>714865984.59000003</v>
      </c>
      <c r="AZ333" s="7">
        <v>862785652.17999995</v>
      </c>
      <c r="BA333" s="7">
        <v>875605925.63</v>
      </c>
      <c r="BB333" s="7">
        <v>1366673012.8</v>
      </c>
      <c r="BC333" s="7">
        <v>2214207824.4499998</v>
      </c>
      <c r="BD333" s="7">
        <v>2516931492.5999999</v>
      </c>
      <c r="BE333" s="7">
        <v>3064386942.0700002</v>
      </c>
      <c r="BF333" s="7">
        <v>2633416074.3899999</v>
      </c>
      <c r="BG333" s="7">
        <v>2378989778.5</v>
      </c>
      <c r="BH333" s="7">
        <v>2673396878.9699998</v>
      </c>
      <c r="BI333" s="7">
        <v>2785655018.4200001</v>
      </c>
      <c r="BJ333" s="8"/>
      <c r="BK333" s="8"/>
      <c r="BL333" s="8"/>
      <c r="BM333" s="8">
        <v>2745</v>
      </c>
      <c r="BN333" s="8">
        <v>2841</v>
      </c>
      <c r="BO333" s="8">
        <v>2273</v>
      </c>
      <c r="BP333" s="8">
        <v>1840</v>
      </c>
      <c r="BQ333" s="8">
        <v>1685</v>
      </c>
      <c r="BR333" s="8">
        <v>1470</v>
      </c>
      <c r="BS333" s="8">
        <v>1143</v>
      </c>
      <c r="BT333" s="8">
        <v>1000</v>
      </c>
      <c r="BU333" s="8">
        <v>1046</v>
      </c>
      <c r="BV333" s="8">
        <v>1174</v>
      </c>
      <c r="BW333" s="8">
        <v>1342</v>
      </c>
      <c r="BX333" s="8">
        <v>1027</v>
      </c>
      <c r="BY333" s="8">
        <v>1306</v>
      </c>
      <c r="BZ333" s="8">
        <v>1256</v>
      </c>
      <c r="CA333" s="8">
        <v>1210</v>
      </c>
      <c r="CB333" s="8">
        <v>1097</v>
      </c>
      <c r="CC333" s="8">
        <v>1160</v>
      </c>
    </row>
    <row r="334" spans="1:81" x14ac:dyDescent="0.25">
      <c r="A334" s="5" t="s">
        <v>413</v>
      </c>
      <c r="B334" s="7"/>
      <c r="C334" s="7"/>
      <c r="D334" s="7"/>
      <c r="E334" s="7"/>
      <c r="F334" s="7"/>
      <c r="G334" s="7"/>
      <c r="H334" s="7"/>
      <c r="I334" s="7"/>
      <c r="J334" s="7"/>
      <c r="K334" s="7">
        <v>117547413.81</v>
      </c>
      <c r="L334" s="7">
        <v>10740406.029999999</v>
      </c>
      <c r="M334" s="7">
        <v>37054994.689999998</v>
      </c>
      <c r="N334" s="7">
        <v>146196059.59</v>
      </c>
      <c r="O334" s="7">
        <v>107755341.41</v>
      </c>
      <c r="P334" s="7">
        <v>215380883.94</v>
      </c>
      <c r="Q334" s="7">
        <v>49930053.68</v>
      </c>
      <c r="R334" s="7">
        <v>32413899.440000001</v>
      </c>
      <c r="S334" s="7">
        <v>44468325.200000003</v>
      </c>
      <c r="T334" s="7">
        <v>30751801.030000001</v>
      </c>
      <c r="U334" s="7">
        <v>71813986.430000007</v>
      </c>
      <c r="V334" s="7"/>
      <c r="W334" s="7"/>
      <c r="X334" s="7"/>
      <c r="Y334" s="7"/>
      <c r="Z334" s="7"/>
      <c r="AA334" s="7"/>
      <c r="AB334" s="7"/>
      <c r="AC334" s="7"/>
      <c r="AD334" s="7"/>
      <c r="AE334" s="7">
        <v>6124052495.04</v>
      </c>
      <c r="AF334" s="7">
        <v>8222716723.8999996</v>
      </c>
      <c r="AG334" s="7">
        <v>10707445154.799999</v>
      </c>
      <c r="AH334" s="7">
        <v>11282487413.91</v>
      </c>
      <c r="AI334" s="7">
        <v>13451638888.059999</v>
      </c>
      <c r="AJ334" s="7">
        <v>14185116017.35</v>
      </c>
      <c r="AK334" s="7">
        <v>15835977019.209999</v>
      </c>
      <c r="AL334" s="7">
        <v>17251586984.41</v>
      </c>
      <c r="AM334" s="7">
        <v>18586130394.16</v>
      </c>
      <c r="AN334" s="7">
        <v>20448038207.27</v>
      </c>
      <c r="AO334" s="7">
        <v>18977430533.57</v>
      </c>
      <c r="AP334" s="7"/>
      <c r="AQ334" s="7"/>
      <c r="AR334" s="7"/>
      <c r="AS334" s="7"/>
      <c r="AT334" s="7"/>
      <c r="AU334" s="7"/>
      <c r="AV334" s="7"/>
      <c r="AW334" s="7"/>
      <c r="AX334" s="7"/>
      <c r="AY334" s="7">
        <v>4507347893.6999998</v>
      </c>
      <c r="AZ334" s="7">
        <v>4789963292.71</v>
      </c>
      <c r="BA334" s="7">
        <v>6451026758.4799995</v>
      </c>
      <c r="BB334" s="7">
        <v>9438663823.0200005</v>
      </c>
      <c r="BC334" s="7">
        <v>11720882763.200001</v>
      </c>
      <c r="BD334" s="7">
        <v>13529593011.02</v>
      </c>
      <c r="BE334" s="7">
        <v>14499971326.42</v>
      </c>
      <c r="BF334" s="7">
        <v>17833547989.330002</v>
      </c>
      <c r="BG334" s="7">
        <v>18003123575.09</v>
      </c>
      <c r="BH334" s="7">
        <v>19107488502.59</v>
      </c>
      <c r="BI334" s="7">
        <v>20078760647.689999</v>
      </c>
      <c r="BJ334" s="8"/>
      <c r="BK334" s="8"/>
      <c r="BL334" s="8"/>
      <c r="BM334" s="8">
        <v>2816</v>
      </c>
      <c r="BN334" s="8">
        <v>3326</v>
      </c>
      <c r="BO334" s="8">
        <v>4523</v>
      </c>
      <c r="BP334" s="8">
        <v>4717</v>
      </c>
      <c r="BQ334" s="8">
        <v>6576</v>
      </c>
      <c r="BR334" s="8">
        <v>7971</v>
      </c>
      <c r="BS334" s="8">
        <v>8369</v>
      </c>
      <c r="BT334" s="8">
        <v>8640</v>
      </c>
      <c r="BU334" s="8">
        <v>8429</v>
      </c>
      <c r="BV334" s="8">
        <v>8625</v>
      </c>
      <c r="BW334" s="8">
        <v>9750</v>
      </c>
      <c r="BX334" s="8">
        <v>8240</v>
      </c>
      <c r="BY334" s="8">
        <v>7138</v>
      </c>
      <c r="BZ334" s="8">
        <v>7438</v>
      </c>
      <c r="CA334" s="8">
        <v>8698</v>
      </c>
      <c r="CB334" s="8">
        <v>7130</v>
      </c>
      <c r="CC334" s="8">
        <v>6724</v>
      </c>
    </row>
    <row r="335" spans="1:81" x14ac:dyDescent="0.25">
      <c r="A335" s="5" t="s">
        <v>414</v>
      </c>
      <c r="B335" s="7"/>
      <c r="C335" s="7"/>
      <c r="D335" s="7"/>
      <c r="E335" s="7"/>
      <c r="F335" s="7"/>
      <c r="G335" s="7"/>
      <c r="H335" s="7"/>
      <c r="I335" s="7"/>
      <c r="J335" s="7"/>
      <c r="K335" s="7">
        <v>453824410.05000001</v>
      </c>
      <c r="L335" s="7">
        <v>203902863.19999999</v>
      </c>
      <c r="M335" s="7">
        <v>96586097.540000007</v>
      </c>
      <c r="N335" s="7">
        <v>444816764.00999999</v>
      </c>
      <c r="O335" s="7">
        <v>1078312985.45</v>
      </c>
      <c r="P335" s="7">
        <v>640850017.74000001</v>
      </c>
      <c r="Q335" s="7">
        <v>451801106.98000002</v>
      </c>
      <c r="R335" s="7">
        <v>539129256.35000002</v>
      </c>
      <c r="S335" s="7">
        <v>698076547.73000002</v>
      </c>
      <c r="T335" s="7">
        <v>1121524284.53</v>
      </c>
      <c r="U335" s="7">
        <v>567385287.25999999</v>
      </c>
      <c r="V335" s="7"/>
      <c r="W335" s="7"/>
      <c r="X335" s="7"/>
      <c r="Y335" s="7"/>
      <c r="Z335" s="7"/>
      <c r="AA335" s="7"/>
      <c r="AB335" s="7"/>
      <c r="AC335" s="7"/>
      <c r="AD335" s="7"/>
      <c r="AE335" s="7">
        <v>4417726514.4399996</v>
      </c>
      <c r="AF335" s="7">
        <v>4485280907.5900002</v>
      </c>
      <c r="AG335" s="7">
        <v>5989003750.1199999</v>
      </c>
      <c r="AH335" s="7">
        <v>6021798899.7799997</v>
      </c>
      <c r="AI335" s="7">
        <v>8276805553.9799995</v>
      </c>
      <c r="AJ335" s="7">
        <v>10041226480.01</v>
      </c>
      <c r="AK335" s="7">
        <v>9214852782.6399994</v>
      </c>
      <c r="AL335" s="7">
        <v>10484756034.91</v>
      </c>
      <c r="AM335" s="7">
        <v>10454698518.25</v>
      </c>
      <c r="AN335" s="7">
        <v>10282879529.1</v>
      </c>
      <c r="AO335" s="7">
        <v>10971568489.280001</v>
      </c>
      <c r="AP335" s="7"/>
      <c r="AQ335" s="7"/>
      <c r="AR335" s="7"/>
      <c r="AS335" s="7"/>
      <c r="AT335" s="7"/>
      <c r="AU335" s="7"/>
      <c r="AV335" s="7"/>
      <c r="AW335" s="7"/>
      <c r="AX335" s="7"/>
      <c r="AY335" s="7">
        <v>4580437277.8299999</v>
      </c>
      <c r="AZ335" s="7">
        <v>4628166326.6599998</v>
      </c>
      <c r="BA335" s="7">
        <v>5647089655.3900003</v>
      </c>
      <c r="BB335" s="7">
        <v>7598171449.7799997</v>
      </c>
      <c r="BC335" s="7">
        <v>8533591271.25</v>
      </c>
      <c r="BD335" s="7">
        <v>7778194291.4700003</v>
      </c>
      <c r="BE335" s="7">
        <v>8259773666.2700005</v>
      </c>
      <c r="BF335" s="7">
        <v>8878236935.6100006</v>
      </c>
      <c r="BG335" s="7">
        <v>9554776010.8799992</v>
      </c>
      <c r="BH335" s="7">
        <v>10949447939.17</v>
      </c>
      <c r="BI335" s="7">
        <v>13021238036.77</v>
      </c>
      <c r="BJ335" s="8"/>
      <c r="BK335" s="8"/>
      <c r="BL335" s="8"/>
      <c r="BM335" s="8">
        <v>1322</v>
      </c>
      <c r="BN335" s="8">
        <v>2206</v>
      </c>
      <c r="BO335" s="8">
        <v>1984</v>
      </c>
      <c r="BP335" s="8">
        <v>1914</v>
      </c>
      <c r="BQ335" s="8">
        <v>2332</v>
      </c>
      <c r="BR335" s="8">
        <v>2059</v>
      </c>
      <c r="BS335" s="8">
        <v>3389</v>
      </c>
      <c r="BT335" s="8">
        <v>5044</v>
      </c>
      <c r="BU335" s="8">
        <v>5376</v>
      </c>
      <c r="BV335" s="8">
        <v>5806</v>
      </c>
      <c r="BW335" s="8">
        <v>6631</v>
      </c>
      <c r="BX335" s="8">
        <v>7229</v>
      </c>
      <c r="BY335" s="8">
        <v>7878</v>
      </c>
      <c r="BZ335" s="8">
        <v>7504</v>
      </c>
      <c r="CA335" s="8">
        <v>8602</v>
      </c>
      <c r="CB335" s="8">
        <v>8948</v>
      </c>
      <c r="CC335" s="8">
        <v>9007</v>
      </c>
    </row>
    <row r="336" spans="1:81" x14ac:dyDescent="0.25">
      <c r="A336" s="5" t="s">
        <v>415</v>
      </c>
      <c r="B336" s="7">
        <v>67448716.129999995</v>
      </c>
      <c r="C336" s="7">
        <v>121501514.61</v>
      </c>
      <c r="D336" s="7">
        <v>60795630.710000001</v>
      </c>
      <c r="E336" s="7">
        <v>12527646.82</v>
      </c>
      <c r="F336" s="7">
        <v>15579511.970000001</v>
      </c>
      <c r="G336" s="7">
        <v>29724603.640000001</v>
      </c>
      <c r="H336" s="7">
        <v>52100956.810000002</v>
      </c>
      <c r="I336" s="7">
        <v>52689059.560000002</v>
      </c>
      <c r="J336" s="7">
        <v>13813933.16</v>
      </c>
      <c r="K336" s="7">
        <v>12539347.49</v>
      </c>
      <c r="L336" s="7">
        <v>59031940.07</v>
      </c>
      <c r="M336" s="7">
        <v>372045217.30000001</v>
      </c>
      <c r="N336" s="7">
        <v>2273561079.0999999</v>
      </c>
      <c r="O336" s="7">
        <v>7538688314.7600002</v>
      </c>
      <c r="P336" s="7">
        <v>8158960912.3699999</v>
      </c>
      <c r="Q336" s="7">
        <v>10019239052.5</v>
      </c>
      <c r="R336" s="7">
        <v>5875343146.2299995</v>
      </c>
      <c r="S336" s="7">
        <v>13122709229.01</v>
      </c>
      <c r="T336" s="7">
        <v>16045289082.290001</v>
      </c>
      <c r="U336" s="7">
        <v>8116100016.4499998</v>
      </c>
      <c r="V336" s="7">
        <v>370301207.54000002</v>
      </c>
      <c r="W336" s="7">
        <v>576961729.25</v>
      </c>
      <c r="X336" s="7">
        <v>411315387.52999997</v>
      </c>
      <c r="Y336" s="7">
        <v>493633349.79000002</v>
      </c>
      <c r="Z336" s="7">
        <v>649004210.64999998</v>
      </c>
      <c r="AA336" s="7">
        <v>981225614.17999995</v>
      </c>
      <c r="AB336" s="7">
        <v>830942091.66999996</v>
      </c>
      <c r="AC336" s="7">
        <v>1134613294.74</v>
      </c>
      <c r="AD336" s="7">
        <v>1463393146.04</v>
      </c>
      <c r="AE336" s="7">
        <v>1594707246.4100001</v>
      </c>
      <c r="AF336" s="7">
        <v>1884819240.99</v>
      </c>
      <c r="AG336" s="7">
        <v>2187755865.7600002</v>
      </c>
      <c r="AH336" s="7">
        <v>2794794776.8299999</v>
      </c>
      <c r="AI336" s="7">
        <v>2061757905.27</v>
      </c>
      <c r="AJ336" s="7">
        <v>7718329792.0900002</v>
      </c>
      <c r="AK336" s="7">
        <v>9843259492.3899994</v>
      </c>
      <c r="AL336" s="7">
        <v>7912059927.3599997</v>
      </c>
      <c r="AM336" s="7">
        <v>10784223135.68</v>
      </c>
      <c r="AN336" s="7">
        <v>13699155901.870001</v>
      </c>
      <c r="AO336" s="7">
        <v>22388242412.91</v>
      </c>
      <c r="AP336" s="7">
        <v>432290728.82999998</v>
      </c>
      <c r="AQ336" s="7">
        <v>644332348.97000003</v>
      </c>
      <c r="AR336" s="7">
        <v>737502744.00999999</v>
      </c>
      <c r="AS336" s="7">
        <v>789043028.17999995</v>
      </c>
      <c r="AT336" s="7">
        <v>919055553.95000005</v>
      </c>
      <c r="AU336" s="7">
        <v>1225201847.24</v>
      </c>
      <c r="AV336" s="7">
        <v>876980816.62</v>
      </c>
      <c r="AW336" s="7">
        <v>900913268.35000002</v>
      </c>
      <c r="AX336" s="7">
        <v>866920514.74000001</v>
      </c>
      <c r="AY336" s="7">
        <v>831996235.34000003</v>
      </c>
      <c r="AZ336" s="7">
        <v>1046696802.52</v>
      </c>
      <c r="BA336" s="7">
        <v>1948606157.71</v>
      </c>
      <c r="BB336" s="7">
        <v>4061670684.6199999</v>
      </c>
      <c r="BC336" s="7">
        <v>14649436680.83</v>
      </c>
      <c r="BD336" s="7">
        <v>42568635562.489998</v>
      </c>
      <c r="BE336" s="7">
        <v>47614892353.080002</v>
      </c>
      <c r="BF336" s="7">
        <v>52109456286.239998</v>
      </c>
      <c r="BG336" s="7">
        <v>87555968762.699997</v>
      </c>
      <c r="BH336" s="7">
        <v>98112516741.25</v>
      </c>
      <c r="BI336" s="7">
        <v>107172829976.77</v>
      </c>
      <c r="BJ336" s="8"/>
      <c r="BK336" s="8"/>
      <c r="BL336" s="8">
        <v>304</v>
      </c>
      <c r="BM336" s="8">
        <v>323</v>
      </c>
      <c r="BN336" s="8">
        <v>292</v>
      </c>
      <c r="BO336" s="8">
        <v>295</v>
      </c>
      <c r="BP336" s="8">
        <v>286</v>
      </c>
      <c r="BQ336" s="8">
        <v>236</v>
      </c>
      <c r="BR336" s="8">
        <v>286</v>
      </c>
      <c r="BS336" s="8">
        <v>204</v>
      </c>
      <c r="BT336" s="8">
        <v>806</v>
      </c>
      <c r="BU336" s="8">
        <v>2157</v>
      </c>
      <c r="BV336" s="8">
        <v>8769</v>
      </c>
      <c r="BW336" s="8">
        <v>11946</v>
      </c>
      <c r="BX336" s="8">
        <v>9555</v>
      </c>
      <c r="BY336" s="8">
        <v>8794</v>
      </c>
      <c r="BZ336" s="8">
        <v>9214</v>
      </c>
      <c r="CA336" s="8">
        <v>8030</v>
      </c>
      <c r="CB336" s="8">
        <v>8311</v>
      </c>
      <c r="CC336" s="8">
        <v>8311</v>
      </c>
    </row>
    <row r="337" spans="1:81" x14ac:dyDescent="0.25">
      <c r="A337" s="5" t="s">
        <v>416</v>
      </c>
      <c r="B337" s="7">
        <v>113170465.83</v>
      </c>
      <c r="C337" s="7">
        <v>155271472.11000001</v>
      </c>
      <c r="D337" s="7">
        <v>245007749.62</v>
      </c>
      <c r="E337" s="7">
        <v>125973759.53</v>
      </c>
      <c r="F337" s="7">
        <v>156846946.81999999</v>
      </c>
      <c r="G337" s="7">
        <v>82420352.5</v>
      </c>
      <c r="H337" s="7">
        <v>100394784.70999999</v>
      </c>
      <c r="I337" s="7">
        <v>87838308.680000007</v>
      </c>
      <c r="J337" s="7">
        <v>43333133.82</v>
      </c>
      <c r="K337" s="7">
        <v>56264658.280000001</v>
      </c>
      <c r="L337" s="7">
        <v>37381440.93</v>
      </c>
      <c r="M337" s="7">
        <v>36883632.490000002</v>
      </c>
      <c r="N337" s="7">
        <v>11909722.17</v>
      </c>
      <c r="O337" s="7">
        <v>16482296.720000001</v>
      </c>
      <c r="P337" s="7">
        <v>196980997.91999999</v>
      </c>
      <c r="Q337" s="7">
        <v>90588293.359999999</v>
      </c>
      <c r="R337" s="7">
        <v>210649744.05000001</v>
      </c>
      <c r="S337" s="7">
        <v>33326402.449999999</v>
      </c>
      <c r="T337" s="7">
        <v>29560300.190000001</v>
      </c>
      <c r="U337" s="7">
        <v>61173804.159999996</v>
      </c>
      <c r="V337" s="7">
        <v>160453015.16999999</v>
      </c>
      <c r="W337" s="7">
        <v>165743047.09</v>
      </c>
      <c r="X337" s="7">
        <v>205108500.81999999</v>
      </c>
      <c r="Y337" s="7">
        <v>206905525.18000001</v>
      </c>
      <c r="Z337" s="7">
        <v>228844542.31</v>
      </c>
      <c r="AA337" s="7">
        <v>764243601.64999998</v>
      </c>
      <c r="AB337" s="7">
        <v>1057176408.25</v>
      </c>
      <c r="AC337" s="7">
        <v>847278163.58000004</v>
      </c>
      <c r="AD337" s="7">
        <v>1020857060.41</v>
      </c>
      <c r="AE337" s="7">
        <v>1901247179.46</v>
      </c>
      <c r="AF337" s="7">
        <v>1328992055.6800001</v>
      </c>
      <c r="AG337" s="7">
        <v>966341326.78999996</v>
      </c>
      <c r="AH337" s="7">
        <v>1366600328.3299999</v>
      </c>
      <c r="AI337" s="7">
        <v>1506845184.76</v>
      </c>
      <c r="AJ337" s="7">
        <v>1049439102.92</v>
      </c>
      <c r="AK337" s="7">
        <v>984967542.38999999</v>
      </c>
      <c r="AL337" s="7">
        <v>1151640799.46</v>
      </c>
      <c r="AM337" s="7">
        <v>851407977.59000003</v>
      </c>
      <c r="AN337" s="7">
        <v>1186170812.8</v>
      </c>
      <c r="AO337" s="7">
        <v>1092227320.26</v>
      </c>
      <c r="AP337" s="7">
        <v>808505404.25</v>
      </c>
      <c r="AQ337" s="7">
        <v>844031066.64999998</v>
      </c>
      <c r="AR337" s="7">
        <v>1113243014.8800001</v>
      </c>
      <c r="AS337" s="7">
        <v>1059355501.26</v>
      </c>
      <c r="AT337" s="7">
        <v>1608830842.5999999</v>
      </c>
      <c r="AU337" s="7">
        <v>2134261304.47</v>
      </c>
      <c r="AV337" s="7">
        <v>2563304044.6399999</v>
      </c>
      <c r="AW337" s="7">
        <v>2307391495.8299999</v>
      </c>
      <c r="AX337" s="7">
        <v>3037747542.8600001</v>
      </c>
      <c r="AY337" s="7">
        <v>3264422533.4400001</v>
      </c>
      <c r="AZ337" s="7">
        <v>2883693118.0700002</v>
      </c>
      <c r="BA337" s="7">
        <v>3334628098.4000001</v>
      </c>
      <c r="BB337" s="7">
        <v>3658939890.3000002</v>
      </c>
      <c r="BC337" s="7">
        <v>3576277705.1700001</v>
      </c>
      <c r="BD337" s="7">
        <v>3484256846.9499998</v>
      </c>
      <c r="BE337" s="7">
        <v>3628606960.1999998</v>
      </c>
      <c r="BF337" s="7">
        <v>3643893293.5799999</v>
      </c>
      <c r="BG337" s="7">
        <v>3897337617.1900001</v>
      </c>
      <c r="BH337" s="7">
        <v>3621207161.2399998</v>
      </c>
      <c r="BI337" s="7">
        <v>3855224982.23</v>
      </c>
      <c r="BJ337" s="8"/>
      <c r="BK337" s="8"/>
      <c r="BL337" s="8">
        <v>1166</v>
      </c>
      <c r="BM337" s="8">
        <v>1570</v>
      </c>
      <c r="BN337" s="8">
        <v>1084</v>
      </c>
      <c r="BO337" s="8">
        <v>980</v>
      </c>
      <c r="BP337" s="8">
        <v>905</v>
      </c>
      <c r="BQ337" s="8">
        <v>1300</v>
      </c>
      <c r="BR337" s="8">
        <v>974</v>
      </c>
      <c r="BS337" s="8">
        <v>793</v>
      </c>
      <c r="BT337" s="8">
        <v>816</v>
      </c>
      <c r="BU337" s="8">
        <v>567</v>
      </c>
      <c r="BV337" s="8">
        <v>679</v>
      </c>
      <c r="BW337" s="8">
        <v>986</v>
      </c>
      <c r="BX337" s="8">
        <v>1141</v>
      </c>
      <c r="BY337" s="8">
        <v>1048</v>
      </c>
      <c r="BZ337" s="8">
        <v>983</v>
      </c>
      <c r="CA337" s="8">
        <v>908</v>
      </c>
      <c r="CB337" s="8">
        <v>889</v>
      </c>
      <c r="CC337" s="8">
        <v>889</v>
      </c>
    </row>
    <row r="338" spans="1:81" x14ac:dyDescent="0.25">
      <c r="A338" s="5" t="s">
        <v>417</v>
      </c>
      <c r="B338" s="7">
        <v>154086575.25</v>
      </c>
      <c r="C338" s="7">
        <v>403361390.72000003</v>
      </c>
      <c r="D338" s="7">
        <v>456172516.77999997</v>
      </c>
      <c r="E338" s="7">
        <v>192138561.03999999</v>
      </c>
      <c r="F338" s="7">
        <v>329547328.41000003</v>
      </c>
      <c r="G338" s="7">
        <v>271965570.68000001</v>
      </c>
      <c r="H338" s="7">
        <v>505519487.64999998</v>
      </c>
      <c r="I338" s="7">
        <v>252903245.22</v>
      </c>
      <c r="J338" s="7">
        <v>101387393.23</v>
      </c>
      <c r="K338" s="7">
        <v>32943281.399999999</v>
      </c>
      <c r="L338" s="7">
        <v>39247166.149999999</v>
      </c>
      <c r="M338" s="7">
        <v>16714125.4</v>
      </c>
      <c r="N338" s="7">
        <v>56962819.579999998</v>
      </c>
      <c r="O338" s="7">
        <v>96704136.079999998</v>
      </c>
      <c r="P338" s="7">
        <v>200796344.18000001</v>
      </c>
      <c r="Q338" s="7">
        <v>370290432.97000003</v>
      </c>
      <c r="R338" s="7">
        <v>935683174.97000003</v>
      </c>
      <c r="S338" s="7">
        <v>686206661.98000002</v>
      </c>
      <c r="T338" s="7">
        <v>226174985.94999999</v>
      </c>
      <c r="U338" s="7">
        <v>388563766.74000001</v>
      </c>
      <c r="V338" s="7">
        <v>381877920.36000001</v>
      </c>
      <c r="W338" s="7">
        <v>406698469.10000002</v>
      </c>
      <c r="X338" s="7">
        <v>792384575.75</v>
      </c>
      <c r="Y338" s="7">
        <v>783607621.41999996</v>
      </c>
      <c r="Z338" s="7">
        <v>762992902.54999995</v>
      </c>
      <c r="AA338" s="7">
        <v>756926526.59000003</v>
      </c>
      <c r="AB338" s="7">
        <v>737232425.52999997</v>
      </c>
      <c r="AC338" s="7">
        <v>638135412.53999996</v>
      </c>
      <c r="AD338" s="7">
        <v>420743731.24000001</v>
      </c>
      <c r="AE338" s="7">
        <v>463762813.12</v>
      </c>
      <c r="AF338" s="7">
        <v>512268576.38</v>
      </c>
      <c r="AG338" s="7">
        <v>512542197.10000002</v>
      </c>
      <c r="AH338" s="7">
        <v>588071822.5</v>
      </c>
      <c r="AI338" s="7">
        <v>600759073.11000001</v>
      </c>
      <c r="AJ338" s="7">
        <v>676929539.58000004</v>
      </c>
      <c r="AK338" s="7">
        <v>585514971.37</v>
      </c>
      <c r="AL338" s="7">
        <v>467902168.98000002</v>
      </c>
      <c r="AM338" s="7">
        <v>489210169.49000001</v>
      </c>
      <c r="AN338" s="7">
        <v>509093878.16000003</v>
      </c>
      <c r="AO338" s="7">
        <v>561873977.23000002</v>
      </c>
      <c r="AP338" s="7">
        <v>1282504356.21</v>
      </c>
      <c r="AQ338" s="7">
        <v>1267643005.8900001</v>
      </c>
      <c r="AR338" s="7">
        <v>1461129804.0799999</v>
      </c>
      <c r="AS338" s="7">
        <v>1540497199.02</v>
      </c>
      <c r="AT338" s="7">
        <v>1599717514.8299999</v>
      </c>
      <c r="AU338" s="7">
        <v>2056867912.8699999</v>
      </c>
      <c r="AV338" s="7">
        <v>2094529609.05</v>
      </c>
      <c r="AW338" s="7">
        <v>2043674620.4400001</v>
      </c>
      <c r="AX338" s="7">
        <v>1980069779.4100001</v>
      </c>
      <c r="AY338" s="7">
        <v>2057388011.6600001</v>
      </c>
      <c r="AZ338" s="7">
        <v>2014762588.28</v>
      </c>
      <c r="BA338" s="7">
        <v>1840517159.52</v>
      </c>
      <c r="BB338" s="7">
        <v>1932585706.54</v>
      </c>
      <c r="BC338" s="7">
        <v>1999757172.03</v>
      </c>
      <c r="BD338" s="7">
        <v>2070234913.0799999</v>
      </c>
      <c r="BE338" s="7">
        <v>2106302054.4300001</v>
      </c>
      <c r="BF338" s="7">
        <v>1855735976.1400001</v>
      </c>
      <c r="BG338" s="7">
        <v>2067804744.8</v>
      </c>
      <c r="BH338" s="7">
        <v>2105185588.1400001</v>
      </c>
      <c r="BI338" s="7">
        <v>2747915332.5700002</v>
      </c>
      <c r="BJ338" s="8"/>
      <c r="BK338" s="8"/>
      <c r="BL338" s="8">
        <v>594</v>
      </c>
      <c r="BM338" s="8">
        <v>741</v>
      </c>
      <c r="BN338" s="8">
        <v>605</v>
      </c>
      <c r="BO338" s="8">
        <v>614</v>
      </c>
      <c r="BP338" s="8">
        <v>577</v>
      </c>
      <c r="BQ338" s="8">
        <v>564</v>
      </c>
      <c r="BR338" s="8">
        <v>857</v>
      </c>
      <c r="BS338" s="8">
        <v>692</v>
      </c>
      <c r="BT338" s="8">
        <v>695</v>
      </c>
      <c r="BU338" s="8">
        <v>721</v>
      </c>
      <c r="BV338" s="8">
        <v>713</v>
      </c>
      <c r="BW338" s="8">
        <v>541</v>
      </c>
      <c r="BX338" s="8">
        <v>464</v>
      </c>
      <c r="BY338" s="8">
        <v>339</v>
      </c>
      <c r="BZ338" s="8">
        <v>282</v>
      </c>
      <c r="CA338" s="8">
        <v>284</v>
      </c>
      <c r="CB338" s="8">
        <v>367</v>
      </c>
      <c r="CC338" s="8">
        <v>367</v>
      </c>
    </row>
    <row r="339" spans="1:81" x14ac:dyDescent="0.25">
      <c r="A339" s="5" t="s">
        <v>418</v>
      </c>
      <c r="B339" s="7">
        <v>51689744.990000002</v>
      </c>
      <c r="C339" s="7">
        <v>43145837.810000002</v>
      </c>
      <c r="D339" s="7">
        <v>107641630.89</v>
      </c>
      <c r="E339" s="7">
        <v>249785329.09999999</v>
      </c>
      <c r="F339" s="7">
        <v>24502341.02</v>
      </c>
      <c r="G339" s="7">
        <v>9050735.2200000007</v>
      </c>
      <c r="H339" s="7">
        <v>4054325.28</v>
      </c>
      <c r="I339" s="7">
        <v>737592</v>
      </c>
      <c r="J339" s="7">
        <v>1511251.08</v>
      </c>
      <c r="K339" s="7">
        <v>100935475.34</v>
      </c>
      <c r="L339" s="7">
        <v>45990528.049999997</v>
      </c>
      <c r="M339" s="7">
        <v>537328197.25</v>
      </c>
      <c r="N339" s="7">
        <v>335484962.18000001</v>
      </c>
      <c r="O339" s="7">
        <v>36491023.840000004</v>
      </c>
      <c r="P339" s="7">
        <v>429404366.14999998</v>
      </c>
      <c r="Q339" s="7">
        <v>6365866.8499999996</v>
      </c>
      <c r="R339" s="7">
        <v>197300395.19</v>
      </c>
      <c r="S339" s="7">
        <v>350173759</v>
      </c>
      <c r="T339" s="7">
        <v>565747.59</v>
      </c>
      <c r="U339" s="7">
        <v>764934139.36000001</v>
      </c>
      <c r="V339" s="7">
        <v>389143829.17000002</v>
      </c>
      <c r="W339" s="7">
        <v>396331405.36000001</v>
      </c>
      <c r="X339" s="7">
        <v>413814830.75</v>
      </c>
      <c r="Y339" s="7">
        <v>388819674.13</v>
      </c>
      <c r="Z339" s="7">
        <v>411304478.32999998</v>
      </c>
      <c r="AA339" s="7">
        <v>409451646.63999999</v>
      </c>
      <c r="AB339" s="7">
        <v>387451855.56</v>
      </c>
      <c r="AC339" s="7">
        <v>244892980.22</v>
      </c>
      <c r="AD339" s="7">
        <v>576696137.00999999</v>
      </c>
      <c r="AE339" s="7">
        <v>764829580.84000003</v>
      </c>
      <c r="AF339" s="7">
        <v>831993556.83000004</v>
      </c>
      <c r="AG339" s="7">
        <v>1043960407.3099999</v>
      </c>
      <c r="AH339" s="7">
        <v>2198796464.6599998</v>
      </c>
      <c r="AI339" s="7">
        <v>993973960.01999998</v>
      </c>
      <c r="AJ339" s="7">
        <v>767166106.69000006</v>
      </c>
      <c r="AK339" s="7">
        <v>1017170299.64</v>
      </c>
      <c r="AL339" s="7">
        <v>1943477804.9000001</v>
      </c>
      <c r="AM339" s="7">
        <v>1530017318.8900001</v>
      </c>
      <c r="AN339" s="7">
        <v>1402982637.54</v>
      </c>
      <c r="AO339" s="7">
        <v>1558273466.4300001</v>
      </c>
      <c r="AP339" s="7">
        <v>567067274.90999997</v>
      </c>
      <c r="AQ339" s="7">
        <v>902133985.98000002</v>
      </c>
      <c r="AR339" s="7">
        <v>962598323.55999994</v>
      </c>
      <c r="AS339" s="7">
        <v>1164127267.6400001</v>
      </c>
      <c r="AT339" s="7">
        <v>1157561551.3299999</v>
      </c>
      <c r="AU339" s="7">
        <v>1106333161.73</v>
      </c>
      <c r="AV339" s="7">
        <v>1021310046.91</v>
      </c>
      <c r="AW339" s="7">
        <v>896410965.41999996</v>
      </c>
      <c r="AX339" s="7">
        <v>2307773615.6799998</v>
      </c>
      <c r="AY339" s="7">
        <v>2211738780.5500002</v>
      </c>
      <c r="AZ339" s="7">
        <v>2108778965.8699999</v>
      </c>
      <c r="BA339" s="7">
        <v>3163059030.0599999</v>
      </c>
      <c r="BB339" s="7">
        <v>3660040624.6300001</v>
      </c>
      <c r="BC339" s="7">
        <v>3180357519.5300002</v>
      </c>
      <c r="BD339" s="7">
        <v>3369335397.79</v>
      </c>
      <c r="BE339" s="7">
        <v>3522166780.5300002</v>
      </c>
      <c r="BF339" s="7">
        <v>4451084059.3199997</v>
      </c>
      <c r="BG339" s="7">
        <v>4401769544.0699997</v>
      </c>
      <c r="BH339" s="7">
        <v>4114926995.6799998</v>
      </c>
      <c r="BI339" s="7">
        <v>5762124998.0900002</v>
      </c>
      <c r="BJ339" s="8"/>
      <c r="BK339" s="8"/>
      <c r="BL339" s="8"/>
      <c r="BM339" s="8">
        <v>3189</v>
      </c>
      <c r="BN339" s="8">
        <v>3474</v>
      </c>
      <c r="BO339" s="8">
        <v>3651</v>
      </c>
      <c r="BP339" s="8">
        <v>3220</v>
      </c>
      <c r="BQ339" s="8">
        <v>3257</v>
      </c>
      <c r="BR339" s="8">
        <v>1500</v>
      </c>
      <c r="BS339" s="8">
        <v>237</v>
      </c>
      <c r="BT339" s="8">
        <v>277</v>
      </c>
      <c r="BU339" s="8">
        <v>369</v>
      </c>
      <c r="BV339" s="8">
        <v>398</v>
      </c>
      <c r="BW339" s="8">
        <v>469</v>
      </c>
      <c r="BX339" s="8">
        <v>493</v>
      </c>
      <c r="BY339" s="8">
        <v>466</v>
      </c>
      <c r="BZ339" s="8">
        <v>435</v>
      </c>
      <c r="CA339" s="8">
        <v>382</v>
      </c>
      <c r="CB339" s="8">
        <v>295</v>
      </c>
      <c r="CC339" s="8">
        <v>478</v>
      </c>
    </row>
    <row r="340" spans="1:81" x14ac:dyDescent="0.25">
      <c r="A340" s="5" t="s">
        <v>419</v>
      </c>
      <c r="B340" s="7">
        <v>97700645.239999995</v>
      </c>
      <c r="C340" s="7">
        <v>50444716.520000003</v>
      </c>
      <c r="D340" s="7">
        <v>35641786.789999999</v>
      </c>
      <c r="E340" s="7">
        <v>171235417.68000001</v>
      </c>
      <c r="F340" s="7">
        <v>147972021.28</v>
      </c>
      <c r="G340" s="7">
        <v>133356967.01000001</v>
      </c>
      <c r="H340" s="7">
        <v>72883439.260000005</v>
      </c>
      <c r="I340" s="7">
        <v>94594297.090000004</v>
      </c>
      <c r="J340" s="7">
        <v>14509103.23</v>
      </c>
      <c r="K340" s="7">
        <v>1103968.6499999999</v>
      </c>
      <c r="L340" s="7"/>
      <c r="M340" s="7"/>
      <c r="N340" s="7"/>
      <c r="O340" s="7">
        <v>927875</v>
      </c>
      <c r="P340" s="7">
        <v>3885250.06</v>
      </c>
      <c r="Q340" s="7">
        <v>843963912.80999994</v>
      </c>
      <c r="R340" s="7">
        <v>575738073.64999998</v>
      </c>
      <c r="S340" s="7">
        <v>818335909.73000002</v>
      </c>
      <c r="T340" s="7">
        <v>813423431.62</v>
      </c>
      <c r="U340" s="7">
        <v>1308367717.6199999</v>
      </c>
      <c r="V340" s="7">
        <v>149269477.18000001</v>
      </c>
      <c r="W340" s="7">
        <v>277295497.11000001</v>
      </c>
      <c r="X340" s="7">
        <v>351476523.19999999</v>
      </c>
      <c r="Y340" s="7">
        <v>538244390.33000004</v>
      </c>
      <c r="Z340" s="7">
        <v>695545094.42999995</v>
      </c>
      <c r="AA340" s="7">
        <v>833316025.71000004</v>
      </c>
      <c r="AB340" s="7">
        <v>1212372661.6700001</v>
      </c>
      <c r="AC340" s="7">
        <v>954356301.88</v>
      </c>
      <c r="AD340" s="7">
        <v>612666408.52999997</v>
      </c>
      <c r="AE340" s="7">
        <v>168591988.55000001</v>
      </c>
      <c r="AF340" s="7">
        <v>55891341.390000001</v>
      </c>
      <c r="AG340" s="7"/>
      <c r="AH340" s="7"/>
      <c r="AI340" s="7"/>
      <c r="AJ340" s="7">
        <v>5281242580.1999998</v>
      </c>
      <c r="AK340" s="7">
        <v>6490705970.0200005</v>
      </c>
      <c r="AL340" s="7">
        <v>8339485767.5799999</v>
      </c>
      <c r="AM340" s="7">
        <v>9405038177.1200008</v>
      </c>
      <c r="AN340" s="7">
        <v>21233545275.740002</v>
      </c>
      <c r="AO340" s="7">
        <v>37497475139.129997</v>
      </c>
      <c r="AP340" s="7">
        <v>411398486.16000003</v>
      </c>
      <c r="AQ340" s="7">
        <v>573325774.66999996</v>
      </c>
      <c r="AR340" s="7">
        <v>936075818.64999998</v>
      </c>
      <c r="AS340" s="7">
        <v>1017713822.8</v>
      </c>
      <c r="AT340" s="7">
        <v>1361023679.8900001</v>
      </c>
      <c r="AU340" s="7">
        <v>1699202713.3599999</v>
      </c>
      <c r="AV340" s="7">
        <v>1938127665.8699999</v>
      </c>
      <c r="AW340" s="7">
        <v>2232889838.1199999</v>
      </c>
      <c r="AX340" s="7">
        <v>2267774636.8200002</v>
      </c>
      <c r="AY340" s="7">
        <v>2096589630.77</v>
      </c>
      <c r="AZ340" s="7">
        <v>641349274.14999998</v>
      </c>
      <c r="BA340" s="7">
        <v>166886691.50999999</v>
      </c>
      <c r="BB340" s="7">
        <v>173893164.34999999</v>
      </c>
      <c r="BC340" s="7">
        <v>169167583.31</v>
      </c>
      <c r="BD340" s="7">
        <v>2025466682.6099999</v>
      </c>
      <c r="BE340" s="7">
        <v>6629758017.8400002</v>
      </c>
      <c r="BF340" s="7">
        <v>7987871210.6400003</v>
      </c>
      <c r="BG340" s="7">
        <v>11470282230.32</v>
      </c>
      <c r="BH340" s="7">
        <v>16374708086.92</v>
      </c>
      <c r="BI340" s="7">
        <v>21159781932.779999</v>
      </c>
      <c r="BJ340" s="7"/>
      <c r="BK340" s="8"/>
      <c r="BL340" s="8"/>
      <c r="BM340" s="8">
        <v>1195</v>
      </c>
      <c r="BN340" s="8">
        <v>2668</v>
      </c>
      <c r="BO340" s="8">
        <v>3555</v>
      </c>
      <c r="BP340" s="8">
        <v>3803</v>
      </c>
      <c r="BQ340" s="8">
        <v>3726</v>
      </c>
      <c r="BR340" s="8">
        <v>3756</v>
      </c>
      <c r="BS340" s="8">
        <v>1688</v>
      </c>
      <c r="BT340" s="8">
        <v>504</v>
      </c>
      <c r="BU340" s="8">
        <v>499</v>
      </c>
      <c r="BV340" s="8">
        <v>41</v>
      </c>
      <c r="BW340" s="8">
        <v>37</v>
      </c>
      <c r="BX340" s="8">
        <v>229</v>
      </c>
      <c r="BY340" s="8">
        <v>298</v>
      </c>
      <c r="BZ340" s="8">
        <v>355</v>
      </c>
      <c r="CA340" s="8">
        <v>371</v>
      </c>
      <c r="CB340" s="8">
        <v>341</v>
      </c>
      <c r="CC340" s="8">
        <v>389</v>
      </c>
    </row>
    <row r="341" spans="1:81" x14ac:dyDescent="0.25">
      <c r="A341" s="5" t="s">
        <v>420</v>
      </c>
      <c r="B341" s="7">
        <v>82680435.719999999</v>
      </c>
      <c r="C341" s="7">
        <v>452687758.11000001</v>
      </c>
      <c r="D341" s="7">
        <v>234167184.06999999</v>
      </c>
      <c r="E341" s="7">
        <v>568331717.72000003</v>
      </c>
      <c r="F341" s="7">
        <v>142886995.81999999</v>
      </c>
      <c r="G341" s="7">
        <v>80536976.049999997</v>
      </c>
      <c r="H341" s="7">
        <v>47200391.700000003</v>
      </c>
      <c r="I341" s="7">
        <v>103237184.34</v>
      </c>
      <c r="J341" s="7">
        <v>109364939.45999999</v>
      </c>
      <c r="K341" s="7">
        <v>62592457.100000001</v>
      </c>
      <c r="L341" s="7">
        <v>186605193.69</v>
      </c>
      <c r="M341" s="7">
        <v>138249354.09999999</v>
      </c>
      <c r="N341" s="7">
        <v>130635219.27</v>
      </c>
      <c r="O341" s="7">
        <v>307253053.12</v>
      </c>
      <c r="P341" s="7">
        <v>804968458.13999999</v>
      </c>
      <c r="Q341" s="7">
        <v>906238063.10000002</v>
      </c>
      <c r="R341" s="7">
        <v>880341387.63999999</v>
      </c>
      <c r="S341" s="7">
        <v>1215091893.74</v>
      </c>
      <c r="T341" s="7">
        <v>547530040.79999995</v>
      </c>
      <c r="U341" s="7">
        <v>165787058.53999999</v>
      </c>
      <c r="V341" s="7">
        <v>903816883.28999996</v>
      </c>
      <c r="W341" s="7">
        <v>1088745130.71</v>
      </c>
      <c r="X341" s="7">
        <v>2397623846.8600001</v>
      </c>
      <c r="Y341" s="7">
        <v>2051455333.8299999</v>
      </c>
      <c r="Z341" s="7">
        <v>2091403076.76</v>
      </c>
      <c r="AA341" s="7">
        <v>1763831567.53</v>
      </c>
      <c r="AB341" s="7">
        <v>2629186225.23</v>
      </c>
      <c r="AC341" s="7">
        <v>1560442007.77</v>
      </c>
      <c r="AD341" s="7">
        <v>2161592738.2800002</v>
      </c>
      <c r="AE341" s="7">
        <v>2468596744.3899999</v>
      </c>
      <c r="AF341" s="7">
        <v>2706062399.9899998</v>
      </c>
      <c r="AG341" s="7">
        <v>3211066178.9200001</v>
      </c>
      <c r="AH341" s="7">
        <v>4027879313.7399998</v>
      </c>
      <c r="AI341" s="7">
        <v>4519076736.9399996</v>
      </c>
      <c r="AJ341" s="7">
        <v>6183261443.5799999</v>
      </c>
      <c r="AK341" s="7">
        <v>7915172624.9899998</v>
      </c>
      <c r="AL341" s="7">
        <v>7984031029.75</v>
      </c>
      <c r="AM341" s="7">
        <v>8602588791.3799992</v>
      </c>
      <c r="AN341" s="7">
        <v>7229672814.1099997</v>
      </c>
      <c r="AO341" s="7">
        <v>4347688462.1999998</v>
      </c>
      <c r="AP341" s="7">
        <v>1811620178.72</v>
      </c>
      <c r="AQ341" s="7">
        <v>2514297404.71</v>
      </c>
      <c r="AR341" s="7">
        <v>4627043526.0600004</v>
      </c>
      <c r="AS341" s="7">
        <v>5041600785.8000002</v>
      </c>
      <c r="AT341" s="7">
        <v>5573840828.9899998</v>
      </c>
      <c r="AU341" s="7">
        <v>5761732132.4799995</v>
      </c>
      <c r="AV341" s="7">
        <v>5859742406.8500004</v>
      </c>
      <c r="AW341" s="7">
        <v>4938949536.6599998</v>
      </c>
      <c r="AX341" s="7">
        <v>3830778448.5</v>
      </c>
      <c r="AY341" s="7">
        <v>3421691520.4899998</v>
      </c>
      <c r="AZ341" s="7">
        <v>3637826107.4699998</v>
      </c>
      <c r="BA341" s="7">
        <v>3351009031.23</v>
      </c>
      <c r="BB341" s="7">
        <v>4027574960.3699999</v>
      </c>
      <c r="BC341" s="7">
        <v>5069311854.5299997</v>
      </c>
      <c r="BD341" s="7">
        <v>8467189319.9200001</v>
      </c>
      <c r="BE341" s="7">
        <v>11149449980.049999</v>
      </c>
      <c r="BF341" s="7">
        <v>13964610141.059999</v>
      </c>
      <c r="BG341" s="7">
        <v>13794580777.440001</v>
      </c>
      <c r="BH341" s="7">
        <v>11993854518.709999</v>
      </c>
      <c r="BI341" s="7">
        <v>8728051514.4799995</v>
      </c>
      <c r="BJ341" s="8"/>
      <c r="BK341" s="8"/>
      <c r="BL341" s="8"/>
      <c r="BM341" s="8">
        <v>4962</v>
      </c>
      <c r="BN341" s="8">
        <v>4183</v>
      </c>
      <c r="BO341" s="8">
        <v>3482</v>
      </c>
      <c r="BP341" s="8">
        <v>3070</v>
      </c>
      <c r="BQ341" s="8">
        <v>3054</v>
      </c>
      <c r="BR341" s="8">
        <v>3009</v>
      </c>
      <c r="BS341" s="8">
        <v>2836</v>
      </c>
      <c r="BT341" s="8">
        <v>3016</v>
      </c>
      <c r="BU341" s="8">
        <v>3130</v>
      </c>
      <c r="BV341" s="8">
        <v>3267</v>
      </c>
      <c r="BW341" s="8">
        <v>3058</v>
      </c>
      <c r="BX341" s="8">
        <v>4818</v>
      </c>
      <c r="BY341" s="8">
        <v>5095</v>
      </c>
      <c r="BZ341" s="8">
        <v>5289</v>
      </c>
      <c r="CA341" s="8">
        <v>5201</v>
      </c>
      <c r="CB341" s="8">
        <v>4232</v>
      </c>
      <c r="CC341" s="8">
        <v>2997</v>
      </c>
    </row>
    <row r="342" spans="1:81" x14ac:dyDescent="0.25">
      <c r="A342" s="5" t="s">
        <v>421</v>
      </c>
      <c r="B342" s="7">
        <v>16409792.699999999</v>
      </c>
      <c r="C342" s="7">
        <v>116504169.56</v>
      </c>
      <c r="D342" s="7">
        <v>154797579.88</v>
      </c>
      <c r="E342" s="7">
        <v>118828154.16</v>
      </c>
      <c r="F342" s="7">
        <v>226913764.66999999</v>
      </c>
      <c r="G342" s="7">
        <v>287399420.17000002</v>
      </c>
      <c r="H342" s="7">
        <v>293122225.52999997</v>
      </c>
      <c r="I342" s="7">
        <v>348686545.70999998</v>
      </c>
      <c r="J342" s="7">
        <v>172570859.66999999</v>
      </c>
      <c r="K342" s="7">
        <v>164258960.59999999</v>
      </c>
      <c r="L342" s="7">
        <v>123008175.34999999</v>
      </c>
      <c r="M342" s="7">
        <v>190110597.84</v>
      </c>
      <c r="N342" s="7">
        <v>300962815.75</v>
      </c>
      <c r="O342" s="7">
        <v>200346343.09999999</v>
      </c>
      <c r="P342" s="7">
        <v>275780770.30000001</v>
      </c>
      <c r="Q342" s="7">
        <v>441623177.42000002</v>
      </c>
      <c r="R342" s="7">
        <v>625645940.51999998</v>
      </c>
      <c r="S342" s="7">
        <v>847230859.37</v>
      </c>
      <c r="T342" s="7">
        <v>1892711374.99</v>
      </c>
      <c r="U342" s="7">
        <v>2603156218.2800002</v>
      </c>
      <c r="V342" s="7">
        <v>115442034.69</v>
      </c>
      <c r="W342" s="7">
        <v>116387651.03</v>
      </c>
      <c r="X342" s="7">
        <v>204578945.41</v>
      </c>
      <c r="Y342" s="7">
        <v>374736830.31</v>
      </c>
      <c r="Z342" s="7">
        <v>386958924.45999998</v>
      </c>
      <c r="AA342" s="7">
        <v>603729157.32000005</v>
      </c>
      <c r="AB342" s="7">
        <v>1008016489.02</v>
      </c>
      <c r="AC342" s="7">
        <v>1465852231.76</v>
      </c>
      <c r="AD342" s="7">
        <v>1606987118.8099999</v>
      </c>
      <c r="AE342" s="7">
        <v>2044671479.5</v>
      </c>
      <c r="AF342" s="7">
        <v>2756112625.9699998</v>
      </c>
      <c r="AG342" s="7">
        <v>1517017276.8399999</v>
      </c>
      <c r="AH342" s="7">
        <v>1762434649.8800001</v>
      </c>
      <c r="AI342" s="7">
        <v>1765575481.9400001</v>
      </c>
      <c r="AJ342" s="7">
        <v>1651842998.52</v>
      </c>
      <c r="AK342" s="7">
        <v>1606864254.45</v>
      </c>
      <c r="AL342" s="7">
        <v>1343931813.71</v>
      </c>
      <c r="AM342" s="7">
        <v>1010102392.17</v>
      </c>
      <c r="AN342" s="7">
        <v>1005491316.01</v>
      </c>
      <c r="AO342" s="7">
        <v>1317429354.0599999</v>
      </c>
      <c r="AP342" s="7">
        <v>161039515.88999999</v>
      </c>
      <c r="AQ342" s="7">
        <v>437139280.48000002</v>
      </c>
      <c r="AR342" s="7">
        <v>551410238.73000002</v>
      </c>
      <c r="AS342" s="7">
        <v>640144004.72000003</v>
      </c>
      <c r="AT342" s="7">
        <v>990346034.49000001</v>
      </c>
      <c r="AU342" s="7">
        <v>1114185955.8699999</v>
      </c>
      <c r="AV342" s="7">
        <v>1327076236.8699999</v>
      </c>
      <c r="AW342" s="7">
        <v>1716518776.3099999</v>
      </c>
      <c r="AX342" s="7">
        <v>1795448433.1700001</v>
      </c>
      <c r="AY342" s="7">
        <v>2047196117.51</v>
      </c>
      <c r="AZ342" s="7">
        <v>2114727039.76</v>
      </c>
      <c r="BA342" s="7">
        <v>2097361786.3699999</v>
      </c>
      <c r="BB342" s="7">
        <v>2238163432.1700001</v>
      </c>
      <c r="BC342" s="7">
        <v>2310821512.6500001</v>
      </c>
      <c r="BD342" s="7">
        <v>2215101855.1300001</v>
      </c>
      <c r="BE342" s="7">
        <v>2325749078.3699999</v>
      </c>
      <c r="BF342" s="7">
        <v>2333777197.3299999</v>
      </c>
      <c r="BG342" s="7">
        <v>2235878096.5599999</v>
      </c>
      <c r="BH342" s="7">
        <v>3371189977</v>
      </c>
      <c r="BI342" s="7">
        <v>5453998694.25</v>
      </c>
      <c r="BJ342" s="8"/>
      <c r="BK342" s="8"/>
      <c r="BL342" s="8"/>
      <c r="BM342" s="8">
        <v>1116</v>
      </c>
      <c r="BN342" s="8">
        <v>1050</v>
      </c>
      <c r="BO342" s="8">
        <v>1205</v>
      </c>
      <c r="BP342" s="8">
        <v>1730</v>
      </c>
      <c r="BQ342" s="8">
        <v>2260</v>
      </c>
      <c r="BR342" s="8">
        <v>2555</v>
      </c>
      <c r="BS342" s="8">
        <v>2633</v>
      </c>
      <c r="BT342" s="8">
        <v>2048</v>
      </c>
      <c r="BU342" s="8">
        <v>2141</v>
      </c>
      <c r="BV342" s="8">
        <v>2175</v>
      </c>
      <c r="BW342" s="8">
        <v>1570</v>
      </c>
      <c r="BX342" s="8">
        <v>2822</v>
      </c>
      <c r="BY342" s="8">
        <v>2861</v>
      </c>
      <c r="BZ342" s="8">
        <v>2529</v>
      </c>
      <c r="CA342" s="8">
        <v>2229</v>
      </c>
      <c r="CB342" s="8">
        <v>2059</v>
      </c>
      <c r="CC342" s="8">
        <v>1266</v>
      </c>
    </row>
    <row r="343" spans="1:81" x14ac:dyDescent="0.25">
      <c r="A343" s="5" t="s">
        <v>422</v>
      </c>
      <c r="B343" s="7"/>
      <c r="C343" s="7"/>
      <c r="D343" s="7"/>
      <c r="E343" s="7"/>
      <c r="F343" s="7"/>
      <c r="G343" s="7"/>
      <c r="H343" s="7"/>
      <c r="I343" s="7"/>
      <c r="J343" s="7"/>
      <c r="K343" s="7">
        <v>60940</v>
      </c>
      <c r="L343" s="7">
        <v>176977</v>
      </c>
      <c r="M343" s="7">
        <v>10054</v>
      </c>
      <c r="N343" s="7">
        <v>77856996.439999998</v>
      </c>
      <c r="O343" s="7">
        <v>177431064.38999999</v>
      </c>
      <c r="P343" s="7">
        <v>114568582.48999999</v>
      </c>
      <c r="Q343" s="7">
        <v>56611698.590000004</v>
      </c>
      <c r="R343" s="7">
        <v>101909969.20999999</v>
      </c>
      <c r="S343" s="7">
        <v>162517119.18000001</v>
      </c>
      <c r="T343" s="7">
        <v>140300796.38999999</v>
      </c>
      <c r="U343" s="7">
        <v>496638.08</v>
      </c>
      <c r="V343" s="7"/>
      <c r="W343" s="7"/>
      <c r="X343" s="7"/>
      <c r="Y343" s="7"/>
      <c r="Z343" s="7"/>
      <c r="AA343" s="7"/>
      <c r="AB343" s="7"/>
      <c r="AC343" s="7"/>
      <c r="AD343" s="7"/>
      <c r="AE343" s="7">
        <v>2011166.41</v>
      </c>
      <c r="AF343" s="7">
        <v>76417888.230000004</v>
      </c>
      <c r="AG343" s="7">
        <v>38751711.909999996</v>
      </c>
      <c r="AH343" s="7">
        <v>301174177.93000001</v>
      </c>
      <c r="AI343" s="7">
        <v>377763176.51999998</v>
      </c>
      <c r="AJ343" s="7">
        <v>516570088.54000002</v>
      </c>
      <c r="AK343" s="7">
        <v>423076894</v>
      </c>
      <c r="AL343" s="7">
        <v>293837420.48000002</v>
      </c>
      <c r="AM343" s="7">
        <v>398167729.93000001</v>
      </c>
      <c r="AN343" s="7">
        <v>1310215396.0899999</v>
      </c>
      <c r="AO343" s="7">
        <v>2129778471.25</v>
      </c>
      <c r="AP343" s="7">
        <v>248517967.46000001</v>
      </c>
      <c r="AQ343" s="7">
        <v>344196175.00999999</v>
      </c>
      <c r="AR343" s="7">
        <v>419798167.83999997</v>
      </c>
      <c r="AS343" s="7">
        <v>428847378.73000002</v>
      </c>
      <c r="AT343" s="7">
        <v>553202653.69000006</v>
      </c>
      <c r="AU343" s="7">
        <v>610362856.42999995</v>
      </c>
      <c r="AV343" s="7">
        <v>809542204.39999998</v>
      </c>
      <c r="AW343" s="7">
        <v>984829153.09000003</v>
      </c>
      <c r="AX343" s="7">
        <v>905915427.80999994</v>
      </c>
      <c r="AY343" s="7">
        <v>1107073561.95</v>
      </c>
      <c r="AZ343" s="7">
        <v>1277321042.3099999</v>
      </c>
      <c r="BA343" s="7">
        <v>1309477401.5799999</v>
      </c>
      <c r="BB343" s="7">
        <v>1473204904.5999999</v>
      </c>
      <c r="BC343" s="7">
        <v>1453379838.51</v>
      </c>
      <c r="BD343" s="7">
        <v>1548912309.3599999</v>
      </c>
      <c r="BE343" s="7">
        <v>1769449118.3299999</v>
      </c>
      <c r="BF343" s="7">
        <v>2046355028.47</v>
      </c>
      <c r="BG343" s="7">
        <v>2092868251.8</v>
      </c>
      <c r="BH343" s="7">
        <v>3657109598.52</v>
      </c>
      <c r="BI343" s="7">
        <v>3604815845.4400001</v>
      </c>
      <c r="BJ343" s="8"/>
      <c r="BK343" s="8"/>
      <c r="BL343" s="8"/>
      <c r="BM343" s="8">
        <v>1298</v>
      </c>
      <c r="BN343" s="8">
        <v>1166</v>
      </c>
      <c r="BO343" s="8">
        <v>784</v>
      </c>
      <c r="BP343" s="8">
        <v>506</v>
      </c>
      <c r="BQ343" s="8">
        <v>286</v>
      </c>
      <c r="BR343" s="8">
        <v>75</v>
      </c>
      <c r="BS343" s="8">
        <v>63</v>
      </c>
      <c r="BT343" s="8">
        <v>14</v>
      </c>
      <c r="BU343" s="8">
        <v>17</v>
      </c>
      <c r="BV343" s="8">
        <v>322</v>
      </c>
      <c r="BW343" s="8">
        <v>430</v>
      </c>
      <c r="BX343" s="8">
        <v>469</v>
      </c>
      <c r="BY343" s="8">
        <v>506</v>
      </c>
      <c r="BZ343" s="8">
        <v>481</v>
      </c>
      <c r="CA343" s="8">
        <v>434</v>
      </c>
      <c r="CB343" s="8">
        <v>629</v>
      </c>
      <c r="CC343" s="8">
        <v>342</v>
      </c>
    </row>
    <row r="344" spans="1:81" x14ac:dyDescent="0.25">
      <c r="A344" s="5" t="s">
        <v>423</v>
      </c>
      <c r="B344" s="7"/>
      <c r="C344" s="7"/>
      <c r="D344" s="7">
        <v>137655586.00999999</v>
      </c>
      <c r="E344" s="7">
        <v>245299177.21000001</v>
      </c>
      <c r="F344" s="7">
        <v>227107312.41999999</v>
      </c>
      <c r="G344" s="7">
        <v>179220968.11000001</v>
      </c>
      <c r="H344" s="7">
        <v>343790345.54000002</v>
      </c>
      <c r="I344" s="7">
        <v>244392493.31</v>
      </c>
      <c r="J344" s="7">
        <v>621988434.57000005</v>
      </c>
      <c r="K344" s="7">
        <v>670123581.20000005</v>
      </c>
      <c r="L344" s="7">
        <v>233966451.28999999</v>
      </c>
      <c r="M344" s="7">
        <v>600319730.11000001</v>
      </c>
      <c r="N344" s="7">
        <v>522571103.43000001</v>
      </c>
      <c r="O344" s="7">
        <v>681358814.75</v>
      </c>
      <c r="P344" s="7">
        <v>497100676.50999999</v>
      </c>
      <c r="Q344" s="7">
        <v>505090916.56999999</v>
      </c>
      <c r="R344" s="7">
        <v>1234912801.5999999</v>
      </c>
      <c r="S344" s="7">
        <v>665450631.63999999</v>
      </c>
      <c r="T344" s="7">
        <v>467659762.88999999</v>
      </c>
      <c r="U344" s="7">
        <v>219184617.66999999</v>
      </c>
      <c r="V344" s="7">
        <v>646746944.14999998</v>
      </c>
      <c r="W344" s="7">
        <v>785788620.92999995</v>
      </c>
      <c r="X344" s="7">
        <v>1045690746.34</v>
      </c>
      <c r="Y344" s="7">
        <v>1471924808.8599999</v>
      </c>
      <c r="Z344" s="7">
        <v>2266662324.0500002</v>
      </c>
      <c r="AA344" s="7">
        <v>3002948984.8400002</v>
      </c>
      <c r="AB344" s="7">
        <v>3814896580.77</v>
      </c>
      <c r="AC344" s="7">
        <v>4947619041.3900003</v>
      </c>
      <c r="AD344" s="7">
        <v>10103739559.280001</v>
      </c>
      <c r="AE344" s="7">
        <v>8537928476.5799999</v>
      </c>
      <c r="AF344" s="7">
        <v>3288247767.6799998</v>
      </c>
      <c r="AG344" s="7">
        <v>2198862410.9299998</v>
      </c>
      <c r="AH344" s="7">
        <v>3397218223.1900001</v>
      </c>
      <c r="AI344" s="7">
        <v>3891291832.7399998</v>
      </c>
      <c r="AJ344" s="7">
        <v>3946506735.5</v>
      </c>
      <c r="AK344" s="7">
        <v>3901411614.6799998</v>
      </c>
      <c r="AL344" s="7">
        <v>4171131131.2199998</v>
      </c>
      <c r="AM344" s="7">
        <v>4352795361.2600002</v>
      </c>
      <c r="AN344" s="7">
        <v>4949582031.4899998</v>
      </c>
      <c r="AO344" s="7">
        <v>6206624720.7299995</v>
      </c>
      <c r="AP344" s="7">
        <v>740842110.08000004</v>
      </c>
      <c r="AQ344" s="7">
        <v>895663249.63999999</v>
      </c>
      <c r="AR344" s="7">
        <v>1991581965.1300001</v>
      </c>
      <c r="AS344" s="7">
        <v>2244605062.4699998</v>
      </c>
      <c r="AT344" s="7">
        <v>2558394148.98</v>
      </c>
      <c r="AU344" s="7">
        <v>3089120653.7399998</v>
      </c>
      <c r="AV344" s="7">
        <v>3744394558.0300002</v>
      </c>
      <c r="AW344" s="7">
        <v>4726016335.1700001</v>
      </c>
      <c r="AX344" s="7">
        <v>6035930092.9700003</v>
      </c>
      <c r="AY344" s="7">
        <v>7201951937.3199997</v>
      </c>
      <c r="AZ344" s="7">
        <v>4654155465.4499998</v>
      </c>
      <c r="BA344" s="7">
        <v>5375759870.4399996</v>
      </c>
      <c r="BB344" s="7">
        <v>6142061941.0299997</v>
      </c>
      <c r="BC344" s="7">
        <v>5523367157.1199999</v>
      </c>
      <c r="BD344" s="7">
        <v>6003912891.3199997</v>
      </c>
      <c r="BE344" s="7">
        <v>6449013040.3400002</v>
      </c>
      <c r="BF344" s="7">
        <v>7617387894.2700005</v>
      </c>
      <c r="BG344" s="7">
        <v>8421783871.5500002</v>
      </c>
      <c r="BH344" s="7">
        <v>8845414818.1100006</v>
      </c>
      <c r="BI344" s="7">
        <v>10069988424.780001</v>
      </c>
      <c r="BJ344" s="7"/>
      <c r="BK344" s="8"/>
      <c r="BL344" s="8"/>
      <c r="BM344" s="8">
        <v>2876</v>
      </c>
      <c r="BN344" s="8">
        <v>3215</v>
      </c>
      <c r="BO344" s="8">
        <v>3204</v>
      </c>
      <c r="BP344" s="8">
        <v>3616</v>
      </c>
      <c r="BQ344" s="8">
        <v>3748</v>
      </c>
      <c r="BR344" s="8">
        <v>3895</v>
      </c>
      <c r="BS344" s="8">
        <v>5961</v>
      </c>
      <c r="BT344" s="8">
        <v>2854</v>
      </c>
      <c r="BU344" s="8">
        <v>2708</v>
      </c>
      <c r="BV344" s="8">
        <v>3433</v>
      </c>
      <c r="BW344" s="8">
        <v>3598</v>
      </c>
      <c r="BX344" s="8">
        <v>3882</v>
      </c>
      <c r="BY344" s="8">
        <v>3694</v>
      </c>
      <c r="BZ344" s="8">
        <v>3612</v>
      </c>
      <c r="CA344" s="8">
        <v>3474</v>
      </c>
      <c r="CB344" s="8">
        <v>3338</v>
      </c>
      <c r="CC344" s="8">
        <v>3128</v>
      </c>
    </row>
    <row r="345" spans="1:81" x14ac:dyDescent="0.25">
      <c r="A345" s="5" t="s">
        <v>424</v>
      </c>
      <c r="B345" s="7"/>
      <c r="C345" s="7"/>
      <c r="D345" s="7"/>
      <c r="E345" s="7"/>
      <c r="F345" s="7">
        <v>79544870.090000004</v>
      </c>
      <c r="G345" s="7">
        <v>171390254.58000001</v>
      </c>
      <c r="H345" s="7">
        <v>67228626.680000007</v>
      </c>
      <c r="I345" s="7">
        <v>201540463.38</v>
      </c>
      <c r="J345" s="7">
        <v>201259509.5</v>
      </c>
      <c r="K345" s="7">
        <v>325972408.82999998</v>
      </c>
      <c r="L345" s="7">
        <v>205169332.21000001</v>
      </c>
      <c r="M345" s="7">
        <v>100642244.53</v>
      </c>
      <c r="N345" s="7">
        <v>227122699.62</v>
      </c>
      <c r="O345" s="7">
        <v>98014655.239999995</v>
      </c>
      <c r="P345" s="7">
        <v>174151268.88</v>
      </c>
      <c r="Q345" s="7">
        <v>314749355.89999998</v>
      </c>
      <c r="R345" s="7">
        <v>675694874.52999997</v>
      </c>
      <c r="S345" s="7">
        <v>347633253.54000002</v>
      </c>
      <c r="T345" s="7">
        <v>2682679015.3800001</v>
      </c>
      <c r="U345" s="7">
        <v>3664239063.3299999</v>
      </c>
      <c r="V345" s="7"/>
      <c r="W345" s="7"/>
      <c r="X345" s="7">
        <v>791564509.52999997</v>
      </c>
      <c r="Y345" s="7">
        <v>530855473.54000002</v>
      </c>
      <c r="Z345" s="7">
        <v>1026743480.41</v>
      </c>
      <c r="AA345" s="7">
        <v>2091716999.71</v>
      </c>
      <c r="AB345" s="7">
        <v>2027152094.51</v>
      </c>
      <c r="AC345" s="7">
        <v>2525261771.98</v>
      </c>
      <c r="AD345" s="7">
        <v>3704936351.3400002</v>
      </c>
      <c r="AE345" s="7">
        <v>4824641848.71</v>
      </c>
      <c r="AF345" s="7">
        <v>5930877157.6000004</v>
      </c>
      <c r="AG345" s="7">
        <v>7491309763.6499996</v>
      </c>
      <c r="AH345" s="7">
        <v>9451449516.8500004</v>
      </c>
      <c r="AI345" s="7">
        <v>11539776579.110001</v>
      </c>
      <c r="AJ345" s="7">
        <v>14525305764.799999</v>
      </c>
      <c r="AK345" s="7">
        <v>16582461563.030001</v>
      </c>
      <c r="AL345" s="7">
        <v>19959190547.82</v>
      </c>
      <c r="AM345" s="7">
        <v>22383420461.290001</v>
      </c>
      <c r="AN345" s="7">
        <v>25613776557.119999</v>
      </c>
      <c r="AO345" s="7">
        <v>29754491182.220001</v>
      </c>
      <c r="AP345" s="7"/>
      <c r="AQ345" s="7"/>
      <c r="AR345" s="7">
        <v>648519219.64999998</v>
      </c>
      <c r="AS345" s="7">
        <v>589978825.92999995</v>
      </c>
      <c r="AT345" s="7">
        <v>832949931.24000001</v>
      </c>
      <c r="AU345" s="7">
        <v>2292938663.79</v>
      </c>
      <c r="AV345" s="7">
        <v>2832540627.8899999</v>
      </c>
      <c r="AW345" s="7">
        <v>2916654052.23</v>
      </c>
      <c r="AX345" s="7">
        <v>3514868750.8099999</v>
      </c>
      <c r="AY345" s="7">
        <v>4261993577.5999999</v>
      </c>
      <c r="AZ345" s="7">
        <v>4695643416.46</v>
      </c>
      <c r="BA345" s="7">
        <v>5548561146.3400002</v>
      </c>
      <c r="BB345" s="7">
        <v>6499149915.8500004</v>
      </c>
      <c r="BC345" s="7">
        <v>7221501810.6499996</v>
      </c>
      <c r="BD345" s="7">
        <v>8199108901.1099997</v>
      </c>
      <c r="BE345" s="7">
        <v>9298007432.1000004</v>
      </c>
      <c r="BF345" s="7">
        <v>10638041612.309999</v>
      </c>
      <c r="BG345" s="7">
        <v>14491851029.559999</v>
      </c>
      <c r="BH345" s="7">
        <v>17759112589.68</v>
      </c>
      <c r="BI345" s="7">
        <v>19501053250.66</v>
      </c>
      <c r="BJ345" s="8"/>
      <c r="BK345" s="8"/>
      <c r="BL345" s="8"/>
      <c r="BM345" s="8"/>
      <c r="BN345" s="8">
        <v>427</v>
      </c>
      <c r="BO345" s="8">
        <v>558</v>
      </c>
      <c r="BP345" s="8">
        <v>629</v>
      </c>
      <c r="BQ345" s="8">
        <v>697</v>
      </c>
      <c r="BR345" s="8">
        <v>802</v>
      </c>
      <c r="BS345" s="8">
        <v>9287</v>
      </c>
      <c r="BT345" s="8">
        <v>9834</v>
      </c>
      <c r="BU345" s="8">
        <v>11583</v>
      </c>
      <c r="BV345" s="8">
        <v>12850</v>
      </c>
      <c r="BW345" s="8">
        <v>13795</v>
      </c>
      <c r="BX345" s="8">
        <v>14117</v>
      </c>
      <c r="BY345" s="8">
        <v>17730</v>
      </c>
      <c r="BZ345" s="8">
        <v>21449</v>
      </c>
      <c r="CA345" s="8">
        <v>22440</v>
      </c>
      <c r="CB345" s="8">
        <v>20884</v>
      </c>
      <c r="CC345" s="8">
        <v>20884</v>
      </c>
    </row>
    <row r="346" spans="1:81" x14ac:dyDescent="0.25">
      <c r="A346" s="5" t="s">
        <v>425</v>
      </c>
      <c r="B346" s="7"/>
      <c r="C346" s="7"/>
      <c r="D346" s="7"/>
      <c r="E346" s="7"/>
      <c r="F346" s="7"/>
      <c r="G346" s="7"/>
      <c r="H346" s="7"/>
      <c r="I346" s="7"/>
      <c r="J346" s="7"/>
      <c r="K346" s="7">
        <v>73229295.829999998</v>
      </c>
      <c r="L346" s="7">
        <v>96097519.709999993</v>
      </c>
      <c r="M346" s="7">
        <v>116592549.76000001</v>
      </c>
      <c r="N346" s="7">
        <v>187462848.11000001</v>
      </c>
      <c r="O346" s="7">
        <v>94517576.569999993</v>
      </c>
      <c r="P346" s="7">
        <v>192346112.78</v>
      </c>
      <c r="Q346" s="7">
        <v>395122752.37</v>
      </c>
      <c r="R346" s="7">
        <v>203239295</v>
      </c>
      <c r="S346" s="7">
        <v>149856242.94999999</v>
      </c>
      <c r="T346" s="7">
        <v>183034178.94999999</v>
      </c>
      <c r="U346" s="7">
        <v>143963144.33000001</v>
      </c>
      <c r="V346" s="7"/>
      <c r="W346" s="7"/>
      <c r="X346" s="7"/>
      <c r="Y346" s="7"/>
      <c r="Z346" s="7"/>
      <c r="AA346" s="7"/>
      <c r="AB346" s="7"/>
      <c r="AC346" s="7"/>
      <c r="AD346" s="7"/>
      <c r="AE346" s="7">
        <v>3576390177.7399998</v>
      </c>
      <c r="AF346" s="7">
        <v>4163543249.27</v>
      </c>
      <c r="AG346" s="7">
        <v>4158059377.5999999</v>
      </c>
      <c r="AH346" s="7">
        <v>4878389235.4499998</v>
      </c>
      <c r="AI346" s="7">
        <v>6426502771.96</v>
      </c>
      <c r="AJ346" s="7">
        <v>5870835712.8400002</v>
      </c>
      <c r="AK346" s="7">
        <v>7110998178.8699999</v>
      </c>
      <c r="AL346" s="7">
        <v>6762288159.3800001</v>
      </c>
      <c r="AM346" s="7">
        <v>6545823670.8500004</v>
      </c>
      <c r="AN346" s="7">
        <v>6327597095.3999996</v>
      </c>
      <c r="AO346" s="7">
        <v>8178173397.3100004</v>
      </c>
      <c r="AP346" s="7"/>
      <c r="AQ346" s="7"/>
      <c r="AR346" s="7"/>
      <c r="AS346" s="7"/>
      <c r="AT346" s="7"/>
      <c r="AU346" s="7"/>
      <c r="AV346" s="7"/>
      <c r="AW346" s="7"/>
      <c r="AX346" s="7"/>
      <c r="AY346" s="7">
        <v>3209524700.1199999</v>
      </c>
      <c r="AZ346" s="7">
        <v>3527696034.5599999</v>
      </c>
      <c r="BA346" s="7">
        <v>3994533479.4699998</v>
      </c>
      <c r="BB346" s="7">
        <v>6704067507.0900002</v>
      </c>
      <c r="BC346" s="7">
        <v>6718554127.9399996</v>
      </c>
      <c r="BD346" s="7">
        <v>8696929155.7800007</v>
      </c>
      <c r="BE346" s="7">
        <v>10139510839.610001</v>
      </c>
      <c r="BF346" s="7">
        <v>13563924715</v>
      </c>
      <c r="BG346" s="7">
        <v>15654817138.629999</v>
      </c>
      <c r="BH346" s="7">
        <v>16364224762.92</v>
      </c>
      <c r="BI346" s="7">
        <v>17659109458.880001</v>
      </c>
      <c r="BJ346" s="8"/>
      <c r="BK346" s="8"/>
      <c r="BL346" s="8"/>
      <c r="BM346" s="8">
        <v>2659</v>
      </c>
      <c r="BN346" s="8">
        <v>2571</v>
      </c>
      <c r="BO346" s="8">
        <v>2474</v>
      </c>
      <c r="BP346" s="8">
        <v>2241</v>
      </c>
      <c r="BQ346" s="8">
        <v>2165</v>
      </c>
      <c r="BR346" s="8">
        <v>2078</v>
      </c>
      <c r="BS346" s="8">
        <v>1967</v>
      </c>
      <c r="BT346" s="8">
        <v>1901</v>
      </c>
      <c r="BU346" s="8">
        <v>3709</v>
      </c>
      <c r="BV346" s="8">
        <v>3949</v>
      </c>
      <c r="BW346" s="8">
        <v>6142</v>
      </c>
      <c r="BX346" s="8">
        <v>5918</v>
      </c>
      <c r="BY346" s="8">
        <v>5608</v>
      </c>
      <c r="BZ346" s="8">
        <v>3623</v>
      </c>
      <c r="CA346" s="8">
        <v>3572</v>
      </c>
      <c r="CB346" s="8">
        <v>3725</v>
      </c>
      <c r="CC346" s="8">
        <v>4133</v>
      </c>
    </row>
    <row r="347" spans="1:81" x14ac:dyDescent="0.25">
      <c r="A347" s="5" t="s">
        <v>426</v>
      </c>
      <c r="B347" s="7"/>
      <c r="C347" s="7">
        <v>23913469.77</v>
      </c>
      <c r="D347" s="7">
        <v>468935292.88999999</v>
      </c>
      <c r="E347" s="7">
        <v>136480551.74000001</v>
      </c>
      <c r="F347" s="7">
        <v>47841839.939999998</v>
      </c>
      <c r="G347" s="7">
        <v>127238240.48999999</v>
      </c>
      <c r="H347" s="7">
        <v>4139844.08</v>
      </c>
      <c r="I347" s="7">
        <v>215941289.84999999</v>
      </c>
      <c r="J347" s="7">
        <v>17464703.199999999</v>
      </c>
      <c r="K347" s="7">
        <v>288823315.88</v>
      </c>
      <c r="L347" s="7">
        <v>556926968.49000001</v>
      </c>
      <c r="M347" s="7">
        <v>25946983.140000001</v>
      </c>
      <c r="N347" s="7">
        <v>105280806.29000001</v>
      </c>
      <c r="O347" s="7">
        <v>35773545.590000004</v>
      </c>
      <c r="P347" s="7">
        <v>118754782.40000001</v>
      </c>
      <c r="Q347" s="7">
        <v>166505838.40000001</v>
      </c>
      <c r="R347" s="7">
        <v>266378521.53</v>
      </c>
      <c r="S347" s="7">
        <v>65319876.009999998</v>
      </c>
      <c r="T347" s="7">
        <v>129393544.14</v>
      </c>
      <c r="U347" s="7">
        <v>51734476.719999999</v>
      </c>
      <c r="V347" s="7">
        <v>144441767.50999999</v>
      </c>
      <c r="W347" s="7">
        <v>248749791.52000001</v>
      </c>
      <c r="X347" s="7">
        <v>473634284.81999999</v>
      </c>
      <c r="Y347" s="7">
        <v>620377092.59000003</v>
      </c>
      <c r="Z347" s="7">
        <v>483374982.63</v>
      </c>
      <c r="AA347" s="7">
        <v>635209298.36000001</v>
      </c>
      <c r="AB347" s="7">
        <v>751427191.94000006</v>
      </c>
      <c r="AC347" s="7">
        <v>663549444.62</v>
      </c>
      <c r="AD347" s="7">
        <v>891273649.02999997</v>
      </c>
      <c r="AE347" s="7">
        <v>895560070.57000005</v>
      </c>
      <c r="AF347" s="7">
        <v>853830766.27999997</v>
      </c>
      <c r="AG347" s="7">
        <v>928431209.60000002</v>
      </c>
      <c r="AH347" s="7">
        <v>1073181295.99</v>
      </c>
      <c r="AI347" s="7">
        <v>1217326883.97</v>
      </c>
      <c r="AJ347" s="7">
        <v>1119142903.22</v>
      </c>
      <c r="AK347" s="7">
        <v>1115239042.8399999</v>
      </c>
      <c r="AL347" s="7">
        <v>1172038986.6900001</v>
      </c>
      <c r="AM347" s="7">
        <v>1197536454.3399999</v>
      </c>
      <c r="AN347" s="7">
        <v>1331030735.03</v>
      </c>
      <c r="AO347" s="7">
        <v>1325553409.3800001</v>
      </c>
      <c r="AP347" s="7">
        <v>197391888.59999999</v>
      </c>
      <c r="AQ347" s="7">
        <v>340270935.73000002</v>
      </c>
      <c r="AR347" s="7">
        <v>1387167919.1099999</v>
      </c>
      <c r="AS347" s="7">
        <v>1365211191.79</v>
      </c>
      <c r="AT347" s="7">
        <v>1387388952.48</v>
      </c>
      <c r="AU347" s="7">
        <v>1543598276.6700001</v>
      </c>
      <c r="AV347" s="7">
        <v>1688251336.03</v>
      </c>
      <c r="AW347" s="7">
        <v>1784614651.9000001</v>
      </c>
      <c r="AX347" s="7">
        <v>1907101063.24</v>
      </c>
      <c r="AY347" s="7">
        <v>2223631470.7800002</v>
      </c>
      <c r="AZ347" s="7">
        <v>2633923494.3000002</v>
      </c>
      <c r="BA347" s="7">
        <v>2337550693.54</v>
      </c>
      <c r="BB347" s="7">
        <v>2785806096.3099999</v>
      </c>
      <c r="BC347" s="7">
        <v>2741604501.8899999</v>
      </c>
      <c r="BD347" s="7">
        <v>2862528939.8299999</v>
      </c>
      <c r="BE347" s="7">
        <v>2893780249.3099999</v>
      </c>
      <c r="BF347" s="7">
        <v>2798290168.3499999</v>
      </c>
      <c r="BG347" s="7">
        <v>3004748937.9499998</v>
      </c>
      <c r="BH347" s="7">
        <v>4145560380.8800001</v>
      </c>
      <c r="BI347" s="7">
        <v>2982266352.5700002</v>
      </c>
      <c r="BJ347" s="8"/>
      <c r="BK347" s="8"/>
      <c r="BL347" s="8">
        <v>753</v>
      </c>
      <c r="BM347" s="8">
        <v>912</v>
      </c>
      <c r="BN347" s="8">
        <v>1184</v>
      </c>
      <c r="BO347" s="8">
        <v>1119</v>
      </c>
      <c r="BP347" s="8">
        <v>1475</v>
      </c>
      <c r="BQ347" s="8">
        <v>1542</v>
      </c>
      <c r="BR347" s="8">
        <v>1319</v>
      </c>
      <c r="BS347" s="8">
        <v>1408</v>
      </c>
      <c r="BT347" s="8">
        <v>1709</v>
      </c>
      <c r="BU347" s="8">
        <v>1673</v>
      </c>
      <c r="BV347" s="8">
        <v>1630</v>
      </c>
      <c r="BW347" s="8">
        <v>2930</v>
      </c>
      <c r="BX347" s="8">
        <v>2802</v>
      </c>
      <c r="BY347" s="8">
        <v>2476</v>
      </c>
      <c r="BZ347" s="8">
        <v>2515</v>
      </c>
      <c r="CA347" s="8">
        <v>2850</v>
      </c>
      <c r="CB347" s="8">
        <v>2888</v>
      </c>
      <c r="CC347" s="8">
        <v>2888</v>
      </c>
    </row>
    <row r="348" spans="1:81" x14ac:dyDescent="0.25">
      <c r="A348" s="5" t="s">
        <v>427</v>
      </c>
      <c r="B348" s="7"/>
      <c r="C348" s="7"/>
      <c r="D348" s="7">
        <v>39000731.630000003</v>
      </c>
      <c r="E348" s="7">
        <v>827301287.73000002</v>
      </c>
      <c r="F348" s="7">
        <v>133889436.73999999</v>
      </c>
      <c r="G348" s="7">
        <v>233549518.80000001</v>
      </c>
      <c r="H348" s="7">
        <v>11905704.640000001</v>
      </c>
      <c r="I348" s="7">
        <v>53068450.409999996</v>
      </c>
      <c r="J348" s="7">
        <v>18603096.789999999</v>
      </c>
      <c r="K348" s="7">
        <v>90903545.310000002</v>
      </c>
      <c r="L348" s="7">
        <v>388359970.16000003</v>
      </c>
      <c r="M348" s="7">
        <v>231718337.37</v>
      </c>
      <c r="N348" s="7">
        <v>225082127.09</v>
      </c>
      <c r="O348" s="7">
        <v>229520374.47999999</v>
      </c>
      <c r="P348" s="7">
        <v>250482446.19</v>
      </c>
      <c r="Q348" s="7">
        <v>107593859.77</v>
      </c>
      <c r="R348" s="7">
        <v>35081659.439999998</v>
      </c>
      <c r="S348" s="7">
        <v>1413366280.3900001</v>
      </c>
      <c r="T348" s="7">
        <v>277313403.73000002</v>
      </c>
      <c r="U348" s="7">
        <v>410095570.64999998</v>
      </c>
      <c r="V348" s="7">
        <v>390043422.22000003</v>
      </c>
      <c r="W348" s="7">
        <v>455181702.26999998</v>
      </c>
      <c r="X348" s="7">
        <v>422645074.72000003</v>
      </c>
      <c r="Y348" s="7">
        <v>555157296.97000003</v>
      </c>
      <c r="Z348" s="7">
        <v>595355799.87</v>
      </c>
      <c r="AA348" s="7">
        <v>633130058.32000005</v>
      </c>
      <c r="AB348" s="7">
        <v>771585465.22000003</v>
      </c>
      <c r="AC348" s="7">
        <v>549537375.67999995</v>
      </c>
      <c r="AD348" s="7">
        <v>583166892.75999999</v>
      </c>
      <c r="AE348" s="7">
        <v>594928936.13999999</v>
      </c>
      <c r="AF348" s="7">
        <v>529690751.73000002</v>
      </c>
      <c r="AG348" s="7">
        <v>602985424.38</v>
      </c>
      <c r="AH348" s="7">
        <v>811888934.51999998</v>
      </c>
      <c r="AI348" s="7">
        <v>1391482299.6800001</v>
      </c>
      <c r="AJ348" s="7">
        <v>1021057962.6</v>
      </c>
      <c r="AK348" s="7">
        <v>1178058713.9100001</v>
      </c>
      <c r="AL348" s="7">
        <v>1222277749.8399999</v>
      </c>
      <c r="AM348" s="7">
        <v>944597608.45000005</v>
      </c>
      <c r="AN348" s="7">
        <v>221978522.69</v>
      </c>
      <c r="AO348" s="7">
        <v>633236981.89999998</v>
      </c>
      <c r="AP348" s="7">
        <v>426075182.98000002</v>
      </c>
      <c r="AQ348" s="7">
        <v>508966893.23000002</v>
      </c>
      <c r="AR348" s="7">
        <v>1002270807.6799999</v>
      </c>
      <c r="AS348" s="7">
        <v>1440211745.28</v>
      </c>
      <c r="AT348" s="7">
        <v>1388853517.49</v>
      </c>
      <c r="AU348" s="7">
        <v>1447000158.45</v>
      </c>
      <c r="AV348" s="7">
        <v>1366055211.9000001</v>
      </c>
      <c r="AW348" s="7">
        <v>1051575484.49</v>
      </c>
      <c r="AX348" s="7">
        <v>1010991608.91</v>
      </c>
      <c r="AY348" s="7">
        <v>866927407.36000001</v>
      </c>
      <c r="AZ348" s="7">
        <v>1217330875.01</v>
      </c>
      <c r="BA348" s="7">
        <v>1469885939.8399999</v>
      </c>
      <c r="BB348" s="7">
        <v>1701384754.26</v>
      </c>
      <c r="BC348" s="7">
        <v>2020860063.8499999</v>
      </c>
      <c r="BD348" s="7">
        <v>2026278360.8299999</v>
      </c>
      <c r="BE348" s="7">
        <v>2059610184.54</v>
      </c>
      <c r="BF348" s="7">
        <v>1900417264.6300001</v>
      </c>
      <c r="BG348" s="7">
        <v>7266030724.6000004</v>
      </c>
      <c r="BH348" s="7">
        <v>6181503419.8199997</v>
      </c>
      <c r="BI348" s="7">
        <v>6347004830.5500002</v>
      </c>
      <c r="BJ348" s="8"/>
      <c r="BK348" s="8"/>
      <c r="BL348" s="8"/>
      <c r="BM348" s="8">
        <v>2496</v>
      </c>
      <c r="BN348" s="8">
        <v>2565</v>
      </c>
      <c r="BO348" s="8">
        <v>3251</v>
      </c>
      <c r="BP348" s="8">
        <v>3201</v>
      </c>
      <c r="BQ348" s="8">
        <v>4283</v>
      </c>
      <c r="BR348" s="8">
        <v>3463</v>
      </c>
      <c r="BS348" s="8">
        <v>2320</v>
      </c>
      <c r="BT348" s="8">
        <v>2009</v>
      </c>
      <c r="BU348" s="8">
        <v>1871</v>
      </c>
      <c r="BV348" s="8">
        <v>1685</v>
      </c>
      <c r="BW348" s="8">
        <v>1544</v>
      </c>
      <c r="BX348" s="8">
        <v>1394</v>
      </c>
      <c r="BY348" s="8">
        <v>1197</v>
      </c>
      <c r="BZ348" s="8">
        <v>1119</v>
      </c>
      <c r="CA348" s="8">
        <v>1389</v>
      </c>
      <c r="CB348" s="8">
        <v>304</v>
      </c>
      <c r="CC348" s="8">
        <v>295</v>
      </c>
    </row>
    <row r="349" spans="1:81" x14ac:dyDescent="0.25">
      <c r="A349" s="5" t="s">
        <v>428</v>
      </c>
      <c r="B349" s="7"/>
      <c r="C349" s="7"/>
      <c r="D349" s="7">
        <v>165670000</v>
      </c>
      <c r="E349" s="7">
        <v>149518000</v>
      </c>
      <c r="F349" s="7">
        <v>235191000</v>
      </c>
      <c r="G349" s="7">
        <v>363913000</v>
      </c>
      <c r="H349" s="7">
        <v>304211000</v>
      </c>
      <c r="I349" s="7">
        <v>125790000</v>
      </c>
      <c r="J349" s="7">
        <v>91112000</v>
      </c>
      <c r="K349" s="7">
        <v>121384000</v>
      </c>
      <c r="L349" s="7">
        <v>151571000</v>
      </c>
      <c r="M349" s="7">
        <v>87560000</v>
      </c>
      <c r="N349" s="7">
        <v>83203000</v>
      </c>
      <c r="O349" s="7">
        <v>58862504.670000002</v>
      </c>
      <c r="P349" s="7">
        <v>52608472.259999998</v>
      </c>
      <c r="Q349" s="7">
        <v>350345602.25</v>
      </c>
      <c r="R349" s="7">
        <v>353647623.56</v>
      </c>
      <c r="S349" s="7">
        <v>515341790.72000003</v>
      </c>
      <c r="T349" s="7">
        <v>228026926.69999999</v>
      </c>
      <c r="U349" s="7">
        <v>196771378.84</v>
      </c>
      <c r="V349" s="7"/>
      <c r="W349" s="7"/>
      <c r="X349" s="7">
        <v>4222857000</v>
      </c>
      <c r="Y349" s="7">
        <v>5334029000</v>
      </c>
      <c r="Z349" s="7">
        <v>5943823000</v>
      </c>
      <c r="AA349" s="7">
        <v>6973113000</v>
      </c>
      <c r="AB349" s="7">
        <v>7709565000</v>
      </c>
      <c r="AC349" s="7">
        <v>9026340000</v>
      </c>
      <c r="AD349" s="7">
        <v>10241004000</v>
      </c>
      <c r="AE349" s="7">
        <v>12260744000</v>
      </c>
      <c r="AF349" s="7">
        <v>3450586000</v>
      </c>
      <c r="AG349" s="7">
        <v>3802423000</v>
      </c>
      <c r="AH349" s="7">
        <v>4403098000</v>
      </c>
      <c r="AI349" s="7">
        <v>5395568860.6099997</v>
      </c>
      <c r="AJ349" s="7">
        <v>8161906975.5699997</v>
      </c>
      <c r="AK349" s="7">
        <v>17459942673.830002</v>
      </c>
      <c r="AL349" s="7">
        <v>18645398706.529999</v>
      </c>
      <c r="AM349" s="7">
        <v>18955030508.630001</v>
      </c>
      <c r="AN349" s="7">
        <v>19846372342.380001</v>
      </c>
      <c r="AO349" s="7">
        <v>20750136385.5</v>
      </c>
      <c r="AP349" s="7"/>
      <c r="AQ349" s="7"/>
      <c r="AR349" s="7">
        <v>3256426000</v>
      </c>
      <c r="AS349" s="7">
        <v>3877969000</v>
      </c>
      <c r="AT349" s="7">
        <v>4361135000</v>
      </c>
      <c r="AU349" s="7">
        <v>4954091000</v>
      </c>
      <c r="AV349" s="7">
        <v>5413438000</v>
      </c>
      <c r="AW349" s="7">
        <v>5316420000</v>
      </c>
      <c r="AX349" s="7">
        <v>5640964000</v>
      </c>
      <c r="AY349" s="7">
        <v>6367843000</v>
      </c>
      <c r="AZ349" s="7">
        <v>4354664000</v>
      </c>
      <c r="BA349" s="7">
        <v>4449007000</v>
      </c>
      <c r="BB349" s="7">
        <v>4705759000</v>
      </c>
      <c r="BC349" s="7">
        <v>4851265848.3500004</v>
      </c>
      <c r="BD349" s="7">
        <v>6235393717.8900003</v>
      </c>
      <c r="BE349" s="7">
        <v>12249123151.389999</v>
      </c>
      <c r="BF349" s="7">
        <v>14210783549.15</v>
      </c>
      <c r="BG349" s="7">
        <v>15870577267.200001</v>
      </c>
      <c r="BH349" s="7">
        <v>25897170220.540001</v>
      </c>
      <c r="BI349" s="7">
        <v>28314713453.32</v>
      </c>
      <c r="BJ349" s="8"/>
      <c r="BK349" s="8"/>
      <c r="BL349" s="8"/>
      <c r="BM349" s="8">
        <v>8320</v>
      </c>
      <c r="BN349" s="8">
        <v>8413</v>
      </c>
      <c r="BO349" s="8">
        <v>8772</v>
      </c>
      <c r="BP349" s="8">
        <v>8879</v>
      </c>
      <c r="BQ349" s="8">
        <v>8600</v>
      </c>
      <c r="BR349" s="8">
        <v>8223</v>
      </c>
      <c r="BS349" s="8">
        <v>7955</v>
      </c>
      <c r="BT349" s="8">
        <v>8022</v>
      </c>
      <c r="BU349" s="8">
        <v>5563</v>
      </c>
      <c r="BV349" s="8">
        <v>5467</v>
      </c>
      <c r="BW349" s="8">
        <v>5470</v>
      </c>
      <c r="BX349" s="8">
        <v>6035</v>
      </c>
      <c r="BY349" s="8">
        <v>11284</v>
      </c>
      <c r="BZ349" s="8">
        <v>12196</v>
      </c>
      <c r="CA349" s="8">
        <v>14896</v>
      </c>
      <c r="CB349" s="8">
        <v>22353</v>
      </c>
      <c r="CC349" s="8">
        <v>21955</v>
      </c>
    </row>
    <row r="350" spans="1:81" x14ac:dyDescent="0.25">
      <c r="A350" s="5" t="s">
        <v>429</v>
      </c>
      <c r="B350" s="7"/>
      <c r="C350" s="7"/>
      <c r="D350" s="7">
        <v>5982591.5</v>
      </c>
      <c r="E350" s="7">
        <v>1973926.79</v>
      </c>
      <c r="F350" s="7">
        <v>8665577.0700000003</v>
      </c>
      <c r="G350" s="7">
        <v>104503094.83</v>
      </c>
      <c r="H350" s="7">
        <v>69937790.019999996</v>
      </c>
      <c r="I350" s="7">
        <v>91960267.109999999</v>
      </c>
      <c r="J350" s="7">
        <v>109622620.18000001</v>
      </c>
      <c r="K350" s="7">
        <v>147387247.27000001</v>
      </c>
      <c r="L350" s="7">
        <v>22744621.420000002</v>
      </c>
      <c r="M350" s="7">
        <v>28528426.300000001</v>
      </c>
      <c r="N350" s="7">
        <v>2288390083.79</v>
      </c>
      <c r="O350" s="7">
        <v>1107447553.8299999</v>
      </c>
      <c r="P350" s="7">
        <v>295316866.19999999</v>
      </c>
      <c r="Q350" s="7">
        <v>1199973754.03</v>
      </c>
      <c r="R350" s="7">
        <v>1373737215.6800001</v>
      </c>
      <c r="S350" s="7">
        <v>3724845894.0700002</v>
      </c>
      <c r="T350" s="7">
        <v>3640226376.1799998</v>
      </c>
      <c r="U350" s="7">
        <v>4440943300.7799997</v>
      </c>
      <c r="V350" s="7"/>
      <c r="W350" s="7">
        <v>355283530.82999998</v>
      </c>
      <c r="X350" s="7">
        <v>365194113.06999999</v>
      </c>
      <c r="Y350" s="7">
        <v>337782883.25</v>
      </c>
      <c r="Z350" s="7">
        <v>323943709.31999999</v>
      </c>
      <c r="AA350" s="7">
        <v>390654776.60000002</v>
      </c>
      <c r="AB350" s="7">
        <v>514611118.81</v>
      </c>
      <c r="AC350" s="7">
        <v>532626860.08999997</v>
      </c>
      <c r="AD350" s="7">
        <v>717028197.87</v>
      </c>
      <c r="AE350" s="7">
        <v>774349485.15999997</v>
      </c>
      <c r="AF350" s="7">
        <v>667890664.45000005</v>
      </c>
      <c r="AG350" s="7">
        <v>1045059302.65</v>
      </c>
      <c r="AH350" s="7">
        <v>3131375103.0500002</v>
      </c>
      <c r="AI350" s="7">
        <v>6981359397.3999996</v>
      </c>
      <c r="AJ350" s="7">
        <v>10003371536.93</v>
      </c>
      <c r="AK350" s="7">
        <v>11386776458.379999</v>
      </c>
      <c r="AL350" s="7">
        <v>10503139591.75</v>
      </c>
      <c r="AM350" s="7">
        <v>11601620037.6</v>
      </c>
      <c r="AN350" s="7">
        <v>12775837643.360001</v>
      </c>
      <c r="AO350" s="7">
        <v>13306047613.809999</v>
      </c>
      <c r="AP350" s="7"/>
      <c r="AQ350" s="7">
        <v>381910354.44999999</v>
      </c>
      <c r="AR350" s="7">
        <v>405311197.47000003</v>
      </c>
      <c r="AS350" s="7">
        <v>412970948.88999999</v>
      </c>
      <c r="AT350" s="7">
        <v>566859950.21000004</v>
      </c>
      <c r="AU350" s="7">
        <v>706050488.26999998</v>
      </c>
      <c r="AV350" s="7">
        <v>669932054.25</v>
      </c>
      <c r="AW350" s="7">
        <v>733174348.14999998</v>
      </c>
      <c r="AX350" s="7">
        <v>864177302.51999998</v>
      </c>
      <c r="AY350" s="7">
        <v>1003051918.74</v>
      </c>
      <c r="AZ350" s="7">
        <v>928818115.55999994</v>
      </c>
      <c r="BA350" s="7">
        <v>980135095.11000001</v>
      </c>
      <c r="BB350" s="7">
        <v>5090651421.3599997</v>
      </c>
      <c r="BC350" s="7">
        <v>7586159956.29</v>
      </c>
      <c r="BD350" s="7">
        <v>8405024564.8900003</v>
      </c>
      <c r="BE350" s="7">
        <v>11940984042.51</v>
      </c>
      <c r="BF350" s="7">
        <v>12403705746.25</v>
      </c>
      <c r="BG350" s="7">
        <v>17607266696.310001</v>
      </c>
      <c r="BH350" s="7">
        <v>18851799631.57</v>
      </c>
      <c r="BI350" s="7">
        <v>20480659317.470001</v>
      </c>
      <c r="BJ350" s="8"/>
      <c r="BK350" s="8"/>
      <c r="BL350" s="8"/>
      <c r="BM350" s="8"/>
      <c r="BN350" s="8">
        <v>1176</v>
      </c>
      <c r="BO350" s="8">
        <v>1191</v>
      </c>
      <c r="BP350" s="8">
        <v>1171</v>
      </c>
      <c r="BQ350" s="8">
        <v>1131</v>
      </c>
      <c r="BR350" s="8">
        <v>982</v>
      </c>
      <c r="BS350" s="8">
        <v>784</v>
      </c>
      <c r="BT350" s="8">
        <v>784</v>
      </c>
      <c r="BU350" s="8">
        <v>665</v>
      </c>
      <c r="BV350" s="8">
        <v>5045</v>
      </c>
      <c r="BW350" s="8">
        <v>5168</v>
      </c>
      <c r="BX350" s="8">
        <v>5149</v>
      </c>
      <c r="BY350" s="8">
        <v>5110</v>
      </c>
      <c r="BZ350" s="8">
        <v>6708</v>
      </c>
      <c r="CA350" s="8">
        <v>7022</v>
      </c>
      <c r="CB350" s="8">
        <v>7117</v>
      </c>
      <c r="CC350" s="8">
        <v>6911</v>
      </c>
    </row>
    <row r="351" spans="1:81" x14ac:dyDescent="0.25">
      <c r="A351" s="5" t="s">
        <v>430</v>
      </c>
      <c r="B351" s="6"/>
      <c r="C351" s="7"/>
      <c r="D351" s="7">
        <v>39430033.460000001</v>
      </c>
      <c r="E351" s="7">
        <v>3171939.26</v>
      </c>
      <c r="F351" s="7">
        <v>10225893.51</v>
      </c>
      <c r="G351" s="7">
        <v>970833.6</v>
      </c>
      <c r="H351" s="7">
        <v>484702.78</v>
      </c>
      <c r="I351" s="7">
        <v>2069412.88</v>
      </c>
      <c r="J351" s="7">
        <v>100552</v>
      </c>
      <c r="K351" s="7">
        <v>378694.5</v>
      </c>
      <c r="L351" s="7">
        <v>77712.14</v>
      </c>
      <c r="M351" s="7">
        <v>3299</v>
      </c>
      <c r="N351" s="7">
        <v>409731</v>
      </c>
      <c r="O351" s="7">
        <v>364264.19</v>
      </c>
      <c r="P351" s="7">
        <v>171499</v>
      </c>
      <c r="Q351" s="7">
        <v>147883.51</v>
      </c>
      <c r="R351" s="7">
        <v>295809.52</v>
      </c>
      <c r="S351" s="7">
        <v>305030.74</v>
      </c>
      <c r="T351" s="7">
        <v>6722371.3700000001</v>
      </c>
      <c r="U351" s="7">
        <v>46356.22</v>
      </c>
      <c r="V351" s="7"/>
      <c r="W351" s="7">
        <v>172722134.00999999</v>
      </c>
      <c r="X351" s="7">
        <v>162225857.81999999</v>
      </c>
      <c r="Y351" s="7">
        <v>171596892.44999999</v>
      </c>
      <c r="Z351" s="7">
        <v>27589767.289999999</v>
      </c>
      <c r="AA351" s="7">
        <v>10482123.49</v>
      </c>
      <c r="AB351" s="7">
        <v>6970507.0199999996</v>
      </c>
      <c r="AC351" s="7">
        <v>813051.29</v>
      </c>
      <c r="AD351" s="7">
        <v>1518605.83</v>
      </c>
      <c r="AE351" s="7">
        <v>3018532.59</v>
      </c>
      <c r="AF351" s="7">
        <v>3432301.57</v>
      </c>
      <c r="AG351" s="7">
        <v>5303672.59</v>
      </c>
      <c r="AH351" s="7">
        <v>5784736.4400000004</v>
      </c>
      <c r="AI351" s="7">
        <v>5595081.1100000003</v>
      </c>
      <c r="AJ351" s="7">
        <v>4977842.1399999997</v>
      </c>
      <c r="AK351" s="7">
        <v>537933707.75999999</v>
      </c>
      <c r="AL351" s="7">
        <v>2028598104.1199999</v>
      </c>
      <c r="AM351" s="7">
        <v>638757198.80999994</v>
      </c>
      <c r="AN351" s="7">
        <v>289949159.51999998</v>
      </c>
      <c r="AO351" s="7">
        <v>24856860.66</v>
      </c>
      <c r="AP351" s="7"/>
      <c r="AQ351" s="7">
        <v>382451290.19999999</v>
      </c>
      <c r="AR351" s="7">
        <v>431874909.85000002</v>
      </c>
      <c r="AS351" s="7">
        <v>428349864.33999997</v>
      </c>
      <c r="AT351" s="7">
        <v>316087173.51999998</v>
      </c>
      <c r="AU351" s="7">
        <v>240811998.03</v>
      </c>
      <c r="AV351" s="7">
        <v>232053117.77000001</v>
      </c>
      <c r="AW351" s="7">
        <v>157997868.97999999</v>
      </c>
      <c r="AX351" s="7">
        <v>74839145.549999997</v>
      </c>
      <c r="AY351" s="7">
        <v>67458637.400000006</v>
      </c>
      <c r="AZ351" s="7">
        <v>41528542.479999997</v>
      </c>
      <c r="BA351" s="7">
        <v>39641657.43</v>
      </c>
      <c r="BB351" s="7">
        <v>38046920.32</v>
      </c>
      <c r="BC351" s="7">
        <v>34231306.340000004</v>
      </c>
      <c r="BD351" s="7">
        <v>25361359.510000002</v>
      </c>
      <c r="BE351" s="7">
        <v>111762136.48</v>
      </c>
      <c r="BF351" s="7">
        <v>230865514.21000001</v>
      </c>
      <c r="BG351" s="7">
        <v>226683626.72</v>
      </c>
      <c r="BH351" s="7">
        <v>182428328.50999999</v>
      </c>
      <c r="BI351" s="7">
        <v>166797074.16</v>
      </c>
      <c r="BJ351" s="7"/>
      <c r="BK351" s="8"/>
      <c r="BL351" s="8"/>
      <c r="BM351" s="8">
        <v>680</v>
      </c>
      <c r="BN351" s="8">
        <v>904</v>
      </c>
      <c r="BO351" s="8">
        <v>460</v>
      </c>
      <c r="BP351" s="8">
        <v>406</v>
      </c>
      <c r="BQ351" s="8">
        <v>403</v>
      </c>
      <c r="BR351" s="8">
        <v>352</v>
      </c>
      <c r="BS351" s="8">
        <v>228</v>
      </c>
      <c r="BT351" s="8">
        <v>279</v>
      </c>
      <c r="BU351" s="8">
        <v>269</v>
      </c>
      <c r="BV351" s="8">
        <v>265</v>
      </c>
      <c r="BW351" s="8">
        <v>234</v>
      </c>
      <c r="BX351" s="8">
        <v>222</v>
      </c>
      <c r="BY351" s="8">
        <v>194</v>
      </c>
      <c r="BZ351" s="8">
        <v>123</v>
      </c>
      <c r="CA351" s="8">
        <v>78</v>
      </c>
      <c r="CB351" s="8">
        <v>96</v>
      </c>
      <c r="CC351" s="8">
        <v>89</v>
      </c>
    </row>
    <row r="352" spans="1:81" x14ac:dyDescent="0.25">
      <c r="A352" s="5" t="s">
        <v>431</v>
      </c>
      <c r="B352" s="7"/>
      <c r="C352" s="7"/>
      <c r="D352" s="7"/>
      <c r="E352" s="7"/>
      <c r="F352" s="7"/>
      <c r="G352" s="7">
        <v>2805993.93</v>
      </c>
      <c r="H352" s="7">
        <v>125042326.97</v>
      </c>
      <c r="I352" s="7">
        <v>479661170.60000002</v>
      </c>
      <c r="J352" s="7">
        <v>191119652.66999999</v>
      </c>
      <c r="K352" s="7">
        <v>81303306.75</v>
      </c>
      <c r="L352" s="7">
        <v>261646121.38999999</v>
      </c>
      <c r="M352" s="7">
        <v>271165268.39999998</v>
      </c>
      <c r="N352" s="7">
        <v>137456092.93000001</v>
      </c>
      <c r="O352" s="7">
        <v>219147261.05000001</v>
      </c>
      <c r="P352" s="7">
        <v>189147851.31999999</v>
      </c>
      <c r="Q352" s="7">
        <v>2655164400.1700001</v>
      </c>
      <c r="R352" s="7">
        <v>2136854468.1500001</v>
      </c>
      <c r="S352" s="7">
        <v>1727792942.5999999</v>
      </c>
      <c r="T352" s="7">
        <v>7635233365.3199997</v>
      </c>
      <c r="U352" s="7">
        <v>188156629.68000001</v>
      </c>
      <c r="V352" s="7"/>
      <c r="W352" s="7"/>
      <c r="X352" s="7">
        <v>508971008.01999998</v>
      </c>
      <c r="Y352" s="7">
        <v>611478668.5</v>
      </c>
      <c r="Z352" s="7">
        <v>658692598.30999994</v>
      </c>
      <c r="AA352" s="7">
        <v>915132613.73000002</v>
      </c>
      <c r="AB352" s="7">
        <v>1127976233.47</v>
      </c>
      <c r="AC352" s="7">
        <v>1721443028.0699999</v>
      </c>
      <c r="AD352" s="7">
        <v>2243449763.8499999</v>
      </c>
      <c r="AE352" s="7">
        <v>2945444518.21</v>
      </c>
      <c r="AF352" s="7">
        <v>3354371652.54</v>
      </c>
      <c r="AG352" s="7">
        <v>4075427170.5500002</v>
      </c>
      <c r="AH352" s="7">
        <v>5083873518.8500004</v>
      </c>
      <c r="AI352" s="7">
        <v>5236811840.0500002</v>
      </c>
      <c r="AJ352" s="7">
        <v>4816016513.5500002</v>
      </c>
      <c r="AK352" s="7">
        <v>4278544505.5700002</v>
      </c>
      <c r="AL352" s="7">
        <v>4792983046.3800001</v>
      </c>
      <c r="AM352" s="7">
        <v>4800033043.1499996</v>
      </c>
      <c r="AN352" s="7">
        <v>5431194163.8100004</v>
      </c>
      <c r="AO352" s="7">
        <v>5431194163.8100004</v>
      </c>
      <c r="AP352" s="7"/>
      <c r="AQ352" s="7"/>
      <c r="AR352" s="7">
        <v>231819011.78</v>
      </c>
      <c r="AS352" s="7">
        <v>426438199.56999999</v>
      </c>
      <c r="AT352" s="7">
        <v>482119286.88</v>
      </c>
      <c r="AU352" s="7">
        <v>1057384098.02</v>
      </c>
      <c r="AV352" s="7">
        <v>1332420955.8699999</v>
      </c>
      <c r="AW352" s="7">
        <v>1691537139.1099999</v>
      </c>
      <c r="AX352" s="7">
        <v>2480997638.8200002</v>
      </c>
      <c r="AY352" s="7">
        <v>2673616456.1700001</v>
      </c>
      <c r="AZ352" s="7">
        <v>2945242831.2800002</v>
      </c>
      <c r="BA352" s="7">
        <v>3406928396.54</v>
      </c>
      <c r="BB352" s="7">
        <v>4208044250.2600002</v>
      </c>
      <c r="BC352" s="7">
        <v>4555737776.0200005</v>
      </c>
      <c r="BD352" s="7">
        <v>5707364544.0600004</v>
      </c>
      <c r="BE352" s="7">
        <v>6608118573.04</v>
      </c>
      <c r="BF352" s="7">
        <v>6777633675.9499998</v>
      </c>
      <c r="BG352" s="7">
        <v>10095238507.17</v>
      </c>
      <c r="BH352" s="7">
        <v>12046439633.52</v>
      </c>
      <c r="BI352" s="7">
        <v>12046439633.52</v>
      </c>
      <c r="BJ352" s="8"/>
      <c r="BK352" s="8"/>
      <c r="BL352" s="8"/>
      <c r="BM352" s="8"/>
      <c r="BN352" s="8">
        <v>298</v>
      </c>
      <c r="BO352" s="8">
        <v>414</v>
      </c>
      <c r="BP352" s="8">
        <v>586</v>
      </c>
      <c r="BQ352" s="8">
        <v>779</v>
      </c>
      <c r="BR352" s="8">
        <v>1405</v>
      </c>
      <c r="BS352" s="8">
        <v>1525</v>
      </c>
      <c r="BT352" s="8">
        <v>3385</v>
      </c>
      <c r="BU352" s="8">
        <v>4695</v>
      </c>
      <c r="BV352" s="8">
        <v>5024</v>
      </c>
      <c r="BW352" s="8">
        <v>4955</v>
      </c>
      <c r="BX352" s="8">
        <v>4372</v>
      </c>
      <c r="BY352" s="8">
        <v>4531</v>
      </c>
      <c r="BZ352" s="8">
        <v>4541</v>
      </c>
      <c r="CA352" s="8">
        <v>4597</v>
      </c>
      <c r="CB352" s="8">
        <v>4135</v>
      </c>
      <c r="CC352" s="8">
        <v>4135</v>
      </c>
    </row>
    <row r="353" spans="1:81" x14ac:dyDescent="0.25">
      <c r="A353" s="5" t="s">
        <v>432</v>
      </c>
      <c r="B353" s="7"/>
      <c r="C353" s="7"/>
      <c r="D353" s="7"/>
      <c r="E353" s="7">
        <v>128508925.76000001</v>
      </c>
      <c r="F353" s="7">
        <v>451460952.54000002</v>
      </c>
      <c r="G353" s="7">
        <v>378422121.79000002</v>
      </c>
      <c r="H353" s="7">
        <v>1494587256.8900001</v>
      </c>
      <c r="I353" s="7">
        <v>652732341.36000001</v>
      </c>
      <c r="J353" s="7">
        <v>154565731.00999999</v>
      </c>
      <c r="K353" s="7">
        <v>30788560.219999999</v>
      </c>
      <c r="L353" s="7">
        <v>1875470581.54</v>
      </c>
      <c r="M353" s="7">
        <v>538361270.5</v>
      </c>
      <c r="N353" s="7">
        <v>2240746564.6300001</v>
      </c>
      <c r="O353" s="7">
        <v>3923337073.4099998</v>
      </c>
      <c r="P353" s="7">
        <v>2599459037.6700001</v>
      </c>
      <c r="Q353" s="7">
        <v>4683140221.9300003</v>
      </c>
      <c r="R353" s="7">
        <v>6192105014.0500002</v>
      </c>
      <c r="S353" s="7">
        <v>7072657350.6999998</v>
      </c>
      <c r="T353" s="7">
        <v>2785130347.9899998</v>
      </c>
      <c r="U353" s="7">
        <v>4882805487.5500002</v>
      </c>
      <c r="V353" s="7"/>
      <c r="W353" s="7">
        <v>267756095.69999999</v>
      </c>
      <c r="X353" s="7">
        <v>408079556.58999997</v>
      </c>
      <c r="Y353" s="7">
        <v>385376532.06</v>
      </c>
      <c r="Z353" s="7">
        <v>752686000.23000002</v>
      </c>
      <c r="AA353" s="7">
        <v>1126901569.54</v>
      </c>
      <c r="AB353" s="7">
        <v>1346203067.23</v>
      </c>
      <c r="AC353" s="7">
        <v>1544001783.1300001</v>
      </c>
      <c r="AD353" s="7">
        <v>1887670950.28</v>
      </c>
      <c r="AE353" s="7">
        <v>2906188617.2199998</v>
      </c>
      <c r="AF353" s="7">
        <v>2640024151.48</v>
      </c>
      <c r="AG353" s="7">
        <v>3762565048.9699998</v>
      </c>
      <c r="AH353" s="7">
        <v>3169507833.6199999</v>
      </c>
      <c r="AI353" s="7">
        <v>3396335506.9499998</v>
      </c>
      <c r="AJ353" s="7">
        <v>3611827711.1500001</v>
      </c>
      <c r="AK353" s="7">
        <v>3654653388.7800002</v>
      </c>
      <c r="AL353" s="7">
        <v>3843282174.8699999</v>
      </c>
      <c r="AM353" s="7">
        <v>5698189844.8199997</v>
      </c>
      <c r="AN353" s="7">
        <v>7038031575.4099998</v>
      </c>
      <c r="AO353" s="7">
        <v>10017096584.809999</v>
      </c>
      <c r="AP353" s="7"/>
      <c r="AQ353" s="7">
        <v>678299714.20000005</v>
      </c>
      <c r="AR353" s="7">
        <v>781790519.37</v>
      </c>
      <c r="AS353" s="7">
        <v>959850686.70000005</v>
      </c>
      <c r="AT353" s="7">
        <v>1522456192.51</v>
      </c>
      <c r="AU353" s="7">
        <v>2118180030.3399999</v>
      </c>
      <c r="AV353" s="7">
        <v>3816900178.5300002</v>
      </c>
      <c r="AW353" s="7">
        <v>4855913605.8100004</v>
      </c>
      <c r="AX353" s="7">
        <v>5055876054.6599998</v>
      </c>
      <c r="AY353" s="7">
        <v>4796967246.6499996</v>
      </c>
      <c r="AZ353" s="7">
        <v>12096924864.66</v>
      </c>
      <c r="BA353" s="7">
        <v>13223138924.389999</v>
      </c>
      <c r="BB353" s="7">
        <v>15639924201.84</v>
      </c>
      <c r="BC353" s="7">
        <v>18119679180.18</v>
      </c>
      <c r="BD353" s="7">
        <v>18281337539.5</v>
      </c>
      <c r="BE353" s="7">
        <v>24070310678.529999</v>
      </c>
      <c r="BF353" s="7">
        <v>28498405348.349998</v>
      </c>
      <c r="BG353" s="7">
        <v>29627847228.389999</v>
      </c>
      <c r="BH353" s="7">
        <v>27139878151.290001</v>
      </c>
      <c r="BI353" s="7">
        <v>23861326924.560001</v>
      </c>
      <c r="BJ353" s="8"/>
      <c r="BK353" s="8"/>
      <c r="BL353" s="8"/>
      <c r="BM353" s="8"/>
      <c r="BN353" s="8">
        <v>1588</v>
      </c>
      <c r="BO353" s="8">
        <v>1566</v>
      </c>
      <c r="BP353" s="8">
        <v>2054</v>
      </c>
      <c r="BQ353" s="8">
        <v>2750</v>
      </c>
      <c r="BR353" s="8">
        <v>2831</v>
      </c>
      <c r="BS353" s="8">
        <v>2818</v>
      </c>
      <c r="BT353" s="8">
        <v>3331</v>
      </c>
      <c r="BU353" s="8">
        <v>3625</v>
      </c>
      <c r="BV353" s="8">
        <v>3796</v>
      </c>
      <c r="BW353" s="8">
        <v>4477</v>
      </c>
      <c r="BX353" s="8">
        <v>4623</v>
      </c>
      <c r="BY353" s="8">
        <v>4498</v>
      </c>
      <c r="BZ353" s="8">
        <v>4790</v>
      </c>
      <c r="CA353" s="8">
        <v>4911</v>
      </c>
      <c r="CB353" s="8">
        <v>4835</v>
      </c>
      <c r="CC353" s="8">
        <v>4887</v>
      </c>
    </row>
    <row r="354" spans="1:81" x14ac:dyDescent="0.25">
      <c r="A354" s="5" t="s">
        <v>433</v>
      </c>
      <c r="B354" s="7"/>
      <c r="C354" s="7"/>
      <c r="D354" s="7"/>
      <c r="E354" s="7"/>
      <c r="F354" s="7">
        <v>3902068.65</v>
      </c>
      <c r="G354" s="7">
        <v>76400303.030000001</v>
      </c>
      <c r="H354" s="7">
        <v>156571399.84</v>
      </c>
      <c r="I354" s="7">
        <v>137613406.69999999</v>
      </c>
      <c r="J354" s="7">
        <v>18803676.140000001</v>
      </c>
      <c r="K354" s="7">
        <v>22131015.260000002</v>
      </c>
      <c r="L354" s="7">
        <v>13452561.26</v>
      </c>
      <c r="M354" s="7">
        <v>9865553.0899999999</v>
      </c>
      <c r="N354" s="7">
        <v>247736237.88999999</v>
      </c>
      <c r="O354" s="7">
        <v>275358288.10000002</v>
      </c>
      <c r="P354" s="7">
        <v>500560626.45999998</v>
      </c>
      <c r="Q354" s="7">
        <v>660423839.35000002</v>
      </c>
      <c r="R354" s="7">
        <v>348743693.81</v>
      </c>
      <c r="S354" s="7">
        <v>348591279.68000001</v>
      </c>
      <c r="T354" s="7">
        <v>171995540.24000001</v>
      </c>
      <c r="U354" s="7">
        <v>48514275.5</v>
      </c>
      <c r="V354" s="7"/>
      <c r="W354" s="7"/>
      <c r="X354" s="7">
        <v>287120506.52999997</v>
      </c>
      <c r="Y354" s="7">
        <v>303701931</v>
      </c>
      <c r="Z354" s="7">
        <v>340846062.95999998</v>
      </c>
      <c r="AA354" s="7">
        <v>354421380.81999999</v>
      </c>
      <c r="AB354" s="7">
        <v>397651613.81</v>
      </c>
      <c r="AC354" s="7">
        <v>554707870.63</v>
      </c>
      <c r="AD354" s="7">
        <v>592813085.58000004</v>
      </c>
      <c r="AE354" s="7">
        <v>612387725.63999999</v>
      </c>
      <c r="AF354" s="7">
        <v>637874900.96000004</v>
      </c>
      <c r="AG354" s="7">
        <v>608201359.71000004</v>
      </c>
      <c r="AH354" s="7">
        <v>902762880.75999999</v>
      </c>
      <c r="AI354" s="7">
        <v>933883852.62</v>
      </c>
      <c r="AJ354" s="7">
        <v>931193943.04999995</v>
      </c>
      <c r="AK354" s="7">
        <v>945734490.92999995</v>
      </c>
      <c r="AL354" s="7">
        <v>962632311.25</v>
      </c>
      <c r="AM354" s="7">
        <v>1295223342.0699999</v>
      </c>
      <c r="AN354" s="7">
        <v>1739950782.73</v>
      </c>
      <c r="AO354" s="7">
        <v>2059907535.5699999</v>
      </c>
      <c r="AP354" s="7"/>
      <c r="AQ354" s="7"/>
      <c r="AR354" s="7">
        <v>480924080.33999997</v>
      </c>
      <c r="AS354" s="7">
        <v>313215543.60000002</v>
      </c>
      <c r="AT354" s="7">
        <v>359680397.16000003</v>
      </c>
      <c r="AU354" s="7">
        <v>540584088.77999997</v>
      </c>
      <c r="AV354" s="7">
        <v>807903913.24000001</v>
      </c>
      <c r="AW354" s="7">
        <v>862404909.20000005</v>
      </c>
      <c r="AX354" s="7">
        <v>862208293.57000005</v>
      </c>
      <c r="AY354" s="7">
        <v>934414811.13999999</v>
      </c>
      <c r="AZ354" s="7">
        <v>862336556.29999995</v>
      </c>
      <c r="BA354" s="7">
        <v>1008743490.63</v>
      </c>
      <c r="BB354" s="7">
        <v>1318847760.03</v>
      </c>
      <c r="BC354" s="7">
        <v>2144165725.1300001</v>
      </c>
      <c r="BD354" s="7">
        <v>2209183859.4099998</v>
      </c>
      <c r="BE354" s="7">
        <v>2979237427.4499998</v>
      </c>
      <c r="BF354" s="7">
        <v>3523598373.4899998</v>
      </c>
      <c r="BG354" s="7">
        <v>3992555805.0100002</v>
      </c>
      <c r="BH354" s="7">
        <v>4178678485.1199999</v>
      </c>
      <c r="BI354" s="7">
        <v>3829545031.0900002</v>
      </c>
      <c r="BJ354" s="8"/>
      <c r="BK354" s="8"/>
      <c r="BL354" s="8"/>
      <c r="BM354" s="8"/>
      <c r="BN354" s="8">
        <v>410</v>
      </c>
      <c r="BO354" s="8">
        <v>703</v>
      </c>
      <c r="BP354" s="8">
        <v>847</v>
      </c>
      <c r="BQ354" s="8">
        <v>745</v>
      </c>
      <c r="BR354" s="8">
        <v>724</v>
      </c>
      <c r="BS354" s="8">
        <v>672</v>
      </c>
      <c r="BT354" s="8">
        <v>748</v>
      </c>
      <c r="BU354" s="8">
        <v>832</v>
      </c>
      <c r="BV354" s="8">
        <v>1240</v>
      </c>
      <c r="BW354" s="8">
        <v>1359</v>
      </c>
      <c r="BX354" s="8">
        <v>1340</v>
      </c>
      <c r="BY354" s="8">
        <v>1625</v>
      </c>
      <c r="BZ354" s="8">
        <v>1526</v>
      </c>
      <c r="CA354" s="8">
        <v>1507</v>
      </c>
      <c r="CB354" s="8">
        <v>1679</v>
      </c>
      <c r="CC354" s="8">
        <v>1679</v>
      </c>
    </row>
    <row r="355" spans="1:81" x14ac:dyDescent="0.25">
      <c r="A355" s="5" t="s">
        <v>434</v>
      </c>
      <c r="B355" s="7"/>
      <c r="C355" s="7"/>
      <c r="D355" s="7"/>
      <c r="E355" s="7"/>
      <c r="F355" s="7">
        <v>1782555.17</v>
      </c>
      <c r="G355" s="7">
        <v>5242009.4400000004</v>
      </c>
      <c r="H355" s="7">
        <v>114748211.90000001</v>
      </c>
      <c r="I355" s="7">
        <v>188533360.41999999</v>
      </c>
      <c r="J355" s="7">
        <v>12950565.9</v>
      </c>
      <c r="K355" s="7">
        <v>54284089.399999999</v>
      </c>
      <c r="L355" s="7">
        <v>152526879.90000001</v>
      </c>
      <c r="M355" s="7">
        <v>53722303.57</v>
      </c>
      <c r="N355" s="7">
        <v>103047287.34</v>
      </c>
      <c r="O355" s="7">
        <v>126512285.77</v>
      </c>
      <c r="P355" s="7">
        <v>171083137.86000001</v>
      </c>
      <c r="Q355" s="7">
        <v>468335461.04000002</v>
      </c>
      <c r="R355" s="7">
        <v>444245781</v>
      </c>
      <c r="S355" s="7">
        <v>605059573.34000003</v>
      </c>
      <c r="T355" s="7">
        <v>491356436.25</v>
      </c>
      <c r="U355" s="7">
        <v>434163282.36000001</v>
      </c>
      <c r="V355" s="7"/>
      <c r="W355" s="7"/>
      <c r="X355" s="7">
        <v>185731740.61000001</v>
      </c>
      <c r="Y355" s="7">
        <v>278093083.43000001</v>
      </c>
      <c r="Z355" s="7">
        <v>223382573.15000001</v>
      </c>
      <c r="AA355" s="7">
        <v>225934729.15000001</v>
      </c>
      <c r="AB355" s="7">
        <v>475132420.75</v>
      </c>
      <c r="AC355" s="7">
        <v>706145542.80999994</v>
      </c>
      <c r="AD355" s="7">
        <v>932495918.35000002</v>
      </c>
      <c r="AE355" s="7">
        <v>958335785.25999999</v>
      </c>
      <c r="AF355" s="7">
        <v>1098632379.6600001</v>
      </c>
      <c r="AG355" s="7">
        <v>1224021537.8900001</v>
      </c>
      <c r="AH355" s="7">
        <v>1586363662.6099999</v>
      </c>
      <c r="AI355" s="7">
        <v>1806206921.9000001</v>
      </c>
      <c r="AJ355" s="7">
        <v>1883013101.6900001</v>
      </c>
      <c r="AK355" s="7">
        <v>2031613437.8199999</v>
      </c>
      <c r="AL355" s="7">
        <v>2368042840.46</v>
      </c>
      <c r="AM355" s="7">
        <v>2614879856.6100001</v>
      </c>
      <c r="AN355" s="7">
        <v>3665606591.2199998</v>
      </c>
      <c r="AO355" s="7">
        <v>4227745965.2800002</v>
      </c>
      <c r="AP355" s="7"/>
      <c r="AQ355" s="7"/>
      <c r="AR355" s="7">
        <v>151430516.75999999</v>
      </c>
      <c r="AS355" s="7">
        <v>146963808.08000001</v>
      </c>
      <c r="AT355" s="7">
        <v>154127547.25</v>
      </c>
      <c r="AU355" s="7">
        <v>390640972.80000001</v>
      </c>
      <c r="AV355" s="7">
        <v>484412664.63</v>
      </c>
      <c r="AW355" s="7">
        <v>454234017.48000002</v>
      </c>
      <c r="AX355" s="7">
        <v>595008236.38</v>
      </c>
      <c r="AY355" s="7">
        <v>764621957.60000002</v>
      </c>
      <c r="AZ355" s="7">
        <v>726919019.75</v>
      </c>
      <c r="BA355" s="7">
        <v>834851442.25</v>
      </c>
      <c r="BB355" s="7">
        <v>875685508.47000003</v>
      </c>
      <c r="BC355" s="7">
        <v>1108577555.0899999</v>
      </c>
      <c r="BD355" s="7">
        <v>1202099200.22</v>
      </c>
      <c r="BE355" s="7">
        <v>1805283993.73</v>
      </c>
      <c r="BF355" s="7">
        <v>1918824981.9400001</v>
      </c>
      <c r="BG355" s="7">
        <v>3055262139.73</v>
      </c>
      <c r="BH355" s="7">
        <v>3174533467.02</v>
      </c>
      <c r="BI355" s="7">
        <v>4546819933.0699997</v>
      </c>
      <c r="BJ355" s="8"/>
      <c r="BK355" s="8"/>
      <c r="BL355" s="8"/>
      <c r="BM355" s="8"/>
      <c r="BN355" s="8">
        <v>615</v>
      </c>
      <c r="BO355" s="8">
        <v>505</v>
      </c>
      <c r="BP355" s="8">
        <v>347</v>
      </c>
      <c r="BQ355" s="8">
        <v>630</v>
      </c>
      <c r="BR355" s="8">
        <v>597</v>
      </c>
      <c r="BS355" s="8">
        <v>861</v>
      </c>
      <c r="BT355" s="8">
        <v>988</v>
      </c>
      <c r="BU355" s="8">
        <v>1153</v>
      </c>
      <c r="BV355" s="8">
        <v>1333</v>
      </c>
      <c r="BW355" s="8">
        <v>1490</v>
      </c>
      <c r="BX355" s="8">
        <v>1472</v>
      </c>
      <c r="BY355" s="8">
        <v>1631</v>
      </c>
      <c r="BZ355" s="8">
        <v>2138</v>
      </c>
      <c r="CA355" s="8">
        <v>5034</v>
      </c>
      <c r="CB355" s="8">
        <v>5735</v>
      </c>
      <c r="CC355" s="8">
        <v>6019</v>
      </c>
    </row>
    <row r="356" spans="1:81" x14ac:dyDescent="0.25">
      <c r="A356" s="5" t="s">
        <v>435</v>
      </c>
      <c r="B356" s="7"/>
      <c r="C356" s="7"/>
      <c r="D356" s="7"/>
      <c r="E356" s="7"/>
      <c r="F356" s="7">
        <v>566730989.34000003</v>
      </c>
      <c r="G356" s="7">
        <v>102992202.17</v>
      </c>
      <c r="H356" s="7">
        <v>81026627.769999996</v>
      </c>
      <c r="I356" s="7">
        <v>13217463.35</v>
      </c>
      <c r="J356" s="7">
        <v>4640498.75</v>
      </c>
      <c r="K356" s="7">
        <v>1485230.9</v>
      </c>
      <c r="L356" s="7">
        <v>1016337.61</v>
      </c>
      <c r="M356" s="7">
        <v>3199345.68</v>
      </c>
      <c r="N356" s="7">
        <v>9396120.4800000004</v>
      </c>
      <c r="O356" s="7">
        <v>19492687.550000001</v>
      </c>
      <c r="P356" s="7">
        <v>7405305.9699999997</v>
      </c>
      <c r="Q356" s="7">
        <v>128899877.94</v>
      </c>
      <c r="R356" s="7">
        <v>3997639.73</v>
      </c>
      <c r="S356" s="7">
        <v>50673028.539999999</v>
      </c>
      <c r="T356" s="7">
        <v>69689498.769999996</v>
      </c>
      <c r="U356" s="7">
        <v>296713869.61000001</v>
      </c>
      <c r="V356" s="7"/>
      <c r="W356" s="7"/>
      <c r="X356" s="7">
        <v>606756407.38</v>
      </c>
      <c r="Y356" s="7">
        <v>525583277.55000001</v>
      </c>
      <c r="Z356" s="7">
        <v>460157259.82999998</v>
      </c>
      <c r="AA356" s="7">
        <v>696354693.42999995</v>
      </c>
      <c r="AB356" s="7">
        <v>927098260.27999997</v>
      </c>
      <c r="AC356" s="7">
        <v>706103418.34000003</v>
      </c>
      <c r="AD356" s="7">
        <v>707413965.13999999</v>
      </c>
      <c r="AE356" s="7">
        <v>670475962.14999998</v>
      </c>
      <c r="AF356" s="7">
        <v>711615011.80999994</v>
      </c>
      <c r="AG356" s="7">
        <v>445561299.74000001</v>
      </c>
      <c r="AH356" s="7">
        <v>454967954.55000001</v>
      </c>
      <c r="AI356" s="7">
        <v>379040912.32999998</v>
      </c>
      <c r="AJ356" s="7">
        <v>303460448.79000002</v>
      </c>
      <c r="AK356" s="7">
        <v>300880459.80000001</v>
      </c>
      <c r="AL356" s="7">
        <v>289326877.5</v>
      </c>
      <c r="AM356" s="7">
        <v>250607324.53999999</v>
      </c>
      <c r="AN356" s="7">
        <v>412396481.76999998</v>
      </c>
      <c r="AO356" s="7">
        <v>1570380998.72</v>
      </c>
      <c r="AP356" s="7"/>
      <c r="AQ356" s="7"/>
      <c r="AR356" s="7">
        <v>554183387.95000005</v>
      </c>
      <c r="AS356" s="7">
        <v>1363197240.0599999</v>
      </c>
      <c r="AT356" s="7">
        <v>1814340500.6199999</v>
      </c>
      <c r="AU356" s="7">
        <v>2224564330.6500001</v>
      </c>
      <c r="AV356" s="7">
        <v>2287977581.0799999</v>
      </c>
      <c r="AW356" s="7">
        <v>2171191899.73</v>
      </c>
      <c r="AX356" s="7">
        <v>1997918259.8</v>
      </c>
      <c r="AY356" s="7">
        <v>1778081451</v>
      </c>
      <c r="AZ356" s="7">
        <v>1616653437.5799999</v>
      </c>
      <c r="BA356" s="7">
        <v>1395422263.6800001</v>
      </c>
      <c r="BB356" s="7">
        <v>1379174612.3099999</v>
      </c>
      <c r="BC356" s="7">
        <v>607737111.80999994</v>
      </c>
      <c r="BD356" s="7">
        <v>500072214.52999997</v>
      </c>
      <c r="BE356" s="7">
        <v>478484442.87</v>
      </c>
      <c r="BF356" s="7">
        <v>429866269.81</v>
      </c>
      <c r="BG356" s="7">
        <v>403195430.63</v>
      </c>
      <c r="BH356" s="7">
        <v>471627707.5</v>
      </c>
      <c r="BI356" s="7">
        <v>4547588171.75</v>
      </c>
      <c r="BJ356" s="8"/>
      <c r="BK356" s="8"/>
      <c r="BL356" s="8"/>
      <c r="BM356" s="8"/>
      <c r="BN356" s="8">
        <v>1942</v>
      </c>
      <c r="BO356" s="8">
        <v>1943</v>
      </c>
      <c r="BP356" s="8">
        <v>1968</v>
      </c>
      <c r="BQ356" s="8">
        <v>1772</v>
      </c>
      <c r="BR356" s="8">
        <v>1496</v>
      </c>
      <c r="BS356" s="8">
        <v>1528</v>
      </c>
      <c r="BT356" s="8">
        <v>1898</v>
      </c>
      <c r="BU356" s="8">
        <v>1798</v>
      </c>
      <c r="BV356" s="8">
        <v>1640</v>
      </c>
      <c r="BW356" s="8">
        <v>1512</v>
      </c>
      <c r="BX356" s="8">
        <v>1298</v>
      </c>
      <c r="BY356" s="8">
        <v>1132</v>
      </c>
      <c r="BZ356" s="8">
        <v>333</v>
      </c>
      <c r="CA356" s="8">
        <v>363</v>
      </c>
      <c r="CB356" s="8">
        <v>697</v>
      </c>
      <c r="CC356" s="8">
        <v>697</v>
      </c>
    </row>
    <row r="357" spans="1:81" x14ac:dyDescent="0.25">
      <c r="A357" s="5" t="s">
        <v>436</v>
      </c>
      <c r="B357" s="7"/>
      <c r="C357" s="7"/>
      <c r="D357" s="7"/>
      <c r="E357" s="7"/>
      <c r="F357" s="7"/>
      <c r="G357" s="7"/>
      <c r="H357" s="7"/>
      <c r="I357" s="7"/>
      <c r="J357" s="7"/>
      <c r="K357" s="7">
        <v>8614835.6400000006</v>
      </c>
      <c r="L357" s="7">
        <v>16206169.27</v>
      </c>
      <c r="M357" s="7">
        <v>22331827.440000001</v>
      </c>
      <c r="N357" s="7">
        <v>24089434.739999998</v>
      </c>
      <c r="O357" s="7">
        <v>58957762.990000002</v>
      </c>
      <c r="P357" s="7">
        <v>169651129.63</v>
      </c>
      <c r="Q357" s="7">
        <v>121655449.87</v>
      </c>
      <c r="R357" s="7">
        <v>148224520.25</v>
      </c>
      <c r="S357" s="7">
        <v>68465274.920000002</v>
      </c>
      <c r="T357" s="7">
        <v>39875326.840000004</v>
      </c>
      <c r="U357" s="7">
        <v>73248173.349999994</v>
      </c>
      <c r="V357" s="7"/>
      <c r="W357" s="7"/>
      <c r="X357" s="7"/>
      <c r="Y357" s="7"/>
      <c r="Z357" s="7"/>
      <c r="AA357" s="7"/>
      <c r="AB357" s="7"/>
      <c r="AC357" s="7"/>
      <c r="AD357" s="7"/>
      <c r="AE357" s="7">
        <v>3567976126.79</v>
      </c>
      <c r="AF357" s="7">
        <v>4378128665.8500004</v>
      </c>
      <c r="AG357" s="7">
        <v>5181425238.8999996</v>
      </c>
      <c r="AH357" s="7">
        <v>5906313007.2799997</v>
      </c>
      <c r="AI357" s="7">
        <v>7032172968.9200001</v>
      </c>
      <c r="AJ357" s="7">
        <v>8576101614.7700005</v>
      </c>
      <c r="AK357" s="7">
        <v>10072045196.48</v>
      </c>
      <c r="AL357" s="7">
        <v>11524547439.4</v>
      </c>
      <c r="AM357" s="7">
        <v>12060118112.32</v>
      </c>
      <c r="AN357" s="7">
        <v>13358234143.309999</v>
      </c>
      <c r="AO357" s="7">
        <v>36200410947.610001</v>
      </c>
      <c r="AP357" s="7"/>
      <c r="AQ357" s="7"/>
      <c r="AR357" s="7"/>
      <c r="AS357" s="7"/>
      <c r="AT357" s="7"/>
      <c r="AU357" s="7"/>
      <c r="AV357" s="7"/>
      <c r="AW357" s="7"/>
      <c r="AX357" s="7"/>
      <c r="AY357" s="7">
        <v>1955980920.3599999</v>
      </c>
      <c r="AZ357" s="7">
        <v>1996873474.3900001</v>
      </c>
      <c r="BA357" s="7">
        <v>2776796908.1300001</v>
      </c>
      <c r="BB357" s="7">
        <v>3392770351.5</v>
      </c>
      <c r="BC357" s="7">
        <v>3551673504.8499999</v>
      </c>
      <c r="BD357" s="7">
        <v>4559269911.4799995</v>
      </c>
      <c r="BE357" s="7">
        <v>5079239398.6700001</v>
      </c>
      <c r="BF357" s="7">
        <v>5537855521.4300003</v>
      </c>
      <c r="BG357" s="7">
        <v>6556053998.0600004</v>
      </c>
      <c r="BH357" s="7">
        <v>7401463433.29</v>
      </c>
      <c r="BI357" s="7">
        <v>20165954616.27</v>
      </c>
      <c r="BJ357" s="8"/>
      <c r="BK357" s="8"/>
      <c r="BL357" s="8"/>
      <c r="BM357" s="8"/>
      <c r="BN357" s="8">
        <v>857</v>
      </c>
      <c r="BO357" s="8">
        <v>1082</v>
      </c>
      <c r="BP357" s="8">
        <v>1197</v>
      </c>
      <c r="BQ357" s="8">
        <v>1362</v>
      </c>
      <c r="BR357" s="8">
        <v>1356</v>
      </c>
      <c r="BS357" s="8">
        <v>1193</v>
      </c>
      <c r="BT357" s="8">
        <v>1130</v>
      </c>
      <c r="BU357" s="8">
        <v>1224</v>
      </c>
      <c r="BV357" s="8">
        <v>1262</v>
      </c>
      <c r="BW357" s="8">
        <v>1390</v>
      </c>
      <c r="BX357" s="8">
        <v>1425</v>
      </c>
      <c r="BY357" s="8">
        <v>1477</v>
      </c>
      <c r="BZ357" s="8">
        <v>1566</v>
      </c>
      <c r="CA357" s="8">
        <v>1632</v>
      </c>
      <c r="CB357" s="8">
        <v>1790</v>
      </c>
      <c r="CC357" s="8">
        <v>2770</v>
      </c>
    </row>
    <row r="358" spans="1:81" x14ac:dyDescent="0.25">
      <c r="A358" s="5" t="s">
        <v>437</v>
      </c>
      <c r="B358" s="7"/>
      <c r="C358" s="7"/>
      <c r="D358" s="7"/>
      <c r="E358" s="7"/>
      <c r="F358" s="7"/>
      <c r="G358" s="7"/>
      <c r="H358" s="7"/>
      <c r="I358" s="7"/>
      <c r="J358" s="7"/>
      <c r="K358" s="7">
        <v>328225279.60000002</v>
      </c>
      <c r="L358" s="7">
        <v>693141199.00999999</v>
      </c>
      <c r="M358" s="7">
        <v>724249278.80999994</v>
      </c>
      <c r="N358" s="7">
        <v>768025321.50999999</v>
      </c>
      <c r="O358" s="7">
        <v>2320953650.1900001</v>
      </c>
      <c r="P358" s="7">
        <v>1405034861.5599999</v>
      </c>
      <c r="Q358" s="7">
        <v>703430266.67999995</v>
      </c>
      <c r="R358" s="7">
        <v>682063178.49000001</v>
      </c>
      <c r="S358" s="7">
        <v>1374736295.52</v>
      </c>
      <c r="T358" s="7">
        <v>1567436978.52</v>
      </c>
      <c r="U358" s="7">
        <v>1795351236.1199999</v>
      </c>
      <c r="V358" s="7"/>
      <c r="W358" s="7"/>
      <c r="X358" s="7"/>
      <c r="Y358" s="7"/>
      <c r="Z358" s="7"/>
      <c r="AA358" s="7"/>
      <c r="AB358" s="7"/>
      <c r="AC358" s="7"/>
      <c r="AD358" s="7"/>
      <c r="AE358" s="7">
        <v>1289516360.3299999</v>
      </c>
      <c r="AF358" s="7">
        <v>1723949010.6700001</v>
      </c>
      <c r="AG358" s="7">
        <v>2370452912.0300002</v>
      </c>
      <c r="AH358" s="7">
        <v>3291212366.0799999</v>
      </c>
      <c r="AI358" s="7">
        <v>6053470989.3800001</v>
      </c>
      <c r="AJ358" s="7">
        <v>11107277586.52</v>
      </c>
      <c r="AK358" s="7">
        <v>13263380489.65</v>
      </c>
      <c r="AL358" s="7">
        <v>15846295354.290001</v>
      </c>
      <c r="AM358" s="7">
        <v>17870139054.02</v>
      </c>
      <c r="AN358" s="7">
        <v>21438104709.66</v>
      </c>
      <c r="AO358" s="7">
        <v>26239064768.150002</v>
      </c>
      <c r="AP358" s="7"/>
      <c r="AQ358" s="7"/>
      <c r="AR358" s="7"/>
      <c r="AS358" s="7"/>
      <c r="AT358" s="7"/>
      <c r="AU358" s="7"/>
      <c r="AV358" s="7"/>
      <c r="AW358" s="7"/>
      <c r="AX358" s="7"/>
      <c r="AY358" s="7">
        <v>3201847546.3699999</v>
      </c>
      <c r="AZ358" s="7">
        <v>4208585463.1399999</v>
      </c>
      <c r="BA358" s="7">
        <v>6216996959.2799997</v>
      </c>
      <c r="BB358" s="7">
        <v>8208197859.1400003</v>
      </c>
      <c r="BC358" s="7">
        <v>15237494549.99</v>
      </c>
      <c r="BD358" s="7">
        <v>17958292864.419998</v>
      </c>
      <c r="BE358" s="7">
        <v>22251388975.040001</v>
      </c>
      <c r="BF358" s="7">
        <v>27879317009.310001</v>
      </c>
      <c r="BG358" s="7">
        <v>38105229314.849998</v>
      </c>
      <c r="BH358" s="7">
        <v>54823896576.809998</v>
      </c>
      <c r="BI358" s="7">
        <v>68722020630.610001</v>
      </c>
      <c r="BJ358" s="8"/>
      <c r="BK358" s="8"/>
      <c r="BL358" s="8"/>
      <c r="BM358" s="8">
        <v>422</v>
      </c>
      <c r="BN358" s="8">
        <v>529</v>
      </c>
      <c r="BO358" s="8">
        <v>779</v>
      </c>
      <c r="BP358" s="8">
        <v>856</v>
      </c>
      <c r="BQ358" s="8">
        <v>1036</v>
      </c>
      <c r="BR358" s="8">
        <v>1096</v>
      </c>
      <c r="BS358" s="8">
        <v>1241</v>
      </c>
      <c r="BT358" s="8">
        <v>1481</v>
      </c>
      <c r="BU358" s="8">
        <v>2247</v>
      </c>
      <c r="BV358" s="8">
        <v>3029</v>
      </c>
      <c r="BW358" s="8">
        <v>4110</v>
      </c>
      <c r="BX358" s="8">
        <v>5230</v>
      </c>
      <c r="BY358" s="8">
        <v>6230</v>
      </c>
      <c r="BZ358" s="8">
        <v>7061</v>
      </c>
      <c r="CA358" s="8">
        <v>8880</v>
      </c>
      <c r="CB358" s="8">
        <v>10037</v>
      </c>
      <c r="CC358" s="8">
        <v>11219</v>
      </c>
    </row>
    <row r="359" spans="1:81" x14ac:dyDescent="0.25">
      <c r="A359" s="5" t="s">
        <v>438</v>
      </c>
      <c r="B359" s="7"/>
      <c r="C359" s="7"/>
      <c r="D359" s="7">
        <v>4083336</v>
      </c>
      <c r="E359" s="7">
        <v>7636541.3600000003</v>
      </c>
      <c r="F359" s="7">
        <v>74878792.299999997</v>
      </c>
      <c r="G359" s="7">
        <v>36029282.049999997</v>
      </c>
      <c r="H359" s="7">
        <v>52540208</v>
      </c>
      <c r="I359" s="7">
        <v>180993746.84</v>
      </c>
      <c r="J359" s="7">
        <v>98685558.390000001</v>
      </c>
      <c r="K359" s="7">
        <v>131191044.03</v>
      </c>
      <c r="L359" s="7">
        <v>190792445.40000001</v>
      </c>
      <c r="M359" s="7">
        <v>154362726.74000001</v>
      </c>
      <c r="N359" s="7">
        <v>225777451.61000001</v>
      </c>
      <c r="O359" s="7">
        <v>120147790.42</v>
      </c>
      <c r="P359" s="7">
        <v>113742918.73</v>
      </c>
      <c r="Q359" s="7">
        <v>77943915.980000004</v>
      </c>
      <c r="R359" s="7">
        <v>202938584.21000001</v>
      </c>
      <c r="S359" s="7">
        <v>103039160.53</v>
      </c>
      <c r="T359" s="7">
        <v>231546945.25</v>
      </c>
      <c r="U359" s="7">
        <v>110505071.84</v>
      </c>
      <c r="V359" s="7">
        <v>98516109.239999995</v>
      </c>
      <c r="W359" s="7">
        <v>170257302.09</v>
      </c>
      <c r="X359" s="7">
        <v>325209334.56999999</v>
      </c>
      <c r="Y359" s="7">
        <v>464821776.86000001</v>
      </c>
      <c r="Z359" s="7">
        <v>546590685.25</v>
      </c>
      <c r="AA359" s="7">
        <v>701979611.86000001</v>
      </c>
      <c r="AB359" s="7">
        <v>1156104399.5999999</v>
      </c>
      <c r="AC359" s="7">
        <v>1402824105.22</v>
      </c>
      <c r="AD359" s="7">
        <v>1904911245.25</v>
      </c>
      <c r="AE359" s="7">
        <v>2240812780.1399999</v>
      </c>
      <c r="AF359" s="7">
        <v>2428855201.8899999</v>
      </c>
      <c r="AG359" s="7">
        <v>3029095882.1100001</v>
      </c>
      <c r="AH359" s="7">
        <v>2349756963.6100001</v>
      </c>
      <c r="AI359" s="7">
        <v>2680566934.6999998</v>
      </c>
      <c r="AJ359" s="7">
        <v>2980642865.5500002</v>
      </c>
      <c r="AK359" s="7">
        <v>3232501718.0799999</v>
      </c>
      <c r="AL359" s="7">
        <v>3630392092.9000001</v>
      </c>
      <c r="AM359" s="7">
        <v>4529778511.9200001</v>
      </c>
      <c r="AN359" s="7">
        <v>4942995517.0600004</v>
      </c>
      <c r="AO359" s="7">
        <v>4942995517.0600004</v>
      </c>
      <c r="AP359" s="7">
        <v>58772286.130000003</v>
      </c>
      <c r="AQ359" s="7">
        <v>122643785.02</v>
      </c>
      <c r="AR359" s="7">
        <v>163620137.41999999</v>
      </c>
      <c r="AS359" s="7">
        <v>558091231.53999996</v>
      </c>
      <c r="AT359" s="7">
        <v>806399229.46000004</v>
      </c>
      <c r="AU359" s="7">
        <v>997777833.70000005</v>
      </c>
      <c r="AV359" s="7">
        <v>1524478932.01</v>
      </c>
      <c r="AW359" s="7">
        <v>1661856312.76</v>
      </c>
      <c r="AX359" s="7">
        <v>2437130901.3099999</v>
      </c>
      <c r="AY359" s="7">
        <v>2588214224.9499998</v>
      </c>
      <c r="AZ359" s="7">
        <v>2853823034.6599998</v>
      </c>
      <c r="BA359" s="7">
        <v>2657843839.1500001</v>
      </c>
      <c r="BB359" s="7">
        <v>3551724265.0500002</v>
      </c>
      <c r="BC359" s="7">
        <v>3490329807.3299999</v>
      </c>
      <c r="BD359" s="7">
        <v>4521596639.0299997</v>
      </c>
      <c r="BE359" s="7">
        <v>4427301923.8599997</v>
      </c>
      <c r="BF359" s="7">
        <v>5523025679.8800001</v>
      </c>
      <c r="BG359" s="7">
        <v>5967906666.1400003</v>
      </c>
      <c r="BH359" s="7">
        <v>5271271196.2299995</v>
      </c>
      <c r="BI359" s="7">
        <v>5271271196.2299995</v>
      </c>
      <c r="BJ359" s="8"/>
      <c r="BK359" s="8"/>
      <c r="BL359" s="8"/>
      <c r="BM359" s="8">
        <v>788</v>
      </c>
      <c r="BN359" s="8">
        <v>1000</v>
      </c>
      <c r="BO359" s="8">
        <v>2491</v>
      </c>
      <c r="BP359" s="8">
        <v>3383</v>
      </c>
      <c r="BQ359" s="8">
        <v>4011</v>
      </c>
      <c r="BR359" s="8">
        <v>7008</v>
      </c>
      <c r="BS359" s="8">
        <v>7441</v>
      </c>
      <c r="BT359" s="8">
        <v>10554</v>
      </c>
      <c r="BU359" s="8">
        <v>3933</v>
      </c>
      <c r="BV359" s="8">
        <v>4785</v>
      </c>
      <c r="BW359" s="8">
        <v>5422</v>
      </c>
      <c r="BX359" s="8">
        <v>5705</v>
      </c>
      <c r="BY359" s="8">
        <v>5607</v>
      </c>
      <c r="BZ359" s="8">
        <v>7113</v>
      </c>
      <c r="CA359" s="8">
        <v>7753</v>
      </c>
      <c r="CB359" s="8">
        <v>6598</v>
      </c>
      <c r="CC359" s="8">
        <v>6598</v>
      </c>
    </row>
    <row r="360" spans="1:81" x14ac:dyDescent="0.25">
      <c r="A360" s="5" t="s">
        <v>439</v>
      </c>
      <c r="B360" s="7"/>
      <c r="C360" s="7"/>
      <c r="D360" s="7">
        <v>8241540.8899999997</v>
      </c>
      <c r="E360" s="7">
        <v>26096193.870000001</v>
      </c>
      <c r="F360" s="7">
        <v>60899950.850000001</v>
      </c>
      <c r="G360" s="7">
        <v>66941206.890000001</v>
      </c>
      <c r="H360" s="7">
        <v>22061239.199999999</v>
      </c>
      <c r="I360" s="7">
        <v>10553999.1</v>
      </c>
      <c r="J360" s="7">
        <v>7635478.4699999997</v>
      </c>
      <c r="K360" s="7">
        <v>23155381.25</v>
      </c>
      <c r="L360" s="7">
        <v>40622637.649999999</v>
      </c>
      <c r="M360" s="7">
        <v>108391533.18000001</v>
      </c>
      <c r="N360" s="7">
        <v>229691227.93000001</v>
      </c>
      <c r="O360" s="7">
        <v>298692267.41000003</v>
      </c>
      <c r="P360" s="7">
        <v>428645056.94999999</v>
      </c>
      <c r="Q360" s="7">
        <v>788819292.50999999</v>
      </c>
      <c r="R360" s="7">
        <v>937030707.95000005</v>
      </c>
      <c r="S360" s="7">
        <v>576936071.13999999</v>
      </c>
      <c r="T360" s="7">
        <v>1120577599.27</v>
      </c>
      <c r="U360" s="7">
        <v>1625154967.54</v>
      </c>
      <c r="V360" s="7"/>
      <c r="W360" s="7">
        <v>37091742.990000002</v>
      </c>
      <c r="X360" s="7">
        <v>58699571.670000002</v>
      </c>
      <c r="Y360" s="7">
        <v>55379466.369999997</v>
      </c>
      <c r="Z360" s="7">
        <v>64505575.710000001</v>
      </c>
      <c r="AA360" s="7">
        <v>76897043.629999995</v>
      </c>
      <c r="AB360" s="7">
        <v>93659189.079999998</v>
      </c>
      <c r="AC360" s="7">
        <v>102242625.40000001</v>
      </c>
      <c r="AD360" s="7">
        <v>111576825.98999999</v>
      </c>
      <c r="AE360" s="7">
        <v>119032905.26000001</v>
      </c>
      <c r="AF360" s="7">
        <v>1465537450.8699999</v>
      </c>
      <c r="AG360" s="7">
        <v>1752350901.8599999</v>
      </c>
      <c r="AH360" s="7">
        <v>1833403036</v>
      </c>
      <c r="AI360" s="7">
        <v>2438178354.54</v>
      </c>
      <c r="AJ360" s="7">
        <v>3139507285.23</v>
      </c>
      <c r="AK360" s="7">
        <v>4324070402.3699999</v>
      </c>
      <c r="AL360" s="7">
        <v>5363738784.1099997</v>
      </c>
      <c r="AM360" s="7">
        <v>6021122848.8900003</v>
      </c>
      <c r="AN360" s="7">
        <v>6766605873.1499996</v>
      </c>
      <c r="AO360" s="7">
        <v>6606508717.6999998</v>
      </c>
      <c r="AP360" s="7"/>
      <c r="AQ360" s="7">
        <v>88938741.390000001</v>
      </c>
      <c r="AR360" s="7">
        <v>119450674.98999999</v>
      </c>
      <c r="AS360" s="7">
        <v>159363257.56</v>
      </c>
      <c r="AT360" s="7">
        <v>300955834.01999998</v>
      </c>
      <c r="AU360" s="7">
        <v>308183115.83999997</v>
      </c>
      <c r="AV360" s="7">
        <v>244290349.84</v>
      </c>
      <c r="AW360" s="7">
        <v>248914884.87</v>
      </c>
      <c r="AX360" s="7">
        <v>255994688.78</v>
      </c>
      <c r="AY360" s="7">
        <v>275334382.24000001</v>
      </c>
      <c r="AZ360" s="7">
        <v>2309107818.6199999</v>
      </c>
      <c r="BA360" s="7">
        <v>2700739231.2600002</v>
      </c>
      <c r="BB360" s="7">
        <v>3600564725.3200002</v>
      </c>
      <c r="BC360" s="7">
        <v>4100836624.4899998</v>
      </c>
      <c r="BD360" s="7">
        <v>4693780357.3299999</v>
      </c>
      <c r="BE360" s="7">
        <v>5467407647.9200001</v>
      </c>
      <c r="BF360" s="7">
        <v>6165642175.46</v>
      </c>
      <c r="BG360" s="7">
        <v>6850517173.1700001</v>
      </c>
      <c r="BH360" s="7">
        <v>7649830368.0500002</v>
      </c>
      <c r="BI360" s="7">
        <v>6741398688.9099998</v>
      </c>
      <c r="BJ360" s="8"/>
      <c r="BK360" s="8"/>
      <c r="BL360" s="8"/>
      <c r="BM360" s="8"/>
      <c r="BN360" s="8">
        <v>447</v>
      </c>
      <c r="BO360" s="8">
        <v>457</v>
      </c>
      <c r="BP360" s="8">
        <v>428</v>
      </c>
      <c r="BQ360" s="8">
        <v>426</v>
      </c>
      <c r="BR360" s="8">
        <v>382</v>
      </c>
      <c r="BS360" s="8">
        <v>387</v>
      </c>
      <c r="BT360" s="8">
        <v>2396</v>
      </c>
      <c r="BU360" s="8">
        <v>2328</v>
      </c>
      <c r="BV360" s="8">
        <v>2451</v>
      </c>
      <c r="BW360" s="8">
        <v>2675</v>
      </c>
      <c r="BX360" s="8">
        <v>3131</v>
      </c>
      <c r="BY360" s="8">
        <v>3114</v>
      </c>
      <c r="BZ360" s="8">
        <v>3109</v>
      </c>
      <c r="CA360" s="8">
        <v>3242</v>
      </c>
      <c r="CB360" s="8">
        <v>3133</v>
      </c>
      <c r="CC360" s="8">
        <v>3068</v>
      </c>
    </row>
    <row r="361" spans="1:81" x14ac:dyDescent="0.25">
      <c r="A361" s="5" t="s">
        <v>440</v>
      </c>
      <c r="B361" s="7"/>
      <c r="C361" s="7"/>
      <c r="D361" s="7"/>
      <c r="E361" s="7"/>
      <c r="F361" s="7">
        <v>20502086.199999999</v>
      </c>
      <c r="G361" s="7">
        <v>111309682.02</v>
      </c>
      <c r="H361" s="7">
        <v>187837571.22</v>
      </c>
      <c r="I361" s="7">
        <v>81136006.760000005</v>
      </c>
      <c r="J361" s="7">
        <v>133713439.06</v>
      </c>
      <c r="K361" s="7">
        <v>363644153.37</v>
      </c>
      <c r="L361" s="7">
        <v>635763155.25</v>
      </c>
      <c r="M361" s="7">
        <v>528669511.38999999</v>
      </c>
      <c r="N361" s="7">
        <v>587779588.15999997</v>
      </c>
      <c r="O361" s="7">
        <v>1682519567.6600001</v>
      </c>
      <c r="P361" s="7">
        <v>1898165747.3</v>
      </c>
      <c r="Q361" s="7">
        <v>2911455680.4000001</v>
      </c>
      <c r="R361" s="7">
        <v>3040126288.5100002</v>
      </c>
      <c r="S361" s="7">
        <v>5434584951.8199997</v>
      </c>
      <c r="T361" s="7">
        <v>5926885906.8500004</v>
      </c>
      <c r="U361" s="7">
        <v>7107739074.6599998</v>
      </c>
      <c r="V361" s="7"/>
      <c r="W361" s="7"/>
      <c r="X361" s="7">
        <v>346307385.91000003</v>
      </c>
      <c r="Y361" s="7">
        <v>315270857.33999997</v>
      </c>
      <c r="Z361" s="7">
        <v>214775572.34</v>
      </c>
      <c r="AA361" s="7">
        <v>215381090.15000001</v>
      </c>
      <c r="AB361" s="7">
        <v>266943384.18000001</v>
      </c>
      <c r="AC361" s="7">
        <v>236739329.65000001</v>
      </c>
      <c r="AD361" s="7">
        <v>345856891.05000001</v>
      </c>
      <c r="AE361" s="7">
        <v>572428264.87</v>
      </c>
      <c r="AF361" s="7">
        <v>668681653.38</v>
      </c>
      <c r="AG361" s="7">
        <v>729711772.39999998</v>
      </c>
      <c r="AH361" s="7">
        <v>867227002.42999995</v>
      </c>
      <c r="AI361" s="7">
        <v>1048193404.23</v>
      </c>
      <c r="AJ361" s="7">
        <v>1006091548.15</v>
      </c>
      <c r="AK361" s="7">
        <v>1210547198.49</v>
      </c>
      <c r="AL361" s="7">
        <v>1421839135.1199999</v>
      </c>
      <c r="AM361" s="7">
        <v>2225532407.4699998</v>
      </c>
      <c r="AN361" s="7">
        <v>2170166186.1199999</v>
      </c>
      <c r="AO361" s="7">
        <v>2666121404.3400002</v>
      </c>
      <c r="AP361" s="7"/>
      <c r="AQ361" s="7"/>
      <c r="AR361" s="7">
        <v>142411192.18000001</v>
      </c>
      <c r="AS361" s="7">
        <v>160483083.55000001</v>
      </c>
      <c r="AT361" s="7">
        <v>206698496.86000001</v>
      </c>
      <c r="AU361" s="7">
        <v>444942968.91000003</v>
      </c>
      <c r="AV361" s="7">
        <v>451748631.57999998</v>
      </c>
      <c r="AW361" s="7">
        <v>458096247.17000002</v>
      </c>
      <c r="AX361" s="7">
        <v>562046968.74000001</v>
      </c>
      <c r="AY361" s="7">
        <v>917121665.61000001</v>
      </c>
      <c r="AZ361" s="7">
        <v>912073755.53999996</v>
      </c>
      <c r="BA361" s="7">
        <v>1337441918.79</v>
      </c>
      <c r="BB361" s="7">
        <v>1598682715.3599999</v>
      </c>
      <c r="BC361" s="7">
        <v>1746778365.3399999</v>
      </c>
      <c r="BD361" s="7">
        <v>1847965605.4200001</v>
      </c>
      <c r="BE361" s="7">
        <v>2338699797.3000002</v>
      </c>
      <c r="BF361" s="7">
        <v>3030789151.5900002</v>
      </c>
      <c r="BG361" s="7">
        <v>3975280347.5</v>
      </c>
      <c r="BH361" s="7">
        <v>4548477658.79</v>
      </c>
      <c r="BI361" s="7">
        <v>5852148269.04</v>
      </c>
      <c r="BJ361" s="8"/>
      <c r="BK361" s="8"/>
      <c r="BL361" s="8"/>
      <c r="BM361" s="8"/>
      <c r="BN361" s="8">
        <v>700</v>
      </c>
      <c r="BO361" s="8">
        <v>681</v>
      </c>
      <c r="BP361" s="8">
        <v>719</v>
      </c>
      <c r="BQ361" s="8">
        <v>728</v>
      </c>
      <c r="BR361" s="8">
        <v>928</v>
      </c>
      <c r="BS361" s="8">
        <v>1312</v>
      </c>
      <c r="BT361" s="8">
        <v>1560</v>
      </c>
      <c r="BU361" s="8">
        <v>1599</v>
      </c>
      <c r="BV361" s="8">
        <v>2254</v>
      </c>
      <c r="BW361" s="8">
        <v>2904</v>
      </c>
      <c r="BX361" s="8">
        <v>3076</v>
      </c>
      <c r="BY361" s="8">
        <v>3584</v>
      </c>
      <c r="BZ361" s="8">
        <v>4407</v>
      </c>
      <c r="CA361" s="8">
        <v>5823</v>
      </c>
      <c r="CB361" s="8">
        <v>6829</v>
      </c>
      <c r="CC361" s="8">
        <v>6791</v>
      </c>
    </row>
    <row r="362" spans="1:81" x14ac:dyDescent="0.25">
      <c r="A362" s="5" t="s">
        <v>441</v>
      </c>
      <c r="B362" s="7"/>
      <c r="C362" s="7"/>
      <c r="D362" s="7"/>
      <c r="E362" s="7"/>
      <c r="F362" s="7"/>
      <c r="G362" s="7"/>
      <c r="H362" s="7"/>
      <c r="I362" s="7"/>
      <c r="J362" s="7"/>
      <c r="K362" s="7">
        <v>29357031.949999999</v>
      </c>
      <c r="L362" s="7">
        <v>21791716.84</v>
      </c>
      <c r="M362" s="7">
        <v>10033846.74</v>
      </c>
      <c r="N362" s="7">
        <v>11491343.42</v>
      </c>
      <c r="O362" s="7">
        <v>9786016.4900000002</v>
      </c>
      <c r="P362" s="7">
        <v>4736923.82</v>
      </c>
      <c r="Q362" s="7">
        <v>13904100.119999999</v>
      </c>
      <c r="R362" s="7">
        <v>15355219.5</v>
      </c>
      <c r="S362" s="7">
        <v>12838456.99</v>
      </c>
      <c r="T362" s="7">
        <v>9385915.5600000005</v>
      </c>
      <c r="U362" s="7">
        <v>12130322.26</v>
      </c>
      <c r="V362" s="7"/>
      <c r="W362" s="7"/>
      <c r="X362" s="7"/>
      <c r="Y362" s="7"/>
      <c r="Z362" s="7"/>
      <c r="AA362" s="7"/>
      <c r="AB362" s="7"/>
      <c r="AC362" s="7"/>
      <c r="AD362" s="7"/>
      <c r="AE362" s="7">
        <v>419096108.06</v>
      </c>
      <c r="AF362" s="7">
        <v>562361044.88</v>
      </c>
      <c r="AG362" s="7">
        <v>587626389.33000004</v>
      </c>
      <c r="AH362" s="7">
        <v>626477071.76999998</v>
      </c>
      <c r="AI362" s="7">
        <v>665905205.20000005</v>
      </c>
      <c r="AJ362" s="7">
        <v>697993295.48000002</v>
      </c>
      <c r="AK362" s="7">
        <v>917578428.54999995</v>
      </c>
      <c r="AL362" s="7">
        <v>1091399136.5</v>
      </c>
      <c r="AM362" s="7">
        <v>1068665815.6</v>
      </c>
      <c r="AN362" s="7">
        <v>1375573392.0599999</v>
      </c>
      <c r="AO362" s="7">
        <v>1310768948.1099999</v>
      </c>
      <c r="AP362" s="7"/>
      <c r="AQ362" s="7"/>
      <c r="AR362" s="7"/>
      <c r="AS362" s="7"/>
      <c r="AT362" s="7"/>
      <c r="AU362" s="7"/>
      <c r="AV362" s="7"/>
      <c r="AW362" s="7"/>
      <c r="AX362" s="7"/>
      <c r="AY362" s="7">
        <v>671750820.50999999</v>
      </c>
      <c r="AZ362" s="7">
        <v>734740741.32000005</v>
      </c>
      <c r="BA362" s="7">
        <v>777256396.99000001</v>
      </c>
      <c r="BB362" s="7">
        <v>770376339.41999996</v>
      </c>
      <c r="BC362" s="7">
        <v>787518686.75</v>
      </c>
      <c r="BD362" s="7">
        <v>905409112.08000004</v>
      </c>
      <c r="BE362" s="7">
        <v>965361354.71000004</v>
      </c>
      <c r="BF362" s="7">
        <v>1225889788.46</v>
      </c>
      <c r="BG362" s="7">
        <v>1579434554.03</v>
      </c>
      <c r="BH362" s="7">
        <v>1717435340.0799999</v>
      </c>
      <c r="BI362" s="7">
        <v>2177178861.6799998</v>
      </c>
      <c r="BJ362" s="8"/>
      <c r="BK362" s="8"/>
      <c r="BL362" s="8"/>
      <c r="BM362" s="8"/>
      <c r="BN362" s="8">
        <v>355</v>
      </c>
      <c r="BO362" s="8">
        <v>410</v>
      </c>
      <c r="BP362" s="8">
        <v>481</v>
      </c>
      <c r="BQ362" s="8">
        <v>266</v>
      </c>
      <c r="BR362" s="8">
        <v>184</v>
      </c>
      <c r="BS362" s="8">
        <v>364</v>
      </c>
      <c r="BT362" s="8">
        <v>339</v>
      </c>
      <c r="BU362" s="8">
        <v>404</v>
      </c>
      <c r="BV362" s="8">
        <v>1955</v>
      </c>
      <c r="BW362" s="8">
        <v>2457</v>
      </c>
      <c r="BX362" s="8">
        <v>2967</v>
      </c>
      <c r="BY362" s="8">
        <v>3170</v>
      </c>
      <c r="BZ362" s="8">
        <v>5368</v>
      </c>
      <c r="CA362" s="8">
        <v>5141</v>
      </c>
      <c r="CB362" s="8">
        <v>6368</v>
      </c>
      <c r="CC362" s="8">
        <v>7163</v>
      </c>
    </row>
    <row r="363" spans="1:81" x14ac:dyDescent="0.25">
      <c r="A363" s="5" t="s">
        <v>442</v>
      </c>
      <c r="B363" s="7"/>
      <c r="C363" s="7"/>
      <c r="D363" s="7"/>
      <c r="E363" s="7"/>
      <c r="F363" s="7"/>
      <c r="G363" s="7"/>
      <c r="H363" s="7"/>
      <c r="I363" s="7"/>
      <c r="J363" s="7"/>
      <c r="K363" s="7">
        <v>81826142.019999996</v>
      </c>
      <c r="L363" s="7">
        <v>81119076.060000002</v>
      </c>
      <c r="M363" s="7">
        <v>53321424.789999999</v>
      </c>
      <c r="N363" s="7">
        <v>113070374.7</v>
      </c>
      <c r="O363" s="7">
        <v>133089302.14</v>
      </c>
      <c r="P363" s="7">
        <v>239757862.28</v>
      </c>
      <c r="Q363" s="7">
        <v>476323030.01999998</v>
      </c>
      <c r="R363" s="7">
        <v>429233110.44</v>
      </c>
      <c r="S363" s="7">
        <v>286972502.36000001</v>
      </c>
      <c r="T363" s="7">
        <v>231826248.25</v>
      </c>
      <c r="U363" s="7">
        <v>291799064.47000003</v>
      </c>
      <c r="V363" s="7"/>
      <c r="W363" s="7"/>
      <c r="X363" s="7"/>
      <c r="Y363" s="7"/>
      <c r="Z363" s="7"/>
      <c r="AA363" s="7"/>
      <c r="AB363" s="7"/>
      <c r="AC363" s="7"/>
      <c r="AD363" s="7"/>
      <c r="AE363" s="7">
        <v>1222832188.28</v>
      </c>
      <c r="AF363" s="7">
        <v>1081681625.78</v>
      </c>
      <c r="AG363" s="7">
        <v>1389479345.8299999</v>
      </c>
      <c r="AH363" s="7">
        <v>1776814716.1099999</v>
      </c>
      <c r="AI363" s="7">
        <v>2094009637.4300001</v>
      </c>
      <c r="AJ363" s="7">
        <v>2695375028.5</v>
      </c>
      <c r="AK363" s="7">
        <v>2884174880.3400002</v>
      </c>
      <c r="AL363" s="7">
        <v>3536673954.2800002</v>
      </c>
      <c r="AM363" s="7">
        <v>5247622248.5799999</v>
      </c>
      <c r="AN363" s="7">
        <v>5945267682.5900002</v>
      </c>
      <c r="AO363" s="7">
        <v>5197320813.4099998</v>
      </c>
      <c r="AP363" s="7"/>
      <c r="AQ363" s="7"/>
      <c r="AR363" s="7"/>
      <c r="AS363" s="7"/>
      <c r="AT363" s="7"/>
      <c r="AU363" s="7"/>
      <c r="AV363" s="7"/>
      <c r="AW363" s="7"/>
      <c r="AX363" s="7"/>
      <c r="AY363" s="7">
        <v>1548065697.8199999</v>
      </c>
      <c r="AZ363" s="7">
        <v>1569263838.46</v>
      </c>
      <c r="BA363" s="7">
        <v>1928184662.6700001</v>
      </c>
      <c r="BB363" s="7">
        <v>2463458219.5799999</v>
      </c>
      <c r="BC363" s="7">
        <v>2960438817.3499999</v>
      </c>
      <c r="BD363" s="7">
        <v>4538689917.6700001</v>
      </c>
      <c r="BE363" s="7">
        <v>4453846184.5299997</v>
      </c>
      <c r="BF363" s="7">
        <v>6298876625.0799999</v>
      </c>
      <c r="BG363" s="7">
        <v>9568798623.7399998</v>
      </c>
      <c r="BH363" s="7">
        <v>8495211667.0500002</v>
      </c>
      <c r="BI363" s="7">
        <v>9420221233.9500008</v>
      </c>
      <c r="BJ363" s="8"/>
      <c r="BK363" s="8"/>
      <c r="BL363" s="8"/>
      <c r="BM363" s="8"/>
      <c r="BN363" s="8"/>
      <c r="BO363" s="8"/>
      <c r="BP363" s="8">
        <v>1389</v>
      </c>
      <c r="BQ363" s="8">
        <v>1913</v>
      </c>
      <c r="BR363" s="8">
        <v>2335</v>
      </c>
      <c r="BS363" s="8">
        <v>3216</v>
      </c>
      <c r="BT363" s="8">
        <v>3370</v>
      </c>
      <c r="BU363" s="8">
        <v>4519</v>
      </c>
      <c r="BV363" s="8">
        <v>4641</v>
      </c>
      <c r="BW363" s="8">
        <v>5673</v>
      </c>
      <c r="BX363" s="8">
        <v>7481</v>
      </c>
      <c r="BY363" s="8">
        <v>7378</v>
      </c>
      <c r="BZ363" s="8">
        <v>7004</v>
      </c>
      <c r="CA363" s="8">
        <v>7624</v>
      </c>
      <c r="CB363" s="8">
        <v>8632</v>
      </c>
      <c r="CC363" s="8">
        <v>8773</v>
      </c>
    </row>
    <row r="364" spans="1:81" x14ac:dyDescent="0.25">
      <c r="A364" s="5" t="s">
        <v>443</v>
      </c>
      <c r="B364" s="7"/>
      <c r="C364" s="7"/>
      <c r="D364" s="7"/>
      <c r="E364" s="7">
        <v>64394869.140000001</v>
      </c>
      <c r="F364" s="7">
        <v>81320396.909999996</v>
      </c>
      <c r="G364" s="7">
        <v>426942094.56</v>
      </c>
      <c r="H364" s="7">
        <v>66680099.770000003</v>
      </c>
      <c r="I364" s="7">
        <v>29476395.140000001</v>
      </c>
      <c r="J364" s="7">
        <v>40572502.200000003</v>
      </c>
      <c r="K364" s="7">
        <v>41501135.009999998</v>
      </c>
      <c r="L364" s="7">
        <v>42859692.890000001</v>
      </c>
      <c r="M364" s="7">
        <v>7706179.1600000001</v>
      </c>
      <c r="N364" s="7">
        <v>279387006.24000001</v>
      </c>
      <c r="O364" s="7">
        <v>371081129.29000002</v>
      </c>
      <c r="P364" s="7">
        <v>1218891168.97</v>
      </c>
      <c r="Q364" s="7">
        <v>247675851.33000001</v>
      </c>
      <c r="R364" s="7">
        <v>131058973.63</v>
      </c>
      <c r="S364" s="7">
        <v>564156027.75</v>
      </c>
      <c r="T364" s="7">
        <v>289092545.83999997</v>
      </c>
      <c r="U364" s="7">
        <v>2886701798.2199998</v>
      </c>
      <c r="V364" s="7"/>
      <c r="W364" s="7">
        <v>423133577.35000002</v>
      </c>
      <c r="X364" s="7">
        <v>612789899.86000001</v>
      </c>
      <c r="Y364" s="7">
        <v>811867691.83000004</v>
      </c>
      <c r="Z364" s="7">
        <v>849466434.51999998</v>
      </c>
      <c r="AA364" s="7">
        <v>919595566.73000002</v>
      </c>
      <c r="AB364" s="7">
        <v>991690200.47000003</v>
      </c>
      <c r="AC364" s="7">
        <v>1071195705.1799999</v>
      </c>
      <c r="AD364" s="7">
        <v>1219563087.8199999</v>
      </c>
      <c r="AE364" s="7">
        <v>458358188.92000002</v>
      </c>
      <c r="AF364" s="7">
        <v>423766904.81999999</v>
      </c>
      <c r="AG364" s="7">
        <v>319094982.05000001</v>
      </c>
      <c r="AH364" s="7">
        <v>330881587.75999999</v>
      </c>
      <c r="AI364" s="7">
        <v>243219047.87</v>
      </c>
      <c r="AJ364" s="7">
        <v>20602232.760000002</v>
      </c>
      <c r="AK364" s="7">
        <v>80037573.120000005</v>
      </c>
      <c r="AL364" s="7">
        <v>11933301.51</v>
      </c>
      <c r="AM364" s="7">
        <v>361647305.61000001</v>
      </c>
      <c r="AN364" s="7">
        <v>716917815.98000002</v>
      </c>
      <c r="AO364" s="7">
        <v>791711759.34000003</v>
      </c>
      <c r="AP364" s="7"/>
      <c r="AQ364" s="7">
        <v>370968957.43000001</v>
      </c>
      <c r="AR364" s="7">
        <v>544944823.46000004</v>
      </c>
      <c r="AS364" s="7">
        <v>593088688.76999998</v>
      </c>
      <c r="AT364" s="7">
        <v>717907514.82000005</v>
      </c>
      <c r="AU364" s="7">
        <v>1561543833.8699999</v>
      </c>
      <c r="AV364" s="7">
        <v>1266056939.22</v>
      </c>
      <c r="AW364" s="7">
        <v>1133245010.55</v>
      </c>
      <c r="AX364" s="7">
        <v>1478192598.1199999</v>
      </c>
      <c r="AY364" s="7">
        <v>1254278825.3399999</v>
      </c>
      <c r="AZ364" s="7">
        <v>872440783.13999999</v>
      </c>
      <c r="BA364" s="7">
        <v>805172785.00999999</v>
      </c>
      <c r="BB364" s="7">
        <v>617602042.37</v>
      </c>
      <c r="BC364" s="7">
        <v>958576031.88999999</v>
      </c>
      <c r="BD364" s="7">
        <v>897399868.96000004</v>
      </c>
      <c r="BE364" s="7">
        <v>718185472.04999995</v>
      </c>
      <c r="BF364" s="7">
        <v>647182880.65999997</v>
      </c>
      <c r="BG364" s="7">
        <v>1922169758.76</v>
      </c>
      <c r="BH364" s="7">
        <v>1952213081.5999999</v>
      </c>
      <c r="BI364" s="7">
        <v>2085424393.3800001</v>
      </c>
      <c r="BJ364" s="8"/>
      <c r="BK364" s="8"/>
      <c r="BL364" s="8"/>
      <c r="BM364" s="8"/>
      <c r="BN364" s="8"/>
      <c r="BO364" s="8">
        <v>2537</v>
      </c>
      <c r="BP364" s="8">
        <v>2496</v>
      </c>
      <c r="BQ364" s="8">
        <v>2343</v>
      </c>
      <c r="BR364" s="8">
        <v>1413</v>
      </c>
      <c r="BS364" s="8">
        <v>1417</v>
      </c>
      <c r="BT364" s="8">
        <v>1052</v>
      </c>
      <c r="BU364" s="8">
        <v>860</v>
      </c>
      <c r="BV364" s="8">
        <v>835</v>
      </c>
      <c r="BW364" s="8">
        <v>38</v>
      </c>
      <c r="BX364" s="8">
        <v>167</v>
      </c>
      <c r="BY364" s="8">
        <v>139</v>
      </c>
      <c r="BZ364" s="8">
        <v>75</v>
      </c>
      <c r="CA364" s="8">
        <v>421</v>
      </c>
      <c r="CB364" s="8">
        <v>419</v>
      </c>
      <c r="CC364" s="8">
        <v>432</v>
      </c>
    </row>
    <row r="365" spans="1:81" x14ac:dyDescent="0.25">
      <c r="A365" s="5" t="s">
        <v>444</v>
      </c>
      <c r="B365" s="7"/>
      <c r="C365" s="7"/>
      <c r="D365" s="7"/>
      <c r="E365" s="7">
        <v>55752658.909999996</v>
      </c>
      <c r="F365" s="7">
        <v>52988121.390000001</v>
      </c>
      <c r="G365" s="7">
        <v>100185905.12</v>
      </c>
      <c r="H365" s="7">
        <v>109480029.26000001</v>
      </c>
      <c r="I365" s="7">
        <v>66996362.240000002</v>
      </c>
      <c r="J365" s="7">
        <v>131177129.44</v>
      </c>
      <c r="K365" s="7">
        <v>139590737.81</v>
      </c>
      <c r="L365" s="7">
        <v>227935604.69999999</v>
      </c>
      <c r="M365" s="7">
        <v>135039132.09999999</v>
      </c>
      <c r="N365" s="7">
        <v>125066777.19</v>
      </c>
      <c r="O365" s="7">
        <v>398108313.91000003</v>
      </c>
      <c r="P365" s="7">
        <v>630376356.39999998</v>
      </c>
      <c r="Q365" s="7">
        <v>460966520</v>
      </c>
      <c r="R365" s="7">
        <v>794712169.53999996</v>
      </c>
      <c r="S365" s="7">
        <v>455745515.52999997</v>
      </c>
      <c r="T365" s="7">
        <v>646560515.35000002</v>
      </c>
      <c r="U365" s="7">
        <v>176162900.21000001</v>
      </c>
      <c r="V365" s="7"/>
      <c r="W365" s="7">
        <v>170512498.37</v>
      </c>
      <c r="X365" s="7">
        <v>276964721.88</v>
      </c>
      <c r="Y365" s="7">
        <v>316279392.76999998</v>
      </c>
      <c r="Z365" s="7">
        <v>429681523.69</v>
      </c>
      <c r="AA365" s="7">
        <v>695529109.29999995</v>
      </c>
      <c r="AB365" s="7">
        <v>1372831172.47</v>
      </c>
      <c r="AC365" s="7">
        <v>2060400177.8599999</v>
      </c>
      <c r="AD365" s="7">
        <v>4431072969.4200001</v>
      </c>
      <c r="AE365" s="7">
        <v>5577885152</v>
      </c>
      <c r="AF365" s="7">
        <v>5053446395.2399998</v>
      </c>
      <c r="AG365" s="7">
        <v>4029624055.8000002</v>
      </c>
      <c r="AH365" s="7">
        <v>7654699038.6800003</v>
      </c>
      <c r="AI365" s="7">
        <v>9603943686.3999996</v>
      </c>
      <c r="AJ365" s="7">
        <v>8248435693.0600004</v>
      </c>
      <c r="AK365" s="7">
        <v>9549579116.1800003</v>
      </c>
      <c r="AL365" s="7">
        <v>9268097756.6599998</v>
      </c>
      <c r="AM365" s="7">
        <v>7740900661.8199997</v>
      </c>
      <c r="AN365" s="7">
        <v>8139067471.3400002</v>
      </c>
      <c r="AO365" s="7">
        <v>11344201470.18</v>
      </c>
      <c r="AP365" s="7"/>
      <c r="AQ365" s="7"/>
      <c r="AR365" s="7">
        <v>167723740.88999999</v>
      </c>
      <c r="AS365" s="7">
        <v>239475573.86000001</v>
      </c>
      <c r="AT365" s="7">
        <v>470499092.73000002</v>
      </c>
      <c r="AU365" s="7">
        <v>718306167.50999999</v>
      </c>
      <c r="AV365" s="7">
        <v>965596929.08000004</v>
      </c>
      <c r="AW365" s="7">
        <v>1486225081.45</v>
      </c>
      <c r="AX365" s="7">
        <v>1994969149.0699999</v>
      </c>
      <c r="AY365" s="7">
        <v>2287670919.8600001</v>
      </c>
      <c r="AZ365" s="7">
        <v>1911932846.8800001</v>
      </c>
      <c r="BA365" s="7">
        <v>2719143189.8699999</v>
      </c>
      <c r="BB365" s="7">
        <v>3417280203.0700002</v>
      </c>
      <c r="BC365" s="7">
        <v>4785195463.79</v>
      </c>
      <c r="BD365" s="7">
        <v>4178733378.0900002</v>
      </c>
      <c r="BE365" s="7">
        <v>4969393673.4899998</v>
      </c>
      <c r="BF365" s="7">
        <v>5201507349.6400003</v>
      </c>
      <c r="BG365" s="7">
        <v>4462877886.8000002</v>
      </c>
      <c r="BH365" s="7">
        <v>4905082815.04</v>
      </c>
      <c r="BI365" s="7">
        <v>5776071480.1899996</v>
      </c>
      <c r="BJ365" s="8"/>
      <c r="BK365" s="8"/>
      <c r="BL365" s="8"/>
      <c r="BM365" s="8"/>
      <c r="BN365" s="8">
        <v>375</v>
      </c>
      <c r="BO365" s="8">
        <v>401</v>
      </c>
      <c r="BP365" s="8">
        <v>420</v>
      </c>
      <c r="BQ365" s="8">
        <v>424</v>
      </c>
      <c r="BR365" s="8">
        <v>1074</v>
      </c>
      <c r="BS365" s="8">
        <v>1199</v>
      </c>
      <c r="BT365" s="8">
        <v>1291</v>
      </c>
      <c r="BU365" s="8">
        <v>1632</v>
      </c>
      <c r="BV365" s="8">
        <v>1801</v>
      </c>
      <c r="BW365" s="8">
        <v>2034</v>
      </c>
      <c r="BX365" s="8">
        <v>2327</v>
      </c>
      <c r="BY365" s="8">
        <v>2762</v>
      </c>
      <c r="BZ365" s="8">
        <v>2855</v>
      </c>
      <c r="CA365" s="8">
        <v>2857</v>
      </c>
      <c r="CB365" s="8">
        <v>2842</v>
      </c>
      <c r="CC365" s="8">
        <v>3045</v>
      </c>
    </row>
    <row r="366" spans="1:81" x14ac:dyDescent="0.25">
      <c r="A366" s="5" t="s">
        <v>445</v>
      </c>
      <c r="B366" s="7"/>
      <c r="C366" s="7"/>
      <c r="D366" s="7"/>
      <c r="E366" s="7"/>
      <c r="F366" s="7"/>
      <c r="G366" s="7"/>
      <c r="H366" s="7"/>
      <c r="I366" s="7"/>
      <c r="J366" s="7"/>
      <c r="K366" s="7">
        <v>197146147</v>
      </c>
      <c r="L366" s="7">
        <v>114169274</v>
      </c>
      <c r="M366" s="7">
        <v>260418901</v>
      </c>
      <c r="N366" s="7">
        <v>341961563</v>
      </c>
      <c r="O366" s="7">
        <v>282618790</v>
      </c>
      <c r="P366" s="7">
        <v>364837552</v>
      </c>
      <c r="Q366" s="7">
        <v>379162978</v>
      </c>
      <c r="R366" s="7">
        <v>386613594</v>
      </c>
      <c r="S366" s="7">
        <v>338603265</v>
      </c>
      <c r="T366" s="7">
        <v>340301445</v>
      </c>
      <c r="U366" s="7">
        <v>454442075</v>
      </c>
      <c r="V366" s="7"/>
      <c r="W366" s="7"/>
      <c r="X366" s="7"/>
      <c r="Y366" s="7"/>
      <c r="Z366" s="7"/>
      <c r="AA366" s="7"/>
      <c r="AB366" s="7"/>
      <c r="AC366" s="7"/>
      <c r="AD366" s="7"/>
      <c r="AE366" s="7">
        <v>1321202836</v>
      </c>
      <c r="AF366" s="7">
        <v>1677608798</v>
      </c>
      <c r="AG366" s="7">
        <v>2283755996</v>
      </c>
      <c r="AH366" s="7">
        <v>2897911770</v>
      </c>
      <c r="AI366" s="7">
        <v>3982984961</v>
      </c>
      <c r="AJ366" s="7">
        <v>4155480687</v>
      </c>
      <c r="AK366" s="7">
        <v>4309694751</v>
      </c>
      <c r="AL366" s="7">
        <v>4317698681</v>
      </c>
      <c r="AM366" s="7">
        <v>4377987206</v>
      </c>
      <c r="AN366" s="7">
        <v>5040519890</v>
      </c>
      <c r="AO366" s="7">
        <v>6248882105</v>
      </c>
      <c r="AP366" s="7"/>
      <c r="AQ366" s="7"/>
      <c r="AR366" s="7"/>
      <c r="AS366" s="7"/>
      <c r="AT366" s="7"/>
      <c r="AU366" s="7"/>
      <c r="AV366" s="7"/>
      <c r="AW366" s="7"/>
      <c r="AX366" s="7"/>
      <c r="AY366" s="7">
        <v>3030494422</v>
      </c>
      <c r="AZ366" s="7">
        <v>3109971860</v>
      </c>
      <c r="BA366" s="7">
        <v>3819512188</v>
      </c>
      <c r="BB366" s="7">
        <v>4765924161</v>
      </c>
      <c r="BC366" s="7">
        <v>5461679188</v>
      </c>
      <c r="BD366" s="7">
        <v>6156291272</v>
      </c>
      <c r="BE366" s="7">
        <v>7229803894</v>
      </c>
      <c r="BF366" s="7">
        <v>8810634863</v>
      </c>
      <c r="BG366" s="7">
        <v>10918585280</v>
      </c>
      <c r="BH366" s="7">
        <v>12155131565</v>
      </c>
      <c r="BI366" s="7">
        <v>14033979575</v>
      </c>
      <c r="BJ366" s="8"/>
      <c r="BK366" s="8"/>
      <c r="BL366" s="8"/>
      <c r="BM366" s="8">
        <v>2218</v>
      </c>
      <c r="BN366" s="8">
        <v>2875</v>
      </c>
      <c r="BO366" s="8">
        <v>3404</v>
      </c>
      <c r="BP366" s="8">
        <v>4261</v>
      </c>
      <c r="BQ366" s="8">
        <v>5049</v>
      </c>
      <c r="BR366" s="8">
        <v>5094</v>
      </c>
      <c r="BS366" s="8">
        <v>6175</v>
      </c>
      <c r="BT366" s="8">
        <v>7766</v>
      </c>
      <c r="BU366" s="8">
        <v>8395</v>
      </c>
      <c r="BV366" s="8">
        <v>10689</v>
      </c>
      <c r="BW366" s="8">
        <v>12594</v>
      </c>
      <c r="BX366" s="8">
        <v>13075</v>
      </c>
      <c r="BY366" s="8">
        <v>12114</v>
      </c>
      <c r="BZ366" s="8">
        <v>12121</v>
      </c>
      <c r="CA366" s="8">
        <v>12857</v>
      </c>
      <c r="CB366" s="8">
        <v>14302</v>
      </c>
      <c r="CC366" s="8">
        <v>15194</v>
      </c>
    </row>
    <row r="367" spans="1:81" x14ac:dyDescent="0.25">
      <c r="A367" s="5" t="s">
        <v>446</v>
      </c>
      <c r="B367" s="7"/>
      <c r="C367" s="7"/>
      <c r="D367" s="7">
        <v>9921015.9199999999</v>
      </c>
      <c r="E367" s="7">
        <v>211542708.47999999</v>
      </c>
      <c r="F367" s="7">
        <v>103568447.31999999</v>
      </c>
      <c r="G367" s="7">
        <v>156192300.59999999</v>
      </c>
      <c r="H367" s="7">
        <v>155564048.38999999</v>
      </c>
      <c r="I367" s="7">
        <v>69114789.819999993</v>
      </c>
      <c r="J367" s="7">
        <v>252263281.56</v>
      </c>
      <c r="K367" s="7">
        <v>125567491.92</v>
      </c>
      <c r="L367" s="7">
        <v>320064709.13</v>
      </c>
      <c r="M367" s="7">
        <v>240767714.21000001</v>
      </c>
      <c r="N367" s="7">
        <v>118261211.02</v>
      </c>
      <c r="O367" s="7">
        <v>239560121.72</v>
      </c>
      <c r="P367" s="7">
        <v>183506294.44999999</v>
      </c>
      <c r="Q367" s="7">
        <v>88656227.900000006</v>
      </c>
      <c r="R367" s="7">
        <v>538964530.03999996</v>
      </c>
      <c r="S367" s="7">
        <v>29131730.489999998</v>
      </c>
      <c r="T367" s="7">
        <v>292644925.51999998</v>
      </c>
      <c r="U367" s="7">
        <v>63445605.700000003</v>
      </c>
      <c r="V367" s="7">
        <v>210664104.15000001</v>
      </c>
      <c r="W367" s="7">
        <v>230193143.72</v>
      </c>
      <c r="X367" s="7">
        <v>274612886.08999997</v>
      </c>
      <c r="Y367" s="7">
        <v>348508337.45999998</v>
      </c>
      <c r="Z367" s="7">
        <v>375759142.25999999</v>
      </c>
      <c r="AA367" s="7">
        <v>502554795.24000001</v>
      </c>
      <c r="AB367" s="7">
        <v>570814756.75</v>
      </c>
      <c r="AC367" s="7">
        <v>797309035.13</v>
      </c>
      <c r="AD367" s="7">
        <v>1038689835.6799999</v>
      </c>
      <c r="AE367" s="7">
        <v>1137313683.27</v>
      </c>
      <c r="AF367" s="7">
        <v>1312862772.99</v>
      </c>
      <c r="AG367" s="7">
        <v>1602528977.1199999</v>
      </c>
      <c r="AH367" s="7">
        <v>1323532678.74</v>
      </c>
      <c r="AI367" s="7">
        <v>1203072415.51</v>
      </c>
      <c r="AJ367" s="7">
        <v>1186172974.04</v>
      </c>
      <c r="AK367" s="7">
        <v>1189795410.47</v>
      </c>
      <c r="AL367" s="7">
        <v>993939119.40999997</v>
      </c>
      <c r="AM367" s="7">
        <v>1437271455.8399999</v>
      </c>
      <c r="AN367" s="7">
        <v>1643373662.2</v>
      </c>
      <c r="AO367" s="7">
        <v>1643373662.2</v>
      </c>
      <c r="AP367" s="7">
        <v>234482670.00999999</v>
      </c>
      <c r="AQ367" s="7">
        <v>269563223.43000001</v>
      </c>
      <c r="AR367" s="7">
        <v>688375246.37</v>
      </c>
      <c r="AS367" s="7">
        <v>720142391.5</v>
      </c>
      <c r="AT367" s="7">
        <v>830924769.35000002</v>
      </c>
      <c r="AU367" s="7">
        <v>1072077752.37</v>
      </c>
      <c r="AV367" s="7">
        <v>1114217961.26</v>
      </c>
      <c r="AW367" s="7">
        <v>1599372692.8099999</v>
      </c>
      <c r="AX367" s="7">
        <v>1788680219.5599999</v>
      </c>
      <c r="AY367" s="7">
        <v>2048364037.01</v>
      </c>
      <c r="AZ367" s="7">
        <v>2670699151.4099998</v>
      </c>
      <c r="BA367" s="7">
        <v>2900059102.7199998</v>
      </c>
      <c r="BB367" s="7">
        <v>3000607503.73</v>
      </c>
      <c r="BC367" s="7">
        <v>3113016142.7399998</v>
      </c>
      <c r="BD367" s="7">
        <v>3428742433.3099999</v>
      </c>
      <c r="BE367" s="7">
        <v>3720558861.2399998</v>
      </c>
      <c r="BF367" s="7">
        <v>4088545986.4699998</v>
      </c>
      <c r="BG367" s="7">
        <v>5054862970.1499996</v>
      </c>
      <c r="BH367" s="7">
        <v>5869970321.1199999</v>
      </c>
      <c r="BI367" s="7">
        <v>5869970321.1199999</v>
      </c>
      <c r="BJ367" s="8"/>
      <c r="BK367" s="8">
        <v>495</v>
      </c>
      <c r="BL367" s="8">
        <v>521</v>
      </c>
      <c r="BM367" s="8">
        <v>895</v>
      </c>
      <c r="BN367" s="8">
        <v>1223</v>
      </c>
      <c r="BO367" s="8">
        <v>1266</v>
      </c>
      <c r="BP367" s="8">
        <v>1306</v>
      </c>
      <c r="BQ367" s="8">
        <v>1336</v>
      </c>
      <c r="BR367" s="8">
        <v>1336</v>
      </c>
      <c r="BS367" s="8">
        <v>1308</v>
      </c>
      <c r="BT367" s="8">
        <v>1320</v>
      </c>
      <c r="BU367" s="8">
        <v>951</v>
      </c>
      <c r="BV367" s="8">
        <v>852</v>
      </c>
      <c r="BW367" s="8">
        <v>838</v>
      </c>
      <c r="BX367" s="8">
        <v>834</v>
      </c>
      <c r="BY367" s="8">
        <v>808</v>
      </c>
      <c r="BZ367" s="8">
        <v>750</v>
      </c>
      <c r="CA367" s="8">
        <v>905</v>
      </c>
      <c r="CB367" s="8">
        <v>892</v>
      </c>
      <c r="CC367" s="8">
        <v>892</v>
      </c>
    </row>
    <row r="368" spans="1:81" x14ac:dyDescent="0.25">
      <c r="A368" s="5" t="s">
        <v>447</v>
      </c>
      <c r="B368" s="7"/>
      <c r="C368" s="7"/>
      <c r="D368" s="7"/>
      <c r="E368" s="7"/>
      <c r="F368" s="7"/>
      <c r="G368" s="7"/>
      <c r="H368" s="7"/>
      <c r="I368" s="7"/>
      <c r="J368" s="7"/>
      <c r="K368" s="7">
        <v>38971685.640000001</v>
      </c>
      <c r="L368" s="7">
        <v>62862620.920000002</v>
      </c>
      <c r="M368" s="7">
        <v>44623425.869999997</v>
      </c>
      <c r="N368" s="7">
        <v>49655280.189999998</v>
      </c>
      <c r="O368" s="7">
        <v>142338942.47</v>
      </c>
      <c r="P368" s="7">
        <v>209641131.25999999</v>
      </c>
      <c r="Q368" s="7">
        <v>273483497.94999999</v>
      </c>
      <c r="R368" s="7">
        <v>203935836.19</v>
      </c>
      <c r="S368" s="7">
        <v>288017538.94999999</v>
      </c>
      <c r="T368" s="7">
        <v>332533086.87</v>
      </c>
      <c r="U368" s="7">
        <v>402797580.69</v>
      </c>
      <c r="V368" s="7"/>
      <c r="W368" s="7"/>
      <c r="X368" s="7"/>
      <c r="Y368" s="7"/>
      <c r="Z368" s="7"/>
      <c r="AA368" s="7"/>
      <c r="AB368" s="7"/>
      <c r="AC368" s="7"/>
      <c r="AD368" s="7"/>
      <c r="AE368" s="7">
        <v>994451571.76999998</v>
      </c>
      <c r="AF368" s="7">
        <v>1139688858.5799999</v>
      </c>
      <c r="AG368" s="7">
        <v>1291300562.54</v>
      </c>
      <c r="AH368" s="7">
        <v>1448887795.9000001</v>
      </c>
      <c r="AI368" s="7">
        <v>1878542249.28</v>
      </c>
      <c r="AJ368" s="7">
        <v>2220332362.3600001</v>
      </c>
      <c r="AK368" s="7">
        <v>2741345437.96</v>
      </c>
      <c r="AL368" s="7">
        <v>3103255100.0100002</v>
      </c>
      <c r="AM368" s="7">
        <v>3247196280.6399999</v>
      </c>
      <c r="AN368" s="7">
        <v>3624570148.6399999</v>
      </c>
      <c r="AO368" s="7">
        <v>3739173725.6999998</v>
      </c>
      <c r="AP368" s="7"/>
      <c r="AQ368" s="7"/>
      <c r="AR368" s="7"/>
      <c r="AS368" s="7"/>
      <c r="AT368" s="7"/>
      <c r="AU368" s="7"/>
      <c r="AV368" s="7"/>
      <c r="AW368" s="7"/>
      <c r="AX368" s="7"/>
      <c r="AY368" s="7">
        <v>1140272158.6900001</v>
      </c>
      <c r="AZ368" s="7">
        <v>1218781348.4200001</v>
      </c>
      <c r="BA368" s="7">
        <v>1282212363.53</v>
      </c>
      <c r="BB368" s="7">
        <v>1564866974.99</v>
      </c>
      <c r="BC368" s="7">
        <v>1803695461.6099999</v>
      </c>
      <c r="BD368" s="7">
        <v>2276881997.8600001</v>
      </c>
      <c r="BE368" s="7">
        <v>3200872489.0300002</v>
      </c>
      <c r="BF368" s="7">
        <v>5495674975.5500002</v>
      </c>
      <c r="BG368" s="7">
        <v>5587578998.3400002</v>
      </c>
      <c r="BH368" s="7">
        <v>6588915234.6099997</v>
      </c>
      <c r="BI368" s="7">
        <v>7194494634.4499998</v>
      </c>
      <c r="BJ368" s="8"/>
      <c r="BK368" s="8"/>
      <c r="BL368" s="8"/>
      <c r="BM368" s="8"/>
      <c r="BN368" s="8"/>
      <c r="BO368" s="8">
        <v>1709</v>
      </c>
      <c r="BP368" s="8">
        <v>2059</v>
      </c>
      <c r="BQ368" s="8">
        <v>3374</v>
      </c>
      <c r="BR368" s="8">
        <v>3715</v>
      </c>
      <c r="BS368" s="8">
        <v>2784</v>
      </c>
      <c r="BT368" s="8">
        <v>3049</v>
      </c>
      <c r="BU368" s="8">
        <v>3931</v>
      </c>
      <c r="BV368" s="8">
        <v>4689</v>
      </c>
      <c r="BW368" s="8">
        <v>4612</v>
      </c>
      <c r="BX368" s="8">
        <v>4052</v>
      </c>
      <c r="BY368" s="8">
        <v>5098</v>
      </c>
      <c r="BZ368" s="8">
        <v>3514</v>
      </c>
      <c r="CA368" s="8">
        <v>3323</v>
      </c>
      <c r="CB368" s="8">
        <v>4672</v>
      </c>
      <c r="CC368" s="8">
        <v>7011</v>
      </c>
    </row>
    <row r="369" spans="1:81" x14ac:dyDescent="0.25">
      <c r="A369" s="5" t="s">
        <v>448</v>
      </c>
      <c r="B369" s="7"/>
      <c r="C369" s="7"/>
      <c r="D369" s="7">
        <v>387166.09</v>
      </c>
      <c r="E369" s="7">
        <v>1193764</v>
      </c>
      <c r="F369" s="7">
        <v>11074134.210000001</v>
      </c>
      <c r="G369" s="7">
        <v>18233219.91</v>
      </c>
      <c r="H369" s="7">
        <v>10244427.41</v>
      </c>
      <c r="I369" s="7">
        <v>6452644.29</v>
      </c>
      <c r="J369" s="7">
        <v>7410794.6299999999</v>
      </c>
      <c r="K369" s="7">
        <v>19931987.649999999</v>
      </c>
      <c r="L369" s="7">
        <v>21184786.609999999</v>
      </c>
      <c r="M369" s="7">
        <v>102687838.72</v>
      </c>
      <c r="N369" s="7">
        <v>193299557.91</v>
      </c>
      <c r="O369" s="7">
        <v>34427622.289999999</v>
      </c>
      <c r="P369" s="7">
        <v>49665817.119999997</v>
      </c>
      <c r="Q369" s="7">
        <v>444440592.5</v>
      </c>
      <c r="R369" s="7">
        <v>94835627.530000001</v>
      </c>
      <c r="S369" s="7">
        <v>593104030.58000004</v>
      </c>
      <c r="T369" s="7">
        <v>145643562.71000001</v>
      </c>
      <c r="U369" s="7">
        <v>119335851.75</v>
      </c>
      <c r="V369" s="7">
        <v>185816246.62</v>
      </c>
      <c r="W369" s="7">
        <v>235586947.91</v>
      </c>
      <c r="X369" s="7">
        <v>200257176.27000001</v>
      </c>
      <c r="Y369" s="7">
        <v>197170030.69999999</v>
      </c>
      <c r="Z369" s="7">
        <v>276120429.82999998</v>
      </c>
      <c r="AA369" s="7">
        <v>321175877.88</v>
      </c>
      <c r="AB369" s="7">
        <v>375710255.39999998</v>
      </c>
      <c r="AC369" s="7">
        <v>272058900.98000002</v>
      </c>
      <c r="AD369" s="7">
        <v>149015369.44</v>
      </c>
      <c r="AE369" s="7">
        <v>165933334.41</v>
      </c>
      <c r="AF369" s="7">
        <v>172755104.52000001</v>
      </c>
      <c r="AG369" s="7">
        <v>173528774.34</v>
      </c>
      <c r="AH369" s="7">
        <v>206427372.30000001</v>
      </c>
      <c r="AI369" s="7">
        <v>209610936.05000001</v>
      </c>
      <c r="AJ369" s="7">
        <v>254832841.83000001</v>
      </c>
      <c r="AK369" s="7">
        <v>162160597.28999999</v>
      </c>
      <c r="AL369" s="7">
        <v>186634085.63</v>
      </c>
      <c r="AM369" s="7">
        <v>296193728.63999999</v>
      </c>
      <c r="AN369" s="7">
        <v>334205135.20999998</v>
      </c>
      <c r="AO369" s="7">
        <v>342995588.76999998</v>
      </c>
      <c r="AP369" s="7">
        <v>94016704.120000005</v>
      </c>
      <c r="AQ369" s="7">
        <v>143823008.66999999</v>
      </c>
      <c r="AR369" s="7">
        <v>131947190.47</v>
      </c>
      <c r="AS369" s="7">
        <v>350247095.81999999</v>
      </c>
      <c r="AT369" s="7">
        <v>496764436.61000001</v>
      </c>
      <c r="AU369" s="7">
        <v>544795696.62</v>
      </c>
      <c r="AV369" s="7">
        <v>546711024.42999995</v>
      </c>
      <c r="AW369" s="7">
        <v>484865332.52999997</v>
      </c>
      <c r="AX369" s="7">
        <v>264654625.09999999</v>
      </c>
      <c r="AY369" s="7">
        <v>291513652.81999999</v>
      </c>
      <c r="AZ369" s="7">
        <v>358280349.79000002</v>
      </c>
      <c r="BA369" s="7">
        <v>453819868.99000001</v>
      </c>
      <c r="BB369" s="7">
        <v>526474171.48000002</v>
      </c>
      <c r="BC369" s="7">
        <v>555424999.42999995</v>
      </c>
      <c r="BD369" s="7">
        <v>558812695.32000005</v>
      </c>
      <c r="BE369" s="7">
        <v>887966835.88999999</v>
      </c>
      <c r="BF369" s="7">
        <v>902577800.04999995</v>
      </c>
      <c r="BG369" s="7">
        <v>863872353.13999999</v>
      </c>
      <c r="BH369" s="7">
        <v>1195849080.9000001</v>
      </c>
      <c r="BI369" s="7">
        <v>1269425415.6500001</v>
      </c>
      <c r="BJ369" s="8"/>
      <c r="BK369" s="8"/>
      <c r="BL369" s="8"/>
      <c r="BM369" s="8">
        <v>128</v>
      </c>
      <c r="BN369" s="8">
        <v>140</v>
      </c>
      <c r="BO369" s="8">
        <v>140</v>
      </c>
      <c r="BP369" s="8">
        <v>86</v>
      </c>
      <c r="BQ369" s="8">
        <v>140</v>
      </c>
      <c r="BR369" s="8">
        <v>69</v>
      </c>
      <c r="BS369" s="8">
        <v>114</v>
      </c>
      <c r="BT369" s="8">
        <v>182</v>
      </c>
      <c r="BU369" s="8">
        <v>238</v>
      </c>
      <c r="BV369" s="8">
        <v>227</v>
      </c>
      <c r="BW369" s="8">
        <v>254</v>
      </c>
      <c r="BX369" s="8">
        <v>262</v>
      </c>
      <c r="BY369" s="8">
        <v>208</v>
      </c>
      <c r="BZ369" s="8">
        <v>881</v>
      </c>
      <c r="CA369" s="8">
        <v>1327</v>
      </c>
      <c r="CB369" s="8">
        <v>692</v>
      </c>
      <c r="CC369" s="8">
        <v>258</v>
      </c>
    </row>
    <row r="370" spans="1:81" x14ac:dyDescent="0.25">
      <c r="A370" s="5" t="s">
        <v>449</v>
      </c>
      <c r="B370" s="7">
        <v>279649768.77999997</v>
      </c>
      <c r="C370" s="7">
        <v>717401340.62</v>
      </c>
      <c r="D370" s="7">
        <v>893484478.82000005</v>
      </c>
      <c r="E370" s="7">
        <v>1338514888.8699999</v>
      </c>
      <c r="F370" s="7">
        <v>629964463.50999999</v>
      </c>
      <c r="G370" s="7">
        <v>1037853012.73</v>
      </c>
      <c r="H370" s="7">
        <v>220204961.09</v>
      </c>
      <c r="I370" s="7">
        <v>109106330.8</v>
      </c>
      <c r="J370" s="7">
        <v>1631298242.8599999</v>
      </c>
      <c r="K370" s="7">
        <v>-48689716.560000002</v>
      </c>
      <c r="L370" s="7">
        <v>1035249830.97</v>
      </c>
      <c r="M370" s="7">
        <v>162534204.40000001</v>
      </c>
      <c r="N370" s="7">
        <v>1944377323.27</v>
      </c>
      <c r="O370" s="7">
        <v>1570974310.6300001</v>
      </c>
      <c r="P370" s="7">
        <v>1618780527.1900001</v>
      </c>
      <c r="Q370" s="7">
        <v>1743667111.8699999</v>
      </c>
      <c r="R370" s="7">
        <v>1842625304.46</v>
      </c>
      <c r="S370" s="7">
        <v>1557803663.6600001</v>
      </c>
      <c r="T370" s="7">
        <v>1891342128.6099999</v>
      </c>
      <c r="U370" s="7">
        <v>81483037.159999996</v>
      </c>
      <c r="V370" s="7">
        <v>4374000131.0299997</v>
      </c>
      <c r="W370" s="7">
        <v>5055646755.0699997</v>
      </c>
      <c r="X370" s="7">
        <v>4058711570.29</v>
      </c>
      <c r="Y370" s="7">
        <v>4656299472.1599998</v>
      </c>
      <c r="Z370" s="7">
        <v>5173255678.5200005</v>
      </c>
      <c r="AA370" s="7">
        <v>5054298680.6099997</v>
      </c>
      <c r="AB370" s="7">
        <v>3188250258.8600001</v>
      </c>
      <c r="AC370" s="7">
        <v>1096420676.8599999</v>
      </c>
      <c r="AD370" s="7">
        <v>1682715823.8800001</v>
      </c>
      <c r="AE370" s="7">
        <v>816953892.16999996</v>
      </c>
      <c r="AF370" s="7">
        <v>567417208.13999999</v>
      </c>
      <c r="AG370" s="7">
        <v>524827695.75999999</v>
      </c>
      <c r="AH370" s="7">
        <v>936742814.00999999</v>
      </c>
      <c r="AI370" s="7">
        <v>1205727449.54</v>
      </c>
      <c r="AJ370" s="7">
        <v>1138382053.72</v>
      </c>
      <c r="AK370" s="7">
        <v>1256315180.3699999</v>
      </c>
      <c r="AL370" s="7">
        <v>2997386015.4200001</v>
      </c>
      <c r="AM370" s="7">
        <v>4093837224.2199998</v>
      </c>
      <c r="AN370" s="7">
        <v>4209918397.3299999</v>
      </c>
      <c r="AO370" s="7">
        <v>4209918397.3299999</v>
      </c>
      <c r="AP370" s="7">
        <v>7018488612.8000002</v>
      </c>
      <c r="AQ370" s="7">
        <v>7739914912.6599998</v>
      </c>
      <c r="AR370" s="7">
        <v>7679584053.96</v>
      </c>
      <c r="AS370" s="7">
        <v>7478597999.7299995</v>
      </c>
      <c r="AT370" s="7">
        <v>7976941182.8500004</v>
      </c>
      <c r="AU370" s="7">
        <v>8090949051.3000002</v>
      </c>
      <c r="AV370" s="7">
        <v>4440418204.9300003</v>
      </c>
      <c r="AW370" s="7">
        <v>3879414681.4000001</v>
      </c>
      <c r="AX370" s="7">
        <v>5279586600.6300001</v>
      </c>
      <c r="AY370" s="7">
        <v>4196753610.52</v>
      </c>
      <c r="AZ370" s="7">
        <v>2422968968.3000002</v>
      </c>
      <c r="BA370" s="7">
        <v>2484712091.8800001</v>
      </c>
      <c r="BB370" s="7">
        <v>2778753457.3299999</v>
      </c>
      <c r="BC370" s="7">
        <v>2758968483.6700001</v>
      </c>
      <c r="BD370" s="7">
        <v>2846351977.9299998</v>
      </c>
      <c r="BE370" s="7">
        <v>3224963915.8400002</v>
      </c>
      <c r="BF370" s="7">
        <v>4582448580.4899998</v>
      </c>
      <c r="BG370" s="7">
        <v>5168365811.8100004</v>
      </c>
      <c r="BH370" s="7">
        <v>5447028495.7600002</v>
      </c>
      <c r="BI370" s="7">
        <v>5447028495.7600002</v>
      </c>
      <c r="BJ370" s="8"/>
      <c r="BK370" s="8"/>
      <c r="BL370" s="8">
        <v>1519</v>
      </c>
      <c r="BM370" s="8">
        <v>1499</v>
      </c>
      <c r="BN370" s="8">
        <v>1381</v>
      </c>
      <c r="BO370" s="8">
        <v>1290</v>
      </c>
      <c r="BP370" s="8">
        <v>1220</v>
      </c>
      <c r="BQ370" s="8">
        <v>510</v>
      </c>
      <c r="BR370" s="8">
        <v>440</v>
      </c>
      <c r="BS370" s="8">
        <v>446</v>
      </c>
      <c r="BT370" s="8">
        <v>282</v>
      </c>
      <c r="BU370" s="8">
        <v>267</v>
      </c>
      <c r="BV370" s="8">
        <v>1038</v>
      </c>
      <c r="BW370" s="8">
        <v>1027</v>
      </c>
      <c r="BX370" s="8">
        <v>1023</v>
      </c>
      <c r="BY370" s="8">
        <v>1674</v>
      </c>
      <c r="BZ370" s="8">
        <v>2232</v>
      </c>
      <c r="CA370" s="8">
        <v>2365</v>
      </c>
      <c r="CB370" s="8">
        <v>2386</v>
      </c>
      <c r="CC370" s="8">
        <v>2386</v>
      </c>
    </row>
    <row r="371" spans="1:81" x14ac:dyDescent="0.25">
      <c r="A371" s="5" t="s">
        <v>450</v>
      </c>
      <c r="B371" s="7">
        <v>968026988.63</v>
      </c>
      <c r="C371" s="7">
        <v>544838016.45000005</v>
      </c>
      <c r="D371" s="7">
        <v>782202625.49000001</v>
      </c>
      <c r="E371" s="7">
        <v>869132734.21000004</v>
      </c>
      <c r="F371" s="7">
        <v>917500924.08000004</v>
      </c>
      <c r="G371" s="7">
        <v>1152949869.79</v>
      </c>
      <c r="H371" s="7">
        <v>1013138965.9400001</v>
      </c>
      <c r="I371" s="7">
        <v>996731219.54999995</v>
      </c>
      <c r="J371" s="7">
        <v>1576784290.74</v>
      </c>
      <c r="K371" s="7">
        <v>1657733723.0699999</v>
      </c>
      <c r="L371" s="7">
        <v>1357209659.75</v>
      </c>
      <c r="M371" s="7">
        <v>803404702.52999997</v>
      </c>
      <c r="N371" s="7">
        <v>1270552146.8</v>
      </c>
      <c r="O371" s="7">
        <v>1491154703.7</v>
      </c>
      <c r="P371" s="7">
        <v>724455355.83000004</v>
      </c>
      <c r="Q371" s="7">
        <v>1155814555.5999999</v>
      </c>
      <c r="R371" s="7">
        <v>1215482080.6800001</v>
      </c>
      <c r="S371" s="7">
        <v>2520197089.23</v>
      </c>
      <c r="T371" s="7">
        <v>3224311410.0100002</v>
      </c>
      <c r="U371" s="7">
        <v>3009318048.0100002</v>
      </c>
      <c r="V371" s="7">
        <v>741281612.91999996</v>
      </c>
      <c r="W371" s="7">
        <v>1016480662.1900001</v>
      </c>
      <c r="X371" s="7">
        <v>1349820680.01</v>
      </c>
      <c r="Y371" s="7">
        <v>1659108444.8900001</v>
      </c>
      <c r="Z371" s="7">
        <v>1955532983.99</v>
      </c>
      <c r="AA371" s="7">
        <v>2719004644.9099998</v>
      </c>
      <c r="AB371" s="7">
        <v>3178655721.71</v>
      </c>
      <c r="AC371" s="7">
        <v>3981987213.4099998</v>
      </c>
      <c r="AD371" s="7">
        <v>4978801999.3100004</v>
      </c>
      <c r="AE371" s="7">
        <v>5430604545.5900002</v>
      </c>
      <c r="AF371" s="7">
        <v>4883735872.1199999</v>
      </c>
      <c r="AG371" s="7">
        <v>3433997303.8800001</v>
      </c>
      <c r="AH371" s="7">
        <v>3447461385.1199999</v>
      </c>
      <c r="AI371" s="7">
        <v>2780166085.9299998</v>
      </c>
      <c r="AJ371" s="7">
        <v>2912974950.29</v>
      </c>
      <c r="AK371" s="7">
        <v>2998407323.8099999</v>
      </c>
      <c r="AL371" s="7">
        <v>2719030452.98</v>
      </c>
      <c r="AM371" s="7">
        <v>2220277158.4200001</v>
      </c>
      <c r="AN371" s="7">
        <v>3060070754.0700002</v>
      </c>
      <c r="AO371" s="7">
        <v>2394296440.73</v>
      </c>
      <c r="AP371" s="7">
        <v>2559062295.1700001</v>
      </c>
      <c r="AQ371" s="7">
        <v>3244164781.5100002</v>
      </c>
      <c r="AR371" s="7">
        <v>3922468656.3499999</v>
      </c>
      <c r="AS371" s="7">
        <v>4543818946.5900002</v>
      </c>
      <c r="AT371" s="7">
        <v>4764510442.1300001</v>
      </c>
      <c r="AU371" s="7">
        <v>5630916807.6899996</v>
      </c>
      <c r="AV371" s="7">
        <v>6122179992.79</v>
      </c>
      <c r="AW371" s="7">
        <v>6897442366.0799999</v>
      </c>
      <c r="AX371" s="7">
        <v>8491869330.8999996</v>
      </c>
      <c r="AY371" s="7">
        <v>9972171709.3500004</v>
      </c>
      <c r="AZ371" s="7">
        <v>9436812906.1900005</v>
      </c>
      <c r="BA371" s="7">
        <v>9116749485.5</v>
      </c>
      <c r="BB371" s="7">
        <v>10005428861.709999</v>
      </c>
      <c r="BC371" s="7">
        <v>9756424143.0699997</v>
      </c>
      <c r="BD371" s="7">
        <v>9662476497.4099998</v>
      </c>
      <c r="BE371" s="7">
        <v>10173869449.09</v>
      </c>
      <c r="BF371" s="7">
        <v>11240059655.620001</v>
      </c>
      <c r="BG371" s="7">
        <v>14702024427.83</v>
      </c>
      <c r="BH371" s="7">
        <v>15938022290.35</v>
      </c>
      <c r="BI371" s="7">
        <v>15839305565.049999</v>
      </c>
      <c r="BJ371" s="7"/>
      <c r="BK371" s="8"/>
      <c r="BL371" s="8"/>
      <c r="BM371" s="8">
        <v>20097</v>
      </c>
      <c r="BN371" s="8">
        <v>22379</v>
      </c>
      <c r="BO371" s="8">
        <v>44177</v>
      </c>
      <c r="BP371" s="8">
        <v>44990</v>
      </c>
      <c r="BQ371" s="8">
        <v>44162</v>
      </c>
      <c r="BR371" s="8">
        <v>43394</v>
      </c>
      <c r="BS371" s="8">
        <v>43045</v>
      </c>
      <c r="BT371" s="8">
        <v>45431</v>
      </c>
      <c r="BU371" s="8">
        <v>28054</v>
      </c>
      <c r="BV371" s="8">
        <v>28243</v>
      </c>
      <c r="BW371" s="8">
        <v>27399</v>
      </c>
      <c r="BX371" s="8">
        <v>25970</v>
      </c>
      <c r="BY371" s="8">
        <v>22380</v>
      </c>
      <c r="BZ371" s="8">
        <v>18530</v>
      </c>
      <c r="CA371" s="8">
        <v>15844</v>
      </c>
      <c r="CB371" s="8">
        <v>13500</v>
      </c>
      <c r="CC371" s="8">
        <v>10899</v>
      </c>
    </row>
    <row r="372" spans="1:81" x14ac:dyDescent="0.25">
      <c r="A372" s="5" t="s">
        <v>451</v>
      </c>
      <c r="B372" s="7">
        <v>851003.11</v>
      </c>
      <c r="C372" s="7">
        <v>4375</v>
      </c>
      <c r="D372" s="7"/>
      <c r="E372" s="7">
        <v>11187651.289999999</v>
      </c>
      <c r="F372" s="7">
        <v>4348935.66</v>
      </c>
      <c r="G372" s="7">
        <v>24278879.129999999</v>
      </c>
      <c r="H372" s="7">
        <v>6903122.3200000003</v>
      </c>
      <c r="I372" s="7">
        <v>4809960.9800000004</v>
      </c>
      <c r="J372" s="7">
        <v>5047928.6399999997</v>
      </c>
      <c r="K372" s="7">
        <v>7524185.8399999999</v>
      </c>
      <c r="L372" s="7">
        <v>1645200.68</v>
      </c>
      <c r="M372" s="7">
        <v>1984771.33</v>
      </c>
      <c r="N372" s="7">
        <v>795694.86</v>
      </c>
      <c r="O372" s="7">
        <v>97992830.480000004</v>
      </c>
      <c r="P372" s="7">
        <v>972485228.64999998</v>
      </c>
      <c r="Q372" s="7">
        <v>3207577577.5700002</v>
      </c>
      <c r="R372" s="7">
        <v>627689186.88</v>
      </c>
      <c r="S372" s="7">
        <v>847957315.47000003</v>
      </c>
      <c r="T372" s="7">
        <v>1298923073.5999999</v>
      </c>
      <c r="U372" s="7">
        <v>11849096219.719999</v>
      </c>
      <c r="V372" s="7">
        <v>22654797.829999998</v>
      </c>
      <c r="W372" s="7"/>
      <c r="X372" s="7"/>
      <c r="Y372" s="7">
        <v>206742353.36000001</v>
      </c>
      <c r="Z372" s="7">
        <v>327464632.98000002</v>
      </c>
      <c r="AA372" s="7">
        <v>305125386.44999999</v>
      </c>
      <c r="AB372" s="7">
        <v>328450814.62</v>
      </c>
      <c r="AC372" s="7">
        <v>427274975.02999997</v>
      </c>
      <c r="AD372" s="7">
        <v>435732552.66000003</v>
      </c>
      <c r="AE372" s="7">
        <v>434931904.57999998</v>
      </c>
      <c r="AF372" s="7">
        <v>451869322.19</v>
      </c>
      <c r="AG372" s="7">
        <v>374077374.92000002</v>
      </c>
      <c r="AH372" s="7">
        <v>430281274.68000001</v>
      </c>
      <c r="AI372" s="7">
        <v>1342276877.5899999</v>
      </c>
      <c r="AJ372" s="7">
        <v>1437957163.6400001</v>
      </c>
      <c r="AK372" s="7">
        <v>2355749206.4200001</v>
      </c>
      <c r="AL372" s="7">
        <v>3065947293.0300002</v>
      </c>
      <c r="AM372" s="7">
        <v>3457549774.98</v>
      </c>
      <c r="AN372" s="7">
        <v>3549931789.5300002</v>
      </c>
      <c r="AO372" s="7">
        <v>1626620617.73</v>
      </c>
      <c r="AP372" s="7">
        <v>707599839.77999997</v>
      </c>
      <c r="AQ372" s="7">
        <v>706536307.74000001</v>
      </c>
      <c r="AR372" s="7">
        <v>557603233.83000004</v>
      </c>
      <c r="AS372" s="7">
        <v>379196981.08999997</v>
      </c>
      <c r="AT372" s="7">
        <v>338416090.24000001</v>
      </c>
      <c r="AU372" s="7">
        <v>349528066.17000002</v>
      </c>
      <c r="AV372" s="7">
        <v>327893916.63999999</v>
      </c>
      <c r="AW372" s="7">
        <v>321097856.61000001</v>
      </c>
      <c r="AX372" s="7">
        <v>293222265.19999999</v>
      </c>
      <c r="AY372" s="7">
        <v>285571023.41000003</v>
      </c>
      <c r="AZ372" s="7">
        <v>238292811.75999999</v>
      </c>
      <c r="BA372" s="7">
        <v>206668819.56</v>
      </c>
      <c r="BB372" s="7">
        <v>223386993.16</v>
      </c>
      <c r="BC372" s="7">
        <v>1617152817.25</v>
      </c>
      <c r="BD372" s="7">
        <v>2630036380.4499998</v>
      </c>
      <c r="BE372" s="7">
        <v>6562171927.3400002</v>
      </c>
      <c r="BF372" s="7">
        <v>7084860901.1899996</v>
      </c>
      <c r="BG372" s="7">
        <v>8019393138.79</v>
      </c>
      <c r="BH372" s="7">
        <v>9319543829.2099991</v>
      </c>
      <c r="BI372" s="7">
        <v>9886028453.4099998</v>
      </c>
      <c r="BJ372" s="8"/>
      <c r="BK372" s="8"/>
      <c r="BL372" s="8"/>
      <c r="BM372" s="8">
        <v>588</v>
      </c>
      <c r="BN372" s="8">
        <v>591</v>
      </c>
      <c r="BO372" s="8">
        <v>588</v>
      </c>
      <c r="BP372" s="8">
        <v>578</v>
      </c>
      <c r="BQ372" s="8">
        <v>600</v>
      </c>
      <c r="BR372" s="8">
        <v>568</v>
      </c>
      <c r="BS372" s="8">
        <v>568</v>
      </c>
      <c r="BT372" s="8">
        <v>486</v>
      </c>
      <c r="BU372" s="8">
        <v>499</v>
      </c>
      <c r="BV372" s="8">
        <v>450</v>
      </c>
      <c r="BW372" s="8">
        <v>2666</v>
      </c>
      <c r="BX372" s="8">
        <v>2742</v>
      </c>
      <c r="BY372" s="8">
        <v>3880</v>
      </c>
      <c r="BZ372" s="8">
        <v>4731</v>
      </c>
      <c r="CA372" s="8">
        <v>4602</v>
      </c>
      <c r="CB372" s="8">
        <v>4532</v>
      </c>
      <c r="CC372" s="8">
        <v>1782</v>
      </c>
    </row>
    <row r="373" spans="1:81" x14ac:dyDescent="0.25">
      <c r="A373" s="5" t="s">
        <v>452</v>
      </c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>
        <v>11380</v>
      </c>
      <c r="M373" s="7">
        <v>18530</v>
      </c>
      <c r="N373" s="7">
        <v>8319.2199999999993</v>
      </c>
      <c r="O373" s="7">
        <v>788368.94</v>
      </c>
      <c r="P373" s="7">
        <v>1108477.67</v>
      </c>
      <c r="Q373" s="7">
        <v>395818905.30000001</v>
      </c>
      <c r="R373" s="7">
        <v>438771274.56</v>
      </c>
      <c r="S373" s="7">
        <v>61758085.390000001</v>
      </c>
      <c r="T373" s="7">
        <v>194745036.53999999</v>
      </c>
      <c r="U373" s="7">
        <v>31385944.969999999</v>
      </c>
      <c r="V373" s="7"/>
      <c r="W373" s="7"/>
      <c r="X373" s="7"/>
      <c r="Y373" s="7"/>
      <c r="Z373" s="7"/>
      <c r="AA373" s="7"/>
      <c r="AB373" s="7"/>
      <c r="AC373" s="7"/>
      <c r="AD373" s="7"/>
      <c r="AE373" s="7">
        <v>51747972.280000001</v>
      </c>
      <c r="AF373" s="7">
        <v>22911153.579999998</v>
      </c>
      <c r="AG373" s="7">
        <v>2325412.91</v>
      </c>
      <c r="AH373" s="7">
        <v>17981708.43</v>
      </c>
      <c r="AI373" s="7">
        <v>49469249.380000003</v>
      </c>
      <c r="AJ373" s="7">
        <v>36855912.420000002</v>
      </c>
      <c r="AK373" s="7">
        <v>3536587910.3699999</v>
      </c>
      <c r="AL373" s="7">
        <v>2810617137.5799999</v>
      </c>
      <c r="AM373" s="7">
        <v>1817687150.1800001</v>
      </c>
      <c r="AN373" s="7">
        <v>2323387984.1700001</v>
      </c>
      <c r="AO373" s="7">
        <v>796950727.04999995</v>
      </c>
      <c r="AP373" s="7"/>
      <c r="AQ373" s="7"/>
      <c r="AR373" s="7"/>
      <c r="AS373" s="7"/>
      <c r="AT373" s="7"/>
      <c r="AU373" s="7"/>
      <c r="AV373" s="7"/>
      <c r="AW373" s="7"/>
      <c r="AX373" s="7"/>
      <c r="AY373" s="7">
        <v>268011990.58000001</v>
      </c>
      <c r="AZ373" s="7">
        <v>263649974.88999999</v>
      </c>
      <c r="BA373" s="7">
        <v>210989539.43000001</v>
      </c>
      <c r="BB373" s="7">
        <v>209532225.47</v>
      </c>
      <c r="BC373" s="7">
        <v>202495529.18000001</v>
      </c>
      <c r="BD373" s="7">
        <v>232090607.34999999</v>
      </c>
      <c r="BE373" s="7">
        <v>6539270379.1700001</v>
      </c>
      <c r="BF373" s="7">
        <v>6773665725.2299995</v>
      </c>
      <c r="BG373" s="7">
        <v>6643065811.0900002</v>
      </c>
      <c r="BH373" s="7">
        <v>5959301047.8500004</v>
      </c>
      <c r="BI373" s="7">
        <v>5656192016.6499996</v>
      </c>
      <c r="BJ373" s="8"/>
      <c r="BK373" s="8"/>
      <c r="BL373" s="8"/>
      <c r="BM373" s="8">
        <v>41</v>
      </c>
      <c r="BN373" s="8">
        <v>41</v>
      </c>
      <c r="BO373" s="8">
        <v>41</v>
      </c>
      <c r="BP373" s="8">
        <v>33</v>
      </c>
      <c r="BQ373" s="8">
        <v>21</v>
      </c>
      <c r="BR373" s="8">
        <v>17</v>
      </c>
      <c r="BS373" s="8">
        <v>16</v>
      </c>
      <c r="BT373" s="8">
        <v>18</v>
      </c>
      <c r="BU373" s="8">
        <v>18</v>
      </c>
      <c r="BV373" s="8">
        <v>18</v>
      </c>
      <c r="BW373" s="8">
        <v>18</v>
      </c>
      <c r="BX373" s="8">
        <v>22</v>
      </c>
      <c r="BY373" s="8">
        <v>4998</v>
      </c>
      <c r="BZ373" s="8">
        <v>919</v>
      </c>
      <c r="CA373" s="8">
        <v>610</v>
      </c>
      <c r="CB373" s="8">
        <v>351</v>
      </c>
      <c r="CC373" s="8">
        <v>466</v>
      </c>
    </row>
    <row r="374" spans="1:81" x14ac:dyDescent="0.25">
      <c r="A374" s="5" t="s">
        <v>453</v>
      </c>
      <c r="B374" s="7">
        <v>74445137.090000004</v>
      </c>
      <c r="C374" s="7">
        <v>116541871.45999999</v>
      </c>
      <c r="D374" s="7">
        <v>194214706.15000001</v>
      </c>
      <c r="E374" s="7">
        <v>517542315.69</v>
      </c>
      <c r="F374" s="7">
        <v>238455130.21000001</v>
      </c>
      <c r="G374" s="7">
        <v>699304353.02999997</v>
      </c>
      <c r="H374" s="7">
        <v>344747190.75999999</v>
      </c>
      <c r="I374" s="7">
        <v>70750609.819999993</v>
      </c>
      <c r="J374" s="7">
        <v>988361370.90999997</v>
      </c>
      <c r="K374" s="7">
        <v>202241391.84999999</v>
      </c>
      <c r="L374" s="7">
        <v>62078386.079999998</v>
      </c>
      <c r="M374" s="7">
        <v>422813844.88999999</v>
      </c>
      <c r="N374" s="7">
        <v>42587936.130000003</v>
      </c>
      <c r="O374" s="7">
        <v>244048848.53999999</v>
      </c>
      <c r="P374" s="7">
        <v>527181023.98000002</v>
      </c>
      <c r="Q374" s="7">
        <v>614025069.84000003</v>
      </c>
      <c r="R374" s="7">
        <v>1190173206.3</v>
      </c>
      <c r="S374" s="7">
        <v>20921337358.110001</v>
      </c>
      <c r="T374" s="7">
        <v>25957164002.580002</v>
      </c>
      <c r="U374" s="7">
        <v>24109251138.040001</v>
      </c>
      <c r="V374" s="7">
        <v>2101710285.25</v>
      </c>
      <c r="W374" s="7">
        <v>2223544880.29</v>
      </c>
      <c r="X374" s="7">
        <v>2697840878.29</v>
      </c>
      <c r="Y374" s="7">
        <v>2728596919.8499999</v>
      </c>
      <c r="Z374" s="7">
        <v>2902674659.6100001</v>
      </c>
      <c r="AA374" s="7">
        <v>4096932680.6999998</v>
      </c>
      <c r="AB374" s="7">
        <v>4085415584.8200002</v>
      </c>
      <c r="AC374" s="7">
        <v>3405204257.0100002</v>
      </c>
      <c r="AD374" s="7">
        <v>4466303993.7299995</v>
      </c>
      <c r="AE374" s="7">
        <v>3951443697.04</v>
      </c>
      <c r="AF374" s="7">
        <v>3436066629.79</v>
      </c>
      <c r="AG374" s="7">
        <v>2348123032.02</v>
      </c>
      <c r="AH374" s="7">
        <v>2134206089.8800001</v>
      </c>
      <c r="AI374" s="7">
        <v>1335465234.8099999</v>
      </c>
      <c r="AJ374" s="7">
        <v>2027748375.0999999</v>
      </c>
      <c r="AK374" s="7">
        <v>2637350919.1500001</v>
      </c>
      <c r="AL374" s="7">
        <v>2977815723.29</v>
      </c>
      <c r="AM374" s="7">
        <v>18529714922.59</v>
      </c>
      <c r="AN374" s="7">
        <v>19445486379.41</v>
      </c>
      <c r="AO374" s="7">
        <v>16261159464.18</v>
      </c>
      <c r="AP374" s="7">
        <v>4075522599.5700002</v>
      </c>
      <c r="AQ374" s="7">
        <v>3824584759.71</v>
      </c>
      <c r="AR374" s="7">
        <v>4684144712.5799999</v>
      </c>
      <c r="AS374" s="7">
        <v>6392495276.6099997</v>
      </c>
      <c r="AT374" s="7">
        <v>6316673363.8900003</v>
      </c>
      <c r="AU374" s="7">
        <v>7040205571.6999998</v>
      </c>
      <c r="AV374" s="7">
        <v>7846947160.2299995</v>
      </c>
      <c r="AW374" s="7">
        <v>7307639219.7600002</v>
      </c>
      <c r="AX374" s="7">
        <v>5887183260.9300003</v>
      </c>
      <c r="AY374" s="7">
        <v>5857131741.3800001</v>
      </c>
      <c r="AZ374" s="7">
        <v>3927093324.3400002</v>
      </c>
      <c r="BA374" s="7">
        <v>3244539877.6100001</v>
      </c>
      <c r="BB374" s="7">
        <v>2937162466.8800001</v>
      </c>
      <c r="BC374" s="7">
        <v>3116215007.0700002</v>
      </c>
      <c r="BD374" s="7">
        <v>3882897747.0700002</v>
      </c>
      <c r="BE374" s="7">
        <v>5149244160.3900003</v>
      </c>
      <c r="BF374" s="7">
        <v>6509198226.4899998</v>
      </c>
      <c r="BG374" s="7">
        <v>35278981149.110001</v>
      </c>
      <c r="BH374" s="7">
        <v>36796554224.629997</v>
      </c>
      <c r="BI374" s="7">
        <v>37332215322.07</v>
      </c>
      <c r="BJ374" s="8"/>
      <c r="BK374" s="8"/>
      <c r="BL374" s="8"/>
      <c r="BM374" s="8">
        <v>7019</v>
      </c>
      <c r="BN374" s="8">
        <v>6877</v>
      </c>
      <c r="BO374" s="8">
        <v>6758</v>
      </c>
      <c r="BP374" s="8">
        <v>7627</v>
      </c>
      <c r="BQ374" s="8">
        <v>7015</v>
      </c>
      <c r="BR374" s="8">
        <v>9983</v>
      </c>
      <c r="BS374" s="8">
        <v>7737</v>
      </c>
      <c r="BT374" s="8">
        <v>6667</v>
      </c>
      <c r="BU374" s="8">
        <v>4133</v>
      </c>
      <c r="BV374" s="8">
        <v>3570</v>
      </c>
      <c r="BW374" s="8">
        <v>29</v>
      </c>
      <c r="BX374" s="8">
        <v>1475</v>
      </c>
      <c r="BY374" s="8">
        <v>2278</v>
      </c>
      <c r="BZ374" s="8">
        <v>2138</v>
      </c>
      <c r="CA374" s="8">
        <v>6171</v>
      </c>
      <c r="CB374" s="8">
        <v>6039</v>
      </c>
      <c r="CC374" s="8">
        <v>5500</v>
      </c>
    </row>
    <row r="375" spans="1:81" x14ac:dyDescent="0.25">
      <c r="A375" s="5" t="s">
        <v>454</v>
      </c>
      <c r="B375" s="7"/>
      <c r="C375" s="7"/>
      <c r="D375" s="7"/>
      <c r="E375" s="7"/>
      <c r="F375" s="7"/>
      <c r="G375" s="7"/>
      <c r="H375" s="7"/>
      <c r="I375" s="7"/>
      <c r="J375" s="7"/>
      <c r="K375" s="7">
        <v>8340523.2199999997</v>
      </c>
      <c r="L375" s="7">
        <v>11818384.41</v>
      </c>
      <c r="M375" s="7">
        <v>13765128.609999999</v>
      </c>
      <c r="N375" s="7">
        <v>6588082.7800000003</v>
      </c>
      <c r="O375" s="7">
        <v>2520201.54</v>
      </c>
      <c r="P375" s="7">
        <v>59837418.310000002</v>
      </c>
      <c r="Q375" s="7">
        <v>70751503.219999999</v>
      </c>
      <c r="R375" s="7">
        <v>47158725.020000003</v>
      </c>
      <c r="S375" s="7">
        <v>41554770.700000003</v>
      </c>
      <c r="T375" s="7">
        <v>37876583.640000001</v>
      </c>
      <c r="U375" s="7">
        <v>116824766.63</v>
      </c>
      <c r="V375" s="7"/>
      <c r="W375" s="7"/>
      <c r="X375" s="7"/>
      <c r="Y375" s="7"/>
      <c r="Z375" s="7"/>
      <c r="AA375" s="7"/>
      <c r="AB375" s="7"/>
      <c r="AC375" s="7"/>
      <c r="AD375" s="7"/>
      <c r="AE375" s="7">
        <v>332161027.89999998</v>
      </c>
      <c r="AF375" s="7">
        <v>251680978.49000001</v>
      </c>
      <c r="AG375" s="7">
        <v>500197642.19999999</v>
      </c>
      <c r="AH375" s="7">
        <v>328388695.17000002</v>
      </c>
      <c r="AI375" s="7">
        <v>233157658.28999999</v>
      </c>
      <c r="AJ375" s="7">
        <v>1862265196.0799999</v>
      </c>
      <c r="AK375" s="7">
        <v>1812215015.1199999</v>
      </c>
      <c r="AL375" s="7">
        <v>2332817395.25</v>
      </c>
      <c r="AM375" s="7">
        <v>3333460355.8400002</v>
      </c>
      <c r="AN375" s="7">
        <v>2528794519.8499999</v>
      </c>
      <c r="AO375" s="7">
        <v>5536557703.0200005</v>
      </c>
      <c r="AP375" s="7"/>
      <c r="AQ375" s="7"/>
      <c r="AR375" s="7"/>
      <c r="AS375" s="7"/>
      <c r="AT375" s="7"/>
      <c r="AU375" s="7"/>
      <c r="AV375" s="7"/>
      <c r="AW375" s="7"/>
      <c r="AX375" s="7"/>
      <c r="AY375" s="7">
        <v>1302553001.9300001</v>
      </c>
      <c r="AZ375" s="7">
        <v>1127073227.5899999</v>
      </c>
      <c r="BA375" s="7">
        <v>1222216222.7</v>
      </c>
      <c r="BB375" s="7">
        <v>1076764303.21</v>
      </c>
      <c r="BC375" s="7">
        <v>1070597758.14</v>
      </c>
      <c r="BD375" s="7">
        <v>3532762200.77</v>
      </c>
      <c r="BE375" s="7">
        <v>3600605234.6399999</v>
      </c>
      <c r="BF375" s="7">
        <v>3732877693.0500002</v>
      </c>
      <c r="BG375" s="7">
        <v>3688611567.3200002</v>
      </c>
      <c r="BH375" s="7">
        <v>3817821605.0300002</v>
      </c>
      <c r="BI375" s="7">
        <v>6507941931.6499996</v>
      </c>
      <c r="BJ375" s="8"/>
      <c r="BK375" s="8"/>
      <c r="BL375" s="8"/>
      <c r="BM375" s="8">
        <v>618</v>
      </c>
      <c r="BN375" s="8">
        <v>587</v>
      </c>
      <c r="BO375" s="8">
        <v>579</v>
      </c>
      <c r="BP375" s="8">
        <v>516</v>
      </c>
      <c r="BQ375" s="8">
        <v>464</v>
      </c>
      <c r="BR375" s="8">
        <v>479</v>
      </c>
      <c r="BS375" s="8">
        <v>375</v>
      </c>
      <c r="BT375" s="8">
        <v>354</v>
      </c>
      <c r="BU375" s="8">
        <v>366</v>
      </c>
      <c r="BV375" s="8">
        <v>104</v>
      </c>
      <c r="BW375" s="8">
        <v>97</v>
      </c>
      <c r="BX375" s="8">
        <v>3001</v>
      </c>
      <c r="BY375" s="8">
        <v>2906</v>
      </c>
      <c r="BZ375" s="8">
        <v>2709</v>
      </c>
      <c r="CA375" s="8">
        <v>2441</v>
      </c>
      <c r="CB375" s="8">
        <v>2428</v>
      </c>
      <c r="CC375" s="8">
        <v>3293</v>
      </c>
    </row>
    <row r="376" spans="1:81" x14ac:dyDescent="0.25">
      <c r="A376" s="5" t="s">
        <v>455</v>
      </c>
      <c r="B376" s="7">
        <v>169302887.69999999</v>
      </c>
      <c r="C376" s="7">
        <v>174916413.63999999</v>
      </c>
      <c r="D376" s="7">
        <v>639291659.47000003</v>
      </c>
      <c r="E376" s="7">
        <v>197290456.37</v>
      </c>
      <c r="F376" s="7">
        <v>361658044.57999998</v>
      </c>
      <c r="G376" s="7">
        <v>117081993.68000001</v>
      </c>
      <c r="H376" s="7">
        <v>236218966.09999999</v>
      </c>
      <c r="I376" s="7">
        <v>56825886.340000004</v>
      </c>
      <c r="J376" s="7">
        <v>119571170.92</v>
      </c>
      <c r="K376" s="7">
        <v>488562589.63</v>
      </c>
      <c r="L376" s="7">
        <v>640831192.36000001</v>
      </c>
      <c r="M376" s="7">
        <v>183442167.62</v>
      </c>
      <c r="N376" s="7">
        <v>220177745.53</v>
      </c>
      <c r="O376" s="7">
        <v>91172833.129999995</v>
      </c>
      <c r="P376" s="7">
        <v>71937677.469999999</v>
      </c>
      <c r="Q376" s="7">
        <v>64284000</v>
      </c>
      <c r="R376" s="7">
        <v>422241656.52999997</v>
      </c>
      <c r="S376" s="7">
        <v>348361355.08999997</v>
      </c>
      <c r="T376" s="7">
        <v>1081206079.3199999</v>
      </c>
      <c r="U376" s="7">
        <v>363925549.30000001</v>
      </c>
      <c r="V376" s="7">
        <v>153402481.21000001</v>
      </c>
      <c r="W376" s="7">
        <v>275933559.07999998</v>
      </c>
      <c r="X376" s="7">
        <v>317356192.66000003</v>
      </c>
      <c r="Y376" s="7">
        <v>282290982.06</v>
      </c>
      <c r="Z376" s="7">
        <v>479360738.72000003</v>
      </c>
      <c r="AA376" s="7">
        <v>1519091583.46</v>
      </c>
      <c r="AB376" s="7">
        <v>1637472608.6300001</v>
      </c>
      <c r="AC376" s="7">
        <v>1477335190.4400001</v>
      </c>
      <c r="AD376" s="7">
        <v>1585485690.3399999</v>
      </c>
      <c r="AE376" s="7">
        <v>1551993846.6500001</v>
      </c>
      <c r="AF376" s="7">
        <v>2145076079.54</v>
      </c>
      <c r="AG376" s="7">
        <v>1871151326.3099999</v>
      </c>
      <c r="AH376" s="7">
        <v>1915533130.28</v>
      </c>
      <c r="AI376" s="7">
        <v>2115251367.9100001</v>
      </c>
      <c r="AJ376" s="7">
        <v>2129602810.3900001</v>
      </c>
      <c r="AK376" s="7">
        <v>1857810141.25</v>
      </c>
      <c r="AL376" s="7">
        <v>1675238156.5799999</v>
      </c>
      <c r="AM376" s="7">
        <v>1420477027.6400001</v>
      </c>
      <c r="AN376" s="7">
        <v>308092968.75999999</v>
      </c>
      <c r="AO376" s="7">
        <v>176554238.80000001</v>
      </c>
      <c r="AP376" s="7">
        <v>576309870.92999995</v>
      </c>
      <c r="AQ376" s="7">
        <v>520492511.24000001</v>
      </c>
      <c r="AR376" s="7">
        <v>1015062280.34</v>
      </c>
      <c r="AS376" s="7">
        <v>1633676506.8800001</v>
      </c>
      <c r="AT376" s="7">
        <v>1598111524.4200001</v>
      </c>
      <c r="AU376" s="7">
        <v>2422097947.23</v>
      </c>
      <c r="AV376" s="7">
        <v>2811567074.9499998</v>
      </c>
      <c r="AW376" s="7">
        <v>2638118165.3600001</v>
      </c>
      <c r="AX376" s="7">
        <v>2869114526.1999998</v>
      </c>
      <c r="AY376" s="7">
        <v>4368632869.0699997</v>
      </c>
      <c r="AZ376" s="7">
        <v>3930450697</v>
      </c>
      <c r="BA376" s="7">
        <v>4074186325.46</v>
      </c>
      <c r="BB376" s="7">
        <v>3946435784.4899998</v>
      </c>
      <c r="BC376" s="7">
        <v>3443073620.6500001</v>
      </c>
      <c r="BD376" s="7">
        <v>3167703682.1999998</v>
      </c>
      <c r="BE376" s="7">
        <v>3220223777.9699998</v>
      </c>
      <c r="BF376" s="7">
        <v>4475275705.3100004</v>
      </c>
      <c r="BG376" s="7">
        <v>2446195013.2399998</v>
      </c>
      <c r="BH376" s="7">
        <v>2483753507.1799998</v>
      </c>
      <c r="BI376" s="7">
        <v>2022152123.96</v>
      </c>
      <c r="BJ376" s="8"/>
      <c r="BK376" s="8"/>
      <c r="BL376" s="8"/>
      <c r="BM376" s="8">
        <v>818</v>
      </c>
      <c r="BN376" s="8">
        <v>856</v>
      </c>
      <c r="BO376" s="8">
        <v>9668</v>
      </c>
      <c r="BP376" s="8">
        <v>9411</v>
      </c>
      <c r="BQ376" s="8">
        <v>8909</v>
      </c>
      <c r="BR376" s="8">
        <v>8798</v>
      </c>
      <c r="BS376" s="8">
        <v>8731</v>
      </c>
      <c r="BT376" s="8">
        <v>8540</v>
      </c>
      <c r="BU376" s="8">
        <v>8757</v>
      </c>
      <c r="BV376" s="8">
        <v>8153</v>
      </c>
      <c r="BW376" s="8">
        <v>8880</v>
      </c>
      <c r="BX376" s="8">
        <v>8322</v>
      </c>
      <c r="BY376" s="8">
        <v>7666</v>
      </c>
      <c r="BZ376" s="8">
        <v>7509</v>
      </c>
      <c r="CA376" s="8">
        <v>367</v>
      </c>
      <c r="CB376" s="8">
        <v>345</v>
      </c>
      <c r="CC376" s="8">
        <v>256</v>
      </c>
    </row>
    <row r="377" spans="1:81" x14ac:dyDescent="0.25">
      <c r="A377" s="5" t="s">
        <v>456</v>
      </c>
      <c r="B377" s="7">
        <v>26765373.920000002</v>
      </c>
      <c r="C377" s="7">
        <v>84999943.969999999</v>
      </c>
      <c r="D377" s="7">
        <v>89628388.209999993</v>
      </c>
      <c r="E377" s="7">
        <v>157608325.15000001</v>
      </c>
      <c r="F377" s="7">
        <v>114967913.01000001</v>
      </c>
      <c r="G377" s="7">
        <v>365675112.26999998</v>
      </c>
      <c r="H377" s="7">
        <v>335889328.32999998</v>
      </c>
      <c r="I377" s="7">
        <v>56233106.049999997</v>
      </c>
      <c r="J377" s="7">
        <v>171620147.06999999</v>
      </c>
      <c r="K377" s="7">
        <v>31155664.59</v>
      </c>
      <c r="L377" s="7">
        <v>67743477.959999993</v>
      </c>
      <c r="M377" s="7">
        <v>93415420.459999993</v>
      </c>
      <c r="N377" s="7">
        <v>123522642.73</v>
      </c>
      <c r="O377" s="7">
        <v>21455679.760000002</v>
      </c>
      <c r="P377" s="7">
        <v>25458874.280000001</v>
      </c>
      <c r="Q377" s="7">
        <v>10611038.140000001</v>
      </c>
      <c r="R377" s="7">
        <v>115065440.38</v>
      </c>
      <c r="S377" s="7">
        <v>277323082.08999997</v>
      </c>
      <c r="T377" s="7">
        <v>380252644.80000001</v>
      </c>
      <c r="U377" s="7">
        <v>830495660.21000004</v>
      </c>
      <c r="V377" s="7">
        <v>130781231.64</v>
      </c>
      <c r="W377" s="7">
        <v>141650700.31</v>
      </c>
      <c r="X377" s="7">
        <v>415508061.05000001</v>
      </c>
      <c r="Y377" s="7">
        <v>350641430.30000001</v>
      </c>
      <c r="Z377" s="7">
        <v>351410290.48000002</v>
      </c>
      <c r="AA377" s="7">
        <v>525027351.62</v>
      </c>
      <c r="AB377" s="7">
        <v>540140056.00999999</v>
      </c>
      <c r="AC377" s="7">
        <v>640276761.77999997</v>
      </c>
      <c r="AD377" s="7">
        <v>557939947.72000003</v>
      </c>
      <c r="AE377" s="7">
        <v>578278417.59000003</v>
      </c>
      <c r="AF377" s="7">
        <v>599837609.45000005</v>
      </c>
      <c r="AG377" s="7">
        <v>376183617.58999997</v>
      </c>
      <c r="AH377" s="7">
        <v>558863774.38999999</v>
      </c>
      <c r="AI377" s="7">
        <v>529430363.25</v>
      </c>
      <c r="AJ377" s="7">
        <v>498988662.29000002</v>
      </c>
      <c r="AK377" s="7">
        <v>565183900.25999999</v>
      </c>
      <c r="AL377" s="7">
        <v>1165602169.47</v>
      </c>
      <c r="AM377" s="7">
        <v>1165203304.99</v>
      </c>
      <c r="AN377" s="7">
        <v>1389755108.52</v>
      </c>
      <c r="AO377" s="7">
        <v>1723561602.3499999</v>
      </c>
      <c r="AP377" s="7">
        <v>414856512.63999999</v>
      </c>
      <c r="AQ377" s="7">
        <v>455758040.01999998</v>
      </c>
      <c r="AR377" s="7">
        <v>514360292.16000003</v>
      </c>
      <c r="AS377" s="7">
        <v>662743338.26999998</v>
      </c>
      <c r="AT377" s="7">
        <v>515633230.13999999</v>
      </c>
      <c r="AU377" s="7">
        <v>962570684.45000005</v>
      </c>
      <c r="AV377" s="7">
        <v>1026356721.38</v>
      </c>
      <c r="AW377" s="7">
        <v>1026119683.14</v>
      </c>
      <c r="AX377" s="7">
        <v>1022821145.22</v>
      </c>
      <c r="AY377" s="7">
        <v>1094315890.9100001</v>
      </c>
      <c r="AZ377" s="7">
        <v>990459866.28999996</v>
      </c>
      <c r="BA377" s="7">
        <v>964652117.77999997</v>
      </c>
      <c r="BB377" s="7">
        <v>1001232715.72</v>
      </c>
      <c r="BC377" s="7">
        <v>1019599404.05</v>
      </c>
      <c r="BD377" s="7">
        <v>1009321077.85</v>
      </c>
      <c r="BE377" s="7">
        <v>986595491.85000002</v>
      </c>
      <c r="BF377" s="7">
        <v>1722979098.27</v>
      </c>
      <c r="BG377" s="7">
        <v>1860851222.8900001</v>
      </c>
      <c r="BH377" s="7">
        <v>2250230821.2199998</v>
      </c>
      <c r="BI377" s="7">
        <v>3158389883.6599998</v>
      </c>
      <c r="BJ377" s="7"/>
      <c r="BK377" s="8"/>
      <c r="BL377" s="8"/>
      <c r="BM377" s="8">
        <v>587</v>
      </c>
      <c r="BN377" s="8">
        <v>680</v>
      </c>
      <c r="BO377" s="8">
        <v>902</v>
      </c>
      <c r="BP377" s="8">
        <v>548</v>
      </c>
      <c r="BQ377" s="8">
        <v>485</v>
      </c>
      <c r="BR377" s="8">
        <v>447</v>
      </c>
      <c r="BS377" s="8">
        <v>1238</v>
      </c>
      <c r="BT377" s="8">
        <v>1040</v>
      </c>
      <c r="BU377" s="8">
        <v>1017</v>
      </c>
      <c r="BV377" s="8">
        <v>1077</v>
      </c>
      <c r="BW377" s="8">
        <v>910</v>
      </c>
      <c r="BX377" s="8">
        <v>840</v>
      </c>
      <c r="BY377" s="8">
        <v>676</v>
      </c>
      <c r="BZ377" s="8">
        <v>3130</v>
      </c>
      <c r="CA377" s="8">
        <v>3599</v>
      </c>
      <c r="CB377" s="8">
        <v>4719</v>
      </c>
      <c r="CC377" s="8">
        <v>5048</v>
      </c>
    </row>
    <row r="378" spans="1:81" x14ac:dyDescent="0.25">
      <c r="A378" s="5" t="s">
        <v>457</v>
      </c>
      <c r="B378" s="7"/>
      <c r="C378" s="7"/>
      <c r="D378" s="7"/>
      <c r="E378" s="7"/>
      <c r="F378" s="7"/>
      <c r="G378" s="7"/>
      <c r="H378" s="7"/>
      <c r="I378" s="7"/>
      <c r="J378" s="7"/>
      <c r="K378" s="7">
        <v>232515978.53999999</v>
      </c>
      <c r="L378" s="7">
        <v>185656765.90000001</v>
      </c>
      <c r="M378" s="7">
        <v>104790606.48</v>
      </c>
      <c r="N378" s="7">
        <v>126661224.09</v>
      </c>
      <c r="O378" s="7">
        <v>92173385.730000004</v>
      </c>
      <c r="P378" s="7">
        <v>132185848.15000001</v>
      </c>
      <c r="Q378" s="7">
        <v>100199861.19</v>
      </c>
      <c r="R378" s="7">
        <v>125767566.77</v>
      </c>
      <c r="S378" s="7">
        <v>488871092.32999998</v>
      </c>
      <c r="T378" s="7">
        <v>549467448.13</v>
      </c>
      <c r="U378" s="7">
        <v>1016120036.11</v>
      </c>
      <c r="V378" s="7"/>
      <c r="W378" s="7"/>
      <c r="X378" s="7"/>
      <c r="Y378" s="7"/>
      <c r="Z378" s="7"/>
      <c r="AA378" s="7"/>
      <c r="AB378" s="7"/>
      <c r="AC378" s="7"/>
      <c r="AD378" s="7"/>
      <c r="AE378" s="7">
        <v>1570448289.2</v>
      </c>
      <c r="AF378" s="7">
        <v>1633266458.76</v>
      </c>
      <c r="AG378" s="7">
        <v>1392259684.9200001</v>
      </c>
      <c r="AH378" s="7">
        <v>1520934265.97</v>
      </c>
      <c r="AI378" s="7">
        <v>1810109757.6199999</v>
      </c>
      <c r="AJ378" s="7">
        <v>2802586445.6399999</v>
      </c>
      <c r="AK378" s="7">
        <v>3276354499.77</v>
      </c>
      <c r="AL378" s="7">
        <v>7742977417.8000002</v>
      </c>
      <c r="AM378" s="7">
        <v>15769806208.969999</v>
      </c>
      <c r="AN378" s="7">
        <v>16059108986.530001</v>
      </c>
      <c r="AO378" s="7">
        <v>17616211706.169998</v>
      </c>
      <c r="AP378" s="7"/>
      <c r="AQ378" s="7"/>
      <c r="AR378" s="7"/>
      <c r="AS378" s="7"/>
      <c r="AT378" s="7"/>
      <c r="AU378" s="7"/>
      <c r="AV378" s="7"/>
      <c r="AW378" s="7"/>
      <c r="AX378" s="7"/>
      <c r="AY378" s="7">
        <v>2023495111.8399999</v>
      </c>
      <c r="AZ378" s="7">
        <v>2505983075.3400002</v>
      </c>
      <c r="BA378" s="7">
        <v>2632353083.3200002</v>
      </c>
      <c r="BB378" s="7">
        <v>2894734586.2800002</v>
      </c>
      <c r="BC378" s="7">
        <v>3092490307.9200001</v>
      </c>
      <c r="BD378" s="7">
        <v>3745101016.8699999</v>
      </c>
      <c r="BE378" s="7">
        <v>4419252506.79</v>
      </c>
      <c r="BF378" s="7">
        <v>14042638368.76</v>
      </c>
      <c r="BG378" s="7">
        <v>17594555904.73</v>
      </c>
      <c r="BH378" s="7">
        <v>18510261721.689999</v>
      </c>
      <c r="BI378" s="7">
        <v>24528058756.93</v>
      </c>
      <c r="BJ378" s="8"/>
      <c r="BK378" s="8"/>
      <c r="BL378" s="8"/>
      <c r="BM378" s="8">
        <v>2373</v>
      </c>
      <c r="BN378" s="8">
        <v>2554</v>
      </c>
      <c r="BO378" s="8">
        <v>2451</v>
      </c>
      <c r="BP378" s="8">
        <v>2319</v>
      </c>
      <c r="BQ378" s="8">
        <v>2201</v>
      </c>
      <c r="BR378" s="8">
        <v>2127</v>
      </c>
      <c r="BS378" s="8">
        <v>2028</v>
      </c>
      <c r="BT378" s="8">
        <v>1252</v>
      </c>
      <c r="BU378" s="8">
        <v>1079</v>
      </c>
      <c r="BV378" s="8">
        <v>975</v>
      </c>
      <c r="BW378" s="8">
        <v>941</v>
      </c>
      <c r="BX378" s="8">
        <v>1968</v>
      </c>
      <c r="BY378" s="8">
        <v>2057</v>
      </c>
      <c r="BZ378" s="8">
        <v>7104</v>
      </c>
      <c r="CA378" s="8">
        <v>6664</v>
      </c>
      <c r="CB378" s="8">
        <v>6645</v>
      </c>
      <c r="CC378" s="8">
        <v>16333</v>
      </c>
    </row>
    <row r="379" spans="1:81" x14ac:dyDescent="0.25">
      <c r="A379" s="5" t="s">
        <v>458</v>
      </c>
      <c r="B379" s="7"/>
      <c r="C379" s="7"/>
      <c r="D379" s="7"/>
      <c r="E379" s="7"/>
      <c r="F379" s="7"/>
      <c r="G379" s="7"/>
      <c r="H379" s="7"/>
      <c r="I379" s="7"/>
      <c r="J379" s="7"/>
      <c r="K379" s="7">
        <v>59110304.18</v>
      </c>
      <c r="L379" s="7">
        <v>6408862.71</v>
      </c>
      <c r="M379" s="7">
        <v>3990632.56</v>
      </c>
      <c r="N379" s="7">
        <v>437280.8</v>
      </c>
      <c r="O379" s="7">
        <v>816935</v>
      </c>
      <c r="P379" s="7">
        <v>7597044.71</v>
      </c>
      <c r="Q379" s="7">
        <v>154066136.69</v>
      </c>
      <c r="R379" s="7">
        <v>44486807.909999996</v>
      </c>
      <c r="S379" s="7">
        <v>37943242.420000002</v>
      </c>
      <c r="T379" s="7">
        <v>97584289.049999997</v>
      </c>
      <c r="U379" s="7">
        <v>70565272.340000004</v>
      </c>
      <c r="V379" s="7"/>
      <c r="W379" s="7"/>
      <c r="X379" s="7"/>
      <c r="Y379" s="7"/>
      <c r="Z379" s="7"/>
      <c r="AA379" s="7"/>
      <c r="AB379" s="7"/>
      <c r="AC379" s="7"/>
      <c r="AD379" s="7"/>
      <c r="AE379" s="7">
        <v>479892027.45999998</v>
      </c>
      <c r="AF379" s="7">
        <v>470890890.62</v>
      </c>
      <c r="AG379" s="7">
        <v>181700300.28</v>
      </c>
      <c r="AH379" s="7">
        <v>117769646.06999999</v>
      </c>
      <c r="AI379" s="7">
        <v>1543484405.9100001</v>
      </c>
      <c r="AJ379" s="7">
        <v>1455318723.6500001</v>
      </c>
      <c r="AK379" s="7">
        <v>1402567503.21</v>
      </c>
      <c r="AL379" s="7">
        <v>4734338838.0699997</v>
      </c>
      <c r="AM379" s="7">
        <v>8840613499.8299999</v>
      </c>
      <c r="AN379" s="7">
        <v>10612577024.73</v>
      </c>
      <c r="AO379" s="7">
        <v>8177677763.1999998</v>
      </c>
      <c r="AP379" s="7"/>
      <c r="AQ379" s="7"/>
      <c r="AR379" s="7"/>
      <c r="AS379" s="7"/>
      <c r="AT379" s="7"/>
      <c r="AU379" s="7"/>
      <c r="AV379" s="7"/>
      <c r="AW379" s="7"/>
      <c r="AX379" s="7"/>
      <c r="AY379" s="7">
        <v>803730260.57000005</v>
      </c>
      <c r="AZ379" s="7">
        <v>537495356.51999998</v>
      </c>
      <c r="BA379" s="7">
        <v>625327530.36000001</v>
      </c>
      <c r="BB379" s="7">
        <v>864232643.88</v>
      </c>
      <c r="BC379" s="7">
        <v>744072963.24000001</v>
      </c>
      <c r="BD379" s="7">
        <v>631375858.77999997</v>
      </c>
      <c r="BE379" s="7">
        <v>2032725642</v>
      </c>
      <c r="BF379" s="7">
        <v>3634101581.6300001</v>
      </c>
      <c r="BG379" s="7">
        <v>9290584748.3600006</v>
      </c>
      <c r="BH379" s="7">
        <v>11384993254.5</v>
      </c>
      <c r="BI379" s="7">
        <v>12899124038.379999</v>
      </c>
      <c r="BJ379" s="8"/>
      <c r="BK379" s="8"/>
      <c r="BL379" s="8"/>
      <c r="BM379" s="8">
        <v>141</v>
      </c>
      <c r="BN379" s="8">
        <v>357</v>
      </c>
      <c r="BO379" s="8">
        <v>263</v>
      </c>
      <c r="BP379" s="8">
        <v>123</v>
      </c>
      <c r="BQ379" s="8">
        <v>119</v>
      </c>
      <c r="BR379" s="8">
        <v>137</v>
      </c>
      <c r="BS379" s="8">
        <v>143</v>
      </c>
      <c r="BT379" s="8">
        <v>124</v>
      </c>
      <c r="BU379" s="8">
        <v>55</v>
      </c>
      <c r="BV379" s="8">
        <v>52</v>
      </c>
      <c r="BW379" s="8">
        <v>57</v>
      </c>
      <c r="BX379" s="8">
        <v>78</v>
      </c>
      <c r="BY379" s="8">
        <v>296</v>
      </c>
      <c r="BZ379" s="8">
        <v>330</v>
      </c>
      <c r="CA379" s="8">
        <v>1190</v>
      </c>
      <c r="CB379" s="8">
        <v>1412</v>
      </c>
      <c r="CC379" s="8">
        <v>1251</v>
      </c>
    </row>
    <row r="380" spans="1:81" x14ac:dyDescent="0.25">
      <c r="A380" s="5" t="s">
        <v>459</v>
      </c>
      <c r="B380" s="7">
        <v>90527609.219999999</v>
      </c>
      <c r="C380" s="7">
        <v>172470111</v>
      </c>
      <c r="D380" s="7">
        <v>480806686.98000002</v>
      </c>
      <c r="E380" s="7">
        <v>2745953324.6100001</v>
      </c>
      <c r="F380" s="7">
        <v>658296734.71000004</v>
      </c>
      <c r="G380" s="7">
        <v>178862146.81999999</v>
      </c>
      <c r="H380" s="7">
        <v>150245281.44</v>
      </c>
      <c r="I380" s="7">
        <v>171064197.09999999</v>
      </c>
      <c r="J380" s="7">
        <v>306755547.38</v>
      </c>
      <c r="K380" s="7">
        <v>338729574.83999997</v>
      </c>
      <c r="L380" s="7">
        <v>1086446713.6500001</v>
      </c>
      <c r="M380" s="7">
        <v>262807958.05000001</v>
      </c>
      <c r="N380" s="7">
        <v>3798125347.3299999</v>
      </c>
      <c r="O380" s="7">
        <v>4570652125.5699997</v>
      </c>
      <c r="P380" s="7">
        <v>1227995202.3499999</v>
      </c>
      <c r="Q380" s="7">
        <v>2622022430.7800002</v>
      </c>
      <c r="R380" s="7">
        <v>3870380647.8899999</v>
      </c>
      <c r="S380" s="7">
        <v>11954828085.030001</v>
      </c>
      <c r="T380" s="7">
        <v>40721267242.550003</v>
      </c>
      <c r="U380" s="7">
        <v>6585893902.9300003</v>
      </c>
      <c r="V380" s="7">
        <v>3823372330.1500001</v>
      </c>
      <c r="W380" s="7">
        <v>3974274783.4299998</v>
      </c>
      <c r="X380" s="7">
        <v>4828378025.4899998</v>
      </c>
      <c r="Y380" s="7">
        <v>11441823199.860001</v>
      </c>
      <c r="Z380" s="7">
        <v>11553520958.99</v>
      </c>
      <c r="AA380" s="7">
        <v>11688374607.34</v>
      </c>
      <c r="AB380" s="7">
        <v>15299383414.82</v>
      </c>
      <c r="AC380" s="7">
        <v>16509455788.59</v>
      </c>
      <c r="AD380" s="7">
        <v>23214304406.669998</v>
      </c>
      <c r="AE380" s="7">
        <v>29468645507.98</v>
      </c>
      <c r="AF380" s="7">
        <v>30408039342.380001</v>
      </c>
      <c r="AG380" s="7">
        <v>32979419367.009998</v>
      </c>
      <c r="AH380" s="7">
        <v>60588248129.75</v>
      </c>
      <c r="AI380" s="7">
        <v>73662501627.240005</v>
      </c>
      <c r="AJ380" s="7">
        <v>79856597810.970001</v>
      </c>
      <c r="AK380" s="7">
        <v>86487723560.830002</v>
      </c>
      <c r="AL380" s="7">
        <v>88775444479.110001</v>
      </c>
      <c r="AM380" s="7">
        <v>89748320410.910004</v>
      </c>
      <c r="AN380" s="7">
        <v>119065825201.50999</v>
      </c>
      <c r="AO380" s="7">
        <v>159254466909.45999</v>
      </c>
      <c r="AP380" s="7">
        <v>3450893999.8200002</v>
      </c>
      <c r="AQ380" s="7">
        <v>3780550806.0500002</v>
      </c>
      <c r="AR380" s="7">
        <v>4035092736.54</v>
      </c>
      <c r="AS380" s="7">
        <v>6942405040.3699999</v>
      </c>
      <c r="AT380" s="7">
        <v>7394136944.6099997</v>
      </c>
      <c r="AU380" s="7">
        <v>7372706301.4799995</v>
      </c>
      <c r="AV380" s="7">
        <v>7107063291.4499998</v>
      </c>
      <c r="AW380" s="7">
        <v>6777497498.3100004</v>
      </c>
      <c r="AX380" s="7">
        <v>9884540584.2199993</v>
      </c>
      <c r="AY380" s="7">
        <v>11188965146.129999</v>
      </c>
      <c r="AZ380" s="7">
        <v>12230597777.639999</v>
      </c>
      <c r="BA380" s="7">
        <v>17497152530.380001</v>
      </c>
      <c r="BB380" s="7">
        <v>29267156191.650002</v>
      </c>
      <c r="BC380" s="7">
        <v>39723484083.510002</v>
      </c>
      <c r="BD380" s="7">
        <v>49688316696.419998</v>
      </c>
      <c r="BE380" s="7">
        <v>61015859730.699997</v>
      </c>
      <c r="BF380" s="7">
        <v>75006457051.449997</v>
      </c>
      <c r="BG380" s="7">
        <v>75960672801.380005</v>
      </c>
      <c r="BH380" s="7">
        <v>131255290325.24001</v>
      </c>
      <c r="BI380" s="7">
        <v>151463110707.63</v>
      </c>
      <c r="BJ380" s="8"/>
      <c r="BK380" s="8"/>
      <c r="BL380" s="8">
        <v>2576</v>
      </c>
      <c r="BM380" s="8">
        <v>1893</v>
      </c>
      <c r="BN380" s="8">
        <v>1712</v>
      </c>
      <c r="BO380" s="8">
        <v>11394</v>
      </c>
      <c r="BP380" s="8">
        <v>14053</v>
      </c>
      <c r="BQ380" s="8">
        <v>30645</v>
      </c>
      <c r="BR380" s="8">
        <v>32782</v>
      </c>
      <c r="BS380" s="8">
        <v>35105</v>
      </c>
      <c r="BT380" s="8">
        <v>34688</v>
      </c>
      <c r="BU380" s="8">
        <v>53412</v>
      </c>
      <c r="BV380" s="8">
        <v>59814</v>
      </c>
      <c r="BW380" s="8">
        <v>57977</v>
      </c>
      <c r="BX380" s="8">
        <v>55762</v>
      </c>
      <c r="BY380" s="8">
        <v>54286</v>
      </c>
      <c r="BZ380" s="8">
        <v>63802</v>
      </c>
      <c r="CA380" s="8">
        <v>74570</v>
      </c>
      <c r="CB380" s="8">
        <v>76896</v>
      </c>
      <c r="CC380" s="8">
        <v>76896</v>
      </c>
    </row>
    <row r="381" spans="1:81" x14ac:dyDescent="0.25">
      <c r="A381" s="5" t="s">
        <v>460</v>
      </c>
      <c r="B381" s="7"/>
      <c r="C381" s="7"/>
      <c r="D381" s="7"/>
      <c r="E381" s="7"/>
      <c r="F381" s="7"/>
      <c r="G381" s="7"/>
      <c r="H381" s="7"/>
      <c r="I381" s="7"/>
      <c r="J381" s="7"/>
      <c r="K381" s="7">
        <v>684956027.41999996</v>
      </c>
      <c r="L381" s="7">
        <v>650464795.42999995</v>
      </c>
      <c r="M381" s="7">
        <v>425227902.38999999</v>
      </c>
      <c r="N381" s="7">
        <v>806387927.10000002</v>
      </c>
      <c r="O381" s="7">
        <v>312984002.11000001</v>
      </c>
      <c r="P381" s="7">
        <v>335444003.55000001</v>
      </c>
      <c r="Q381" s="7">
        <v>229654285.72</v>
      </c>
      <c r="R381" s="7">
        <v>415739430.60000002</v>
      </c>
      <c r="S381" s="7">
        <v>863870046.58000004</v>
      </c>
      <c r="T381" s="7">
        <v>300498616.37</v>
      </c>
      <c r="U381" s="7">
        <v>186713753.05000001</v>
      </c>
      <c r="V381" s="7"/>
      <c r="W381" s="7"/>
      <c r="X381" s="7"/>
      <c r="Y381" s="7"/>
      <c r="Z381" s="7"/>
      <c r="AA381" s="7"/>
      <c r="AB381" s="7"/>
      <c r="AC381" s="7"/>
      <c r="AD381" s="7"/>
      <c r="AE381" s="7">
        <v>14812633871.809999</v>
      </c>
      <c r="AF381" s="7">
        <v>18648050933.57</v>
      </c>
      <c r="AG381" s="7">
        <v>20940869139.27</v>
      </c>
      <c r="AH381" s="7">
        <v>24082873709.080002</v>
      </c>
      <c r="AI381" s="7">
        <v>30036857304.919998</v>
      </c>
      <c r="AJ381" s="7">
        <v>31479263725.220001</v>
      </c>
      <c r="AK381" s="7">
        <v>33331941420.59</v>
      </c>
      <c r="AL381" s="7">
        <v>31819989982.259998</v>
      </c>
      <c r="AM381" s="7">
        <v>30454882954.18</v>
      </c>
      <c r="AN381" s="7">
        <v>27740195853.16</v>
      </c>
      <c r="AO381" s="7">
        <v>26458677216.68</v>
      </c>
      <c r="AP381" s="7"/>
      <c r="AQ381" s="7"/>
      <c r="AR381" s="7"/>
      <c r="AS381" s="7"/>
      <c r="AT381" s="7"/>
      <c r="AU381" s="7"/>
      <c r="AV381" s="7"/>
      <c r="AW381" s="7"/>
      <c r="AX381" s="7"/>
      <c r="AY381" s="7">
        <v>9089421878.8500004</v>
      </c>
      <c r="AZ381" s="7">
        <v>9488992970.1700001</v>
      </c>
      <c r="BA381" s="7">
        <v>11032193700.23</v>
      </c>
      <c r="BB381" s="7">
        <v>11917394554.52</v>
      </c>
      <c r="BC381" s="7">
        <v>13209040197.52</v>
      </c>
      <c r="BD381" s="7">
        <v>14233021668.030001</v>
      </c>
      <c r="BE381" s="7">
        <v>14997003392.540001</v>
      </c>
      <c r="BF381" s="7">
        <v>14785325287.91</v>
      </c>
      <c r="BG381" s="7">
        <v>16567859135.290001</v>
      </c>
      <c r="BH381" s="7">
        <v>17935840197.119999</v>
      </c>
      <c r="BI381" s="7">
        <v>17641971812.450001</v>
      </c>
      <c r="BJ381" s="8"/>
      <c r="BK381" s="8"/>
      <c r="BL381" s="8"/>
      <c r="BM381" s="8">
        <v>3964</v>
      </c>
      <c r="BN381" s="8">
        <v>3836</v>
      </c>
      <c r="BO381" s="8">
        <v>4490</v>
      </c>
      <c r="BP381" s="8">
        <v>4617</v>
      </c>
      <c r="BQ381" s="8">
        <v>20477</v>
      </c>
      <c r="BR381" s="8">
        <v>23288</v>
      </c>
      <c r="BS381" s="8">
        <v>29711</v>
      </c>
      <c r="BT381" s="8">
        <v>30407</v>
      </c>
      <c r="BU381" s="8">
        <v>32700</v>
      </c>
      <c r="BV381" s="8">
        <v>26995</v>
      </c>
      <c r="BW381" s="8">
        <v>24419</v>
      </c>
      <c r="BX381" s="8">
        <v>22663</v>
      </c>
      <c r="BY381" s="8">
        <v>23674</v>
      </c>
      <c r="BZ381" s="8">
        <v>22153</v>
      </c>
      <c r="CA381" s="8">
        <v>21862</v>
      </c>
      <c r="CB381" s="8">
        <v>20185</v>
      </c>
      <c r="CC381" s="8">
        <v>17960</v>
      </c>
    </row>
    <row r="382" spans="1:81" x14ac:dyDescent="0.25">
      <c r="A382" s="5" t="s">
        <v>461</v>
      </c>
      <c r="B382" s="7">
        <v>33663310.109999999</v>
      </c>
      <c r="C382" s="7">
        <v>7056720.1799999997</v>
      </c>
      <c r="D382" s="7">
        <v>98320</v>
      </c>
      <c r="E382" s="7">
        <v>1461789.07</v>
      </c>
      <c r="F382" s="7">
        <v>1733387.48</v>
      </c>
      <c r="G382" s="7">
        <v>220121843.24000001</v>
      </c>
      <c r="H382" s="7">
        <v>5519658.0300000003</v>
      </c>
      <c r="I382" s="7">
        <v>5724046.4699999997</v>
      </c>
      <c r="J382" s="7">
        <v>954007.86</v>
      </c>
      <c r="K382" s="7">
        <v>16719209.6</v>
      </c>
      <c r="L382" s="7">
        <v>95221615</v>
      </c>
      <c r="M382" s="7">
        <v>47945308.640000001</v>
      </c>
      <c r="N382" s="7">
        <v>3883878.2</v>
      </c>
      <c r="O382" s="7">
        <v>10117990.199999999</v>
      </c>
      <c r="P382" s="7">
        <v>125260</v>
      </c>
      <c r="Q382" s="7">
        <v>5447255</v>
      </c>
      <c r="R382" s="7">
        <v>2946676</v>
      </c>
      <c r="S382" s="7">
        <v>13261271.529999999</v>
      </c>
      <c r="T382" s="7">
        <v>225013811.46000001</v>
      </c>
      <c r="U382" s="7">
        <v>6737121.25</v>
      </c>
      <c r="V382" s="7">
        <v>143435555.41</v>
      </c>
      <c r="W382" s="7">
        <v>118707212.34999999</v>
      </c>
      <c r="X382" s="7">
        <v>61638152.700000003</v>
      </c>
      <c r="Y382" s="7">
        <v>155193837.88</v>
      </c>
      <c r="Z382" s="7">
        <v>186497446.71000001</v>
      </c>
      <c r="AA382" s="7">
        <v>224463397</v>
      </c>
      <c r="AB382" s="7">
        <v>338092502</v>
      </c>
      <c r="AC382" s="7">
        <v>122982042.44</v>
      </c>
      <c r="AD382" s="7">
        <v>345595129.75</v>
      </c>
      <c r="AE382" s="7">
        <v>156366876.94</v>
      </c>
      <c r="AF382" s="7">
        <v>60689593.450000003</v>
      </c>
      <c r="AG382" s="7">
        <v>56644535.450000003</v>
      </c>
      <c r="AH382" s="7">
        <v>58054280.399999999</v>
      </c>
      <c r="AI382" s="7">
        <v>92640868.599999994</v>
      </c>
      <c r="AJ382" s="7">
        <v>264862320.59999999</v>
      </c>
      <c r="AK382" s="7">
        <v>109844532</v>
      </c>
      <c r="AL382" s="7">
        <v>10048308</v>
      </c>
      <c r="AM382" s="7">
        <v>21045810</v>
      </c>
      <c r="AN382" s="7">
        <v>50458580.439999998</v>
      </c>
      <c r="AO382" s="7">
        <v>175089263.69999999</v>
      </c>
      <c r="AP382" s="7">
        <v>891384183.15999997</v>
      </c>
      <c r="AQ382" s="7">
        <v>844270698.66999996</v>
      </c>
      <c r="AR382" s="7">
        <v>720113393.75999999</v>
      </c>
      <c r="AS382" s="7">
        <v>801200693.59000003</v>
      </c>
      <c r="AT382" s="7">
        <v>849447172.25999999</v>
      </c>
      <c r="AU382" s="7">
        <v>1266429708.4200001</v>
      </c>
      <c r="AV382" s="7">
        <v>1331880684.3399999</v>
      </c>
      <c r="AW382" s="7">
        <v>1185217154.5899999</v>
      </c>
      <c r="AX382" s="7">
        <v>935762560.21000004</v>
      </c>
      <c r="AY382" s="7">
        <v>1028452236.72</v>
      </c>
      <c r="AZ382" s="7">
        <v>787685043.14999998</v>
      </c>
      <c r="BA382" s="7">
        <v>637679806.78999996</v>
      </c>
      <c r="BB382" s="7">
        <v>776817054.41999996</v>
      </c>
      <c r="BC382" s="7">
        <v>930068654.60000002</v>
      </c>
      <c r="BD382" s="7">
        <v>936371215.09000003</v>
      </c>
      <c r="BE382" s="7">
        <v>1067192477.63</v>
      </c>
      <c r="BF382" s="7">
        <v>1397200032.6400001</v>
      </c>
      <c r="BG382" s="7">
        <v>1371209557.7</v>
      </c>
      <c r="BH382" s="7">
        <v>547063400.45000005</v>
      </c>
      <c r="BI382" s="7">
        <v>813049565.38</v>
      </c>
      <c r="BJ382" s="8"/>
      <c r="BK382" s="8"/>
      <c r="BL382" s="8">
        <v>138</v>
      </c>
      <c r="BM382" s="8">
        <v>95</v>
      </c>
      <c r="BN382" s="8">
        <v>75</v>
      </c>
      <c r="BO382" s="8">
        <v>70</v>
      </c>
      <c r="BP382" s="8">
        <v>60</v>
      </c>
      <c r="BQ382" s="8">
        <v>55</v>
      </c>
      <c r="BR382" s="8">
        <v>35</v>
      </c>
      <c r="BS382" s="8">
        <v>30</v>
      </c>
      <c r="BT382" s="8">
        <v>38</v>
      </c>
      <c r="BU382" s="8">
        <v>59</v>
      </c>
      <c r="BV382" s="8">
        <v>56</v>
      </c>
      <c r="BW382" s="8">
        <v>102</v>
      </c>
      <c r="BX382" s="8">
        <v>102</v>
      </c>
      <c r="BY382" s="8">
        <v>134</v>
      </c>
      <c r="BZ382" s="8">
        <v>180</v>
      </c>
      <c r="CA382" s="8">
        <v>26</v>
      </c>
      <c r="CB382" s="8">
        <v>20</v>
      </c>
      <c r="CC382" s="8">
        <v>20</v>
      </c>
    </row>
    <row r="383" spans="1:81" x14ac:dyDescent="0.25">
      <c r="A383" s="5" t="s">
        <v>462</v>
      </c>
      <c r="B383" s="7">
        <v>6995891.5899999999</v>
      </c>
      <c r="C383" s="7">
        <v>172533950.75</v>
      </c>
      <c r="D383" s="7">
        <v>17581601.039999999</v>
      </c>
      <c r="E383" s="7">
        <v>47674029.530000001</v>
      </c>
      <c r="F383" s="7">
        <v>16606783.630000001</v>
      </c>
      <c r="G383" s="7">
        <v>12336936.619999999</v>
      </c>
      <c r="H383" s="7">
        <v>28893482.370000001</v>
      </c>
      <c r="I383" s="7">
        <v>87507117.489999995</v>
      </c>
      <c r="J383" s="7">
        <v>432441837.85000002</v>
      </c>
      <c r="K383" s="7">
        <v>10663314.77</v>
      </c>
      <c r="L383" s="7">
        <v>20549765.57</v>
      </c>
      <c r="M383" s="7">
        <v>302410281.38</v>
      </c>
      <c r="N383" s="7">
        <v>80587199.450000003</v>
      </c>
      <c r="O383" s="7">
        <v>343058479.49000001</v>
      </c>
      <c r="P383" s="7">
        <v>169892463.75</v>
      </c>
      <c r="Q383" s="7">
        <v>995896625.69000006</v>
      </c>
      <c r="R383" s="7">
        <v>751754908.13</v>
      </c>
      <c r="S383" s="7">
        <v>421522370.44</v>
      </c>
      <c r="T383" s="7">
        <v>359097487.94</v>
      </c>
      <c r="U383" s="7">
        <v>849487163.46000004</v>
      </c>
      <c r="V383" s="7">
        <v>633709366.66999996</v>
      </c>
      <c r="W383" s="7">
        <v>559364991.64999998</v>
      </c>
      <c r="X383" s="7">
        <v>639061584.29999995</v>
      </c>
      <c r="Y383" s="7">
        <v>702459835.49000001</v>
      </c>
      <c r="Z383" s="7">
        <v>386360350.14999998</v>
      </c>
      <c r="AA383" s="7">
        <v>474540766.00999999</v>
      </c>
      <c r="AB383" s="7">
        <v>508187611.35000002</v>
      </c>
      <c r="AC383" s="7">
        <v>513806513.33999997</v>
      </c>
      <c r="AD383" s="7">
        <v>429028469.37</v>
      </c>
      <c r="AE383" s="7">
        <v>564089046</v>
      </c>
      <c r="AF383" s="7">
        <v>729342006.71000004</v>
      </c>
      <c r="AG383" s="7">
        <v>754969537.07000005</v>
      </c>
      <c r="AH383" s="7">
        <v>899446823.54999995</v>
      </c>
      <c r="AI383" s="7">
        <v>888758527.44000006</v>
      </c>
      <c r="AJ383" s="7">
        <v>835795431.88</v>
      </c>
      <c r="AK383" s="7">
        <v>797759962.10000002</v>
      </c>
      <c r="AL383" s="7">
        <v>839793869.63999999</v>
      </c>
      <c r="AM383" s="7">
        <v>1651111128.54</v>
      </c>
      <c r="AN383" s="7">
        <v>3349845874.3499999</v>
      </c>
      <c r="AO383" s="7">
        <v>3349845874.3499999</v>
      </c>
      <c r="AP383" s="7">
        <v>1362800608.3099999</v>
      </c>
      <c r="AQ383" s="7">
        <v>1585780131.05</v>
      </c>
      <c r="AR383" s="7">
        <v>1529972835.3299999</v>
      </c>
      <c r="AS383" s="7">
        <v>1365855116.99</v>
      </c>
      <c r="AT383" s="7">
        <v>1392767708.1900001</v>
      </c>
      <c r="AU383" s="7">
        <v>1299624806.3900001</v>
      </c>
      <c r="AV383" s="7">
        <v>1502581898.4000001</v>
      </c>
      <c r="AW383" s="7">
        <v>1376800243.74</v>
      </c>
      <c r="AX383" s="7">
        <v>1233527654.03</v>
      </c>
      <c r="AY383" s="7">
        <v>1179366521.5599999</v>
      </c>
      <c r="AZ383" s="7">
        <v>1617354391.3499999</v>
      </c>
      <c r="BA383" s="7">
        <v>1615563704.75</v>
      </c>
      <c r="BB383" s="7">
        <v>1910587608.4100001</v>
      </c>
      <c r="BC383" s="7">
        <v>1993065665.47</v>
      </c>
      <c r="BD383" s="7">
        <v>2362581864.7199998</v>
      </c>
      <c r="BE383" s="7">
        <v>2999945817.5500002</v>
      </c>
      <c r="BF383" s="7">
        <v>3095181548.3099999</v>
      </c>
      <c r="BG383" s="7">
        <v>7348850897.6700001</v>
      </c>
      <c r="BH383" s="7">
        <v>9687442481.1800003</v>
      </c>
      <c r="BI383" s="7">
        <v>9687442481.1800003</v>
      </c>
      <c r="BJ383" s="8"/>
      <c r="BK383" s="8"/>
      <c r="BL383" s="8">
        <v>1423</v>
      </c>
      <c r="BM383" s="8">
        <v>1423</v>
      </c>
      <c r="BN383" s="8">
        <v>1306</v>
      </c>
      <c r="BO383" s="8">
        <v>1410</v>
      </c>
      <c r="BP383" s="8">
        <v>1205</v>
      </c>
      <c r="BQ383" s="8">
        <v>1321</v>
      </c>
      <c r="BR383" s="8">
        <v>1021</v>
      </c>
      <c r="BS383" s="8">
        <v>873</v>
      </c>
      <c r="BT383" s="8">
        <v>949</v>
      </c>
      <c r="BU383" s="8">
        <v>1058</v>
      </c>
      <c r="BV383" s="8">
        <v>1154</v>
      </c>
      <c r="BW383" s="8">
        <v>1475</v>
      </c>
      <c r="BX383" s="8">
        <v>1260</v>
      </c>
      <c r="BY383" s="8">
        <v>1330</v>
      </c>
      <c r="BZ383" s="8">
        <v>1103</v>
      </c>
      <c r="CA383" s="8">
        <v>1748</v>
      </c>
      <c r="CB383" s="8">
        <v>1625</v>
      </c>
      <c r="CC383" s="8">
        <v>1625</v>
      </c>
    </row>
    <row r="384" spans="1:81" x14ac:dyDescent="0.25">
      <c r="A384" s="5" t="s">
        <v>463</v>
      </c>
      <c r="B384" s="7">
        <v>23908960.780000001</v>
      </c>
      <c r="C384" s="7">
        <v>28310800.690000001</v>
      </c>
      <c r="D384" s="7">
        <v>47347240.780000001</v>
      </c>
      <c r="E384" s="7">
        <v>25979858.719999999</v>
      </c>
      <c r="F384" s="7">
        <v>19453626.77</v>
      </c>
      <c r="G384" s="7">
        <v>16692369.6</v>
      </c>
      <c r="H384" s="7">
        <v>11687636.83</v>
      </c>
      <c r="I384" s="7">
        <v>18816645.739999998</v>
      </c>
      <c r="J384" s="7">
        <v>780598.62</v>
      </c>
      <c r="K384" s="7">
        <v>61035060.18</v>
      </c>
      <c r="L384" s="7">
        <v>19986713.559999999</v>
      </c>
      <c r="M384" s="7">
        <v>8352648.9800000004</v>
      </c>
      <c r="N384" s="7">
        <v>63877908.810000002</v>
      </c>
      <c r="O384" s="7">
        <v>669379772.88999999</v>
      </c>
      <c r="P384" s="7">
        <v>96620214.950000003</v>
      </c>
      <c r="Q384" s="7">
        <v>29428091.210000001</v>
      </c>
      <c r="R384" s="7">
        <v>40369504.990000002</v>
      </c>
      <c r="S384" s="7">
        <v>86458727.230000004</v>
      </c>
      <c r="T384" s="7">
        <v>32888651.010000002</v>
      </c>
      <c r="U384" s="7">
        <v>6412197.1299999999</v>
      </c>
      <c r="V384" s="7">
        <v>397362480.24000001</v>
      </c>
      <c r="W384" s="7">
        <v>389755268.31999999</v>
      </c>
      <c r="X384" s="7">
        <v>467886744.77999997</v>
      </c>
      <c r="Y384" s="7">
        <v>559459063.72000003</v>
      </c>
      <c r="Z384" s="7">
        <v>596337308.99000001</v>
      </c>
      <c r="AA384" s="7">
        <v>665113853.29999995</v>
      </c>
      <c r="AB384" s="7">
        <v>841729596.78999996</v>
      </c>
      <c r="AC384" s="7">
        <v>920464538.75</v>
      </c>
      <c r="AD384" s="7">
        <v>1027665029.75</v>
      </c>
      <c r="AE384" s="7">
        <v>1135465353.0899999</v>
      </c>
      <c r="AF384" s="7">
        <v>1348785953</v>
      </c>
      <c r="AG384" s="7">
        <v>1472720775.72</v>
      </c>
      <c r="AH384" s="7">
        <v>1857688038.04</v>
      </c>
      <c r="AI384" s="7">
        <v>2300246187.5700002</v>
      </c>
      <c r="AJ384" s="7">
        <v>2641499332.29</v>
      </c>
      <c r="AK384" s="7">
        <v>2895113857.3499999</v>
      </c>
      <c r="AL384" s="7">
        <v>2497480916.29</v>
      </c>
      <c r="AM384" s="7">
        <v>2366555589.3800001</v>
      </c>
      <c r="AN384" s="7">
        <v>2207155178.5700002</v>
      </c>
      <c r="AO384" s="7">
        <v>2321009142.8000002</v>
      </c>
      <c r="AP384" s="7">
        <v>667037114.60000002</v>
      </c>
      <c r="AQ384" s="7">
        <v>589351072.61000001</v>
      </c>
      <c r="AR384" s="7">
        <v>627990408.15999997</v>
      </c>
      <c r="AS384" s="7">
        <v>612759705.77999997</v>
      </c>
      <c r="AT384" s="7">
        <v>621339865.08000004</v>
      </c>
      <c r="AU384" s="7">
        <v>661633880.85000002</v>
      </c>
      <c r="AV384" s="7">
        <v>977933629.12</v>
      </c>
      <c r="AW384" s="7">
        <v>956159118.21000004</v>
      </c>
      <c r="AX384" s="7">
        <v>946596022.29999995</v>
      </c>
      <c r="AY384" s="7">
        <v>879716878.39999998</v>
      </c>
      <c r="AZ384" s="7">
        <v>908724683.51999998</v>
      </c>
      <c r="BA384" s="7">
        <v>890526057.88</v>
      </c>
      <c r="BB384" s="7">
        <v>1088272004.5599999</v>
      </c>
      <c r="BC384" s="7">
        <v>1858716968.1300001</v>
      </c>
      <c r="BD384" s="7">
        <v>2101481647.3599999</v>
      </c>
      <c r="BE384" s="7">
        <v>2189195139.3699999</v>
      </c>
      <c r="BF384" s="7">
        <v>2079284588.0999999</v>
      </c>
      <c r="BG384" s="7">
        <v>2216649089.54</v>
      </c>
      <c r="BH384" s="7">
        <v>2242623263.48</v>
      </c>
      <c r="BI384" s="7">
        <v>2237802076.3400002</v>
      </c>
      <c r="BJ384" s="7"/>
      <c r="BK384" s="8"/>
      <c r="BL384" s="8"/>
      <c r="BM384" s="8">
        <v>1783</v>
      </c>
      <c r="BN384" s="8">
        <v>1775</v>
      </c>
      <c r="BO384" s="8">
        <v>1303</v>
      </c>
      <c r="BP384" s="8">
        <v>1178</v>
      </c>
      <c r="BQ384" s="8">
        <v>1192</v>
      </c>
      <c r="BR384" s="8">
        <v>1210</v>
      </c>
      <c r="BS384" s="8">
        <v>1163</v>
      </c>
      <c r="BT384" s="8">
        <v>1120</v>
      </c>
      <c r="BU384" s="8">
        <v>1109</v>
      </c>
      <c r="BV384" s="8">
        <v>1197</v>
      </c>
      <c r="BW384" s="8">
        <v>1246</v>
      </c>
      <c r="BX384" s="8">
        <v>1239</v>
      </c>
      <c r="BY384" s="8">
        <v>1451</v>
      </c>
      <c r="BZ384" s="8">
        <v>1328</v>
      </c>
      <c r="CA384" s="8">
        <v>1407</v>
      </c>
      <c r="CB384" s="8">
        <v>1393</v>
      </c>
      <c r="CC384" s="8">
        <v>1187</v>
      </c>
    </row>
    <row r="385" spans="1:81" x14ac:dyDescent="0.25">
      <c r="A385" s="5" t="s">
        <v>464</v>
      </c>
      <c r="B385" s="7">
        <v>105737669.91</v>
      </c>
      <c r="C385" s="7">
        <v>108162398.33</v>
      </c>
      <c r="D385" s="7">
        <v>143671338.94999999</v>
      </c>
      <c r="E385" s="7">
        <v>121938279</v>
      </c>
      <c r="F385" s="7">
        <v>90153691</v>
      </c>
      <c r="G385" s="7">
        <v>77699363</v>
      </c>
      <c r="H385" s="7">
        <v>295702350</v>
      </c>
      <c r="I385" s="7">
        <v>85601409</v>
      </c>
      <c r="J385" s="7">
        <v>176241560</v>
      </c>
      <c r="K385" s="7">
        <v>112223951</v>
      </c>
      <c r="L385" s="7">
        <v>609462751</v>
      </c>
      <c r="M385" s="7">
        <v>418682351</v>
      </c>
      <c r="N385" s="7">
        <v>367334362</v>
      </c>
      <c r="O385" s="7">
        <v>967699237</v>
      </c>
      <c r="P385" s="7">
        <v>1560987245</v>
      </c>
      <c r="Q385" s="7">
        <v>4036001331</v>
      </c>
      <c r="R385" s="7">
        <v>1985723782</v>
      </c>
      <c r="S385" s="7">
        <v>1244635111</v>
      </c>
      <c r="T385" s="7">
        <v>5125753095</v>
      </c>
      <c r="U385" s="7">
        <v>435959439</v>
      </c>
      <c r="V385" s="7">
        <v>734755474.72000003</v>
      </c>
      <c r="W385" s="7">
        <v>1108999418.4100001</v>
      </c>
      <c r="X385" s="7">
        <v>1758647799</v>
      </c>
      <c r="Y385" s="7">
        <v>1907247541</v>
      </c>
      <c r="Z385" s="7">
        <v>2016947717</v>
      </c>
      <c r="AA385" s="7">
        <v>2245675877</v>
      </c>
      <c r="AB385" s="7">
        <v>2441949742</v>
      </c>
      <c r="AC385" s="7">
        <v>2753172249</v>
      </c>
      <c r="AD385" s="7">
        <v>2895556680</v>
      </c>
      <c r="AE385" s="7">
        <v>3711345600</v>
      </c>
      <c r="AF385" s="7">
        <v>4166055393</v>
      </c>
      <c r="AG385" s="7">
        <v>4937696440</v>
      </c>
      <c r="AH385" s="7">
        <v>5751249330</v>
      </c>
      <c r="AI385" s="7">
        <v>6960195011</v>
      </c>
      <c r="AJ385" s="7">
        <v>7452753233</v>
      </c>
      <c r="AK385" s="7">
        <v>7796331282</v>
      </c>
      <c r="AL385" s="7">
        <v>7751691683</v>
      </c>
      <c r="AM385" s="7">
        <v>7734848084</v>
      </c>
      <c r="AN385" s="7">
        <v>7131134732</v>
      </c>
      <c r="AO385" s="7">
        <v>7131134732</v>
      </c>
      <c r="AP385" s="7">
        <v>1569313154.71</v>
      </c>
      <c r="AQ385" s="7">
        <v>1981021264.45</v>
      </c>
      <c r="AR385" s="7">
        <v>2457471215</v>
      </c>
      <c r="AS385" s="7">
        <v>2590674148</v>
      </c>
      <c r="AT385" s="7">
        <v>2792223976</v>
      </c>
      <c r="AU385" s="7">
        <v>2781710585</v>
      </c>
      <c r="AV385" s="7">
        <v>2700985931</v>
      </c>
      <c r="AW385" s="7">
        <v>2526991699</v>
      </c>
      <c r="AX385" s="7">
        <v>2875035348</v>
      </c>
      <c r="AY385" s="7">
        <v>5592974892</v>
      </c>
      <c r="AZ385" s="7">
        <v>6209047971</v>
      </c>
      <c r="BA385" s="7">
        <v>6858879805</v>
      </c>
      <c r="BB385" s="7">
        <v>7925285114</v>
      </c>
      <c r="BC385" s="7">
        <v>8501433333</v>
      </c>
      <c r="BD385" s="7">
        <v>9376450793</v>
      </c>
      <c r="BE385" s="7">
        <v>9622139524</v>
      </c>
      <c r="BF385" s="7">
        <v>12112720527</v>
      </c>
      <c r="BG385" s="7">
        <v>11749641407</v>
      </c>
      <c r="BH385" s="7">
        <v>12909194213</v>
      </c>
      <c r="BI385" s="7">
        <v>12909194213</v>
      </c>
      <c r="BJ385" s="8"/>
      <c r="BK385" s="8"/>
      <c r="BL385" s="8">
        <v>3655</v>
      </c>
      <c r="BM385" s="8">
        <v>4198</v>
      </c>
      <c r="BN385" s="8">
        <v>4430</v>
      </c>
      <c r="BO385" s="8">
        <v>4243</v>
      </c>
      <c r="BP385" s="8">
        <v>5128</v>
      </c>
      <c r="BQ385" s="8">
        <v>6740</v>
      </c>
      <c r="BR385" s="8">
        <v>7783</v>
      </c>
      <c r="BS385" s="8">
        <v>13884</v>
      </c>
      <c r="BT385" s="8">
        <v>15760</v>
      </c>
      <c r="BU385" s="8">
        <v>17358</v>
      </c>
      <c r="BV385" s="8">
        <v>20121</v>
      </c>
      <c r="BW385" s="8">
        <v>22403</v>
      </c>
      <c r="BX385" s="8">
        <v>20397</v>
      </c>
      <c r="BY385" s="8">
        <v>19343</v>
      </c>
      <c r="BZ385" s="8">
        <v>19085</v>
      </c>
      <c r="CA385" s="8">
        <v>18052</v>
      </c>
      <c r="CB385" s="8">
        <v>16706</v>
      </c>
      <c r="CC385" s="8">
        <v>16706</v>
      </c>
    </row>
    <row r="386" spans="1:81" x14ac:dyDescent="0.25">
      <c r="A386" s="5" t="s">
        <v>465</v>
      </c>
      <c r="B386" s="7"/>
      <c r="C386" s="7"/>
      <c r="D386" s="7"/>
      <c r="E386" s="7"/>
      <c r="F386" s="7"/>
      <c r="G386" s="7"/>
      <c r="H386" s="7"/>
      <c r="I386" s="7"/>
      <c r="J386" s="7"/>
      <c r="K386" s="7">
        <v>280726485.33999997</v>
      </c>
      <c r="L386" s="7">
        <v>90541449.670000002</v>
      </c>
      <c r="M386" s="7">
        <v>12383280.15</v>
      </c>
      <c r="N386" s="7">
        <v>44221167.350000001</v>
      </c>
      <c r="O386" s="7">
        <v>32443959.52</v>
      </c>
      <c r="P386" s="7">
        <v>32220901.559999999</v>
      </c>
      <c r="Q386" s="7">
        <v>750906833.78999996</v>
      </c>
      <c r="R386" s="7">
        <v>76119179.629999995</v>
      </c>
      <c r="S386" s="7">
        <v>37016244.68</v>
      </c>
      <c r="T386" s="7">
        <v>34665789.909999996</v>
      </c>
      <c r="U386" s="7">
        <v>43271803.810000002</v>
      </c>
      <c r="V386" s="7"/>
      <c r="W386" s="7"/>
      <c r="X386" s="7"/>
      <c r="Y386" s="7"/>
      <c r="Z386" s="7"/>
      <c r="AA386" s="7"/>
      <c r="AB386" s="7"/>
      <c r="AC386" s="7"/>
      <c r="AD386" s="7"/>
      <c r="AE386" s="7">
        <v>2089418439.5899999</v>
      </c>
      <c r="AF386" s="7">
        <v>2307154125.4699998</v>
      </c>
      <c r="AG386" s="7">
        <v>2465859064.1199999</v>
      </c>
      <c r="AH386" s="7">
        <v>2966299893.1500001</v>
      </c>
      <c r="AI386" s="7">
        <v>11575061218.58</v>
      </c>
      <c r="AJ386" s="7">
        <v>12101321997.719999</v>
      </c>
      <c r="AK386" s="7">
        <v>11940244417.57</v>
      </c>
      <c r="AL386" s="7">
        <v>11688029353.33</v>
      </c>
      <c r="AM386" s="7">
        <v>10811175719.58</v>
      </c>
      <c r="AN386" s="7">
        <v>9983665888.75</v>
      </c>
      <c r="AO386" s="7">
        <v>10121508044.33</v>
      </c>
      <c r="AP386" s="7"/>
      <c r="AQ386" s="7"/>
      <c r="AR386" s="7"/>
      <c r="AS386" s="7"/>
      <c r="AT386" s="7"/>
      <c r="AU386" s="7"/>
      <c r="AV386" s="7"/>
      <c r="AW386" s="7"/>
      <c r="AX386" s="7"/>
      <c r="AY386" s="7">
        <v>1835399749.76</v>
      </c>
      <c r="AZ386" s="7">
        <v>1822281533.3099999</v>
      </c>
      <c r="BA386" s="7">
        <v>1875358981.6900001</v>
      </c>
      <c r="BB386" s="7">
        <v>1956254996.8299999</v>
      </c>
      <c r="BC386" s="7">
        <v>5652706418.5699997</v>
      </c>
      <c r="BD386" s="7">
        <v>6163430453.2399998</v>
      </c>
      <c r="BE386" s="7">
        <v>6451523489.1099997</v>
      </c>
      <c r="BF386" s="7">
        <v>6394885690.1999998</v>
      </c>
      <c r="BG386" s="7">
        <v>6239868534.7799997</v>
      </c>
      <c r="BH386" s="7">
        <v>6432154113.25</v>
      </c>
      <c r="BI386" s="7">
        <v>6720710428.6199999</v>
      </c>
      <c r="BJ386" s="8"/>
      <c r="BK386" s="8"/>
      <c r="BL386" s="8"/>
      <c r="BM386" s="8">
        <v>3122</v>
      </c>
      <c r="BN386" s="8">
        <v>3188</v>
      </c>
      <c r="BO386" s="8">
        <v>3144</v>
      </c>
      <c r="BP386" s="8">
        <v>2990</v>
      </c>
      <c r="BQ386" s="8">
        <v>3210</v>
      </c>
      <c r="BR386" s="8">
        <v>2785</v>
      </c>
      <c r="BS386" s="8">
        <v>2568</v>
      </c>
      <c r="BT386" s="8">
        <v>2371</v>
      </c>
      <c r="BU386" s="8">
        <v>2140</v>
      </c>
      <c r="BV386" s="8">
        <v>2082</v>
      </c>
      <c r="BW386" s="8">
        <v>7771</v>
      </c>
      <c r="BX386" s="8">
        <v>7464</v>
      </c>
      <c r="BY386" s="8">
        <v>6902</v>
      </c>
      <c r="BZ386" s="8">
        <v>6547</v>
      </c>
      <c r="CA386" s="8">
        <v>6171</v>
      </c>
      <c r="CB386" s="8">
        <v>6046</v>
      </c>
      <c r="CC386" s="8">
        <v>6096</v>
      </c>
    </row>
    <row r="387" spans="1:81" x14ac:dyDescent="0.25">
      <c r="A387" s="5" t="s">
        <v>466</v>
      </c>
      <c r="B387" s="7">
        <v>80015894.310000002</v>
      </c>
      <c r="C387" s="7">
        <v>84220677.930000007</v>
      </c>
      <c r="D387" s="7">
        <v>18799751.829999998</v>
      </c>
      <c r="E387" s="7">
        <v>109662796.83</v>
      </c>
      <c r="F387" s="7">
        <v>125740008.11</v>
      </c>
      <c r="G387" s="7">
        <v>40048662.619999997</v>
      </c>
      <c r="H387" s="7">
        <v>5400238.6900000004</v>
      </c>
      <c r="I387" s="7">
        <v>567024.72</v>
      </c>
      <c r="J387" s="7">
        <v>2750</v>
      </c>
      <c r="K387" s="7">
        <v>5564</v>
      </c>
      <c r="L387" s="7">
        <v>26639.57</v>
      </c>
      <c r="M387" s="7">
        <v>1800863.75</v>
      </c>
      <c r="N387" s="7">
        <v>22038058.879999999</v>
      </c>
      <c r="O387" s="7">
        <v>14525611.49</v>
      </c>
      <c r="P387" s="7">
        <v>14884999.960000001</v>
      </c>
      <c r="Q387" s="7">
        <v>277616996.82999998</v>
      </c>
      <c r="R387" s="7">
        <v>880779032.30999994</v>
      </c>
      <c r="S387" s="7">
        <v>369970627.94</v>
      </c>
      <c r="T387" s="7">
        <v>6920667711.0500002</v>
      </c>
      <c r="U387" s="7">
        <v>50787175.659999996</v>
      </c>
      <c r="V387" s="7">
        <v>611227190.77999997</v>
      </c>
      <c r="W387" s="7">
        <v>725291886.45000005</v>
      </c>
      <c r="X387" s="7">
        <v>581100303.75</v>
      </c>
      <c r="Y387" s="7">
        <v>496127647.36000001</v>
      </c>
      <c r="Z387" s="7">
        <v>729743930.25</v>
      </c>
      <c r="AA387" s="7">
        <v>559650079.11000001</v>
      </c>
      <c r="AB387" s="7">
        <v>210762602.59999999</v>
      </c>
      <c r="AC387" s="7">
        <v>167911727.69999999</v>
      </c>
      <c r="AD387" s="7">
        <v>163336775.68000001</v>
      </c>
      <c r="AE387" s="7">
        <v>104924812.58</v>
      </c>
      <c r="AF387" s="7">
        <v>141319426.78</v>
      </c>
      <c r="AG387" s="7">
        <v>538163890.48000002</v>
      </c>
      <c r="AH387" s="7">
        <v>626086304.14999998</v>
      </c>
      <c r="AI387" s="7">
        <v>723612627.07000005</v>
      </c>
      <c r="AJ387" s="7">
        <v>2115416453.9200001</v>
      </c>
      <c r="AK387" s="7">
        <v>2264804441.3800001</v>
      </c>
      <c r="AL387" s="7">
        <v>2667166425.77</v>
      </c>
      <c r="AM387" s="7">
        <v>2848194879.4200001</v>
      </c>
      <c r="AN387" s="7">
        <v>4311956371.3900003</v>
      </c>
      <c r="AO387" s="7">
        <v>4311956371.3900003</v>
      </c>
      <c r="AP387" s="7">
        <v>871759140.21000004</v>
      </c>
      <c r="AQ387" s="7">
        <v>1170275084.8599999</v>
      </c>
      <c r="AR387" s="7">
        <v>1066437732.27</v>
      </c>
      <c r="AS387" s="7">
        <v>1201791674.24</v>
      </c>
      <c r="AT387" s="7">
        <v>1283794655.8</v>
      </c>
      <c r="AU387" s="7">
        <v>877408575.05999994</v>
      </c>
      <c r="AV387" s="7">
        <v>393895754.47000003</v>
      </c>
      <c r="AW387" s="7">
        <v>382838327.81</v>
      </c>
      <c r="AX387" s="7">
        <v>326117875.41000003</v>
      </c>
      <c r="AY387" s="7">
        <v>249535651.38999999</v>
      </c>
      <c r="AZ387" s="7">
        <v>334291491.02999997</v>
      </c>
      <c r="BA387" s="7">
        <v>709092853.75</v>
      </c>
      <c r="BB387" s="7">
        <v>745117243.59000003</v>
      </c>
      <c r="BC387" s="7">
        <v>1197711963.47</v>
      </c>
      <c r="BD387" s="7">
        <v>2204696512.5500002</v>
      </c>
      <c r="BE387" s="7">
        <v>2647467780.7399998</v>
      </c>
      <c r="BF387" s="7">
        <v>3528810117.1999998</v>
      </c>
      <c r="BG387" s="7">
        <v>4918673061.54</v>
      </c>
      <c r="BH387" s="7">
        <v>6200860726.5</v>
      </c>
      <c r="BI387" s="7">
        <v>6200860726.5</v>
      </c>
      <c r="BJ387" s="8"/>
      <c r="BK387" s="8"/>
      <c r="BL387" s="8">
        <v>636</v>
      </c>
      <c r="BM387" s="8">
        <v>624</v>
      </c>
      <c r="BN387" s="8">
        <v>528</v>
      </c>
      <c r="BO387" s="8">
        <v>510</v>
      </c>
      <c r="BP387" s="8">
        <v>224</v>
      </c>
      <c r="BQ387" s="8">
        <v>227</v>
      </c>
      <c r="BR387" s="8">
        <v>237</v>
      </c>
      <c r="BS387" s="8">
        <v>250</v>
      </c>
      <c r="BT387" s="8">
        <v>261</v>
      </c>
      <c r="BU387" s="8">
        <v>320</v>
      </c>
      <c r="BV387" s="8">
        <v>354</v>
      </c>
      <c r="BW387" s="8">
        <v>471</v>
      </c>
      <c r="BX387" s="8">
        <v>1464</v>
      </c>
      <c r="BY387" s="8">
        <v>1141</v>
      </c>
      <c r="BZ387" s="8">
        <v>1213</v>
      </c>
      <c r="CA387" s="8">
        <v>1953</v>
      </c>
      <c r="CB387" s="8">
        <v>2221</v>
      </c>
      <c r="CC387" s="8">
        <v>2221</v>
      </c>
    </row>
    <row r="388" spans="1:81" x14ac:dyDescent="0.25">
      <c r="A388" s="5" t="s">
        <v>467</v>
      </c>
      <c r="B388" s="7"/>
      <c r="C388" s="7"/>
      <c r="D388" s="7"/>
      <c r="E388" s="7"/>
      <c r="F388" s="7"/>
      <c r="G388" s="7"/>
      <c r="H388" s="7"/>
      <c r="I388" s="7"/>
      <c r="J388" s="7"/>
      <c r="K388" s="7">
        <v>224241004.59999999</v>
      </c>
      <c r="L388" s="7">
        <v>248699335.03999999</v>
      </c>
      <c r="M388" s="7">
        <v>81051949.409999996</v>
      </c>
      <c r="N388" s="7">
        <v>287917874.20999998</v>
      </c>
      <c r="O388" s="7">
        <v>256582900.97999999</v>
      </c>
      <c r="P388" s="7">
        <v>424094446.62</v>
      </c>
      <c r="Q388" s="7">
        <v>341295808.61000001</v>
      </c>
      <c r="R388" s="7">
        <v>748794008.10000002</v>
      </c>
      <c r="S388" s="7">
        <v>309482786.73000002</v>
      </c>
      <c r="T388" s="7">
        <v>405759619.92000002</v>
      </c>
      <c r="U388" s="7">
        <v>291568166.56</v>
      </c>
      <c r="V388" s="7"/>
      <c r="W388" s="7"/>
      <c r="X388" s="7"/>
      <c r="Y388" s="7"/>
      <c r="Z388" s="7"/>
      <c r="AA388" s="7"/>
      <c r="AB388" s="7"/>
      <c r="AC388" s="7"/>
      <c r="AD388" s="7"/>
      <c r="AE388" s="7">
        <v>5457853695.79</v>
      </c>
      <c r="AF388" s="7">
        <v>6378695115.3199997</v>
      </c>
      <c r="AG388" s="7">
        <v>7261395835.9499998</v>
      </c>
      <c r="AH388" s="7">
        <v>21074540231.639999</v>
      </c>
      <c r="AI388" s="7">
        <v>24837745247.439999</v>
      </c>
      <c r="AJ388" s="7">
        <v>27901625630.02</v>
      </c>
      <c r="AK388" s="7">
        <v>29952386247.919998</v>
      </c>
      <c r="AL388" s="7">
        <v>29925357839.810001</v>
      </c>
      <c r="AM388" s="7">
        <v>29868007687.310001</v>
      </c>
      <c r="AN388" s="7">
        <v>33640769380.459999</v>
      </c>
      <c r="AO388" s="7">
        <v>32693884659.919998</v>
      </c>
      <c r="AP388" s="7"/>
      <c r="AQ388" s="7"/>
      <c r="AR388" s="7"/>
      <c r="AS388" s="7"/>
      <c r="AT388" s="7"/>
      <c r="AU388" s="7"/>
      <c r="AV388" s="7"/>
      <c r="AW388" s="7"/>
      <c r="AX388" s="7"/>
      <c r="AY388" s="7">
        <v>2152735963.3000002</v>
      </c>
      <c r="AZ388" s="7">
        <v>2368850883.0300002</v>
      </c>
      <c r="BA388" s="7">
        <v>2734107422.46</v>
      </c>
      <c r="BB388" s="7">
        <v>8606900573.9099998</v>
      </c>
      <c r="BC388" s="7">
        <v>10218072225.790001</v>
      </c>
      <c r="BD388" s="7">
        <v>10627889906.049999</v>
      </c>
      <c r="BE388" s="7">
        <v>11460772533.24</v>
      </c>
      <c r="BF388" s="7">
        <v>11727734425.83</v>
      </c>
      <c r="BG388" s="7">
        <v>12060188795.309999</v>
      </c>
      <c r="BH388" s="7">
        <v>12316521256.99</v>
      </c>
      <c r="BI388" s="7">
        <v>13243503613.290001</v>
      </c>
      <c r="BJ388" s="8"/>
      <c r="BK388" s="8"/>
      <c r="BL388" s="8"/>
      <c r="BM388" s="8">
        <v>5432</v>
      </c>
      <c r="BN388" s="8">
        <v>5519</v>
      </c>
      <c r="BO388" s="8">
        <v>5544</v>
      </c>
      <c r="BP388" s="8">
        <v>5641</v>
      </c>
      <c r="BQ388" s="8">
        <v>5805</v>
      </c>
      <c r="BR388" s="8">
        <v>6709</v>
      </c>
      <c r="BS388" s="8">
        <v>7469</v>
      </c>
      <c r="BT388" s="8">
        <v>8634</v>
      </c>
      <c r="BU388" s="8">
        <v>9035</v>
      </c>
      <c r="BV388" s="8">
        <v>8934</v>
      </c>
      <c r="BW388" s="8">
        <v>20511</v>
      </c>
      <c r="BX388" s="8">
        <v>22287</v>
      </c>
      <c r="BY388" s="8">
        <v>23726</v>
      </c>
      <c r="BZ388" s="8">
        <v>22478</v>
      </c>
      <c r="CA388" s="8">
        <v>21566</v>
      </c>
      <c r="CB388" s="8">
        <v>22026</v>
      </c>
      <c r="CC388" s="8">
        <v>20872</v>
      </c>
    </row>
    <row r="389" spans="1:81" x14ac:dyDescent="0.25">
      <c r="A389" s="5" t="s">
        <v>468</v>
      </c>
      <c r="B389" s="7">
        <v>95561328.409999996</v>
      </c>
      <c r="C389" s="7">
        <v>55829260.619999997</v>
      </c>
      <c r="D389" s="7">
        <v>328436294.38999999</v>
      </c>
      <c r="E389" s="7">
        <v>64971021.729999997</v>
      </c>
      <c r="F389" s="7">
        <v>158840659.36000001</v>
      </c>
      <c r="G389" s="7">
        <v>46289748.390000001</v>
      </c>
      <c r="H389" s="7">
        <v>112708250.22</v>
      </c>
      <c r="I389" s="7">
        <v>174282971.31</v>
      </c>
      <c r="J389" s="7">
        <v>47057938.82</v>
      </c>
      <c r="K389" s="7">
        <v>211154313.61000001</v>
      </c>
      <c r="L389" s="7">
        <v>23642864.199999999</v>
      </c>
      <c r="M389" s="7">
        <v>5345029.34</v>
      </c>
      <c r="N389" s="7">
        <v>7344513.54</v>
      </c>
      <c r="O389" s="7">
        <v>23373310.52</v>
      </c>
      <c r="P389" s="7">
        <v>1423709.99</v>
      </c>
      <c r="Q389" s="7">
        <v>224863915.59999999</v>
      </c>
      <c r="R389" s="7">
        <v>683098066.36000001</v>
      </c>
      <c r="S389" s="7">
        <v>1485837139.6400001</v>
      </c>
      <c r="T389" s="7">
        <v>1673081799.6199999</v>
      </c>
      <c r="U389" s="7">
        <v>3524804571.4699998</v>
      </c>
      <c r="V389" s="7">
        <v>185950509.56999999</v>
      </c>
      <c r="W389" s="7">
        <v>347838267.13999999</v>
      </c>
      <c r="X389" s="7">
        <v>865613182.74000001</v>
      </c>
      <c r="Y389" s="7">
        <v>1505759098.3099999</v>
      </c>
      <c r="Z389" s="7">
        <v>2024384134.3</v>
      </c>
      <c r="AA389" s="7">
        <v>2492896351.9200001</v>
      </c>
      <c r="AB389" s="7">
        <v>2980577811.2600002</v>
      </c>
      <c r="AC389" s="7">
        <v>2431073329.9000001</v>
      </c>
      <c r="AD389" s="7">
        <v>2166786795.8499999</v>
      </c>
      <c r="AE389" s="7">
        <v>2313944688.4299998</v>
      </c>
      <c r="AF389" s="7">
        <v>1337763191.78</v>
      </c>
      <c r="AG389" s="7">
        <v>994100897.73000002</v>
      </c>
      <c r="AH389" s="7">
        <v>1165681651.1600001</v>
      </c>
      <c r="AI389" s="7">
        <v>1031691315.4299999</v>
      </c>
      <c r="AJ389" s="7">
        <v>403924301.47000003</v>
      </c>
      <c r="AK389" s="7">
        <v>792030183.16999996</v>
      </c>
      <c r="AL389" s="7">
        <v>1108033474.78</v>
      </c>
      <c r="AM389" s="7">
        <v>1312102572.95</v>
      </c>
      <c r="AN389" s="7">
        <v>57927904.950000003</v>
      </c>
      <c r="AO389" s="7">
        <v>289431250.47000003</v>
      </c>
      <c r="AP389" s="7">
        <v>467768059.10000002</v>
      </c>
      <c r="AQ389" s="7">
        <v>670177318.19000006</v>
      </c>
      <c r="AR389" s="7">
        <v>1579076867.7</v>
      </c>
      <c r="AS389" s="7">
        <v>1355539521.53</v>
      </c>
      <c r="AT389" s="7">
        <v>1021407641.41</v>
      </c>
      <c r="AU389" s="7">
        <v>1279993400.0599999</v>
      </c>
      <c r="AV389" s="7">
        <v>1264817785.0799999</v>
      </c>
      <c r="AW389" s="7">
        <v>1520121220.77</v>
      </c>
      <c r="AX389" s="7">
        <v>1799588956.49</v>
      </c>
      <c r="AY389" s="7">
        <v>1679255599.6600001</v>
      </c>
      <c r="AZ389" s="7">
        <v>1268528279.03</v>
      </c>
      <c r="BA389" s="7">
        <v>1328519427.1400001</v>
      </c>
      <c r="BB389" s="7">
        <v>1701099048.4400001</v>
      </c>
      <c r="BC389" s="7">
        <v>1507069225.9000001</v>
      </c>
      <c r="BD389" s="7">
        <v>1972690404.4200001</v>
      </c>
      <c r="BE389" s="7">
        <v>3356453729.4000001</v>
      </c>
      <c r="BF389" s="7">
        <v>2718049750.4000001</v>
      </c>
      <c r="BG389" s="7">
        <v>2805643448.6799998</v>
      </c>
      <c r="BH389" s="7">
        <v>4506628488.6899996</v>
      </c>
      <c r="BI389" s="7">
        <v>3612321357.5700002</v>
      </c>
      <c r="BJ389" s="7"/>
      <c r="BK389" s="8"/>
      <c r="BL389" s="8"/>
      <c r="BM389" s="8">
        <v>373</v>
      </c>
      <c r="BN389" s="8">
        <v>477</v>
      </c>
      <c r="BO389" s="8">
        <v>420</v>
      </c>
      <c r="BP389" s="8">
        <v>656</v>
      </c>
      <c r="BQ389" s="8">
        <v>621</v>
      </c>
      <c r="BR389" s="8">
        <v>574</v>
      </c>
      <c r="BS389" s="8">
        <v>705</v>
      </c>
      <c r="BT389" s="8">
        <v>463</v>
      </c>
      <c r="BU389" s="8">
        <v>418</v>
      </c>
      <c r="BV389" s="8">
        <v>516</v>
      </c>
      <c r="BW389" s="8">
        <v>274</v>
      </c>
      <c r="BX389" s="8">
        <v>303</v>
      </c>
      <c r="BY389" s="8">
        <v>189</v>
      </c>
      <c r="BZ389" s="8">
        <v>191</v>
      </c>
      <c r="CA389" s="8">
        <v>141</v>
      </c>
      <c r="CB389" s="8">
        <v>138</v>
      </c>
      <c r="CC389" s="8">
        <v>316</v>
      </c>
    </row>
    <row r="390" spans="1:81" x14ac:dyDescent="0.25">
      <c r="A390" s="5" t="s">
        <v>469</v>
      </c>
      <c r="B390" s="7">
        <v>221232496.44</v>
      </c>
      <c r="C390" s="7">
        <v>71822105.629999995</v>
      </c>
      <c r="D390" s="7">
        <v>76110796.510000005</v>
      </c>
      <c r="E390" s="7">
        <v>150054120.47999999</v>
      </c>
      <c r="F390" s="7">
        <v>228244258.84</v>
      </c>
      <c r="G390" s="7">
        <v>65666062.469999999</v>
      </c>
      <c r="H390" s="7">
        <v>43622006.18</v>
      </c>
      <c r="I390" s="7">
        <v>12587049.93</v>
      </c>
      <c r="J390" s="7">
        <v>36936900.049999997</v>
      </c>
      <c r="K390" s="7">
        <v>1757202.69</v>
      </c>
      <c r="L390" s="7">
        <v>22463980.780000001</v>
      </c>
      <c r="M390" s="7">
        <v>21668065.579999998</v>
      </c>
      <c r="N390" s="7">
        <v>72688533.420000002</v>
      </c>
      <c r="O390" s="7">
        <v>16541194.82</v>
      </c>
      <c r="P390" s="7">
        <v>12330078.57</v>
      </c>
      <c r="Q390" s="7">
        <v>10597937.5</v>
      </c>
      <c r="R390" s="7">
        <v>7845712.2300000004</v>
      </c>
      <c r="S390" s="7">
        <v>4219242.25</v>
      </c>
      <c r="T390" s="7">
        <v>876787729.88</v>
      </c>
      <c r="U390" s="7">
        <v>572280262.65999997</v>
      </c>
      <c r="V390" s="7">
        <v>1906227455.6099999</v>
      </c>
      <c r="W390" s="7">
        <v>2371077535.0700002</v>
      </c>
      <c r="X390" s="7">
        <v>3201611925.02</v>
      </c>
      <c r="Y390" s="7">
        <v>2896863453.73</v>
      </c>
      <c r="Z390" s="7">
        <v>2324977114.04</v>
      </c>
      <c r="AA390" s="7">
        <v>2290878690.8600001</v>
      </c>
      <c r="AB390" s="7">
        <v>1589309616.9100001</v>
      </c>
      <c r="AC390" s="7">
        <v>798350055.20000005</v>
      </c>
      <c r="AD390" s="7">
        <v>581393980.69000006</v>
      </c>
      <c r="AE390" s="7">
        <v>573474051.08000004</v>
      </c>
      <c r="AF390" s="7">
        <v>1338772915.47</v>
      </c>
      <c r="AG390" s="7">
        <v>1269045412.5799999</v>
      </c>
      <c r="AH390" s="7">
        <v>1364760313.46</v>
      </c>
      <c r="AI390" s="7">
        <v>1135663157.28</v>
      </c>
      <c r="AJ390" s="7">
        <v>135446702.83000001</v>
      </c>
      <c r="AK390" s="7">
        <v>110825757.63</v>
      </c>
      <c r="AL390" s="7">
        <v>195034744.97999999</v>
      </c>
      <c r="AM390" s="7">
        <v>310337979.54000002</v>
      </c>
      <c r="AN390" s="7">
        <v>4232988543.77</v>
      </c>
      <c r="AO390" s="7">
        <v>6474445474.46</v>
      </c>
      <c r="AP390" s="7">
        <v>1564680179.6099999</v>
      </c>
      <c r="AQ390" s="7">
        <v>1919484310.4400001</v>
      </c>
      <c r="AR390" s="7">
        <v>1777744940.5799999</v>
      </c>
      <c r="AS390" s="7">
        <v>1682125515.0699999</v>
      </c>
      <c r="AT390" s="7">
        <v>2071204682.3499999</v>
      </c>
      <c r="AU390" s="7">
        <v>2140878161.49</v>
      </c>
      <c r="AV390" s="7">
        <v>1735252424.48</v>
      </c>
      <c r="AW390" s="7">
        <v>1214532446.1600001</v>
      </c>
      <c r="AX390" s="7">
        <v>907088265.07000005</v>
      </c>
      <c r="AY390" s="7">
        <v>771008497.53999996</v>
      </c>
      <c r="AZ390" s="7">
        <v>1369821535.4300001</v>
      </c>
      <c r="BA390" s="7">
        <v>1503106106.6400001</v>
      </c>
      <c r="BB390" s="7">
        <v>1930352726.54</v>
      </c>
      <c r="BC390" s="7">
        <v>1271252091.0799999</v>
      </c>
      <c r="BD390" s="7">
        <v>1063345479.72</v>
      </c>
      <c r="BE390" s="7">
        <v>1201490974.0999999</v>
      </c>
      <c r="BF390" s="7">
        <v>1575691501.3800001</v>
      </c>
      <c r="BG390" s="7">
        <v>367359769.48000002</v>
      </c>
      <c r="BH390" s="7">
        <v>7123455304.71</v>
      </c>
      <c r="BI390" s="7">
        <v>8225118774.79</v>
      </c>
      <c r="BJ390" s="8"/>
      <c r="BK390" s="8"/>
      <c r="BL390" s="8">
        <v>2847</v>
      </c>
      <c r="BM390" s="8">
        <v>1837</v>
      </c>
      <c r="BN390" s="8">
        <v>2111</v>
      </c>
      <c r="BO390" s="8">
        <v>2279</v>
      </c>
      <c r="BP390" s="8">
        <v>1758</v>
      </c>
      <c r="BQ390" s="8">
        <v>1288</v>
      </c>
      <c r="BR390" s="8">
        <v>1241</v>
      </c>
      <c r="BS390" s="8">
        <v>1254</v>
      </c>
      <c r="BT390" s="8">
        <v>1334</v>
      </c>
      <c r="BU390" s="8">
        <v>1556</v>
      </c>
      <c r="BV390" s="8">
        <v>483</v>
      </c>
      <c r="BW390" s="8">
        <v>429</v>
      </c>
      <c r="BX390" s="8">
        <v>409</v>
      </c>
      <c r="BY390" s="8">
        <v>383</v>
      </c>
      <c r="BZ390" s="8">
        <v>243</v>
      </c>
      <c r="CA390" s="8">
        <v>3324</v>
      </c>
      <c r="CB390" s="8">
        <v>2946</v>
      </c>
      <c r="CC390" s="8">
        <v>2946</v>
      </c>
    </row>
    <row r="391" spans="1:81" x14ac:dyDescent="0.25">
      <c r="A391" s="5" t="s">
        <v>470</v>
      </c>
      <c r="B391" s="7">
        <v>122048355.45</v>
      </c>
      <c r="C391" s="7">
        <v>172747999.77000001</v>
      </c>
      <c r="D391" s="7">
        <v>76971454.950000003</v>
      </c>
      <c r="E391" s="7">
        <v>114129078.73</v>
      </c>
      <c r="F391" s="7">
        <v>158599392.69</v>
      </c>
      <c r="G391" s="7">
        <v>674742505.90999997</v>
      </c>
      <c r="H391" s="7">
        <v>461935679.13999999</v>
      </c>
      <c r="I391" s="7">
        <v>150165531.72999999</v>
      </c>
      <c r="J391" s="7">
        <v>233497273.09999999</v>
      </c>
      <c r="K391" s="7">
        <v>306654222.04000002</v>
      </c>
      <c r="L391" s="7">
        <v>208210498.78999999</v>
      </c>
      <c r="M391" s="7">
        <v>123985896.84</v>
      </c>
      <c r="N391" s="7">
        <v>172379087.81</v>
      </c>
      <c r="O391" s="7">
        <v>105673630.67</v>
      </c>
      <c r="P391" s="7">
        <v>122560772.55</v>
      </c>
      <c r="Q391" s="7">
        <v>40215444.590000004</v>
      </c>
      <c r="R391" s="7">
        <v>366699256.05000001</v>
      </c>
      <c r="S391" s="7">
        <v>340966380.80000001</v>
      </c>
      <c r="T391" s="7">
        <v>7135624.7400000002</v>
      </c>
      <c r="U391" s="7">
        <v>1834922.73</v>
      </c>
      <c r="V391" s="7">
        <v>409377805.69</v>
      </c>
      <c r="W391" s="7">
        <v>482005158.42000002</v>
      </c>
      <c r="X391" s="7">
        <v>633629069.34000003</v>
      </c>
      <c r="Y391" s="7">
        <v>745108381.78999996</v>
      </c>
      <c r="Z391" s="7">
        <v>903290701.21000004</v>
      </c>
      <c r="AA391" s="7">
        <v>1073994111.8800001</v>
      </c>
      <c r="AB391" s="7">
        <v>897379871.19000006</v>
      </c>
      <c r="AC391" s="7">
        <v>1236012354.3800001</v>
      </c>
      <c r="AD391" s="7">
        <v>866775262.29999995</v>
      </c>
      <c r="AE391" s="7">
        <v>962596874.13</v>
      </c>
      <c r="AF391" s="7">
        <v>574522569.86000001</v>
      </c>
      <c r="AG391" s="7">
        <v>970337889.65999997</v>
      </c>
      <c r="AH391" s="7">
        <v>645595586.10000002</v>
      </c>
      <c r="AI391" s="7">
        <v>620317990.16999996</v>
      </c>
      <c r="AJ391" s="7">
        <v>262802113.81</v>
      </c>
      <c r="AK391" s="7">
        <v>421754814.93000001</v>
      </c>
      <c r="AL391" s="7">
        <v>460299989.61000001</v>
      </c>
      <c r="AM391" s="7">
        <v>1902400002.54</v>
      </c>
      <c r="AN391" s="7">
        <v>446276787.76999998</v>
      </c>
      <c r="AO391" s="7">
        <v>104047620.20999999</v>
      </c>
      <c r="AP391" s="7">
        <v>820897243.84000003</v>
      </c>
      <c r="AQ391" s="7">
        <v>1208064904.3299999</v>
      </c>
      <c r="AR391" s="7">
        <v>1389262315.21</v>
      </c>
      <c r="AS391" s="7">
        <v>1906124561.52</v>
      </c>
      <c r="AT391" s="7">
        <v>2104693720.3299999</v>
      </c>
      <c r="AU391" s="7">
        <v>2040882828.25</v>
      </c>
      <c r="AV391" s="7">
        <v>2438028263.5900002</v>
      </c>
      <c r="AW391" s="7">
        <v>3199744453.3699999</v>
      </c>
      <c r="AX391" s="7">
        <v>3208718259.9899998</v>
      </c>
      <c r="AY391" s="7">
        <v>2972649899.2399998</v>
      </c>
      <c r="AZ391" s="7">
        <v>2531981168.23</v>
      </c>
      <c r="BA391" s="7">
        <v>2523593730.8299999</v>
      </c>
      <c r="BB391" s="7">
        <v>2515061860.48</v>
      </c>
      <c r="BC391" s="7">
        <v>2103667119.8199999</v>
      </c>
      <c r="BD391" s="7">
        <v>1517777650.8199999</v>
      </c>
      <c r="BE391" s="7">
        <v>1204210075.4000001</v>
      </c>
      <c r="BF391" s="7">
        <v>2597555707.5900002</v>
      </c>
      <c r="BG391" s="7">
        <v>2565008233.3400002</v>
      </c>
      <c r="BH391" s="7">
        <v>2510600555.0999999</v>
      </c>
      <c r="BI391" s="7">
        <v>2396578466.5599999</v>
      </c>
      <c r="BJ391" s="8"/>
      <c r="BK391" s="8"/>
      <c r="BL391" s="8"/>
      <c r="BM391" s="8">
        <v>1678</v>
      </c>
      <c r="BN391" s="8">
        <v>1447</v>
      </c>
      <c r="BO391" s="8">
        <v>1411</v>
      </c>
      <c r="BP391" s="8">
        <v>1548</v>
      </c>
      <c r="BQ391" s="8">
        <v>1389</v>
      </c>
      <c r="BR391" s="8">
        <v>1340</v>
      </c>
      <c r="BS391" s="8">
        <v>1237</v>
      </c>
      <c r="BT391" s="8">
        <v>1172</v>
      </c>
      <c r="BU391" s="8">
        <v>1138</v>
      </c>
      <c r="BV391" s="8">
        <v>1121</v>
      </c>
      <c r="BW391" s="8">
        <v>926</v>
      </c>
      <c r="BX391" s="8">
        <v>1405</v>
      </c>
      <c r="BY391" s="8">
        <v>1435</v>
      </c>
      <c r="BZ391" s="8">
        <v>1252</v>
      </c>
      <c r="CA391" s="8">
        <v>1133</v>
      </c>
      <c r="CB391" s="8">
        <v>1000</v>
      </c>
      <c r="CC391" s="8">
        <v>278</v>
      </c>
    </row>
    <row r="392" spans="1:81" x14ac:dyDescent="0.25">
      <c r="A392" s="5" t="s">
        <v>471</v>
      </c>
      <c r="B392" s="7">
        <v>3156228.78</v>
      </c>
      <c r="C392" s="7">
        <v>10656066.300000001</v>
      </c>
      <c r="D392" s="7">
        <v>45563065.280000001</v>
      </c>
      <c r="E392" s="7">
        <v>26914484.719999999</v>
      </c>
      <c r="F392" s="7">
        <v>87207363.219999999</v>
      </c>
      <c r="G392" s="7">
        <v>196293525</v>
      </c>
      <c r="H392" s="7">
        <v>7888882.0499999998</v>
      </c>
      <c r="I392" s="7">
        <v>12616208.82</v>
      </c>
      <c r="J392" s="7">
        <v>30689962</v>
      </c>
      <c r="K392" s="7">
        <v>11600849</v>
      </c>
      <c r="L392" s="7">
        <v>6980734.2800000003</v>
      </c>
      <c r="M392" s="7">
        <v>40414446.350000001</v>
      </c>
      <c r="N392" s="7">
        <v>5046818.84</v>
      </c>
      <c r="O392" s="7">
        <v>10795044.199999999</v>
      </c>
      <c r="P392" s="7">
        <v>5429001.1500000004</v>
      </c>
      <c r="Q392" s="7">
        <v>25964591.120000001</v>
      </c>
      <c r="R392" s="7">
        <v>658710.16</v>
      </c>
      <c r="S392" s="7">
        <v>34496855999.040001</v>
      </c>
      <c r="T392" s="7">
        <v>42392599000</v>
      </c>
      <c r="U392" s="7">
        <v>6043876000</v>
      </c>
      <c r="V392" s="7">
        <v>384950526.76999998</v>
      </c>
      <c r="W392" s="7">
        <v>504873162.60000002</v>
      </c>
      <c r="X392" s="7">
        <v>846757717.94000006</v>
      </c>
      <c r="Y392" s="7">
        <v>855644642.96000004</v>
      </c>
      <c r="Z392" s="7">
        <v>782140835.40999997</v>
      </c>
      <c r="AA392" s="7">
        <v>724815168.05999994</v>
      </c>
      <c r="AB392" s="7">
        <v>858226057.57000005</v>
      </c>
      <c r="AC392" s="7">
        <v>769142303.33000004</v>
      </c>
      <c r="AD392" s="7">
        <v>446459335</v>
      </c>
      <c r="AE392" s="7">
        <v>402649448.67000002</v>
      </c>
      <c r="AF392" s="7">
        <v>383788593.37</v>
      </c>
      <c r="AG392" s="7">
        <v>186545011.91999999</v>
      </c>
      <c r="AH392" s="7">
        <v>200921504.47</v>
      </c>
      <c r="AI392" s="7">
        <v>182263707.81999999</v>
      </c>
      <c r="AJ392" s="7">
        <v>126770194.79000001</v>
      </c>
      <c r="AK392" s="7">
        <v>335378879.16000003</v>
      </c>
      <c r="AL392" s="7">
        <v>423622957.06999999</v>
      </c>
      <c r="AM392" s="7">
        <v>720187698.64999998</v>
      </c>
      <c r="AN392" s="7">
        <v>37561208000</v>
      </c>
      <c r="AO392" s="7">
        <v>315460006000</v>
      </c>
      <c r="AP392" s="7">
        <v>1464252977.74</v>
      </c>
      <c r="AQ392" s="7">
        <v>1370003181.1600001</v>
      </c>
      <c r="AR392" s="7">
        <v>1629455003.25</v>
      </c>
      <c r="AS392" s="7">
        <v>2001101546.75</v>
      </c>
      <c r="AT392" s="7">
        <v>2098092087.48</v>
      </c>
      <c r="AU392" s="7">
        <v>1083650668.7</v>
      </c>
      <c r="AV392" s="7">
        <v>984239566.95000005</v>
      </c>
      <c r="AW392" s="7">
        <v>855563692.90999997</v>
      </c>
      <c r="AX392" s="7">
        <v>785466475</v>
      </c>
      <c r="AY392" s="7">
        <v>520423235.54000002</v>
      </c>
      <c r="AZ392" s="7">
        <v>562415796.83000004</v>
      </c>
      <c r="BA392" s="7">
        <v>533154806.88</v>
      </c>
      <c r="BB392" s="7">
        <v>753734818.55999994</v>
      </c>
      <c r="BC392" s="7">
        <v>543205475.58000004</v>
      </c>
      <c r="BD392" s="7">
        <v>625931718.76999998</v>
      </c>
      <c r="BE392" s="7">
        <v>320362604.33999997</v>
      </c>
      <c r="BF392" s="7">
        <v>12572194043.059999</v>
      </c>
      <c r="BG392" s="7">
        <v>12782977125.26</v>
      </c>
      <c r="BH392" s="7">
        <v>117966148000</v>
      </c>
      <c r="BI392" s="7">
        <v>122856595000</v>
      </c>
      <c r="BJ392" s="8"/>
      <c r="BK392" s="8"/>
      <c r="BL392" s="8"/>
      <c r="BM392" s="8">
        <v>773</v>
      </c>
      <c r="BN392" s="8">
        <v>771</v>
      </c>
      <c r="BO392" s="8">
        <v>882</v>
      </c>
      <c r="BP392" s="8">
        <v>722</v>
      </c>
      <c r="BQ392" s="8">
        <v>744</v>
      </c>
      <c r="BR392" s="8">
        <v>644</v>
      </c>
      <c r="BS392" s="8">
        <v>797</v>
      </c>
      <c r="BT392" s="8">
        <v>877</v>
      </c>
      <c r="BU392" s="8">
        <v>671</v>
      </c>
      <c r="BV392" s="8">
        <v>621</v>
      </c>
      <c r="BW392" s="8">
        <v>559</v>
      </c>
      <c r="BX392" s="8">
        <v>522</v>
      </c>
      <c r="BY392" s="8">
        <v>873</v>
      </c>
      <c r="BZ392" s="8">
        <v>770</v>
      </c>
      <c r="CA392" s="8">
        <v>646</v>
      </c>
      <c r="CB392" s="8">
        <v>31924</v>
      </c>
      <c r="CC392" s="8">
        <v>32132</v>
      </c>
    </row>
    <row r="393" spans="1:81" x14ac:dyDescent="0.25">
      <c r="A393" s="5" t="s">
        <v>472</v>
      </c>
      <c r="B393" s="7">
        <v>22442437.359999999</v>
      </c>
      <c r="C393" s="7">
        <v>43059608.189999998</v>
      </c>
      <c r="D393" s="7">
        <v>60893684.009999998</v>
      </c>
      <c r="E393" s="7">
        <v>105698848.09999999</v>
      </c>
      <c r="F393" s="7">
        <v>128369662.11</v>
      </c>
      <c r="G393" s="7">
        <v>72055304.859999999</v>
      </c>
      <c r="H393" s="7">
        <v>98402749.209999993</v>
      </c>
      <c r="I393" s="7">
        <v>84743773.870000005</v>
      </c>
      <c r="J393" s="7">
        <v>182127748.34999999</v>
      </c>
      <c r="K393" s="7">
        <v>23774130.859999999</v>
      </c>
      <c r="L393" s="7">
        <v>26233466.010000002</v>
      </c>
      <c r="M393" s="7">
        <v>11075048.1</v>
      </c>
      <c r="N393" s="7">
        <v>10397984.210000001</v>
      </c>
      <c r="O393" s="7">
        <v>122986635.43000001</v>
      </c>
      <c r="P393" s="7">
        <v>75485248.209999993</v>
      </c>
      <c r="Q393" s="7">
        <v>201599854.11000001</v>
      </c>
      <c r="R393" s="7">
        <v>457873010.26999998</v>
      </c>
      <c r="S393" s="7">
        <v>41191008.380000003</v>
      </c>
      <c r="T393" s="7">
        <v>982055049.38</v>
      </c>
      <c r="U393" s="7">
        <v>183858018.80000001</v>
      </c>
      <c r="V393" s="7">
        <v>73262089.829999998</v>
      </c>
      <c r="W393" s="7">
        <v>57137745.109999999</v>
      </c>
      <c r="X393" s="7">
        <v>332159821.38</v>
      </c>
      <c r="Y393" s="7">
        <v>555768600.50999999</v>
      </c>
      <c r="Z393" s="7">
        <v>646621838.42999995</v>
      </c>
      <c r="AA393" s="7">
        <v>553732614.64999998</v>
      </c>
      <c r="AB393" s="7">
        <v>550830836.03999996</v>
      </c>
      <c r="AC393" s="7">
        <v>547302156.62</v>
      </c>
      <c r="AD393" s="7">
        <v>602564563.75999999</v>
      </c>
      <c r="AE393" s="7">
        <v>493952180.58999997</v>
      </c>
      <c r="AF393" s="7">
        <v>379063749.82999998</v>
      </c>
      <c r="AG393" s="7">
        <v>448418458.52999997</v>
      </c>
      <c r="AH393" s="7">
        <v>554089981.50999999</v>
      </c>
      <c r="AI393" s="7">
        <v>716491205.03999996</v>
      </c>
      <c r="AJ393" s="7">
        <v>876078783.87</v>
      </c>
      <c r="AK393" s="7">
        <v>1085423372.1900001</v>
      </c>
      <c r="AL393" s="7">
        <v>1229926632.03</v>
      </c>
      <c r="AM393" s="7">
        <v>1368406316.97</v>
      </c>
      <c r="AN393" s="7">
        <v>1302152531.5599999</v>
      </c>
      <c r="AO393" s="7">
        <v>1302152531.5599999</v>
      </c>
      <c r="AP393" s="7">
        <v>261000950.63999999</v>
      </c>
      <c r="AQ393" s="7">
        <v>297674330.69</v>
      </c>
      <c r="AR393" s="7">
        <v>347066331.48000002</v>
      </c>
      <c r="AS393" s="7">
        <v>573754591.60000002</v>
      </c>
      <c r="AT393" s="7">
        <v>658009126.13999999</v>
      </c>
      <c r="AU393" s="7">
        <v>980745048.21000004</v>
      </c>
      <c r="AV393" s="7">
        <v>891067887.40999997</v>
      </c>
      <c r="AW393" s="7">
        <v>795492072.49000001</v>
      </c>
      <c r="AX393" s="7">
        <v>937414811.86000001</v>
      </c>
      <c r="AY393" s="7">
        <v>866530187.61000001</v>
      </c>
      <c r="AZ393" s="7">
        <v>1000989885.04</v>
      </c>
      <c r="BA393" s="7">
        <v>1051362464.4400001</v>
      </c>
      <c r="BB393" s="7">
        <v>1161634322.3399999</v>
      </c>
      <c r="BC393" s="7">
        <v>1367325865.1800001</v>
      </c>
      <c r="BD393" s="7">
        <v>1413277683.9300001</v>
      </c>
      <c r="BE393" s="7">
        <v>2014212725.45</v>
      </c>
      <c r="BF393" s="7">
        <v>1813388070.6900001</v>
      </c>
      <c r="BG393" s="7">
        <v>3092035500.0700002</v>
      </c>
      <c r="BH393" s="7">
        <v>2894306502.1300001</v>
      </c>
      <c r="BI393" s="7">
        <v>2894306502.1300001</v>
      </c>
      <c r="BJ393" s="8"/>
      <c r="BK393" s="8"/>
      <c r="BL393" s="8">
        <v>1022</v>
      </c>
      <c r="BM393" s="8">
        <v>1111</v>
      </c>
      <c r="BN393" s="8">
        <v>1532</v>
      </c>
      <c r="BO393" s="8">
        <v>1728</v>
      </c>
      <c r="BP393" s="8">
        <v>1560</v>
      </c>
      <c r="BQ393" s="8">
        <v>1445</v>
      </c>
      <c r="BR393" s="8">
        <v>1550</v>
      </c>
      <c r="BS393" s="8">
        <v>686</v>
      </c>
      <c r="BT393" s="8">
        <v>836</v>
      </c>
      <c r="BU393" s="8">
        <v>812</v>
      </c>
      <c r="BV393" s="8">
        <v>829</v>
      </c>
      <c r="BW393" s="8">
        <v>1265</v>
      </c>
      <c r="BX393" s="8">
        <v>1507</v>
      </c>
      <c r="BY393" s="8">
        <v>1763</v>
      </c>
      <c r="BZ393" s="8">
        <v>1969</v>
      </c>
      <c r="CA393" s="8">
        <v>1915</v>
      </c>
      <c r="CB393" s="8">
        <v>2001</v>
      </c>
      <c r="CC393" s="8">
        <v>2001</v>
      </c>
    </row>
    <row r="394" spans="1:81" x14ac:dyDescent="0.25">
      <c r="A394" s="5" t="s">
        <v>473</v>
      </c>
      <c r="B394" s="7">
        <v>49738482.039999999</v>
      </c>
      <c r="C394" s="7">
        <v>72702913.609999999</v>
      </c>
      <c r="D394" s="7">
        <v>86380521.930000007</v>
      </c>
      <c r="E394" s="7">
        <v>24453118.059999999</v>
      </c>
      <c r="F394" s="7">
        <v>83486116.840000004</v>
      </c>
      <c r="G394" s="7">
        <v>51741580.149999999</v>
      </c>
      <c r="H394" s="7">
        <v>35447460.289999999</v>
      </c>
      <c r="I394" s="7">
        <v>38461252.609999999</v>
      </c>
      <c r="J394" s="7">
        <v>49513644.039999999</v>
      </c>
      <c r="K394" s="7">
        <v>88494157.019999996</v>
      </c>
      <c r="L394" s="7">
        <v>209594695.91</v>
      </c>
      <c r="M394" s="7">
        <v>256475354.80000001</v>
      </c>
      <c r="N394" s="7">
        <v>770880041.90999997</v>
      </c>
      <c r="O394" s="7">
        <v>1120517982.03</v>
      </c>
      <c r="P394" s="7">
        <v>719883153.33000004</v>
      </c>
      <c r="Q394" s="7">
        <v>651708245.52999997</v>
      </c>
      <c r="R394" s="7">
        <v>1217080367.1600001</v>
      </c>
      <c r="S394" s="7">
        <v>4823176988.79</v>
      </c>
      <c r="T394" s="7">
        <v>1153012716.3399999</v>
      </c>
      <c r="U394" s="7">
        <v>1941893917.47</v>
      </c>
      <c r="V394" s="7">
        <v>253429941.31999999</v>
      </c>
      <c r="W394" s="7">
        <v>404140926.48000002</v>
      </c>
      <c r="X394" s="7">
        <v>375217317.32999998</v>
      </c>
      <c r="Y394" s="7">
        <v>297125088.30000001</v>
      </c>
      <c r="Z394" s="7">
        <v>272783658.98000002</v>
      </c>
      <c r="AA394" s="7">
        <v>387617329.44</v>
      </c>
      <c r="AB394" s="7">
        <v>506305840.41000003</v>
      </c>
      <c r="AC394" s="7">
        <v>573267087</v>
      </c>
      <c r="AD394" s="7">
        <v>633820511.02999997</v>
      </c>
      <c r="AE394" s="7">
        <v>626417711.49000001</v>
      </c>
      <c r="AF394" s="7">
        <v>588072830.52999997</v>
      </c>
      <c r="AG394" s="7">
        <v>516468506.27999997</v>
      </c>
      <c r="AH394" s="7">
        <v>910799326.71000004</v>
      </c>
      <c r="AI394" s="7">
        <v>1181245104.46</v>
      </c>
      <c r="AJ394" s="7">
        <v>502789555.27999997</v>
      </c>
      <c r="AK394" s="7">
        <v>371505877.61000001</v>
      </c>
      <c r="AL394" s="7">
        <v>714583223.21000004</v>
      </c>
      <c r="AM394" s="7">
        <v>564237035.55999994</v>
      </c>
      <c r="AN394" s="7">
        <v>920635525.89999998</v>
      </c>
      <c r="AO394" s="7">
        <v>752622631.99000001</v>
      </c>
      <c r="AP394" s="7">
        <v>645189131.67999995</v>
      </c>
      <c r="AQ394" s="7">
        <v>768652318.54999995</v>
      </c>
      <c r="AR394" s="7">
        <v>972655371.88999999</v>
      </c>
      <c r="AS394" s="7">
        <v>1029315420.17</v>
      </c>
      <c r="AT394" s="7">
        <v>1181011912.8900001</v>
      </c>
      <c r="AU394" s="7">
        <v>1330440806.8599999</v>
      </c>
      <c r="AV394" s="7">
        <v>1330149688.1700001</v>
      </c>
      <c r="AW394" s="7">
        <v>1331292937.8399999</v>
      </c>
      <c r="AX394" s="7">
        <v>1405507100.1700001</v>
      </c>
      <c r="AY394" s="7">
        <v>1266012299.98</v>
      </c>
      <c r="AZ394" s="7">
        <v>1157379646.96</v>
      </c>
      <c r="BA394" s="7">
        <v>2176866288.3099999</v>
      </c>
      <c r="BB394" s="7">
        <v>4879005784.8100004</v>
      </c>
      <c r="BC394" s="7">
        <v>6829391131.0299997</v>
      </c>
      <c r="BD394" s="7">
        <v>6379106425.6300001</v>
      </c>
      <c r="BE394" s="7">
        <v>5078726939.6099997</v>
      </c>
      <c r="BF394" s="7">
        <v>6568813356.1199999</v>
      </c>
      <c r="BG394" s="7">
        <v>6687696720.6700001</v>
      </c>
      <c r="BH394" s="7">
        <v>6329743466.4700003</v>
      </c>
      <c r="BI394" s="7">
        <v>6534175577.79</v>
      </c>
      <c r="BJ394" s="8"/>
      <c r="BK394" s="8"/>
      <c r="BL394" s="8"/>
      <c r="BM394" s="8">
        <v>2612</v>
      </c>
      <c r="BN394" s="8">
        <v>2483</v>
      </c>
      <c r="BO394" s="8">
        <v>2803</v>
      </c>
      <c r="BP394" s="8">
        <v>3079</v>
      </c>
      <c r="BQ394" s="8">
        <v>3417</v>
      </c>
      <c r="BR394" s="8">
        <v>2862</v>
      </c>
      <c r="BS394" s="8">
        <v>3266</v>
      </c>
      <c r="BT394" s="8">
        <v>1460</v>
      </c>
      <c r="BU394" s="8">
        <v>1133</v>
      </c>
      <c r="BV394" s="8">
        <v>1576</v>
      </c>
      <c r="BW394" s="8">
        <v>1039</v>
      </c>
      <c r="BX394" s="8">
        <v>903</v>
      </c>
      <c r="BY394" s="8">
        <v>772</v>
      </c>
      <c r="BZ394" s="8">
        <v>1167</v>
      </c>
      <c r="CA394" s="8">
        <v>1009</v>
      </c>
      <c r="CB394" s="8">
        <v>919</v>
      </c>
      <c r="CC394" s="8">
        <v>875</v>
      </c>
    </row>
    <row r="395" spans="1:81" x14ac:dyDescent="0.25">
      <c r="A395" s="5" t="s">
        <v>474</v>
      </c>
      <c r="B395" s="7">
        <v>127142737.37</v>
      </c>
      <c r="C395" s="7">
        <v>66756300.770000003</v>
      </c>
      <c r="D395" s="7">
        <v>540437514.02999997</v>
      </c>
      <c r="E395" s="7">
        <v>665065191.20000005</v>
      </c>
      <c r="F395" s="7">
        <v>286783786.39999998</v>
      </c>
      <c r="G395" s="7">
        <v>455956149.44</v>
      </c>
      <c r="H395" s="7">
        <v>615677047.88</v>
      </c>
      <c r="I395" s="7">
        <v>400757096.32999998</v>
      </c>
      <c r="J395" s="7">
        <v>497895601.06999999</v>
      </c>
      <c r="K395" s="7">
        <v>246308832.15000001</v>
      </c>
      <c r="L395" s="7">
        <v>265617612.34999999</v>
      </c>
      <c r="M395" s="7">
        <v>606478676.82000005</v>
      </c>
      <c r="N395" s="7">
        <v>211316792.02000001</v>
      </c>
      <c r="O395" s="7">
        <v>214686822</v>
      </c>
      <c r="P395" s="7">
        <v>369840969.83999997</v>
      </c>
      <c r="Q395" s="7">
        <v>291882683.77999997</v>
      </c>
      <c r="R395" s="7">
        <v>128692739.48999999</v>
      </c>
      <c r="S395" s="7">
        <v>234542201.33000001</v>
      </c>
      <c r="T395" s="7">
        <v>532180005.77999997</v>
      </c>
      <c r="U395" s="7">
        <v>1244946429.1500001</v>
      </c>
      <c r="V395" s="7">
        <v>869404560.69000006</v>
      </c>
      <c r="W395" s="7">
        <v>582793583.00999999</v>
      </c>
      <c r="X395" s="7">
        <v>644374338.91999996</v>
      </c>
      <c r="Y395" s="7">
        <v>1114304625.28</v>
      </c>
      <c r="Z395" s="7">
        <v>1998549184.0699999</v>
      </c>
      <c r="AA395" s="7">
        <v>2913337975.29</v>
      </c>
      <c r="AB395" s="7">
        <v>3547407081.3000002</v>
      </c>
      <c r="AC395" s="7">
        <v>4335612703.9399996</v>
      </c>
      <c r="AD395" s="7">
        <v>4942516685.8900003</v>
      </c>
      <c r="AE395" s="7">
        <v>5446046578.6000004</v>
      </c>
      <c r="AF395" s="7">
        <v>5248702458.6499996</v>
      </c>
      <c r="AG395" s="7">
        <v>4854315954.8500004</v>
      </c>
      <c r="AH395" s="7">
        <v>5548058712.3900003</v>
      </c>
      <c r="AI395" s="7">
        <v>5873268635.1599998</v>
      </c>
      <c r="AJ395" s="7">
        <v>4984916338.1400003</v>
      </c>
      <c r="AK395" s="7">
        <v>5205236643.8199997</v>
      </c>
      <c r="AL395" s="7">
        <v>4704471333.6599998</v>
      </c>
      <c r="AM395" s="7">
        <v>5269210755.9499998</v>
      </c>
      <c r="AN395" s="7">
        <v>4079562141.5300002</v>
      </c>
      <c r="AO395" s="7">
        <v>3253210634.0799999</v>
      </c>
      <c r="AP395" s="7">
        <v>910986966.65999997</v>
      </c>
      <c r="AQ395" s="7">
        <v>1037785588.84</v>
      </c>
      <c r="AR395" s="7">
        <v>1756525539.97</v>
      </c>
      <c r="AS395" s="7">
        <v>2260828025.23</v>
      </c>
      <c r="AT395" s="7">
        <v>2300048821.0799999</v>
      </c>
      <c r="AU395" s="7">
        <v>2884390069.4200001</v>
      </c>
      <c r="AV395" s="7">
        <v>3430078839.6799998</v>
      </c>
      <c r="AW395" s="7">
        <v>3903862581.3000002</v>
      </c>
      <c r="AX395" s="7">
        <v>4049805277.2600002</v>
      </c>
      <c r="AY395" s="7">
        <v>4213711883.6900001</v>
      </c>
      <c r="AZ395" s="7">
        <v>4389070843.8400002</v>
      </c>
      <c r="BA395" s="7">
        <v>3907342315.7600002</v>
      </c>
      <c r="BB395" s="7">
        <v>4430804587.7399998</v>
      </c>
      <c r="BC395" s="7">
        <v>4549933071.4099998</v>
      </c>
      <c r="BD395" s="7">
        <v>4872020731.6800003</v>
      </c>
      <c r="BE395" s="7">
        <v>4978950038.7799997</v>
      </c>
      <c r="BF395" s="7">
        <v>4628106539.0100002</v>
      </c>
      <c r="BG395" s="7">
        <v>4278389110.29</v>
      </c>
      <c r="BH395" s="7">
        <v>4060633163.9499998</v>
      </c>
      <c r="BI395" s="7">
        <v>6532676922.9499998</v>
      </c>
      <c r="BJ395" s="8"/>
      <c r="BK395" s="8"/>
      <c r="BL395" s="8">
        <v>1041</v>
      </c>
      <c r="BM395" s="8">
        <v>2007</v>
      </c>
      <c r="BN395" s="8">
        <v>2895</v>
      </c>
      <c r="BO395" s="8">
        <v>3887</v>
      </c>
      <c r="BP395" s="8">
        <v>4023</v>
      </c>
      <c r="BQ395" s="8">
        <v>4098</v>
      </c>
      <c r="BR395" s="8">
        <v>4254</v>
      </c>
      <c r="BS395" s="8">
        <v>4105</v>
      </c>
      <c r="BT395" s="8">
        <v>3990</v>
      </c>
      <c r="BU395" s="8">
        <v>4630</v>
      </c>
      <c r="BV395" s="8">
        <v>4600</v>
      </c>
      <c r="BW395" s="8">
        <v>5125</v>
      </c>
      <c r="BX395" s="8">
        <v>5717</v>
      </c>
      <c r="BY395" s="8">
        <v>5617</v>
      </c>
      <c r="BZ395" s="8">
        <v>5691</v>
      </c>
      <c r="CA395" s="8">
        <v>4773</v>
      </c>
      <c r="CB395" s="8">
        <v>5024</v>
      </c>
      <c r="CC395" s="8">
        <v>5024</v>
      </c>
    </row>
    <row r="396" spans="1:81" x14ac:dyDescent="0.25">
      <c r="A396" s="5" t="s">
        <v>475</v>
      </c>
      <c r="B396" s="7"/>
      <c r="C396" s="7"/>
      <c r="D396" s="7"/>
      <c r="E396" s="7"/>
      <c r="F396" s="7"/>
      <c r="G396" s="7"/>
      <c r="H396" s="7"/>
      <c r="I396" s="7"/>
      <c r="J396" s="7"/>
      <c r="K396" s="7">
        <v>266508082.13999999</v>
      </c>
      <c r="L396" s="7">
        <v>159323933.31</v>
      </c>
      <c r="M396" s="7">
        <v>273756241.86000001</v>
      </c>
      <c r="N396" s="7">
        <v>424208464.70999998</v>
      </c>
      <c r="O396" s="7">
        <v>1009372687.91</v>
      </c>
      <c r="P396" s="7">
        <v>1141457019.0899999</v>
      </c>
      <c r="Q396" s="7">
        <v>2117745125.9200001</v>
      </c>
      <c r="R396" s="7">
        <v>3057326131.8600001</v>
      </c>
      <c r="S396" s="7">
        <v>3726616657.5999999</v>
      </c>
      <c r="T396" s="7">
        <v>3876089187.6799998</v>
      </c>
      <c r="U396" s="7">
        <v>3442954396.9400001</v>
      </c>
      <c r="V396" s="7"/>
      <c r="W396" s="7"/>
      <c r="X396" s="7"/>
      <c r="Y396" s="7"/>
      <c r="Z396" s="7"/>
      <c r="AA396" s="7"/>
      <c r="AB396" s="7"/>
      <c r="AC396" s="7"/>
      <c r="AD396" s="7"/>
      <c r="AE396" s="7">
        <v>1288613157.3599999</v>
      </c>
      <c r="AF396" s="7">
        <v>1606729690.1099999</v>
      </c>
      <c r="AG396" s="7">
        <v>1578306176.54</v>
      </c>
      <c r="AH396" s="7">
        <v>1709794710.03</v>
      </c>
      <c r="AI396" s="7">
        <v>2138323686.5699999</v>
      </c>
      <c r="AJ396" s="7">
        <v>2477017212.1799998</v>
      </c>
      <c r="AK396" s="7">
        <v>5622054070.71</v>
      </c>
      <c r="AL396" s="7">
        <v>6831478489.7700005</v>
      </c>
      <c r="AM396" s="7">
        <v>7889047388.4200001</v>
      </c>
      <c r="AN396" s="7">
        <v>8832657673.0200005</v>
      </c>
      <c r="AO396" s="7">
        <v>8150889961.4899998</v>
      </c>
      <c r="AP396" s="7"/>
      <c r="AQ396" s="7"/>
      <c r="AR396" s="7"/>
      <c r="AS396" s="7"/>
      <c r="AT396" s="7"/>
      <c r="AU396" s="7"/>
      <c r="AV396" s="7"/>
      <c r="AW396" s="7"/>
      <c r="AX396" s="7"/>
      <c r="AY396" s="7">
        <v>2223926233.4299998</v>
      </c>
      <c r="AZ396" s="7">
        <v>2442138303.1799998</v>
      </c>
      <c r="BA396" s="7">
        <v>2660962694.25</v>
      </c>
      <c r="BB396" s="7">
        <v>4312008599.3299999</v>
      </c>
      <c r="BC396" s="7">
        <v>6666072085.2799997</v>
      </c>
      <c r="BD396" s="7">
        <v>8665365404.2199993</v>
      </c>
      <c r="BE396" s="7">
        <v>12309804183.35</v>
      </c>
      <c r="BF396" s="7">
        <v>15347194779.950001</v>
      </c>
      <c r="BG396" s="7">
        <v>18589718025.689999</v>
      </c>
      <c r="BH396" s="7">
        <v>20507991963.400002</v>
      </c>
      <c r="BI396" s="7">
        <v>23246548664.41</v>
      </c>
      <c r="BJ396" s="8"/>
      <c r="BK396" s="8"/>
      <c r="BL396" s="8"/>
      <c r="BM396" s="8">
        <v>1309</v>
      </c>
      <c r="BN396" s="8">
        <v>1040</v>
      </c>
      <c r="BO396" s="8">
        <v>960</v>
      </c>
      <c r="BP396" s="8">
        <v>968</v>
      </c>
      <c r="BQ396" s="8">
        <v>1015</v>
      </c>
      <c r="BR396" s="8">
        <v>1008</v>
      </c>
      <c r="BS396" s="8">
        <v>2325</v>
      </c>
      <c r="BT396" s="8">
        <v>1720</v>
      </c>
      <c r="BU396" s="8">
        <v>1607</v>
      </c>
      <c r="BV396" s="8">
        <v>2197</v>
      </c>
      <c r="BW396" s="8">
        <v>2225</v>
      </c>
      <c r="BX396" s="8">
        <v>23463</v>
      </c>
      <c r="BY396" s="8">
        <v>30261</v>
      </c>
      <c r="BZ396" s="8">
        <v>39572</v>
      </c>
      <c r="CA396" s="8">
        <v>47263</v>
      </c>
      <c r="CB396" s="8">
        <v>38135</v>
      </c>
      <c r="CC396" s="8">
        <v>28329</v>
      </c>
    </row>
    <row r="397" spans="1:81" x14ac:dyDescent="0.25">
      <c r="A397" s="5" t="s">
        <v>476</v>
      </c>
      <c r="B397" s="7">
        <v>36056574.75</v>
      </c>
      <c r="C397" s="7">
        <v>5993412.6600000001</v>
      </c>
      <c r="D397" s="7">
        <v>4031880.1</v>
      </c>
      <c r="E397" s="7">
        <v>34830630</v>
      </c>
      <c r="F397" s="7">
        <v>4363674.21</v>
      </c>
      <c r="G397" s="7">
        <v>10790189.800000001</v>
      </c>
      <c r="H397" s="7">
        <v>17002824.66</v>
      </c>
      <c r="I397" s="7">
        <v>3858962.21</v>
      </c>
      <c r="J397" s="7">
        <v>3493567</v>
      </c>
      <c r="K397" s="7">
        <v>43431256.140000001</v>
      </c>
      <c r="L397" s="7">
        <v>6050713.7999999998</v>
      </c>
      <c r="M397" s="7">
        <v>1844038</v>
      </c>
      <c r="N397" s="7">
        <v>1679248.67</v>
      </c>
      <c r="O397" s="7">
        <v>54812425.549999997</v>
      </c>
      <c r="P397" s="7">
        <v>295109332</v>
      </c>
      <c r="Q397" s="7">
        <v>613133</v>
      </c>
      <c r="R397" s="7">
        <v>125426781.39</v>
      </c>
      <c r="S397" s="7">
        <v>454346499.56</v>
      </c>
      <c r="T397" s="7">
        <v>1926305799.4100001</v>
      </c>
      <c r="U397" s="7">
        <v>164072226.34</v>
      </c>
      <c r="V397" s="7">
        <v>144609052.63999999</v>
      </c>
      <c r="W397" s="7">
        <v>189086797.72</v>
      </c>
      <c r="X397" s="7">
        <v>159696903.25</v>
      </c>
      <c r="Y397" s="7">
        <v>41822074.43</v>
      </c>
      <c r="Z397" s="7">
        <v>26360698.489999998</v>
      </c>
      <c r="AA397" s="7">
        <v>32481542.550000001</v>
      </c>
      <c r="AB397" s="7">
        <v>22031828.84</v>
      </c>
      <c r="AC397" s="7">
        <v>27304769.960000001</v>
      </c>
      <c r="AD397" s="7">
        <v>237806094.02000001</v>
      </c>
      <c r="AE397" s="7">
        <v>244831560.96000001</v>
      </c>
      <c r="AF397" s="7">
        <v>279885032.36000001</v>
      </c>
      <c r="AG397" s="7">
        <v>81820471.829999998</v>
      </c>
      <c r="AH397" s="7">
        <v>703181117.78999996</v>
      </c>
      <c r="AI397" s="7">
        <v>428717759.47000003</v>
      </c>
      <c r="AJ397" s="7">
        <v>487319582.06</v>
      </c>
      <c r="AK397" s="7">
        <v>757035616.44000006</v>
      </c>
      <c r="AL397" s="7">
        <v>846431643.88999999</v>
      </c>
      <c r="AM397" s="7">
        <v>1213144190.4400001</v>
      </c>
      <c r="AN397" s="7">
        <v>2098251453.6800001</v>
      </c>
      <c r="AO397" s="7">
        <v>1836778810.5599999</v>
      </c>
      <c r="AP397" s="7">
        <v>405879935.10000002</v>
      </c>
      <c r="AQ397" s="7">
        <v>465333532.62</v>
      </c>
      <c r="AR397" s="7">
        <v>506419539.82999998</v>
      </c>
      <c r="AS397" s="7">
        <v>407815257.19</v>
      </c>
      <c r="AT397" s="7">
        <v>365492792.11000001</v>
      </c>
      <c r="AU397" s="7">
        <v>430694498.08999997</v>
      </c>
      <c r="AV397" s="7">
        <v>435240787.64999998</v>
      </c>
      <c r="AW397" s="7">
        <v>529449342.31</v>
      </c>
      <c r="AX397" s="7">
        <v>934503000.10000002</v>
      </c>
      <c r="AY397" s="7">
        <v>1298276354.1900001</v>
      </c>
      <c r="AZ397" s="7">
        <v>1034640876.26</v>
      </c>
      <c r="BA397" s="7">
        <v>1112710307.6800001</v>
      </c>
      <c r="BB397" s="7">
        <v>1814777601.6099999</v>
      </c>
      <c r="BC397" s="7">
        <v>1988178652.1600001</v>
      </c>
      <c r="BD397" s="7">
        <v>2507109321.4099998</v>
      </c>
      <c r="BE397" s="7">
        <v>2914796306.5300002</v>
      </c>
      <c r="BF397" s="7">
        <v>3639609910.6100001</v>
      </c>
      <c r="BG397" s="7">
        <v>5236796273.8400002</v>
      </c>
      <c r="BH397" s="7">
        <v>9414574939.9799995</v>
      </c>
      <c r="BI397" s="7">
        <v>9815388299.3500004</v>
      </c>
      <c r="BJ397" s="8"/>
      <c r="BK397" s="8"/>
      <c r="BL397" s="8"/>
      <c r="BM397" s="8">
        <v>1626</v>
      </c>
      <c r="BN397" s="8">
        <v>1559</v>
      </c>
      <c r="BO397" s="8">
        <v>1466</v>
      </c>
      <c r="BP397" s="8">
        <v>396</v>
      </c>
      <c r="BQ397" s="8">
        <v>444</v>
      </c>
      <c r="BR397" s="8">
        <v>986</v>
      </c>
      <c r="BS397" s="8">
        <v>256</v>
      </c>
      <c r="BT397" s="8">
        <v>256</v>
      </c>
      <c r="BU397" s="8">
        <v>269</v>
      </c>
      <c r="BV397" s="8">
        <v>277</v>
      </c>
      <c r="BW397" s="8">
        <v>277</v>
      </c>
      <c r="BX397" s="8">
        <v>281</v>
      </c>
      <c r="BY397" s="8">
        <v>334</v>
      </c>
      <c r="BZ397" s="8">
        <v>594</v>
      </c>
      <c r="CA397" s="8">
        <v>653</v>
      </c>
      <c r="CB397" s="8">
        <v>694</v>
      </c>
      <c r="CC397" s="8">
        <v>488</v>
      </c>
    </row>
    <row r="398" spans="1:81" x14ac:dyDescent="0.25">
      <c r="A398" s="5" t="s">
        <v>477</v>
      </c>
      <c r="B398" s="7"/>
      <c r="C398" s="7"/>
      <c r="D398" s="7"/>
      <c r="E398" s="7"/>
      <c r="F398" s="7"/>
      <c r="G398" s="7"/>
      <c r="H398" s="7"/>
      <c r="I398" s="7"/>
      <c r="J398" s="7"/>
      <c r="K398" s="7">
        <v>7691477.1100000003</v>
      </c>
      <c r="L398" s="7">
        <v>19392975.190000001</v>
      </c>
      <c r="M398" s="7">
        <v>471122586.94</v>
      </c>
      <c r="N398" s="7">
        <v>20887616.949999999</v>
      </c>
      <c r="O398" s="7">
        <v>7749319.25</v>
      </c>
      <c r="P398" s="7">
        <v>53675234.009999998</v>
      </c>
      <c r="Q398" s="7">
        <v>78562427</v>
      </c>
      <c r="R398" s="7">
        <v>59451541.32</v>
      </c>
      <c r="S398" s="7">
        <v>69249974.579999998</v>
      </c>
      <c r="T398" s="7">
        <v>51874561.07</v>
      </c>
      <c r="U398" s="7">
        <v>46819231.020000003</v>
      </c>
      <c r="V398" s="7"/>
      <c r="W398" s="7"/>
      <c r="X398" s="7"/>
      <c r="Y398" s="7"/>
      <c r="Z398" s="7"/>
      <c r="AA398" s="7"/>
      <c r="AB398" s="7"/>
      <c r="AC398" s="7"/>
      <c r="AD398" s="7"/>
      <c r="AE398" s="7">
        <v>1517355203.0699999</v>
      </c>
      <c r="AF398" s="7">
        <v>1696691532.99</v>
      </c>
      <c r="AG398" s="7">
        <v>1694373764.1300001</v>
      </c>
      <c r="AH398" s="7">
        <v>1968316880.6600001</v>
      </c>
      <c r="AI398" s="7">
        <v>2192571139.0999999</v>
      </c>
      <c r="AJ398" s="7">
        <v>2130109951.3099999</v>
      </c>
      <c r="AK398" s="7">
        <v>2081387989.47</v>
      </c>
      <c r="AL398" s="7">
        <v>5984548014.9499998</v>
      </c>
      <c r="AM398" s="7">
        <v>5305160833.1999998</v>
      </c>
      <c r="AN398" s="7">
        <v>5174382246.6099997</v>
      </c>
      <c r="AO398" s="7">
        <v>5710421929.9099998</v>
      </c>
      <c r="AP398" s="7"/>
      <c r="AQ398" s="7"/>
      <c r="AR398" s="7"/>
      <c r="AS398" s="7"/>
      <c r="AT398" s="7"/>
      <c r="AU398" s="7"/>
      <c r="AV398" s="7"/>
      <c r="AW398" s="7"/>
      <c r="AX398" s="7"/>
      <c r="AY398" s="7">
        <v>1008713266.4</v>
      </c>
      <c r="AZ398" s="7">
        <v>1055821133.76</v>
      </c>
      <c r="BA398" s="7">
        <v>1202162657.1700001</v>
      </c>
      <c r="BB398" s="7">
        <v>1298566874.97</v>
      </c>
      <c r="BC398" s="7">
        <v>1375374294.6500001</v>
      </c>
      <c r="BD398" s="7">
        <v>1406614559.6700001</v>
      </c>
      <c r="BE398" s="7">
        <v>1285695765.95</v>
      </c>
      <c r="BF398" s="7">
        <v>4540095705.0699997</v>
      </c>
      <c r="BG398" s="7">
        <v>4557464305.2700005</v>
      </c>
      <c r="BH398" s="7">
        <v>4983945302.7200003</v>
      </c>
      <c r="BI398" s="7">
        <v>5222991955.9399996</v>
      </c>
      <c r="BJ398" s="8"/>
      <c r="BK398" s="8"/>
      <c r="BL398" s="8"/>
      <c r="BM398" s="8">
        <v>1425</v>
      </c>
      <c r="BN398" s="8">
        <v>1209</v>
      </c>
      <c r="BO398" s="8">
        <v>1118</v>
      </c>
      <c r="BP398" s="8">
        <v>1038</v>
      </c>
      <c r="BQ398" s="8">
        <v>981</v>
      </c>
      <c r="BR398" s="8">
        <v>940</v>
      </c>
      <c r="BS398" s="8">
        <v>877</v>
      </c>
      <c r="BT398" s="8">
        <v>857</v>
      </c>
      <c r="BU398" s="8">
        <v>829</v>
      </c>
      <c r="BV398" s="8">
        <v>946</v>
      </c>
      <c r="BW398" s="8">
        <v>877</v>
      </c>
      <c r="BX398" s="8">
        <v>877</v>
      </c>
      <c r="BY398" s="8">
        <v>814</v>
      </c>
      <c r="BZ398" s="8">
        <v>1893</v>
      </c>
      <c r="CA398" s="8">
        <v>1748</v>
      </c>
      <c r="CB398" s="8">
        <v>1666</v>
      </c>
      <c r="CC398" s="8">
        <v>1597</v>
      </c>
    </row>
    <row r="399" spans="1:81" x14ac:dyDescent="0.25">
      <c r="A399" s="5" t="s">
        <v>478</v>
      </c>
      <c r="B399" s="7"/>
      <c r="C399" s="7"/>
      <c r="D399" s="7"/>
      <c r="E399" s="7"/>
      <c r="F399" s="7"/>
      <c r="G399" s="7"/>
      <c r="H399" s="7"/>
      <c r="I399" s="7"/>
      <c r="J399" s="7"/>
      <c r="K399" s="7">
        <v>649447382.96000004</v>
      </c>
      <c r="L399" s="7">
        <v>663178235.61000001</v>
      </c>
      <c r="M399" s="7">
        <v>654183123.30999994</v>
      </c>
      <c r="N399" s="7">
        <v>632679022.95000005</v>
      </c>
      <c r="O399" s="7">
        <v>1642537086.0599999</v>
      </c>
      <c r="P399" s="7">
        <v>1493487663.0799999</v>
      </c>
      <c r="Q399" s="7">
        <v>1310730168.8699999</v>
      </c>
      <c r="R399" s="7">
        <v>1921681218.25</v>
      </c>
      <c r="S399" s="7">
        <v>1273566872.0799999</v>
      </c>
      <c r="T399" s="7">
        <v>1784556501.5899999</v>
      </c>
      <c r="U399" s="7">
        <v>1585499588.5999999</v>
      </c>
      <c r="V399" s="7"/>
      <c r="W399" s="7"/>
      <c r="X399" s="7"/>
      <c r="Y399" s="7"/>
      <c r="Z399" s="7"/>
      <c r="AA399" s="7"/>
      <c r="AB399" s="7"/>
      <c r="AC399" s="7"/>
      <c r="AD399" s="7"/>
      <c r="AE399" s="7">
        <v>22826185247.34</v>
      </c>
      <c r="AF399" s="7">
        <v>25412806252.41</v>
      </c>
      <c r="AG399" s="7">
        <v>28988634207.900002</v>
      </c>
      <c r="AH399" s="7">
        <v>30840628833.630001</v>
      </c>
      <c r="AI399" s="7">
        <v>46563154467.629997</v>
      </c>
      <c r="AJ399" s="7">
        <v>48814762929.879997</v>
      </c>
      <c r="AK399" s="7">
        <v>51438686470.019997</v>
      </c>
      <c r="AL399" s="7">
        <v>50677977887.760002</v>
      </c>
      <c r="AM399" s="7">
        <v>48731453500.849998</v>
      </c>
      <c r="AN399" s="7">
        <v>46670163621.699997</v>
      </c>
      <c r="AO399" s="7">
        <v>46821586529.139999</v>
      </c>
      <c r="AP399" s="7"/>
      <c r="AQ399" s="7"/>
      <c r="AR399" s="7"/>
      <c r="AS399" s="7"/>
      <c r="AT399" s="7"/>
      <c r="AU399" s="7"/>
      <c r="AV399" s="7"/>
      <c r="AW399" s="7"/>
      <c r="AX399" s="7"/>
      <c r="AY399" s="7">
        <v>15386593756.65</v>
      </c>
      <c r="AZ399" s="7">
        <v>16437613809.799999</v>
      </c>
      <c r="BA399" s="7">
        <v>18579030507.919998</v>
      </c>
      <c r="BB399" s="7">
        <v>21285052189.860001</v>
      </c>
      <c r="BC399" s="7">
        <v>36889881329.010002</v>
      </c>
      <c r="BD399" s="7">
        <v>38985942991.120003</v>
      </c>
      <c r="BE399" s="7">
        <v>40840732921.790001</v>
      </c>
      <c r="BF399" s="7">
        <v>44036808518.559998</v>
      </c>
      <c r="BG399" s="7">
        <v>42235543016.610001</v>
      </c>
      <c r="BH399" s="7">
        <v>45609596343.269997</v>
      </c>
      <c r="BI399" s="7">
        <v>44670535875.269997</v>
      </c>
      <c r="BJ399" s="8"/>
      <c r="BK399" s="8"/>
      <c r="BL399" s="8"/>
      <c r="BM399" s="8">
        <v>6182</v>
      </c>
      <c r="BN399" s="8">
        <v>7539</v>
      </c>
      <c r="BO399" s="8">
        <v>7731</v>
      </c>
      <c r="BP399" s="8">
        <v>8658</v>
      </c>
      <c r="BQ399" s="8">
        <v>9614</v>
      </c>
      <c r="BR399" s="8">
        <v>9439</v>
      </c>
      <c r="BS399" s="8">
        <v>11534</v>
      </c>
      <c r="BT399" s="8">
        <v>12235</v>
      </c>
      <c r="BU399" s="8">
        <v>11983</v>
      </c>
      <c r="BV399" s="8">
        <v>13334</v>
      </c>
      <c r="BW399" s="8">
        <v>54599</v>
      </c>
      <c r="BX399" s="8">
        <v>7761</v>
      </c>
      <c r="BY399" s="8">
        <v>7618</v>
      </c>
      <c r="BZ399" s="8">
        <v>48481</v>
      </c>
      <c r="CA399" s="8">
        <v>44512</v>
      </c>
      <c r="CB399" s="8">
        <v>41974</v>
      </c>
      <c r="CC399" s="8">
        <v>42047</v>
      </c>
    </row>
    <row r="400" spans="1:81" x14ac:dyDescent="0.25">
      <c r="A400" s="5" t="s">
        <v>479</v>
      </c>
      <c r="B400" s="7"/>
      <c r="C400" s="7"/>
      <c r="D400" s="7"/>
      <c r="E400" s="7"/>
      <c r="F400" s="7"/>
      <c r="G400" s="7"/>
      <c r="H400" s="7"/>
      <c r="I400" s="7"/>
      <c r="J400" s="7"/>
      <c r="K400" s="7">
        <v>8205730.7400000002</v>
      </c>
      <c r="L400" s="7">
        <v>4056981.99</v>
      </c>
      <c r="M400" s="7">
        <v>5065506.66</v>
      </c>
      <c r="N400" s="7">
        <v>10295508.57</v>
      </c>
      <c r="O400" s="7">
        <v>9325000.0500000007</v>
      </c>
      <c r="P400" s="7">
        <v>54400975.560000002</v>
      </c>
      <c r="Q400" s="7">
        <v>7328185.5999999996</v>
      </c>
      <c r="R400" s="7">
        <v>4033422.13</v>
      </c>
      <c r="S400" s="7">
        <v>5726348.4900000002</v>
      </c>
      <c r="T400" s="7">
        <v>2611824.9900000002</v>
      </c>
      <c r="U400" s="7">
        <v>13584420.880000001</v>
      </c>
      <c r="V400" s="7"/>
      <c r="W400" s="7"/>
      <c r="X400" s="7"/>
      <c r="Y400" s="7"/>
      <c r="Z400" s="7"/>
      <c r="AA400" s="7"/>
      <c r="AB400" s="7"/>
      <c r="AC400" s="7"/>
      <c r="AD400" s="7"/>
      <c r="AE400" s="7">
        <v>906329886.71000004</v>
      </c>
      <c r="AF400" s="7">
        <v>960743105.33000004</v>
      </c>
      <c r="AG400" s="7">
        <v>1032740362.72</v>
      </c>
      <c r="AH400" s="7">
        <v>1143382590.0699999</v>
      </c>
      <c r="AI400" s="7">
        <v>1263843767.51</v>
      </c>
      <c r="AJ400" s="7">
        <v>1348932040.5599999</v>
      </c>
      <c r="AK400" s="7">
        <v>1342177422</v>
      </c>
      <c r="AL400" s="7">
        <v>1408692739.9300001</v>
      </c>
      <c r="AM400" s="7">
        <v>1485076884.8199999</v>
      </c>
      <c r="AN400" s="7">
        <v>1512438211.6300001</v>
      </c>
      <c r="AO400" s="7">
        <v>1550167792.77</v>
      </c>
      <c r="AP400" s="7"/>
      <c r="AQ400" s="7"/>
      <c r="AR400" s="7"/>
      <c r="AS400" s="7"/>
      <c r="AT400" s="7"/>
      <c r="AU400" s="7"/>
      <c r="AV400" s="7"/>
      <c r="AW400" s="7"/>
      <c r="AX400" s="7"/>
      <c r="AY400" s="7">
        <v>696569487.98000002</v>
      </c>
      <c r="AZ400" s="7">
        <v>589109389.25</v>
      </c>
      <c r="BA400" s="7">
        <v>721570617.52999997</v>
      </c>
      <c r="BB400" s="7">
        <v>788178973.87</v>
      </c>
      <c r="BC400" s="7">
        <v>794206116.44000006</v>
      </c>
      <c r="BD400" s="7">
        <v>892267792.83000004</v>
      </c>
      <c r="BE400" s="7">
        <v>916162637.84000003</v>
      </c>
      <c r="BF400" s="7">
        <v>1080979885.54</v>
      </c>
      <c r="BG400" s="7">
        <v>1230134681.8299999</v>
      </c>
      <c r="BH400" s="7">
        <v>1185287123.9400001</v>
      </c>
      <c r="BI400" s="7">
        <v>1135968181.8699999</v>
      </c>
      <c r="BJ400" s="8"/>
      <c r="BK400" s="8"/>
      <c r="BL400" s="8"/>
      <c r="BM400" s="8">
        <v>870</v>
      </c>
      <c r="BN400" s="8">
        <v>906</v>
      </c>
      <c r="BO400" s="8">
        <v>939</v>
      </c>
      <c r="BP400" s="8">
        <v>888</v>
      </c>
      <c r="BQ400" s="8">
        <v>867</v>
      </c>
      <c r="BR400" s="8">
        <v>860</v>
      </c>
      <c r="BS400" s="8">
        <v>1441</v>
      </c>
      <c r="BT400" s="8">
        <v>1396</v>
      </c>
      <c r="BU400" s="8">
        <v>1339</v>
      </c>
      <c r="BV400" s="8">
        <v>1249</v>
      </c>
      <c r="BW400" s="8">
        <v>1409</v>
      </c>
      <c r="BX400" s="8">
        <v>1183</v>
      </c>
      <c r="BY400" s="8">
        <v>1127</v>
      </c>
      <c r="BZ400" s="8">
        <v>1083</v>
      </c>
      <c r="CA400" s="8">
        <v>1041</v>
      </c>
      <c r="CB400" s="8">
        <v>996</v>
      </c>
      <c r="CC400" s="8">
        <v>934</v>
      </c>
    </row>
    <row r="401" spans="1:81" x14ac:dyDescent="0.25">
      <c r="A401" s="5" t="s">
        <v>480</v>
      </c>
      <c r="B401" s="7">
        <v>602345920.83000004</v>
      </c>
      <c r="C401" s="7">
        <v>2368570790.3200002</v>
      </c>
      <c r="D401" s="7">
        <v>2770960464.1199999</v>
      </c>
      <c r="E401" s="7">
        <v>2869904544.0700002</v>
      </c>
      <c r="F401" s="7">
        <v>1146501674.6300001</v>
      </c>
      <c r="G401" s="7">
        <v>1646411435.29</v>
      </c>
      <c r="H401" s="7">
        <v>1837687484.1199999</v>
      </c>
      <c r="I401" s="7">
        <v>2550689900.2800002</v>
      </c>
      <c r="J401" s="7">
        <v>726117691.53999996</v>
      </c>
      <c r="K401" s="7">
        <v>1636738551.74</v>
      </c>
      <c r="L401" s="7">
        <v>3934350777.3299999</v>
      </c>
      <c r="M401" s="7">
        <v>2124145104.03</v>
      </c>
      <c r="N401" s="7">
        <v>1831832670.77</v>
      </c>
      <c r="O401" s="7">
        <v>1576349537.1400001</v>
      </c>
      <c r="P401" s="7">
        <v>1380834976.1400001</v>
      </c>
      <c r="Q401" s="7">
        <v>2609824574.4899998</v>
      </c>
      <c r="R401" s="7">
        <v>3452668156.8299999</v>
      </c>
      <c r="S401" s="7">
        <v>5929940409.75</v>
      </c>
      <c r="T401" s="7">
        <v>7801927855.9899998</v>
      </c>
      <c r="U401" s="7">
        <v>12763353461.52</v>
      </c>
      <c r="V401" s="7">
        <v>11602666517.24</v>
      </c>
      <c r="W401" s="7">
        <v>10095155587.34</v>
      </c>
      <c r="X401" s="7">
        <v>10707213930.950001</v>
      </c>
      <c r="Y401" s="7">
        <v>9514618511.6200008</v>
      </c>
      <c r="Z401" s="7">
        <v>12585184715.4</v>
      </c>
      <c r="AA401" s="7">
        <v>14133195502.379999</v>
      </c>
      <c r="AB401" s="7">
        <v>11538698111.040001</v>
      </c>
      <c r="AC401" s="7">
        <v>15061115479.16</v>
      </c>
      <c r="AD401" s="7">
        <v>18892974985.799999</v>
      </c>
      <c r="AE401" s="7">
        <v>23046832431.869999</v>
      </c>
      <c r="AF401" s="7">
        <v>27930220901.41</v>
      </c>
      <c r="AG401" s="7">
        <v>31457999219.130001</v>
      </c>
      <c r="AH401" s="7">
        <v>41711808864.18</v>
      </c>
      <c r="AI401" s="7">
        <v>52003328326.129997</v>
      </c>
      <c r="AJ401" s="7">
        <v>52334149134.260002</v>
      </c>
      <c r="AK401" s="7">
        <v>58875274661.519997</v>
      </c>
      <c r="AL401" s="7">
        <v>59503900596.629997</v>
      </c>
      <c r="AM401" s="7">
        <v>64847813147.019997</v>
      </c>
      <c r="AN401" s="7">
        <v>67175343225.709999</v>
      </c>
      <c r="AO401" s="7">
        <v>77632476743.229996</v>
      </c>
      <c r="AP401" s="7">
        <v>18852445871.02</v>
      </c>
      <c r="AQ401" s="7">
        <v>16506878997.690001</v>
      </c>
      <c r="AR401" s="7">
        <v>16605009799.639999</v>
      </c>
      <c r="AS401" s="7">
        <v>17637511664.68</v>
      </c>
      <c r="AT401" s="7">
        <v>18670367252.389999</v>
      </c>
      <c r="AU401" s="7">
        <v>21364288907.959999</v>
      </c>
      <c r="AV401" s="7">
        <v>15649029806.379999</v>
      </c>
      <c r="AW401" s="7">
        <v>15823988740.82</v>
      </c>
      <c r="AX401" s="7">
        <v>16780008700.85</v>
      </c>
      <c r="AY401" s="7">
        <v>23056565391.77</v>
      </c>
      <c r="AZ401" s="7">
        <v>28725140797.380001</v>
      </c>
      <c r="BA401" s="7">
        <v>36536093056.709999</v>
      </c>
      <c r="BB401" s="7">
        <v>44555943761.260002</v>
      </c>
      <c r="BC401" s="7">
        <v>51651064116.449997</v>
      </c>
      <c r="BD401" s="7">
        <v>54545540713.650002</v>
      </c>
      <c r="BE401" s="7">
        <v>58837008467.010002</v>
      </c>
      <c r="BF401" s="7">
        <v>60224606913.980003</v>
      </c>
      <c r="BG401" s="7">
        <v>55615341427.699997</v>
      </c>
      <c r="BH401" s="7">
        <v>59862974046.220001</v>
      </c>
      <c r="BI401" s="7">
        <v>65422693120.449997</v>
      </c>
      <c r="BJ401" s="8"/>
      <c r="BK401" s="8"/>
      <c r="BL401" s="8"/>
      <c r="BM401" s="8">
        <v>29215</v>
      </c>
      <c r="BN401" s="8">
        <v>33466</v>
      </c>
      <c r="BO401" s="8">
        <v>34981</v>
      </c>
      <c r="BP401" s="8">
        <v>30942</v>
      </c>
      <c r="BQ401" s="8">
        <v>30023</v>
      </c>
      <c r="BR401" s="8">
        <v>27580</v>
      </c>
      <c r="BS401" s="8">
        <v>30118</v>
      </c>
      <c r="BT401" s="8">
        <v>46023</v>
      </c>
      <c r="BU401" s="8">
        <v>54285</v>
      </c>
      <c r="BV401" s="8">
        <v>57196</v>
      </c>
      <c r="BW401" s="8">
        <v>60398</v>
      </c>
      <c r="BX401" s="8">
        <v>61626</v>
      </c>
      <c r="BY401" s="8">
        <v>61942</v>
      </c>
      <c r="BZ401" s="8">
        <v>61660</v>
      </c>
      <c r="CA401" s="8">
        <v>59588</v>
      </c>
      <c r="CB401" s="8">
        <v>60439</v>
      </c>
      <c r="CC401" s="8">
        <v>57463</v>
      </c>
    </row>
    <row r="402" spans="1:81" x14ac:dyDescent="0.25">
      <c r="A402" s="5" t="s">
        <v>481</v>
      </c>
      <c r="B402" s="7">
        <v>9422938.5</v>
      </c>
      <c r="C402" s="7">
        <v>2936934.34</v>
      </c>
      <c r="D402" s="7">
        <v>4220963.67</v>
      </c>
      <c r="E402" s="7">
        <v>7930723.0899999999</v>
      </c>
      <c r="F402" s="7">
        <v>157115587.12</v>
      </c>
      <c r="G402" s="7">
        <v>28687086.579999998</v>
      </c>
      <c r="H402" s="7">
        <v>24225998.129999999</v>
      </c>
      <c r="I402" s="7">
        <v>52691898.799999997</v>
      </c>
      <c r="J402" s="7">
        <v>59108373.710000001</v>
      </c>
      <c r="K402" s="7">
        <v>48024581.439999998</v>
      </c>
      <c r="L402" s="7">
        <v>29645115.170000002</v>
      </c>
      <c r="M402" s="7">
        <v>21393155.440000001</v>
      </c>
      <c r="N402" s="7">
        <v>26273809.649999999</v>
      </c>
      <c r="O402" s="7">
        <v>22360133.140000001</v>
      </c>
      <c r="P402" s="7">
        <v>82597517.870000005</v>
      </c>
      <c r="Q402" s="7">
        <v>198163869.97</v>
      </c>
      <c r="R402" s="7">
        <v>737711244.59000003</v>
      </c>
      <c r="S402" s="7">
        <v>519762093.51999998</v>
      </c>
      <c r="T402" s="7">
        <v>832391755.60000002</v>
      </c>
      <c r="U402" s="7">
        <v>439346555.33999997</v>
      </c>
      <c r="V402" s="7">
        <v>213959230.50999999</v>
      </c>
      <c r="W402" s="7">
        <v>231286851.22</v>
      </c>
      <c r="X402" s="7">
        <v>396445839.89999998</v>
      </c>
      <c r="Y402" s="7">
        <v>639696569.21000004</v>
      </c>
      <c r="Z402" s="7">
        <v>964717881.54999995</v>
      </c>
      <c r="AA402" s="7">
        <v>1311488207.6099999</v>
      </c>
      <c r="AB402" s="7">
        <v>1336822430.5599999</v>
      </c>
      <c r="AC402" s="7">
        <v>1527185748.76</v>
      </c>
      <c r="AD402" s="7">
        <v>1828650065.0799999</v>
      </c>
      <c r="AE402" s="7">
        <v>2146809996.75</v>
      </c>
      <c r="AF402" s="7">
        <v>2273159397.27</v>
      </c>
      <c r="AG402" s="7">
        <v>2581438766.7600002</v>
      </c>
      <c r="AH402" s="7">
        <v>3145455229.9200001</v>
      </c>
      <c r="AI402" s="7">
        <v>3638475498.21</v>
      </c>
      <c r="AJ402" s="7">
        <v>3581286564.7800002</v>
      </c>
      <c r="AK402" s="7">
        <v>4071898249.0100002</v>
      </c>
      <c r="AL402" s="7">
        <v>3937684793.1900001</v>
      </c>
      <c r="AM402" s="7">
        <v>3960273298.0599999</v>
      </c>
      <c r="AN402" s="7">
        <v>4775779486.9399996</v>
      </c>
      <c r="AO402" s="7">
        <v>4775779486.9399996</v>
      </c>
      <c r="AP402" s="7">
        <v>746600281.51999998</v>
      </c>
      <c r="AQ402" s="7">
        <v>643793311.97000003</v>
      </c>
      <c r="AR402" s="7">
        <v>321799251.74000001</v>
      </c>
      <c r="AS402" s="7">
        <v>441117357.32999998</v>
      </c>
      <c r="AT402" s="7">
        <v>603014256.76999998</v>
      </c>
      <c r="AU402" s="7">
        <v>702580750.25</v>
      </c>
      <c r="AV402" s="7">
        <v>872936737.15999997</v>
      </c>
      <c r="AW402" s="7">
        <v>1084162457.9100001</v>
      </c>
      <c r="AX402" s="7">
        <v>1398679710.3699999</v>
      </c>
      <c r="AY402" s="7">
        <v>1798639214.28</v>
      </c>
      <c r="AZ402" s="7">
        <v>2005387646.29</v>
      </c>
      <c r="BA402" s="7">
        <v>2492143952.9099998</v>
      </c>
      <c r="BB402" s="7">
        <v>2827007279.5999999</v>
      </c>
      <c r="BC402" s="7">
        <v>3216642657.8400002</v>
      </c>
      <c r="BD402" s="7">
        <v>4076545748.5999999</v>
      </c>
      <c r="BE402" s="7">
        <v>5171662054.8199997</v>
      </c>
      <c r="BF402" s="7">
        <v>6377021213.0900002</v>
      </c>
      <c r="BG402" s="7">
        <v>6838086596.3500004</v>
      </c>
      <c r="BH402" s="7">
        <v>8622424735.6299992</v>
      </c>
      <c r="BI402" s="7">
        <v>8622424735.6299992</v>
      </c>
      <c r="BJ402" s="8"/>
      <c r="BK402" s="8"/>
      <c r="BL402" s="8">
        <v>754</v>
      </c>
      <c r="BM402" s="8">
        <v>899</v>
      </c>
      <c r="BN402" s="8">
        <v>923</v>
      </c>
      <c r="BO402" s="8">
        <v>1192</v>
      </c>
      <c r="BP402" s="8">
        <v>1425</v>
      </c>
      <c r="BQ402" s="8">
        <v>1768</v>
      </c>
      <c r="BR402" s="8">
        <v>2003</v>
      </c>
      <c r="BS402" s="8">
        <v>2213</v>
      </c>
      <c r="BT402" s="8">
        <v>2318</v>
      </c>
      <c r="BU402" s="8">
        <v>2582</v>
      </c>
      <c r="BV402" s="8">
        <v>2609</v>
      </c>
      <c r="BW402" s="8">
        <v>3587</v>
      </c>
      <c r="BX402" s="8">
        <v>4661</v>
      </c>
      <c r="BY402" s="8">
        <v>4374</v>
      </c>
      <c r="BZ402" s="8">
        <v>4192</v>
      </c>
      <c r="CA402" s="8">
        <v>4100</v>
      </c>
      <c r="CB402" s="8">
        <v>4055</v>
      </c>
      <c r="CC402" s="8">
        <v>4055</v>
      </c>
    </row>
    <row r="403" spans="1:81" x14ac:dyDescent="0.25">
      <c r="A403" s="5" t="s">
        <v>482</v>
      </c>
      <c r="B403" s="7">
        <v>23130053.66</v>
      </c>
      <c r="C403" s="7">
        <v>1406604.44</v>
      </c>
      <c r="D403" s="7">
        <v>34867814.659999996</v>
      </c>
      <c r="E403" s="7">
        <v>94740554.180000007</v>
      </c>
      <c r="F403" s="7">
        <v>15408542.810000001</v>
      </c>
      <c r="G403" s="7">
        <v>6925997.9500000002</v>
      </c>
      <c r="H403" s="7">
        <v>6473608.9100000001</v>
      </c>
      <c r="I403" s="7">
        <v>5353580.26</v>
      </c>
      <c r="J403" s="7">
        <v>6490314.2199999997</v>
      </c>
      <c r="K403" s="7">
        <v>6376544.79</v>
      </c>
      <c r="L403" s="7">
        <v>7104407.75</v>
      </c>
      <c r="M403" s="7">
        <v>14659385.220000001</v>
      </c>
      <c r="N403" s="7">
        <v>31911151.760000002</v>
      </c>
      <c r="O403" s="7">
        <v>7634698.7999999998</v>
      </c>
      <c r="P403" s="7">
        <v>37217973.270000003</v>
      </c>
      <c r="Q403" s="7">
        <v>54615714.380000003</v>
      </c>
      <c r="R403" s="7">
        <v>134466745.38999999</v>
      </c>
      <c r="S403" s="7">
        <v>75733423.709999993</v>
      </c>
      <c r="T403" s="7">
        <v>34912657.439999998</v>
      </c>
      <c r="U403" s="7">
        <v>13539708.890000001</v>
      </c>
      <c r="V403" s="7">
        <v>1199994983.1800001</v>
      </c>
      <c r="W403" s="7">
        <v>1390738077.77</v>
      </c>
      <c r="X403" s="7">
        <v>575646860.90999997</v>
      </c>
      <c r="Y403" s="7">
        <v>791731660.36000001</v>
      </c>
      <c r="Z403" s="7">
        <v>999173364.13</v>
      </c>
      <c r="AA403" s="7">
        <v>943791417.63999999</v>
      </c>
      <c r="AB403" s="7">
        <v>1075859497.1800001</v>
      </c>
      <c r="AC403" s="7">
        <v>1206586482.8099999</v>
      </c>
      <c r="AD403" s="7">
        <v>1384100962.1700001</v>
      </c>
      <c r="AE403" s="7">
        <v>1239895324.8299999</v>
      </c>
      <c r="AF403" s="7">
        <v>1029250603.21</v>
      </c>
      <c r="AG403" s="7">
        <v>1510956848.8599999</v>
      </c>
      <c r="AH403" s="7">
        <v>1855743729.3199999</v>
      </c>
      <c r="AI403" s="7">
        <v>4963409896.7600002</v>
      </c>
      <c r="AJ403" s="7">
        <v>5368761767.5600004</v>
      </c>
      <c r="AK403" s="7">
        <v>5750455498</v>
      </c>
      <c r="AL403" s="7">
        <v>6061378943.4700003</v>
      </c>
      <c r="AM403" s="7">
        <v>6057459844.7600002</v>
      </c>
      <c r="AN403" s="7">
        <v>6597812186.79</v>
      </c>
      <c r="AO403" s="7">
        <v>6597812186.79</v>
      </c>
      <c r="AP403" s="7">
        <v>503976474.66000003</v>
      </c>
      <c r="AQ403" s="7">
        <v>529034485.38999999</v>
      </c>
      <c r="AR403" s="7">
        <v>525371421.27999997</v>
      </c>
      <c r="AS403" s="7">
        <v>544937117.16999996</v>
      </c>
      <c r="AT403" s="7">
        <v>603015633.77999997</v>
      </c>
      <c r="AU403" s="7">
        <v>612838154.35000002</v>
      </c>
      <c r="AV403" s="7">
        <v>632040063.37</v>
      </c>
      <c r="AW403" s="7">
        <v>656008527.13</v>
      </c>
      <c r="AX403" s="7">
        <v>692295659.84000003</v>
      </c>
      <c r="AY403" s="7">
        <v>762994721.09000003</v>
      </c>
      <c r="AZ403" s="7">
        <v>804927415.42999995</v>
      </c>
      <c r="BA403" s="7">
        <v>816526433.88</v>
      </c>
      <c r="BB403" s="7">
        <v>955653321.60000002</v>
      </c>
      <c r="BC403" s="7">
        <v>3078202312.6100001</v>
      </c>
      <c r="BD403" s="7">
        <v>3680429507.5500002</v>
      </c>
      <c r="BE403" s="7">
        <v>3855841249.6900001</v>
      </c>
      <c r="BF403" s="7">
        <v>4772326871.54</v>
      </c>
      <c r="BG403" s="7">
        <v>5160409668.4799995</v>
      </c>
      <c r="BH403" s="7">
        <v>5670073444.3999996</v>
      </c>
      <c r="BI403" s="7">
        <v>5670073444.3999996</v>
      </c>
      <c r="BJ403" s="8"/>
      <c r="BK403" s="8"/>
      <c r="BL403" s="8">
        <v>291</v>
      </c>
      <c r="BM403" s="8">
        <v>192</v>
      </c>
      <c r="BN403" s="8">
        <v>187</v>
      </c>
      <c r="BO403" s="8">
        <v>179</v>
      </c>
      <c r="BP403" s="8">
        <v>173</v>
      </c>
      <c r="BQ403" s="8">
        <v>189</v>
      </c>
      <c r="BR403" s="8">
        <v>198</v>
      </c>
      <c r="BS403" s="8">
        <v>100</v>
      </c>
      <c r="BT403" s="8">
        <v>129</v>
      </c>
      <c r="BU403" s="8">
        <v>1926</v>
      </c>
      <c r="BV403" s="8">
        <v>1971</v>
      </c>
      <c r="BW403" s="8">
        <v>2563</v>
      </c>
      <c r="BX403" s="8">
        <v>2282</v>
      </c>
      <c r="BY403" s="8">
        <v>2236</v>
      </c>
      <c r="BZ403" s="8">
        <v>2109</v>
      </c>
      <c r="CA403" s="8">
        <v>2268</v>
      </c>
      <c r="CB403" s="8">
        <v>2258</v>
      </c>
      <c r="CC403" s="8">
        <v>2258</v>
      </c>
    </row>
    <row r="404" spans="1:81" x14ac:dyDescent="0.25">
      <c r="A404" s="5" t="s">
        <v>483</v>
      </c>
      <c r="B404" s="7"/>
      <c r="C404" s="7"/>
      <c r="D404" s="7"/>
      <c r="E404" s="7"/>
      <c r="F404" s="7"/>
      <c r="G404" s="7"/>
      <c r="H404" s="7"/>
      <c r="I404" s="7"/>
      <c r="J404" s="7"/>
      <c r="K404" s="7">
        <v>402404369.80000001</v>
      </c>
      <c r="L404" s="7">
        <v>411363538.63999999</v>
      </c>
      <c r="M404" s="7">
        <v>469004219.81</v>
      </c>
      <c r="N404" s="7">
        <v>1418968750</v>
      </c>
      <c r="O404" s="7">
        <v>1193369520.8900001</v>
      </c>
      <c r="P404" s="7">
        <v>676845996.64999998</v>
      </c>
      <c r="Q404" s="7">
        <v>786224891.89999998</v>
      </c>
      <c r="R404" s="7">
        <v>805706511.25</v>
      </c>
      <c r="S404" s="7">
        <v>727400886.91999996</v>
      </c>
      <c r="T404" s="7">
        <v>189344167.69</v>
      </c>
      <c r="U404" s="7">
        <v>245419468.28999999</v>
      </c>
      <c r="V404" s="7"/>
      <c r="W404" s="7"/>
      <c r="X404" s="7"/>
      <c r="Y404" s="7"/>
      <c r="Z404" s="7"/>
      <c r="AA404" s="7"/>
      <c r="AB404" s="7"/>
      <c r="AC404" s="7"/>
      <c r="AD404" s="7"/>
      <c r="AE404" s="7">
        <v>3055932588.4699998</v>
      </c>
      <c r="AF404" s="7">
        <v>4167514112.4699998</v>
      </c>
      <c r="AG404" s="7">
        <v>5208610188.3400002</v>
      </c>
      <c r="AH404" s="7">
        <v>8733719010.9200001</v>
      </c>
      <c r="AI404" s="7">
        <v>10822789358.610001</v>
      </c>
      <c r="AJ404" s="7">
        <v>13344940280.5</v>
      </c>
      <c r="AK404" s="7">
        <v>14070354020.18</v>
      </c>
      <c r="AL404" s="7">
        <v>13686987610.879999</v>
      </c>
      <c r="AM404" s="7">
        <v>14379705657.41</v>
      </c>
      <c r="AN404" s="7">
        <v>12706464440.610001</v>
      </c>
      <c r="AO404" s="7">
        <v>12864688746.559999</v>
      </c>
      <c r="AP404" s="7"/>
      <c r="AQ404" s="7"/>
      <c r="AR404" s="7"/>
      <c r="AS404" s="7"/>
      <c r="AT404" s="7"/>
      <c r="AU404" s="7"/>
      <c r="AV404" s="7"/>
      <c r="AW404" s="7"/>
      <c r="AX404" s="7"/>
      <c r="AY404" s="7">
        <v>2043233190.7</v>
      </c>
      <c r="AZ404" s="7">
        <v>3189953801.3899999</v>
      </c>
      <c r="BA404" s="7">
        <v>5494333392.1800003</v>
      </c>
      <c r="BB404" s="7">
        <v>8307123401.2200003</v>
      </c>
      <c r="BC404" s="7">
        <v>10883009291.08</v>
      </c>
      <c r="BD404" s="7">
        <v>11742662812.42</v>
      </c>
      <c r="BE404" s="7">
        <v>12460530141.540001</v>
      </c>
      <c r="BF404" s="7">
        <v>13031787926.49</v>
      </c>
      <c r="BG404" s="7">
        <v>11547291843.6</v>
      </c>
      <c r="BH404" s="7">
        <v>12003156817.83</v>
      </c>
      <c r="BI404" s="7">
        <v>11726999362.98</v>
      </c>
      <c r="BJ404" s="8"/>
      <c r="BK404" s="8"/>
      <c r="BL404" s="8"/>
      <c r="BM404" s="8">
        <v>498</v>
      </c>
      <c r="BN404" s="8">
        <v>443</v>
      </c>
      <c r="BO404" s="8">
        <v>530</v>
      </c>
      <c r="BP404" s="8">
        <v>1725</v>
      </c>
      <c r="BQ404" s="8">
        <v>1104</v>
      </c>
      <c r="BR404" s="8">
        <v>1162</v>
      </c>
      <c r="BS404" s="8">
        <v>1214</v>
      </c>
      <c r="BT404" s="8">
        <v>1473</v>
      </c>
      <c r="BU404" s="8">
        <v>1699</v>
      </c>
      <c r="BV404" s="8">
        <v>2036</v>
      </c>
      <c r="BW404" s="8">
        <v>2221</v>
      </c>
      <c r="BX404" s="8">
        <v>13265</v>
      </c>
      <c r="BY404" s="8">
        <v>11637</v>
      </c>
      <c r="BZ404" s="8">
        <v>10748</v>
      </c>
      <c r="CA404" s="8">
        <v>11637</v>
      </c>
      <c r="CB404" s="8">
        <v>12748</v>
      </c>
      <c r="CC404" s="8">
        <v>13195</v>
      </c>
    </row>
    <row r="405" spans="1:81" x14ac:dyDescent="0.25">
      <c r="A405" s="5" t="s">
        <v>484</v>
      </c>
      <c r="B405" s="7"/>
      <c r="C405" s="7"/>
      <c r="D405" s="7"/>
      <c r="E405" s="7"/>
      <c r="F405" s="7"/>
      <c r="G405" s="7"/>
      <c r="H405" s="7"/>
      <c r="I405" s="7"/>
      <c r="J405" s="7"/>
      <c r="K405" s="7">
        <v>180304077.91</v>
      </c>
      <c r="L405" s="7">
        <v>332383237.73000002</v>
      </c>
      <c r="M405" s="7">
        <v>302302697.95999998</v>
      </c>
      <c r="N405" s="7">
        <v>324939045.98000002</v>
      </c>
      <c r="O405" s="7">
        <v>524103453.31</v>
      </c>
      <c r="P405" s="7">
        <v>487266597.31999999</v>
      </c>
      <c r="Q405" s="7">
        <v>472003236.66000003</v>
      </c>
      <c r="R405" s="7">
        <v>281624547.88</v>
      </c>
      <c r="S405" s="7">
        <v>244418180.27000001</v>
      </c>
      <c r="T405" s="7">
        <v>597961146.58000004</v>
      </c>
      <c r="U405" s="7">
        <v>1242018194.6700001</v>
      </c>
      <c r="V405" s="7"/>
      <c r="W405" s="7"/>
      <c r="X405" s="7"/>
      <c r="Y405" s="7"/>
      <c r="Z405" s="7"/>
      <c r="AA405" s="7"/>
      <c r="AB405" s="7"/>
      <c r="AC405" s="7"/>
      <c r="AD405" s="7"/>
      <c r="AE405" s="7">
        <v>8863393035.3400002</v>
      </c>
      <c r="AF405" s="7">
        <v>10080916754.860001</v>
      </c>
      <c r="AG405" s="7">
        <v>10977136093.1</v>
      </c>
      <c r="AH405" s="7">
        <v>13806802181.9</v>
      </c>
      <c r="AI405" s="7">
        <v>16577037271.59</v>
      </c>
      <c r="AJ405" s="7">
        <v>18070053354.349998</v>
      </c>
      <c r="AK405" s="7">
        <v>19569342007.279999</v>
      </c>
      <c r="AL405" s="7">
        <v>18096595834.189999</v>
      </c>
      <c r="AM405" s="7">
        <v>17152036857.27</v>
      </c>
      <c r="AN405" s="7">
        <v>17596945375.450001</v>
      </c>
      <c r="AO405" s="7">
        <v>25820212979.75</v>
      </c>
      <c r="AP405" s="7"/>
      <c r="AQ405" s="7"/>
      <c r="AR405" s="7"/>
      <c r="AS405" s="7"/>
      <c r="AT405" s="7"/>
      <c r="AU405" s="7"/>
      <c r="AV405" s="7"/>
      <c r="AW405" s="7"/>
      <c r="AX405" s="7"/>
      <c r="AY405" s="7">
        <v>6501570202.5500002</v>
      </c>
      <c r="AZ405" s="7">
        <v>6186741278.4499998</v>
      </c>
      <c r="BA405" s="7">
        <v>7413305673.75</v>
      </c>
      <c r="BB405" s="7">
        <v>8313523366.6400003</v>
      </c>
      <c r="BC405" s="7">
        <v>10842228747.610001</v>
      </c>
      <c r="BD405" s="7">
        <v>14522698017.16</v>
      </c>
      <c r="BE405" s="7">
        <v>14040142759.280001</v>
      </c>
      <c r="BF405" s="7">
        <v>13749373401.85</v>
      </c>
      <c r="BG405" s="7">
        <v>13953588451.01</v>
      </c>
      <c r="BH405" s="7">
        <v>17787899437.810001</v>
      </c>
      <c r="BI405" s="7">
        <v>20189300447.84</v>
      </c>
      <c r="BJ405" s="8"/>
      <c r="BK405" s="8"/>
      <c r="BL405" s="8"/>
      <c r="BM405" s="8">
        <v>6970</v>
      </c>
      <c r="BN405" s="8">
        <v>7764</v>
      </c>
      <c r="BO405" s="8">
        <v>7133</v>
      </c>
      <c r="BP405" s="8">
        <v>9471</v>
      </c>
      <c r="BQ405" s="8">
        <v>8578</v>
      </c>
      <c r="BR405" s="8">
        <v>10431</v>
      </c>
      <c r="BS405" s="8">
        <v>10665</v>
      </c>
      <c r="BT405" s="8">
        <v>10476</v>
      </c>
      <c r="BU405" s="8">
        <v>10973</v>
      </c>
      <c r="BV405" s="8">
        <v>11081</v>
      </c>
      <c r="BW405" s="8">
        <v>11015</v>
      </c>
      <c r="BX405" s="8">
        <v>12825</v>
      </c>
      <c r="BY405" s="8">
        <v>12096</v>
      </c>
      <c r="BZ405" s="8">
        <v>11396</v>
      </c>
      <c r="CA405" s="8">
        <v>10866</v>
      </c>
      <c r="CB405" s="8">
        <v>10501</v>
      </c>
      <c r="CC405" s="8">
        <v>10849</v>
      </c>
    </row>
    <row r="406" spans="1:81" x14ac:dyDescent="0.25">
      <c r="A406" s="5" t="s">
        <v>485</v>
      </c>
      <c r="B406" s="6"/>
      <c r="C406" s="7">
        <v>284788903.94</v>
      </c>
      <c r="D406" s="7">
        <v>150377117.71000001</v>
      </c>
      <c r="E406" s="7">
        <v>75795800.769999996</v>
      </c>
      <c r="F406" s="7">
        <v>111491332.12</v>
      </c>
      <c r="G406" s="7">
        <v>138873838.33000001</v>
      </c>
      <c r="H406" s="7">
        <v>53718384.590000004</v>
      </c>
      <c r="I406" s="7">
        <v>18816880.780000001</v>
      </c>
      <c r="J406" s="7">
        <v>150607339.75</v>
      </c>
      <c r="K406" s="7">
        <v>31804106.079999998</v>
      </c>
      <c r="L406" s="7">
        <v>67610028.489999995</v>
      </c>
      <c r="M406" s="7">
        <v>9822756.3599999994</v>
      </c>
      <c r="N406" s="7">
        <v>10706142.32</v>
      </c>
      <c r="O406" s="7">
        <v>6545657.0800000001</v>
      </c>
      <c r="P406" s="7">
        <v>8336862.1399999997</v>
      </c>
      <c r="Q406" s="7">
        <v>6201261.6600000001</v>
      </c>
      <c r="R406" s="7">
        <v>235924.34</v>
      </c>
      <c r="S406" s="7">
        <v>19463.78</v>
      </c>
      <c r="T406" s="7">
        <v>351349</v>
      </c>
      <c r="U406" s="7">
        <v>13218400</v>
      </c>
      <c r="V406" s="7"/>
      <c r="W406" s="7">
        <v>2843065663.3699999</v>
      </c>
      <c r="X406" s="7">
        <v>3452168849.6799998</v>
      </c>
      <c r="Y406" s="7">
        <v>2135480826</v>
      </c>
      <c r="Z406" s="7">
        <v>2892248044.6500001</v>
      </c>
      <c r="AA406" s="7">
        <v>2941011183.48</v>
      </c>
      <c r="AB406" s="7">
        <v>4249673640.7199998</v>
      </c>
      <c r="AC406" s="7">
        <v>7050181180.8000002</v>
      </c>
      <c r="AD406" s="7">
        <v>8475246592.5100002</v>
      </c>
      <c r="AE406" s="7">
        <v>6498920818.5900002</v>
      </c>
      <c r="AF406" s="7">
        <v>3551361116.5100002</v>
      </c>
      <c r="AG406" s="7">
        <v>4157582413.29</v>
      </c>
      <c r="AH406" s="7">
        <v>4291977843.1599998</v>
      </c>
      <c r="AI406" s="7">
        <v>3253166001.8899999</v>
      </c>
      <c r="AJ406" s="7">
        <v>2927047547.9699998</v>
      </c>
      <c r="AK406" s="7">
        <v>1187691426.3900001</v>
      </c>
      <c r="AL406" s="7">
        <v>224157273.59</v>
      </c>
      <c r="AM406" s="7">
        <v>216772844.41999999</v>
      </c>
      <c r="AN406" s="7">
        <v>372972728.81999999</v>
      </c>
      <c r="AO406" s="7">
        <v>17422311.609999999</v>
      </c>
      <c r="AP406" s="7"/>
      <c r="AQ406" s="7">
        <v>3286436862.6700001</v>
      </c>
      <c r="AR406" s="7">
        <v>4202032643.5100002</v>
      </c>
      <c r="AS406" s="7">
        <v>3170083227.27</v>
      </c>
      <c r="AT406" s="7">
        <v>3139250857.0599999</v>
      </c>
      <c r="AU406" s="7">
        <v>3136641674.4899998</v>
      </c>
      <c r="AV406" s="7">
        <v>3348744292.8400002</v>
      </c>
      <c r="AW406" s="7">
        <v>3872929762.6599998</v>
      </c>
      <c r="AX406" s="7">
        <v>3907279425.6799998</v>
      </c>
      <c r="AY406" s="7">
        <v>3161020334.96</v>
      </c>
      <c r="AZ406" s="7">
        <v>1390716450.02</v>
      </c>
      <c r="BA406" s="7">
        <v>1955279859.6600001</v>
      </c>
      <c r="BB406" s="7">
        <v>1800194864.98</v>
      </c>
      <c r="BC406" s="7">
        <v>1617838804.5899999</v>
      </c>
      <c r="BD406" s="7">
        <v>1056080664.37</v>
      </c>
      <c r="BE406" s="7">
        <v>803454679.99000001</v>
      </c>
      <c r="BF406" s="7">
        <v>58156955.039999999</v>
      </c>
      <c r="BG406" s="7">
        <v>35611102.32</v>
      </c>
      <c r="BH406" s="7">
        <v>52616223.25</v>
      </c>
      <c r="BI406" s="7">
        <v>70190297.519999996</v>
      </c>
      <c r="BJ406" s="7"/>
      <c r="BK406" s="8"/>
      <c r="BL406" s="8"/>
      <c r="BM406" s="8">
        <v>4184</v>
      </c>
      <c r="BN406" s="8">
        <v>4954</v>
      </c>
      <c r="BO406" s="8">
        <v>4734</v>
      </c>
      <c r="BP406" s="8">
        <v>5115</v>
      </c>
      <c r="BQ406" s="8">
        <v>5858</v>
      </c>
      <c r="BR406" s="8">
        <v>7263</v>
      </c>
      <c r="BS406" s="8">
        <v>5412</v>
      </c>
      <c r="BT406" s="8">
        <v>3772</v>
      </c>
      <c r="BU406" s="8">
        <v>3673</v>
      </c>
      <c r="BV406" s="8">
        <v>3036</v>
      </c>
      <c r="BW406" s="8">
        <v>2632</v>
      </c>
      <c r="BX406" s="8">
        <v>2351</v>
      </c>
      <c r="BY406" s="8">
        <v>1885</v>
      </c>
      <c r="BZ406" s="8">
        <v>19</v>
      </c>
      <c r="CA406" s="8">
        <v>18</v>
      </c>
      <c r="CB406" s="8">
        <v>20</v>
      </c>
      <c r="CC406" s="8">
        <v>58</v>
      </c>
    </row>
    <row r="407" spans="1:81" x14ac:dyDescent="0.25">
      <c r="A407" s="5" t="s">
        <v>486</v>
      </c>
      <c r="B407" s="7">
        <v>8039720.0700000003</v>
      </c>
      <c r="C407" s="7">
        <v>46055356.979999997</v>
      </c>
      <c r="D407" s="7">
        <v>92373673.629999995</v>
      </c>
      <c r="E407" s="7">
        <v>31685102.41</v>
      </c>
      <c r="F407" s="7">
        <v>82241105.469999999</v>
      </c>
      <c r="G407" s="7">
        <v>155475595.59999999</v>
      </c>
      <c r="H407" s="7">
        <v>75333394.209999993</v>
      </c>
      <c r="I407" s="7">
        <v>54730446.25</v>
      </c>
      <c r="J407" s="7">
        <v>100282437.09</v>
      </c>
      <c r="K407" s="7">
        <v>142300547.83000001</v>
      </c>
      <c r="L407" s="7">
        <v>244652692.58000001</v>
      </c>
      <c r="M407" s="7">
        <v>316433319.20999998</v>
      </c>
      <c r="N407" s="7">
        <v>365110494.88</v>
      </c>
      <c r="O407" s="7">
        <v>429979000.75</v>
      </c>
      <c r="P407" s="7">
        <v>309050812.24000001</v>
      </c>
      <c r="Q407" s="7">
        <v>692863742.37</v>
      </c>
      <c r="R407" s="7">
        <v>211541467.53999999</v>
      </c>
      <c r="S407" s="7">
        <v>252518513.97</v>
      </c>
      <c r="T407" s="7">
        <v>429470441.63999999</v>
      </c>
      <c r="U407" s="7">
        <v>25967166.239999998</v>
      </c>
      <c r="V407" s="7">
        <v>98753676.609999999</v>
      </c>
      <c r="W407" s="7">
        <v>156176448.91999999</v>
      </c>
      <c r="X407" s="7">
        <v>224757988.46000001</v>
      </c>
      <c r="Y407" s="7">
        <v>277902609.63999999</v>
      </c>
      <c r="Z407" s="7">
        <v>266527193.75999999</v>
      </c>
      <c r="AA407" s="7">
        <v>346859541.79000002</v>
      </c>
      <c r="AB407" s="7">
        <v>434591949.66000003</v>
      </c>
      <c r="AC407" s="7">
        <v>547739592.66999996</v>
      </c>
      <c r="AD407" s="7">
        <v>605499580.45000005</v>
      </c>
      <c r="AE407" s="7">
        <v>707734417.05999994</v>
      </c>
      <c r="AF407" s="7">
        <v>809191568.64999998</v>
      </c>
      <c r="AG407" s="7">
        <v>922512888.35000002</v>
      </c>
      <c r="AH407" s="7">
        <v>1162227641.54</v>
      </c>
      <c r="AI407" s="7">
        <v>1305959324.9200001</v>
      </c>
      <c r="AJ407" s="7">
        <v>1349800795.5699999</v>
      </c>
      <c r="AK407" s="7">
        <v>1518096430.3</v>
      </c>
      <c r="AL407" s="7">
        <v>1624068283.98</v>
      </c>
      <c r="AM407" s="7">
        <v>1197195485.54</v>
      </c>
      <c r="AN407" s="7">
        <v>968977513.35000002</v>
      </c>
      <c r="AO407" s="7">
        <v>870956835.5</v>
      </c>
      <c r="AP407" s="7">
        <v>305161431.11000001</v>
      </c>
      <c r="AQ407" s="7">
        <v>350364604.19999999</v>
      </c>
      <c r="AR407" s="7">
        <v>398647462.54000002</v>
      </c>
      <c r="AS407" s="7">
        <v>374105275.62</v>
      </c>
      <c r="AT407" s="7">
        <v>412704930.95999998</v>
      </c>
      <c r="AU407" s="7">
        <v>562514214.65999997</v>
      </c>
      <c r="AV407" s="7">
        <v>764047367.65999997</v>
      </c>
      <c r="AW407" s="7">
        <v>783060786.13999999</v>
      </c>
      <c r="AX407" s="7">
        <v>802227860.45000005</v>
      </c>
      <c r="AY407" s="7">
        <v>1382444725.8499999</v>
      </c>
      <c r="AZ407" s="7">
        <v>1391672489.1400001</v>
      </c>
      <c r="BA407" s="7">
        <v>2080918702.8</v>
      </c>
      <c r="BB407" s="7">
        <v>2316855348.5999999</v>
      </c>
      <c r="BC407" s="7">
        <v>2764000136</v>
      </c>
      <c r="BD407" s="7">
        <v>3135706647.21</v>
      </c>
      <c r="BE407" s="7">
        <v>4837381135.0299997</v>
      </c>
      <c r="BF407" s="7">
        <v>4843172542.8699999</v>
      </c>
      <c r="BG407" s="7">
        <v>4502694223.21</v>
      </c>
      <c r="BH407" s="7">
        <v>4342265179.1899996</v>
      </c>
      <c r="BI407" s="7">
        <v>4234538058.5100002</v>
      </c>
      <c r="BJ407" s="8"/>
      <c r="BK407" s="8"/>
      <c r="BL407" s="8"/>
      <c r="BM407" s="8">
        <v>839</v>
      </c>
      <c r="BN407" s="8">
        <v>1587</v>
      </c>
      <c r="BO407" s="8">
        <v>2307</v>
      </c>
      <c r="BP407" s="8">
        <v>2370</v>
      </c>
      <c r="BQ407" s="8">
        <v>2484</v>
      </c>
      <c r="BR407" s="8">
        <v>2849</v>
      </c>
      <c r="BS407" s="8">
        <v>2791</v>
      </c>
      <c r="BT407" s="8">
        <v>3517</v>
      </c>
      <c r="BU407" s="8">
        <v>3615</v>
      </c>
      <c r="BV407" s="8">
        <v>3993</v>
      </c>
      <c r="BW407" s="8">
        <v>3757</v>
      </c>
      <c r="BX407" s="8">
        <v>4110</v>
      </c>
      <c r="BY407" s="8">
        <v>4222</v>
      </c>
      <c r="BZ407" s="8">
        <v>3789</v>
      </c>
      <c r="CA407" s="8">
        <v>3400</v>
      </c>
      <c r="CB407" s="8">
        <v>3583</v>
      </c>
      <c r="CC407" s="8">
        <v>1649</v>
      </c>
    </row>
    <row r="408" spans="1:81" x14ac:dyDescent="0.25">
      <c r="A408" s="5" t="s">
        <v>487</v>
      </c>
      <c r="B408" s="7">
        <v>3089729.44</v>
      </c>
      <c r="C408" s="7">
        <v>2285908.85</v>
      </c>
      <c r="D408" s="7">
        <v>3401497.7</v>
      </c>
      <c r="E408" s="7">
        <v>14060452.9</v>
      </c>
      <c r="F408" s="7">
        <v>18217018.399999999</v>
      </c>
      <c r="G408" s="7">
        <v>3046624.89</v>
      </c>
      <c r="H408" s="7">
        <v>2125542.5699999998</v>
      </c>
      <c r="I408" s="7">
        <v>461296.01</v>
      </c>
      <c r="J408" s="7">
        <v>216733</v>
      </c>
      <c r="K408" s="7"/>
      <c r="L408" s="7">
        <v>8000</v>
      </c>
      <c r="M408" s="7">
        <v>20249</v>
      </c>
      <c r="N408" s="7">
        <v>308138</v>
      </c>
      <c r="O408" s="7">
        <v>91977681.230000004</v>
      </c>
      <c r="P408" s="7">
        <v>4116089</v>
      </c>
      <c r="Q408" s="7">
        <v>56784.47</v>
      </c>
      <c r="R408" s="7">
        <v>13149405.83</v>
      </c>
      <c r="S408" s="7">
        <v>631637319.5</v>
      </c>
      <c r="T408" s="7">
        <v>1931830578.23</v>
      </c>
      <c r="U408" s="7">
        <v>1135148403.1900001</v>
      </c>
      <c r="V408" s="7">
        <v>26067191.300000001</v>
      </c>
      <c r="W408" s="7">
        <v>18071630.140000001</v>
      </c>
      <c r="X408" s="7">
        <v>21782959.699999999</v>
      </c>
      <c r="Y408" s="7">
        <v>23745503</v>
      </c>
      <c r="Z408" s="7">
        <v>91160105.079999998</v>
      </c>
      <c r="AA408" s="7">
        <v>112015711.31999999</v>
      </c>
      <c r="AB408" s="7">
        <v>95093482.439999998</v>
      </c>
      <c r="AC408" s="7">
        <v>71166234.060000002</v>
      </c>
      <c r="AD408" s="7">
        <v>113594337</v>
      </c>
      <c r="AE408" s="7">
        <v>168023787.72</v>
      </c>
      <c r="AF408" s="7">
        <v>101786375.8</v>
      </c>
      <c r="AG408" s="7">
        <v>129533007.66</v>
      </c>
      <c r="AH408" s="7">
        <v>208898648.66</v>
      </c>
      <c r="AI408" s="7">
        <v>656682041</v>
      </c>
      <c r="AJ408" s="7">
        <v>683577311.47000003</v>
      </c>
      <c r="AK408" s="7">
        <v>605707898.49000001</v>
      </c>
      <c r="AL408" s="7">
        <v>73998683.530000001</v>
      </c>
      <c r="AM408" s="7">
        <v>19433603.48</v>
      </c>
      <c r="AN408" s="7">
        <v>355976867.42000002</v>
      </c>
      <c r="AO408" s="7">
        <v>314165498.08999997</v>
      </c>
      <c r="AP408" s="7">
        <v>160531048.43000001</v>
      </c>
      <c r="AQ408" s="7">
        <v>152812910.46000001</v>
      </c>
      <c r="AR408" s="7">
        <v>245460945</v>
      </c>
      <c r="AS408" s="7">
        <v>235469024.06</v>
      </c>
      <c r="AT408" s="7">
        <v>375815721.47000003</v>
      </c>
      <c r="AU408" s="7">
        <v>283918481.55000001</v>
      </c>
      <c r="AV408" s="7">
        <v>129053681.17</v>
      </c>
      <c r="AW408" s="7">
        <v>139557393.03</v>
      </c>
      <c r="AX408" s="7">
        <v>133853561.88</v>
      </c>
      <c r="AY408" s="7">
        <v>134697801.03999999</v>
      </c>
      <c r="AZ408" s="7">
        <v>137309389.03</v>
      </c>
      <c r="BA408" s="7">
        <v>147000232.13</v>
      </c>
      <c r="BB408" s="7">
        <v>186795164.83000001</v>
      </c>
      <c r="BC408" s="7">
        <v>344891942.93000001</v>
      </c>
      <c r="BD408" s="7">
        <v>271651491.02999997</v>
      </c>
      <c r="BE408" s="7">
        <v>245059269.53</v>
      </c>
      <c r="BF408" s="7">
        <v>158391593.28</v>
      </c>
      <c r="BG408" s="7">
        <v>2717402357.7199998</v>
      </c>
      <c r="BH408" s="7">
        <v>2497939955.6500001</v>
      </c>
      <c r="BI408" s="7">
        <v>2792134420.1100001</v>
      </c>
      <c r="BJ408" s="8"/>
      <c r="BK408" s="8"/>
      <c r="BL408" s="8"/>
      <c r="BM408" s="8">
        <v>1256</v>
      </c>
      <c r="BN408" s="8">
        <v>1630</v>
      </c>
      <c r="BO408" s="8">
        <v>893</v>
      </c>
      <c r="BP408" s="8">
        <v>29</v>
      </c>
      <c r="BQ408" s="8">
        <v>16</v>
      </c>
      <c r="BR408" s="8">
        <v>202</v>
      </c>
      <c r="BS408" s="8">
        <v>210</v>
      </c>
      <c r="BT408" s="8">
        <v>166</v>
      </c>
      <c r="BU408" s="8">
        <v>207</v>
      </c>
      <c r="BV408" s="8">
        <v>231</v>
      </c>
      <c r="BW408" s="8">
        <v>226</v>
      </c>
      <c r="BX408" s="8">
        <v>34</v>
      </c>
      <c r="BY408" s="8">
        <v>24</v>
      </c>
      <c r="BZ408" s="8">
        <v>23</v>
      </c>
      <c r="CA408" s="8">
        <v>175</v>
      </c>
      <c r="CB408" s="8">
        <v>204</v>
      </c>
      <c r="CC408" s="8">
        <v>421</v>
      </c>
    </row>
    <row r="409" spans="1:81" x14ac:dyDescent="0.25">
      <c r="A409" s="5" t="s">
        <v>488</v>
      </c>
      <c r="B409" s="7"/>
      <c r="C409" s="7"/>
      <c r="D409" s="7"/>
      <c r="E409" s="7"/>
      <c r="F409" s="7"/>
      <c r="G409" s="7"/>
      <c r="H409" s="7"/>
      <c r="I409" s="7"/>
      <c r="J409" s="7"/>
      <c r="K409" s="7">
        <v>187197008.83000001</v>
      </c>
      <c r="L409" s="7">
        <v>877796779.32000005</v>
      </c>
      <c r="M409" s="7">
        <v>332517889.70999998</v>
      </c>
      <c r="N409" s="7">
        <v>580951545.51999998</v>
      </c>
      <c r="O409" s="7">
        <v>913951261.58000004</v>
      </c>
      <c r="P409" s="7">
        <v>938897009.54999995</v>
      </c>
      <c r="Q409" s="7">
        <v>351186626.07999998</v>
      </c>
      <c r="R409" s="7">
        <v>374263470.56</v>
      </c>
      <c r="S409" s="7">
        <v>375185099.58999997</v>
      </c>
      <c r="T409" s="7">
        <v>518431195.32999998</v>
      </c>
      <c r="U409" s="7">
        <v>498079191.18000001</v>
      </c>
      <c r="V409" s="7"/>
      <c r="W409" s="7"/>
      <c r="X409" s="7"/>
      <c r="Y409" s="7"/>
      <c r="Z409" s="7"/>
      <c r="AA409" s="7"/>
      <c r="AB409" s="7"/>
      <c r="AC409" s="7"/>
      <c r="AD409" s="7"/>
      <c r="AE409" s="7">
        <v>2001565699.8</v>
      </c>
      <c r="AF409" s="7">
        <v>1799894361.3699999</v>
      </c>
      <c r="AG409" s="7">
        <v>2148482292.9499998</v>
      </c>
      <c r="AH409" s="7">
        <v>2445694717.96</v>
      </c>
      <c r="AI409" s="7">
        <v>2662093783.48</v>
      </c>
      <c r="AJ409" s="7">
        <v>3306426125.79</v>
      </c>
      <c r="AK409" s="7">
        <v>4055097653.9299998</v>
      </c>
      <c r="AL409" s="7">
        <v>4378905222.9899998</v>
      </c>
      <c r="AM409" s="7">
        <v>4550547706.0100002</v>
      </c>
      <c r="AN409" s="7">
        <v>5640141733.3800001</v>
      </c>
      <c r="AO409" s="7">
        <v>7926486269.4200001</v>
      </c>
      <c r="AP409" s="7"/>
      <c r="AQ409" s="7"/>
      <c r="AR409" s="7"/>
      <c r="AS409" s="7"/>
      <c r="AT409" s="7"/>
      <c r="AU409" s="7"/>
      <c r="AV409" s="7"/>
      <c r="AW409" s="7"/>
      <c r="AX409" s="7"/>
      <c r="AY409" s="7">
        <v>4095709477.5500002</v>
      </c>
      <c r="AZ409" s="7">
        <v>3819438468.6700001</v>
      </c>
      <c r="BA409" s="7">
        <v>4615970080.3500004</v>
      </c>
      <c r="BB409" s="7">
        <v>6037605324.46</v>
      </c>
      <c r="BC409" s="7">
        <v>7130577549.71</v>
      </c>
      <c r="BD409" s="7">
        <v>7978612272.3800001</v>
      </c>
      <c r="BE409" s="7">
        <v>8625244226.5599995</v>
      </c>
      <c r="BF409" s="7">
        <v>10249656087.549999</v>
      </c>
      <c r="BG409" s="7">
        <v>12724651376.200001</v>
      </c>
      <c r="BH409" s="7">
        <v>15975016220.43</v>
      </c>
      <c r="BI409" s="7">
        <v>16701463828.25</v>
      </c>
      <c r="BJ409" s="8"/>
      <c r="BK409" s="8"/>
      <c r="BL409" s="8"/>
      <c r="BM409" s="8"/>
      <c r="BN409" s="8"/>
      <c r="BO409" s="8">
        <v>1146</v>
      </c>
      <c r="BP409" s="8">
        <v>1146</v>
      </c>
      <c r="BQ409" s="8">
        <v>1225</v>
      </c>
      <c r="BR409" s="8">
        <v>1903</v>
      </c>
      <c r="BS409" s="8">
        <v>2450</v>
      </c>
      <c r="BT409" s="8">
        <v>2745</v>
      </c>
      <c r="BU409" s="8">
        <v>3578</v>
      </c>
      <c r="BV409" s="8">
        <v>4326</v>
      </c>
      <c r="BW409" s="8">
        <v>4910</v>
      </c>
      <c r="BX409" s="8">
        <v>5433</v>
      </c>
      <c r="BY409" s="8">
        <v>5924</v>
      </c>
      <c r="BZ409" s="8">
        <v>6024</v>
      </c>
      <c r="CA409" s="8">
        <v>5934</v>
      </c>
      <c r="CB409" s="8">
        <v>13031</v>
      </c>
      <c r="CC409" s="8">
        <v>12879</v>
      </c>
    </row>
    <row r="410" spans="1:81" x14ac:dyDescent="0.25">
      <c r="A410" s="5" t="s">
        <v>489</v>
      </c>
      <c r="B410" s="7"/>
      <c r="C410" s="7"/>
      <c r="D410" s="7"/>
      <c r="E410" s="7">
        <v>67531640.5</v>
      </c>
      <c r="F410" s="7">
        <v>70340056.530000001</v>
      </c>
      <c r="G410" s="7">
        <v>114339856.62</v>
      </c>
      <c r="H410" s="7">
        <v>323841607.74000001</v>
      </c>
      <c r="I410" s="7">
        <v>98366384.659999996</v>
      </c>
      <c r="J410" s="7">
        <v>10370789.109999999</v>
      </c>
      <c r="K410" s="7">
        <v>7158107.9800000004</v>
      </c>
      <c r="L410" s="7">
        <v>35684173.280000001</v>
      </c>
      <c r="M410" s="7">
        <v>39210180.899999999</v>
      </c>
      <c r="N410" s="7">
        <v>60436365.950000003</v>
      </c>
      <c r="O410" s="7">
        <v>55048641.57</v>
      </c>
      <c r="P410" s="7">
        <v>6700360.1399999997</v>
      </c>
      <c r="Q410" s="7">
        <v>95303314.890000001</v>
      </c>
      <c r="R410" s="7">
        <v>12655103.189999999</v>
      </c>
      <c r="S410" s="7">
        <v>547511786.02999997</v>
      </c>
      <c r="T410" s="7">
        <v>75279052.299999997</v>
      </c>
      <c r="U410" s="7">
        <v>955261035.59000003</v>
      </c>
      <c r="V410" s="7"/>
      <c r="W410" s="7"/>
      <c r="X410" s="7">
        <v>256344427.22</v>
      </c>
      <c r="Y410" s="7">
        <v>381730172.54000002</v>
      </c>
      <c r="Z410" s="7">
        <v>443388764.44999999</v>
      </c>
      <c r="AA410" s="7">
        <v>492874144.81</v>
      </c>
      <c r="AB410" s="7">
        <v>555514695.95000005</v>
      </c>
      <c r="AC410" s="7">
        <v>541567193.69000006</v>
      </c>
      <c r="AD410" s="7">
        <v>497829707.67000002</v>
      </c>
      <c r="AE410" s="7">
        <v>657257279.65999997</v>
      </c>
      <c r="AF410" s="7">
        <v>476842870.92000002</v>
      </c>
      <c r="AG410" s="7">
        <v>716576986.15999997</v>
      </c>
      <c r="AH410" s="7">
        <v>955923618.20000005</v>
      </c>
      <c r="AI410" s="7">
        <v>1306373853.75</v>
      </c>
      <c r="AJ410" s="7">
        <v>1508466308.5899999</v>
      </c>
      <c r="AK410" s="7">
        <v>907938332.98000002</v>
      </c>
      <c r="AL410" s="7">
        <v>1115439347.1400001</v>
      </c>
      <c r="AM410" s="7">
        <v>2416964779.0300002</v>
      </c>
      <c r="AN410" s="7">
        <v>7025429581.2799997</v>
      </c>
      <c r="AO410" s="7">
        <v>9469768020.6700001</v>
      </c>
      <c r="AP410" s="7"/>
      <c r="AQ410" s="7"/>
      <c r="AR410" s="7"/>
      <c r="AS410" s="7">
        <v>449499333.01999998</v>
      </c>
      <c r="AT410" s="7">
        <v>535911614.80000001</v>
      </c>
      <c r="AU410" s="7">
        <v>691291344.38</v>
      </c>
      <c r="AV410" s="7">
        <v>1326711150.78</v>
      </c>
      <c r="AW410" s="7">
        <v>1725685062.5</v>
      </c>
      <c r="AX410" s="7">
        <v>1546408767.3199999</v>
      </c>
      <c r="AY410" s="7">
        <v>1806572997.3499999</v>
      </c>
      <c r="AZ410" s="7">
        <v>1688849969.25</v>
      </c>
      <c r="BA410" s="7">
        <v>1468808732.4300001</v>
      </c>
      <c r="BB410" s="7">
        <v>1959304940.02</v>
      </c>
      <c r="BC410" s="7">
        <v>2407971053.1700001</v>
      </c>
      <c r="BD410" s="7">
        <v>2795232780.4499998</v>
      </c>
      <c r="BE410" s="7">
        <v>4128069011.6399999</v>
      </c>
      <c r="BF410" s="7">
        <v>4641347606.6599998</v>
      </c>
      <c r="BG410" s="7">
        <v>8884519997.6100006</v>
      </c>
      <c r="BH410" s="7">
        <v>8163616123.8699999</v>
      </c>
      <c r="BI410" s="7">
        <v>10649668033.059999</v>
      </c>
      <c r="BJ410" s="8"/>
      <c r="BK410" s="8"/>
      <c r="BL410" s="8"/>
      <c r="BM410" s="8"/>
      <c r="BN410" s="8"/>
      <c r="BO410" s="8">
        <v>448</v>
      </c>
      <c r="BP410" s="8">
        <v>498</v>
      </c>
      <c r="BQ410" s="8">
        <v>507</v>
      </c>
      <c r="BR410" s="8">
        <v>513</v>
      </c>
      <c r="BS410" s="8">
        <v>434</v>
      </c>
      <c r="BT410" s="8">
        <v>438</v>
      </c>
      <c r="BU410" s="8">
        <v>468</v>
      </c>
      <c r="BV410" s="8">
        <v>497</v>
      </c>
      <c r="BW410" s="8">
        <v>494</v>
      </c>
      <c r="BX410" s="8">
        <v>508</v>
      </c>
      <c r="BY410" s="8">
        <v>534</v>
      </c>
      <c r="BZ410" s="8">
        <v>530</v>
      </c>
      <c r="CA410" s="8">
        <v>1314</v>
      </c>
      <c r="CB410" s="8">
        <v>1157</v>
      </c>
      <c r="CC410" s="8">
        <v>2111</v>
      </c>
    </row>
    <row r="411" spans="1:81" x14ac:dyDescent="0.25">
      <c r="A411" s="5" t="s">
        <v>490</v>
      </c>
      <c r="B411" s="7"/>
      <c r="C411" s="7"/>
      <c r="D411" s="7"/>
      <c r="E411" s="7"/>
      <c r="F411" s="7"/>
      <c r="G411" s="7"/>
      <c r="H411" s="7"/>
      <c r="I411" s="7"/>
      <c r="J411" s="7"/>
      <c r="K411" s="7">
        <v>293028620.16000003</v>
      </c>
      <c r="L411" s="7">
        <v>314900066.29000002</v>
      </c>
      <c r="M411" s="7">
        <v>305863962.33999997</v>
      </c>
      <c r="N411" s="7">
        <v>382566794.19</v>
      </c>
      <c r="O411" s="7">
        <v>486305321.81</v>
      </c>
      <c r="P411" s="7">
        <v>623126919.61000001</v>
      </c>
      <c r="Q411" s="7">
        <v>613805533.69000006</v>
      </c>
      <c r="R411" s="7">
        <v>945562507.49000001</v>
      </c>
      <c r="S411" s="7">
        <v>1009059648.75</v>
      </c>
      <c r="T411" s="7">
        <v>1150493136.3900001</v>
      </c>
      <c r="U411" s="7">
        <v>1090339247.6500001</v>
      </c>
      <c r="V411" s="7"/>
      <c r="W411" s="7"/>
      <c r="X411" s="7"/>
      <c r="Y411" s="7"/>
      <c r="Z411" s="7"/>
      <c r="AA411" s="7"/>
      <c r="AB411" s="7"/>
      <c r="AC411" s="7"/>
      <c r="AD411" s="7"/>
      <c r="AE411" s="7">
        <v>13035651699.940001</v>
      </c>
      <c r="AF411" s="7">
        <v>16266866759.18</v>
      </c>
      <c r="AG411" s="7">
        <v>18926489796.919998</v>
      </c>
      <c r="AH411" s="7">
        <v>21222720846.080002</v>
      </c>
      <c r="AI411" s="7">
        <v>24798718517.5</v>
      </c>
      <c r="AJ411" s="7">
        <v>29459535763.279999</v>
      </c>
      <c r="AK411" s="7">
        <v>33388711462.889999</v>
      </c>
      <c r="AL411" s="7">
        <v>41009695769.309998</v>
      </c>
      <c r="AM411" s="7">
        <v>49512083760.93</v>
      </c>
      <c r="AN411" s="7">
        <v>61426721126.010002</v>
      </c>
      <c r="AO411" s="7">
        <v>73766520501.229996</v>
      </c>
      <c r="AP411" s="7"/>
      <c r="AQ411" s="7"/>
      <c r="AR411" s="7"/>
      <c r="AS411" s="7"/>
      <c r="AT411" s="7"/>
      <c r="AU411" s="7"/>
      <c r="AV411" s="7"/>
      <c r="AW411" s="7"/>
      <c r="AX411" s="7"/>
      <c r="AY411" s="7">
        <v>4423871155.4200001</v>
      </c>
      <c r="AZ411" s="7">
        <v>5718885572.5500002</v>
      </c>
      <c r="BA411" s="7">
        <v>7167746910.8400002</v>
      </c>
      <c r="BB411" s="7">
        <v>8119036156.8000002</v>
      </c>
      <c r="BC411" s="7">
        <v>11838746946.18</v>
      </c>
      <c r="BD411" s="7">
        <v>14803969305.02</v>
      </c>
      <c r="BE411" s="7">
        <v>18596185609.73</v>
      </c>
      <c r="BF411" s="7">
        <v>24125035110.150002</v>
      </c>
      <c r="BG411" s="7">
        <v>32584966129.639999</v>
      </c>
      <c r="BH411" s="7">
        <v>38728541814.260002</v>
      </c>
      <c r="BI411" s="7">
        <v>52048353548.93</v>
      </c>
      <c r="BJ411" s="8"/>
      <c r="BK411" s="8"/>
      <c r="BL411" s="8"/>
      <c r="BM411" s="8"/>
      <c r="BN411" s="8"/>
      <c r="BO411" s="8"/>
      <c r="BP411" s="8"/>
      <c r="BQ411" s="8"/>
      <c r="BR411" s="8"/>
      <c r="BS411" s="8"/>
      <c r="BT411" s="8"/>
      <c r="BU411" s="8"/>
      <c r="BV411" s="8">
        <v>7412</v>
      </c>
      <c r="BW411" s="8">
        <v>10513</v>
      </c>
      <c r="BX411" s="8">
        <v>9148</v>
      </c>
      <c r="BY411" s="8">
        <v>9552</v>
      </c>
      <c r="BZ411" s="8">
        <v>10319</v>
      </c>
      <c r="CA411" s="8">
        <v>12340</v>
      </c>
      <c r="CB411" s="8">
        <v>18344</v>
      </c>
      <c r="CC411" s="8">
        <v>25186</v>
      </c>
    </row>
    <row r="412" spans="1:81" x14ac:dyDescent="0.25">
      <c r="A412" s="5" t="s">
        <v>491</v>
      </c>
      <c r="B412" s="7"/>
      <c r="C412" s="7"/>
      <c r="D412" s="7"/>
      <c r="E412" s="7"/>
      <c r="F412" s="7"/>
      <c r="G412" s="7"/>
      <c r="H412" s="7"/>
      <c r="I412" s="7"/>
      <c r="J412" s="7"/>
      <c r="K412" s="7">
        <v>253172198.72</v>
      </c>
      <c r="L412" s="7">
        <v>90699952.700000003</v>
      </c>
      <c r="M412" s="7">
        <v>93545544.409999996</v>
      </c>
      <c r="N412" s="7">
        <v>127030302.65000001</v>
      </c>
      <c r="O412" s="7">
        <v>274974429.69999999</v>
      </c>
      <c r="P412" s="7">
        <v>301387401.16000003</v>
      </c>
      <c r="Q412" s="7">
        <v>436831800.91000003</v>
      </c>
      <c r="R412" s="7">
        <v>253415737.08000001</v>
      </c>
      <c r="S412" s="7">
        <v>154644363.69</v>
      </c>
      <c r="T412" s="7">
        <v>77731221.180000007</v>
      </c>
      <c r="U412" s="7">
        <v>31497716.890000001</v>
      </c>
      <c r="V412" s="7"/>
      <c r="W412" s="7"/>
      <c r="X412" s="7"/>
      <c r="Y412" s="7"/>
      <c r="Z412" s="7"/>
      <c r="AA412" s="7"/>
      <c r="AB412" s="7"/>
      <c r="AC412" s="7"/>
      <c r="AD412" s="7"/>
      <c r="AE412" s="7">
        <v>396280000.94</v>
      </c>
      <c r="AF412" s="7">
        <v>408525150.20999998</v>
      </c>
      <c r="AG412" s="7">
        <v>429089295.93000001</v>
      </c>
      <c r="AH412" s="7">
        <v>499530614.67000002</v>
      </c>
      <c r="AI412" s="7">
        <v>679374193.90999997</v>
      </c>
      <c r="AJ412" s="7">
        <v>587091862.53999996</v>
      </c>
      <c r="AK412" s="7">
        <v>514848529.07999998</v>
      </c>
      <c r="AL412" s="7">
        <v>589516754.39999998</v>
      </c>
      <c r="AM412" s="7">
        <v>704390350.67999995</v>
      </c>
      <c r="AN412" s="7">
        <v>802347845.14999998</v>
      </c>
      <c r="AO412" s="7">
        <v>905763241.13</v>
      </c>
      <c r="AP412" s="7"/>
      <c r="AQ412" s="7"/>
      <c r="AR412" s="7"/>
      <c r="AS412" s="7"/>
      <c r="AT412" s="7"/>
      <c r="AU412" s="7"/>
      <c r="AV412" s="7"/>
      <c r="AW412" s="7"/>
      <c r="AX412" s="7"/>
      <c r="AY412" s="7">
        <v>1183940941.5599999</v>
      </c>
      <c r="AZ412" s="7">
        <v>1286832903.8399999</v>
      </c>
      <c r="BA412" s="7">
        <v>1510136873.75</v>
      </c>
      <c r="BB412" s="7">
        <v>1829850360.6700001</v>
      </c>
      <c r="BC412" s="7">
        <v>2392217197.9099998</v>
      </c>
      <c r="BD412" s="7">
        <v>2463838263.0799999</v>
      </c>
      <c r="BE412" s="7">
        <v>3005107757.3899999</v>
      </c>
      <c r="BF412" s="7">
        <v>3227694489.8400002</v>
      </c>
      <c r="BG412" s="7">
        <v>3239841642.1799998</v>
      </c>
      <c r="BH412" s="7">
        <v>3059195645.7399998</v>
      </c>
      <c r="BI412" s="7">
        <v>2958112536.0900002</v>
      </c>
      <c r="BJ412" s="8"/>
      <c r="BK412" s="8"/>
      <c r="BL412" s="8"/>
      <c r="BM412" s="8"/>
      <c r="BN412" s="8"/>
      <c r="BO412" s="8">
        <v>890</v>
      </c>
      <c r="BP412" s="8">
        <v>858</v>
      </c>
      <c r="BQ412" s="8">
        <v>866</v>
      </c>
      <c r="BR412" s="8">
        <v>842</v>
      </c>
      <c r="BS412" s="8">
        <v>846</v>
      </c>
      <c r="BT412" s="8">
        <v>819</v>
      </c>
      <c r="BU412" s="8">
        <v>826</v>
      </c>
      <c r="BV412" s="8">
        <v>855</v>
      </c>
      <c r="BW412" s="8">
        <v>859</v>
      </c>
      <c r="BX412" s="8">
        <v>1273</v>
      </c>
      <c r="BY412" s="8">
        <v>1379</v>
      </c>
      <c r="BZ412" s="8">
        <v>1344</v>
      </c>
      <c r="CA412" s="8">
        <v>1457</v>
      </c>
      <c r="CB412" s="8">
        <v>1424</v>
      </c>
      <c r="CC412" s="8">
        <v>1382</v>
      </c>
    </row>
    <row r="413" spans="1:81" x14ac:dyDescent="0.25">
      <c r="A413" s="5" t="s">
        <v>492</v>
      </c>
      <c r="B413" s="7"/>
      <c r="C413" s="7"/>
      <c r="D413" s="7"/>
      <c r="E413" s="7"/>
      <c r="F413" s="7"/>
      <c r="G413" s="7"/>
      <c r="H413" s="7"/>
      <c r="I413" s="7"/>
      <c r="J413" s="7"/>
      <c r="K413" s="7">
        <v>275171122.51999998</v>
      </c>
      <c r="L413" s="7">
        <v>204098182.31</v>
      </c>
      <c r="M413" s="7">
        <v>383024468.94</v>
      </c>
      <c r="N413" s="7">
        <v>160662132.44999999</v>
      </c>
      <c r="O413" s="7">
        <v>533448759.51999998</v>
      </c>
      <c r="P413" s="7">
        <v>497831424.91000003</v>
      </c>
      <c r="Q413" s="7">
        <v>331876896.66000003</v>
      </c>
      <c r="R413" s="7">
        <v>595197267.29999995</v>
      </c>
      <c r="S413" s="7">
        <v>372667785.69999999</v>
      </c>
      <c r="T413" s="7">
        <v>345619679.54000002</v>
      </c>
      <c r="U413" s="7">
        <v>298313982.97000003</v>
      </c>
      <c r="V413" s="7"/>
      <c r="W413" s="7"/>
      <c r="X413" s="7"/>
      <c r="Y413" s="7"/>
      <c r="Z413" s="7"/>
      <c r="AA413" s="7"/>
      <c r="AB413" s="7"/>
      <c r="AC413" s="7"/>
      <c r="AD413" s="7"/>
      <c r="AE413" s="7">
        <v>4090696949.0300002</v>
      </c>
      <c r="AF413" s="7">
        <v>4556821095.04</v>
      </c>
      <c r="AG413" s="7">
        <v>4834853944.1000004</v>
      </c>
      <c r="AH413" s="7">
        <v>5533903247.25</v>
      </c>
      <c r="AI413" s="7">
        <v>6362338887.5900002</v>
      </c>
      <c r="AJ413" s="7">
        <v>6337170582.4799995</v>
      </c>
      <c r="AK413" s="7">
        <v>7064999229.1000004</v>
      </c>
      <c r="AL413" s="7">
        <v>7599745774.1400003</v>
      </c>
      <c r="AM413" s="7">
        <v>7069193754.8100004</v>
      </c>
      <c r="AN413" s="7">
        <v>6632039911.9700003</v>
      </c>
      <c r="AO413" s="7">
        <v>6604629432.4399996</v>
      </c>
      <c r="AP413" s="7"/>
      <c r="AQ413" s="7"/>
      <c r="AR413" s="7"/>
      <c r="AS413" s="7"/>
      <c r="AT413" s="7"/>
      <c r="AU413" s="7"/>
      <c r="AV413" s="7"/>
      <c r="AW413" s="7"/>
      <c r="AX413" s="7"/>
      <c r="AY413" s="7">
        <v>1775258804.3499999</v>
      </c>
      <c r="AZ413" s="7">
        <v>1857235634.5599999</v>
      </c>
      <c r="BA413" s="7">
        <v>2251676296.8099999</v>
      </c>
      <c r="BB413" s="7">
        <v>2719919614.6999998</v>
      </c>
      <c r="BC413" s="7">
        <v>5276612309.9700003</v>
      </c>
      <c r="BD413" s="7">
        <v>6453430662.6599998</v>
      </c>
      <c r="BE413" s="7">
        <v>6963352459.8800001</v>
      </c>
      <c r="BF413" s="7">
        <v>6813184091.1800003</v>
      </c>
      <c r="BG413" s="7">
        <v>6915873620.9700003</v>
      </c>
      <c r="BH413" s="7">
        <v>6659487524.0200005</v>
      </c>
      <c r="BI413" s="7">
        <v>6507307437.8400002</v>
      </c>
      <c r="BJ413" s="8"/>
      <c r="BK413" s="8"/>
      <c r="BL413" s="8"/>
      <c r="BM413" s="8"/>
      <c r="BN413" s="8"/>
      <c r="BO413" s="8"/>
      <c r="BP413" s="8"/>
      <c r="BQ413" s="8"/>
      <c r="BR413" s="8">
        <v>5851</v>
      </c>
      <c r="BS413" s="8">
        <v>5739</v>
      </c>
      <c r="BT413" s="8">
        <v>5479</v>
      </c>
      <c r="BU413" s="8">
        <v>5434</v>
      </c>
      <c r="BV413" s="8">
        <v>4530</v>
      </c>
      <c r="BW413" s="8">
        <v>4831</v>
      </c>
      <c r="BX413" s="8">
        <v>5058</v>
      </c>
      <c r="BY413" s="8">
        <v>5123</v>
      </c>
      <c r="BZ413" s="8">
        <v>5601</v>
      </c>
      <c r="CA413" s="8">
        <v>5272</v>
      </c>
      <c r="CB413" s="8">
        <v>4920</v>
      </c>
      <c r="CC413" s="8">
        <v>4605</v>
      </c>
    </row>
    <row r="414" spans="1:81" x14ac:dyDescent="0.25">
      <c r="A414" s="5" t="s">
        <v>493</v>
      </c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>
        <v>218478078.78999999</v>
      </c>
      <c r="N414" s="7">
        <v>120520428.38</v>
      </c>
      <c r="O414" s="7">
        <v>174188125</v>
      </c>
      <c r="P414" s="7">
        <v>92625181.579999998</v>
      </c>
      <c r="Q414" s="7">
        <v>153819017.21000001</v>
      </c>
      <c r="R414" s="7">
        <v>158692682.61000001</v>
      </c>
      <c r="S414" s="7">
        <v>379519809.38</v>
      </c>
      <c r="T414" s="7">
        <v>146292693.63</v>
      </c>
      <c r="U414" s="7">
        <v>381959415.00999999</v>
      </c>
      <c r="V414" s="7"/>
      <c r="W414" s="7"/>
      <c r="X414" s="7"/>
      <c r="Y414" s="7"/>
      <c r="Z414" s="7"/>
      <c r="AA414" s="7"/>
      <c r="AB414" s="7"/>
      <c r="AC414" s="7"/>
      <c r="AD414" s="7"/>
      <c r="AE414" s="7">
        <v>3164879591.6399999</v>
      </c>
      <c r="AF414" s="7">
        <v>3508652029.8899999</v>
      </c>
      <c r="AG414" s="7">
        <v>4002797252.0900002</v>
      </c>
      <c r="AH414" s="7">
        <v>4707889503.9300003</v>
      </c>
      <c r="AI414" s="7">
        <v>5789285757.4499998</v>
      </c>
      <c r="AJ414" s="7">
        <v>6853664675.75</v>
      </c>
      <c r="AK414" s="7">
        <v>7974463002.0500002</v>
      </c>
      <c r="AL414" s="7">
        <v>9000835195.3899994</v>
      </c>
      <c r="AM414" s="7">
        <v>10044043832.24</v>
      </c>
      <c r="AN414" s="7">
        <v>11045034040.309999</v>
      </c>
      <c r="AO414" s="7">
        <v>10301508552.620001</v>
      </c>
      <c r="AP414" s="7"/>
      <c r="AQ414" s="7"/>
      <c r="AR414" s="7"/>
      <c r="AS414" s="7"/>
      <c r="AT414" s="7"/>
      <c r="AU414" s="7"/>
      <c r="AV414" s="7"/>
      <c r="AW414" s="7"/>
      <c r="AX414" s="7"/>
      <c r="AY414" s="7"/>
      <c r="AZ414" s="7">
        <v>5026101054.0600004</v>
      </c>
      <c r="BA414" s="7">
        <v>5606793294.4099998</v>
      </c>
      <c r="BB414" s="7">
        <v>9729731786.5400009</v>
      </c>
      <c r="BC414" s="7">
        <v>10893220835.67</v>
      </c>
      <c r="BD414" s="7">
        <v>11849164659.030001</v>
      </c>
      <c r="BE414" s="7">
        <v>13012608021.15</v>
      </c>
      <c r="BF414" s="7">
        <v>15140249439.09</v>
      </c>
      <c r="BG414" s="7">
        <v>16722894444.51</v>
      </c>
      <c r="BH414" s="7">
        <v>18618748058.139999</v>
      </c>
      <c r="BI414" s="7">
        <v>19673795045.619999</v>
      </c>
      <c r="BJ414" s="8"/>
      <c r="BK414" s="8"/>
      <c r="BL414" s="8"/>
      <c r="BM414" s="8"/>
      <c r="BN414" s="8"/>
      <c r="BO414" s="8"/>
      <c r="BP414" s="8"/>
      <c r="BQ414" s="8"/>
      <c r="BR414" s="8"/>
      <c r="BS414" s="8"/>
      <c r="BT414" s="8"/>
      <c r="BU414" s="8"/>
      <c r="BV414" s="8">
        <v>10374</v>
      </c>
      <c r="BW414" s="8">
        <v>12432</v>
      </c>
      <c r="BX414" s="8">
        <v>13717</v>
      </c>
      <c r="BY414" s="8">
        <v>15172</v>
      </c>
      <c r="BZ414" s="8">
        <v>15420</v>
      </c>
      <c r="CA414" s="8">
        <v>14112</v>
      </c>
      <c r="CB414" s="8">
        <v>13839</v>
      </c>
      <c r="CC414" s="8">
        <v>13474</v>
      </c>
    </row>
    <row r="415" spans="1:81" x14ac:dyDescent="0.25">
      <c r="A415" s="5" t="s">
        <v>494</v>
      </c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>
        <v>75219482.049999997</v>
      </c>
      <c r="M415" s="7">
        <v>54047790.219999999</v>
      </c>
      <c r="N415" s="7">
        <v>291111946.92000002</v>
      </c>
      <c r="O415" s="7">
        <v>146327647.75999999</v>
      </c>
      <c r="P415" s="7">
        <v>205526549.18000001</v>
      </c>
      <c r="Q415" s="7">
        <v>301479891.63</v>
      </c>
      <c r="R415" s="7">
        <v>684753852.79999995</v>
      </c>
      <c r="S415" s="7">
        <v>1014443060.17</v>
      </c>
      <c r="T415" s="7">
        <v>822461096.24000001</v>
      </c>
      <c r="U415" s="7">
        <v>745004166.65999997</v>
      </c>
      <c r="V415" s="7"/>
      <c r="W415" s="7"/>
      <c r="X415" s="7"/>
      <c r="Y415" s="7"/>
      <c r="Z415" s="7"/>
      <c r="AA415" s="7"/>
      <c r="AB415" s="7"/>
      <c r="AC415" s="7"/>
      <c r="AD415" s="7"/>
      <c r="AE415" s="7"/>
      <c r="AF415" s="7">
        <v>686073947.27999997</v>
      </c>
      <c r="AG415" s="7">
        <v>807643496.53999996</v>
      </c>
      <c r="AH415" s="7">
        <v>1058674797.23</v>
      </c>
      <c r="AI415" s="7">
        <v>1742364975.79</v>
      </c>
      <c r="AJ415" s="7">
        <v>1771386701.8599999</v>
      </c>
      <c r="AK415" s="7">
        <v>1696052740.0799999</v>
      </c>
      <c r="AL415" s="7">
        <v>1702395202.22</v>
      </c>
      <c r="AM415" s="7">
        <v>1592187308.98</v>
      </c>
      <c r="AN415" s="7">
        <v>2143268330.6600001</v>
      </c>
      <c r="AO415" s="7">
        <v>2834192637.54</v>
      </c>
      <c r="AP415" s="7"/>
      <c r="AQ415" s="7"/>
      <c r="AR415" s="7"/>
      <c r="AS415" s="7"/>
      <c r="AT415" s="7"/>
      <c r="AU415" s="7"/>
      <c r="AV415" s="7"/>
      <c r="AW415" s="7"/>
      <c r="AX415" s="7"/>
      <c r="AY415" s="7"/>
      <c r="AZ415" s="7">
        <v>666937962.75</v>
      </c>
      <c r="BA415" s="7">
        <v>1166601848.9400001</v>
      </c>
      <c r="BB415" s="7">
        <v>1520269771.78</v>
      </c>
      <c r="BC415" s="7">
        <v>2518224882.9200001</v>
      </c>
      <c r="BD415" s="7">
        <v>2548938358.2199998</v>
      </c>
      <c r="BE415" s="7">
        <v>3077618613.27</v>
      </c>
      <c r="BF415" s="7">
        <v>3756802633.48</v>
      </c>
      <c r="BG415" s="7">
        <v>4256059367.7800002</v>
      </c>
      <c r="BH415" s="7">
        <v>4435698459.1800003</v>
      </c>
      <c r="BI415" s="7">
        <v>4814089113.9799995</v>
      </c>
      <c r="BJ415" s="7"/>
      <c r="BK415" s="8"/>
      <c r="BL415" s="8"/>
      <c r="BM415" s="8"/>
      <c r="BN415" s="8"/>
      <c r="BO415" s="8"/>
      <c r="BP415" s="8"/>
      <c r="BQ415" s="8"/>
      <c r="BR415" s="8"/>
      <c r="BS415" s="8"/>
      <c r="BT415" s="8"/>
      <c r="BU415" s="8"/>
      <c r="BV415" s="8">
        <v>730</v>
      </c>
      <c r="BW415" s="8">
        <v>1507</v>
      </c>
      <c r="BX415" s="8">
        <v>1739</v>
      </c>
      <c r="BY415" s="8">
        <v>1844</v>
      </c>
      <c r="BZ415" s="8">
        <v>2142</v>
      </c>
      <c r="CA415" s="8">
        <v>1944</v>
      </c>
      <c r="CB415" s="8">
        <v>2141</v>
      </c>
      <c r="CC415" s="8">
        <v>2271</v>
      </c>
    </row>
    <row r="416" spans="1:81" x14ac:dyDescent="0.25">
      <c r="A416" s="5" t="s">
        <v>495</v>
      </c>
      <c r="B416" s="7"/>
      <c r="C416" s="7"/>
      <c r="D416" s="7"/>
      <c r="E416" s="7"/>
      <c r="F416" s="7"/>
      <c r="G416" s="7"/>
      <c r="H416" s="7"/>
      <c r="I416" s="7"/>
      <c r="J416" s="7"/>
      <c r="K416" s="7">
        <v>15204437</v>
      </c>
      <c r="L416" s="7">
        <v>14991032.42</v>
      </c>
      <c r="M416" s="7">
        <v>905736574.35000002</v>
      </c>
      <c r="N416" s="7">
        <v>356617522.51999998</v>
      </c>
      <c r="O416" s="7">
        <v>637498673.97000003</v>
      </c>
      <c r="P416" s="7">
        <v>655912353.28999996</v>
      </c>
      <c r="Q416" s="7">
        <v>2042210845.48</v>
      </c>
      <c r="R416" s="7">
        <v>8501989234.9099998</v>
      </c>
      <c r="S416" s="7">
        <v>5954902646.2799997</v>
      </c>
      <c r="T416" s="7">
        <v>1595289548.73</v>
      </c>
      <c r="U416" s="7">
        <v>365020329.24000001</v>
      </c>
      <c r="V416" s="7"/>
      <c r="W416" s="7"/>
      <c r="X416" s="7"/>
      <c r="Y416" s="7"/>
      <c r="Z416" s="7"/>
      <c r="AA416" s="7"/>
      <c r="AB416" s="7"/>
      <c r="AC416" s="7"/>
      <c r="AD416" s="7"/>
      <c r="AE416" s="7">
        <v>158477832.71000001</v>
      </c>
      <c r="AF416" s="7">
        <v>258899388.44</v>
      </c>
      <c r="AG416" s="7">
        <v>444988990.81</v>
      </c>
      <c r="AH416" s="7">
        <v>567083075.21000004</v>
      </c>
      <c r="AI416" s="7">
        <v>570829285.16999996</v>
      </c>
      <c r="AJ416" s="7">
        <v>470138437.47000003</v>
      </c>
      <c r="AK416" s="7">
        <v>785623928.13</v>
      </c>
      <c r="AL416" s="7">
        <v>924561518.00999999</v>
      </c>
      <c r="AM416" s="7">
        <v>654171249.62</v>
      </c>
      <c r="AN416" s="7">
        <v>1130563777.8099999</v>
      </c>
      <c r="AO416" s="7">
        <v>638236192.35000002</v>
      </c>
      <c r="AP416" s="7"/>
      <c r="AQ416" s="7"/>
      <c r="AR416" s="7"/>
      <c r="AS416" s="7"/>
      <c r="AT416" s="7"/>
      <c r="AU416" s="7"/>
      <c r="AV416" s="7"/>
      <c r="AW416" s="7"/>
      <c r="AX416" s="7"/>
      <c r="AY416" s="7">
        <v>127811148.17</v>
      </c>
      <c r="AZ416" s="7">
        <v>177663256.61000001</v>
      </c>
      <c r="BA416" s="7">
        <v>804532533.88999999</v>
      </c>
      <c r="BB416" s="7">
        <v>1000095789.42</v>
      </c>
      <c r="BC416" s="7">
        <v>3406203012.23</v>
      </c>
      <c r="BD416" s="7">
        <v>3083256916.0500002</v>
      </c>
      <c r="BE416" s="7">
        <v>3433939508.5599999</v>
      </c>
      <c r="BF416" s="7">
        <v>3258243324.1300001</v>
      </c>
      <c r="BG416" s="7">
        <v>2895145254.9699998</v>
      </c>
      <c r="BH416" s="7">
        <v>1648735111.7</v>
      </c>
      <c r="BI416" s="7">
        <v>2001189726.03</v>
      </c>
      <c r="BJ416" s="8"/>
      <c r="BK416" s="8"/>
      <c r="BL416" s="8"/>
      <c r="BM416" s="8"/>
      <c r="BN416" s="8"/>
      <c r="BO416" s="8"/>
      <c r="BP416" s="8"/>
      <c r="BQ416" s="8"/>
      <c r="BR416" s="8"/>
      <c r="BS416" s="8"/>
      <c r="BT416" s="8"/>
      <c r="BU416" s="8"/>
      <c r="BV416" s="8">
        <v>451</v>
      </c>
      <c r="BW416" s="8">
        <v>1079</v>
      </c>
      <c r="BX416" s="8">
        <v>3466</v>
      </c>
      <c r="BY416" s="8">
        <v>3800</v>
      </c>
      <c r="BZ416" s="8">
        <v>1483</v>
      </c>
      <c r="CA416" s="8">
        <v>1936</v>
      </c>
      <c r="CB416" s="8">
        <v>914</v>
      </c>
      <c r="CC416" s="8">
        <v>773</v>
      </c>
    </row>
    <row r="417" spans="1:81" x14ac:dyDescent="0.25">
      <c r="A417" s="5" t="s">
        <v>496</v>
      </c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>
        <v>88408819.409999996</v>
      </c>
      <c r="M417" s="7">
        <v>101810776.88</v>
      </c>
      <c r="N417" s="7">
        <v>69528234.489999995</v>
      </c>
      <c r="O417" s="7">
        <v>214842067.30000001</v>
      </c>
      <c r="P417" s="7">
        <v>400611683.79000002</v>
      </c>
      <c r="Q417" s="7">
        <v>263402710.63999999</v>
      </c>
      <c r="R417" s="7">
        <v>152516593.56</v>
      </c>
      <c r="S417" s="7">
        <v>68755497.870000005</v>
      </c>
      <c r="T417" s="7">
        <v>161353263.65000001</v>
      </c>
      <c r="U417" s="7">
        <v>122964225.27</v>
      </c>
      <c r="V417" s="7"/>
      <c r="W417" s="7"/>
      <c r="X417" s="7"/>
      <c r="Y417" s="7"/>
      <c r="Z417" s="7"/>
      <c r="AA417" s="7"/>
      <c r="AB417" s="7"/>
      <c r="AC417" s="7"/>
      <c r="AD417" s="7"/>
      <c r="AE417" s="7"/>
      <c r="AF417" s="7">
        <v>1159485943.22</v>
      </c>
      <c r="AG417" s="7">
        <v>1210140106.01</v>
      </c>
      <c r="AH417" s="7">
        <v>1555773025.28</v>
      </c>
      <c r="AI417" s="7">
        <v>1779340647.1099999</v>
      </c>
      <c r="AJ417" s="7">
        <v>1667061807.04</v>
      </c>
      <c r="AK417" s="7">
        <v>1840056569.26</v>
      </c>
      <c r="AL417" s="7">
        <v>2220345316.52</v>
      </c>
      <c r="AM417" s="7">
        <v>2357467286.8600001</v>
      </c>
      <c r="AN417" s="7">
        <v>3571496454.1700001</v>
      </c>
      <c r="AO417" s="7">
        <v>4091119211.6999998</v>
      </c>
      <c r="AP417" s="7"/>
      <c r="AQ417" s="7"/>
      <c r="AR417" s="7"/>
      <c r="AS417" s="7"/>
      <c r="AT417" s="7"/>
      <c r="AU417" s="7"/>
      <c r="AV417" s="7"/>
      <c r="AW417" s="7"/>
      <c r="AX417" s="7"/>
      <c r="AY417" s="7"/>
      <c r="AZ417" s="7">
        <v>902552306.70000005</v>
      </c>
      <c r="BA417" s="7">
        <v>948669237.30999994</v>
      </c>
      <c r="BB417" s="7">
        <v>1117988120.6199999</v>
      </c>
      <c r="BC417" s="7">
        <v>1682068740.49</v>
      </c>
      <c r="BD417" s="7">
        <v>2213487418.48</v>
      </c>
      <c r="BE417" s="7">
        <v>2577940776.8499999</v>
      </c>
      <c r="BF417" s="7">
        <v>3275992345.2600002</v>
      </c>
      <c r="BG417" s="7">
        <v>3504886095.8600001</v>
      </c>
      <c r="BH417" s="7">
        <v>5090863530.3699999</v>
      </c>
      <c r="BI417" s="7">
        <v>6410262012.4499998</v>
      </c>
      <c r="BJ417" s="8"/>
      <c r="BK417" s="8"/>
      <c r="BL417" s="8"/>
      <c r="BM417" s="8"/>
      <c r="BN417" s="8"/>
      <c r="BO417" s="8"/>
      <c r="BP417" s="8"/>
      <c r="BQ417" s="8"/>
      <c r="BR417" s="8"/>
      <c r="BS417" s="8"/>
      <c r="BT417" s="8"/>
      <c r="BU417" s="8"/>
      <c r="BV417" s="8">
        <v>3989</v>
      </c>
      <c r="BW417" s="8">
        <v>4128</v>
      </c>
      <c r="BX417" s="8">
        <v>4554</v>
      </c>
      <c r="BY417" s="8">
        <v>3977</v>
      </c>
      <c r="BZ417" s="8">
        <v>4751</v>
      </c>
      <c r="CA417" s="8">
        <v>4618</v>
      </c>
      <c r="CB417" s="8">
        <v>4624</v>
      </c>
      <c r="CC417" s="8">
        <v>4727</v>
      </c>
    </row>
    <row r="418" spans="1:81" x14ac:dyDescent="0.25">
      <c r="A418" s="5" t="s">
        <v>497</v>
      </c>
      <c r="B418" s="7"/>
      <c r="C418" s="7"/>
      <c r="D418" s="7"/>
      <c r="E418" s="7"/>
      <c r="F418" s="7"/>
      <c r="G418" s="7"/>
      <c r="H418" s="7"/>
      <c r="I418" s="7"/>
      <c r="J418" s="7"/>
      <c r="K418" s="7">
        <v>192285008.16999999</v>
      </c>
      <c r="L418" s="7">
        <v>610765000</v>
      </c>
      <c r="M418" s="7">
        <v>752511000</v>
      </c>
      <c r="N418" s="7">
        <v>551453000</v>
      </c>
      <c r="O418" s="7">
        <v>413536000</v>
      </c>
      <c r="P418" s="7">
        <v>708909000</v>
      </c>
      <c r="Q418" s="7">
        <v>905059000</v>
      </c>
      <c r="R418" s="7">
        <v>1291493000</v>
      </c>
      <c r="S418" s="7">
        <v>1720463000</v>
      </c>
      <c r="T418" s="7">
        <v>2119285000</v>
      </c>
      <c r="U418" s="7">
        <v>2007272000</v>
      </c>
      <c r="V418" s="7"/>
      <c r="W418" s="7"/>
      <c r="X418" s="7"/>
      <c r="Y418" s="7"/>
      <c r="Z418" s="7"/>
      <c r="AA418" s="7"/>
      <c r="AB418" s="7"/>
      <c r="AC418" s="7"/>
      <c r="AD418" s="7"/>
      <c r="AE418" s="7">
        <v>13898858403.459999</v>
      </c>
      <c r="AF418" s="7">
        <v>27440761000</v>
      </c>
      <c r="AG418" s="7">
        <v>31228163000</v>
      </c>
      <c r="AH418" s="7">
        <v>37381568000</v>
      </c>
      <c r="AI418" s="7">
        <v>54899873000</v>
      </c>
      <c r="AJ418" s="7">
        <v>68078118000</v>
      </c>
      <c r="AK418" s="7">
        <v>78222817000</v>
      </c>
      <c r="AL418" s="7">
        <v>92398894000</v>
      </c>
      <c r="AM418" s="7">
        <v>105516587000</v>
      </c>
      <c r="AN418" s="7">
        <v>120764660000</v>
      </c>
      <c r="AO418" s="7">
        <v>130847179000</v>
      </c>
      <c r="AP418" s="7"/>
      <c r="AQ418" s="7"/>
      <c r="AR418" s="7"/>
      <c r="AS418" s="7"/>
      <c r="AT418" s="7"/>
      <c r="AU418" s="7"/>
      <c r="AV418" s="7"/>
      <c r="AW418" s="7"/>
      <c r="AX418" s="7"/>
      <c r="AY418" s="7">
        <v>7125598333.2200003</v>
      </c>
      <c r="AZ418" s="7">
        <v>19781049000</v>
      </c>
      <c r="BA418" s="7">
        <v>21874562000</v>
      </c>
      <c r="BB418" s="7">
        <v>28240944000</v>
      </c>
      <c r="BC418" s="7">
        <v>47667824000</v>
      </c>
      <c r="BD418" s="7">
        <v>51069038000</v>
      </c>
      <c r="BE418" s="7">
        <v>56311522000</v>
      </c>
      <c r="BF418" s="7">
        <v>64340559000</v>
      </c>
      <c r="BG418" s="7">
        <v>74344211000</v>
      </c>
      <c r="BH418" s="7">
        <v>82742717000</v>
      </c>
      <c r="BI418" s="7">
        <v>94344475000</v>
      </c>
      <c r="BJ418" s="8"/>
      <c r="BK418" s="8"/>
      <c r="BL418" s="8"/>
      <c r="BM418" s="8">
        <v>3395</v>
      </c>
      <c r="BN418" s="8">
        <v>3341</v>
      </c>
      <c r="BO418" s="8">
        <v>3239</v>
      </c>
      <c r="BP418" s="8">
        <v>3264</v>
      </c>
      <c r="BQ418" s="8">
        <v>3180</v>
      </c>
      <c r="BR418" s="8">
        <v>3036</v>
      </c>
      <c r="BS418" s="8">
        <v>3753</v>
      </c>
      <c r="BT418" s="8">
        <v>2411</v>
      </c>
      <c r="BU418" s="8">
        <v>30190</v>
      </c>
      <c r="BV418" s="8">
        <v>31493</v>
      </c>
      <c r="BW418" s="8">
        <v>37249</v>
      </c>
      <c r="BX418" s="8">
        <v>38355</v>
      </c>
      <c r="BY418" s="8">
        <v>39646</v>
      </c>
      <c r="BZ418" s="8">
        <v>39891</v>
      </c>
      <c r="CA418" s="8">
        <v>41173</v>
      </c>
      <c r="CB418" s="8">
        <v>40852</v>
      </c>
      <c r="CC418" s="8">
        <v>42236</v>
      </c>
    </row>
    <row r="419" spans="1:81" x14ac:dyDescent="0.25">
      <c r="A419" s="5" t="s">
        <v>498</v>
      </c>
      <c r="B419" s="7"/>
      <c r="C419" s="7"/>
      <c r="D419" s="7"/>
      <c r="E419" s="7"/>
      <c r="F419" s="7"/>
      <c r="G419" s="7"/>
      <c r="H419" s="7"/>
      <c r="I419" s="7"/>
      <c r="J419" s="7"/>
      <c r="K419" s="7">
        <v>61593919.640000001</v>
      </c>
      <c r="L419" s="7">
        <v>55225838.920000002</v>
      </c>
      <c r="M419" s="7">
        <v>86966790.980000004</v>
      </c>
      <c r="N419" s="7">
        <v>170401009.34999999</v>
      </c>
      <c r="O419" s="7">
        <v>1110628310.49</v>
      </c>
      <c r="P419" s="7">
        <v>308193586.91000003</v>
      </c>
      <c r="Q419" s="7">
        <v>576039606.91999996</v>
      </c>
      <c r="R419" s="7">
        <v>642458297.75</v>
      </c>
      <c r="S419" s="7">
        <v>682450652.78999996</v>
      </c>
      <c r="T419" s="7">
        <v>166638502.87</v>
      </c>
      <c r="U419" s="7">
        <v>293907265.51999998</v>
      </c>
      <c r="V419" s="7"/>
      <c r="W419" s="7"/>
      <c r="X419" s="7"/>
      <c r="Y419" s="7"/>
      <c r="Z419" s="7"/>
      <c r="AA419" s="7"/>
      <c r="AB419" s="7"/>
      <c r="AC419" s="7"/>
      <c r="AD419" s="7"/>
      <c r="AE419" s="7">
        <v>5920954919.1400003</v>
      </c>
      <c r="AF419" s="7">
        <v>5770370788.1899996</v>
      </c>
      <c r="AG419" s="7">
        <v>6014946598.4700003</v>
      </c>
      <c r="AH419" s="7">
        <v>9537516852.0799999</v>
      </c>
      <c r="AI419" s="7">
        <v>12589016516.540001</v>
      </c>
      <c r="AJ419" s="7">
        <v>15944030741.77</v>
      </c>
      <c r="AK419" s="7">
        <v>17249358124.400002</v>
      </c>
      <c r="AL419" s="7">
        <v>19717936552.970001</v>
      </c>
      <c r="AM419" s="7">
        <v>21034140058.259998</v>
      </c>
      <c r="AN419" s="7">
        <v>22139355651.959999</v>
      </c>
      <c r="AO419" s="7">
        <v>27941426757.02</v>
      </c>
      <c r="AP419" s="7"/>
      <c r="AQ419" s="7"/>
      <c r="AR419" s="7"/>
      <c r="AS419" s="7"/>
      <c r="AT419" s="7"/>
      <c r="AU419" s="7"/>
      <c r="AV419" s="7"/>
      <c r="AW419" s="7"/>
      <c r="AX419" s="7"/>
      <c r="AY419" s="7">
        <v>2841300268.1500001</v>
      </c>
      <c r="AZ419" s="7">
        <v>3020357354.6900001</v>
      </c>
      <c r="BA419" s="7">
        <v>5499360256.6199999</v>
      </c>
      <c r="BB419" s="7">
        <v>6481734320.4899998</v>
      </c>
      <c r="BC419" s="7">
        <v>7696365999.1999998</v>
      </c>
      <c r="BD419" s="7">
        <v>8930269704.25</v>
      </c>
      <c r="BE419" s="7">
        <v>12961422249.48</v>
      </c>
      <c r="BF419" s="7">
        <v>14700790200.049999</v>
      </c>
      <c r="BG419" s="7">
        <v>15731336346.42</v>
      </c>
      <c r="BH419" s="7">
        <v>17287669905.889999</v>
      </c>
      <c r="BI419" s="7">
        <v>20932207413.07</v>
      </c>
      <c r="BJ419" s="8"/>
      <c r="BK419" s="8"/>
      <c r="BL419" s="8"/>
      <c r="BM419" s="8"/>
      <c r="BN419" s="8"/>
      <c r="BO419" s="8"/>
      <c r="BP419" s="8"/>
      <c r="BQ419" s="8"/>
      <c r="BR419" s="8">
        <v>5864</v>
      </c>
      <c r="BS419" s="8">
        <v>6104</v>
      </c>
      <c r="BT419" s="8">
        <v>5801</v>
      </c>
      <c r="BU419" s="8">
        <v>5795</v>
      </c>
      <c r="BV419" s="8">
        <v>7267</v>
      </c>
      <c r="BW419" s="8">
        <v>9710</v>
      </c>
      <c r="BX419" s="8">
        <v>10600</v>
      </c>
      <c r="BY419" s="8">
        <v>11386</v>
      </c>
      <c r="BZ419" s="8">
        <v>13276</v>
      </c>
      <c r="CA419" s="8">
        <v>13650</v>
      </c>
      <c r="CB419" s="8">
        <v>13868</v>
      </c>
      <c r="CC419" s="8">
        <v>15683</v>
      </c>
    </row>
    <row r="420" spans="1:81" x14ac:dyDescent="0.25">
      <c r="A420" s="5" t="s">
        <v>499</v>
      </c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>
        <v>356740340.60000002</v>
      </c>
      <c r="M420" s="7">
        <v>530669370.51999998</v>
      </c>
      <c r="N420" s="7">
        <v>501430768</v>
      </c>
      <c r="O420" s="7">
        <v>612332539.83000004</v>
      </c>
      <c r="P420" s="7">
        <v>425768224.85000002</v>
      </c>
      <c r="Q420" s="7">
        <v>1441686349.45</v>
      </c>
      <c r="R420" s="7">
        <v>970878295.23000002</v>
      </c>
      <c r="S420" s="7">
        <v>901776156.52999997</v>
      </c>
      <c r="T420" s="7">
        <v>661814874.55999994</v>
      </c>
      <c r="U420" s="7">
        <v>600055696.90999997</v>
      </c>
      <c r="V420" s="7"/>
      <c r="W420" s="7"/>
      <c r="X420" s="7"/>
      <c r="Y420" s="7"/>
      <c r="Z420" s="7"/>
      <c r="AA420" s="7"/>
      <c r="AB420" s="7"/>
      <c r="AC420" s="7"/>
      <c r="AD420" s="7"/>
      <c r="AE420" s="7"/>
      <c r="AF420" s="7">
        <v>4549470117.0799999</v>
      </c>
      <c r="AG420" s="7">
        <v>4999567011</v>
      </c>
      <c r="AH420" s="7">
        <v>5369879091.6300001</v>
      </c>
      <c r="AI420" s="7">
        <v>5983452212.6700001</v>
      </c>
      <c r="AJ420" s="7">
        <v>6660789257.5299997</v>
      </c>
      <c r="AK420" s="7">
        <v>7254621972.3100004</v>
      </c>
      <c r="AL420" s="7">
        <v>9573199500.0900002</v>
      </c>
      <c r="AM420" s="7">
        <v>9994343753.8700008</v>
      </c>
      <c r="AN420" s="7">
        <v>10485515532.68</v>
      </c>
      <c r="AO420" s="7">
        <v>10955830524.83</v>
      </c>
      <c r="AP420" s="7"/>
      <c r="AQ420" s="7"/>
      <c r="AR420" s="7"/>
      <c r="AS420" s="7"/>
      <c r="AT420" s="7"/>
      <c r="AU420" s="7"/>
      <c r="AV420" s="7"/>
      <c r="AW420" s="7"/>
      <c r="AX420" s="7"/>
      <c r="AY420" s="7"/>
      <c r="AZ420" s="7">
        <v>6852147288.9399996</v>
      </c>
      <c r="BA420" s="7">
        <v>7825794573.2200003</v>
      </c>
      <c r="BB420" s="7">
        <v>7614400197.5500002</v>
      </c>
      <c r="BC420" s="7">
        <v>12353601874.549999</v>
      </c>
      <c r="BD420" s="7">
        <v>13280904081.549999</v>
      </c>
      <c r="BE420" s="7">
        <v>14496664873.690001</v>
      </c>
      <c r="BF420" s="7">
        <v>16863848091.540001</v>
      </c>
      <c r="BG420" s="7">
        <v>17914451150.849998</v>
      </c>
      <c r="BH420" s="7">
        <v>19318147329.52</v>
      </c>
      <c r="BI420" s="7">
        <v>20577337540.950001</v>
      </c>
      <c r="BJ420" s="8"/>
      <c r="BK420" s="8"/>
      <c r="BL420" s="8"/>
      <c r="BM420" s="8"/>
      <c r="BN420" s="8"/>
      <c r="BO420" s="8"/>
      <c r="BP420" s="8"/>
      <c r="BQ420" s="8"/>
      <c r="BR420" s="8"/>
      <c r="BS420" s="8"/>
      <c r="BT420" s="8"/>
      <c r="BU420" s="8"/>
      <c r="BV420" s="8"/>
      <c r="BW420" s="8">
        <v>7063</v>
      </c>
      <c r="BX420" s="8">
        <v>7244</v>
      </c>
      <c r="BY420" s="8">
        <v>7163</v>
      </c>
      <c r="BZ420" s="8">
        <v>8531</v>
      </c>
      <c r="CA420" s="8">
        <v>8623</v>
      </c>
      <c r="CB420" s="8">
        <v>8191</v>
      </c>
      <c r="CC420" s="8">
        <v>7703</v>
      </c>
    </row>
    <row r="421" spans="1:81" x14ac:dyDescent="0.25">
      <c r="A421" s="5" t="s">
        <v>500</v>
      </c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>
        <v>16697794</v>
      </c>
      <c r="M421" s="7">
        <v>22278022.84</v>
      </c>
      <c r="N421" s="7">
        <v>31311732.23</v>
      </c>
      <c r="O421" s="7">
        <v>27651966.800000001</v>
      </c>
      <c r="P421" s="7">
        <v>886967579.70000005</v>
      </c>
      <c r="Q421" s="7">
        <v>352628093.24000001</v>
      </c>
      <c r="R421" s="7">
        <v>10237719018.4</v>
      </c>
      <c r="S421" s="7">
        <v>9366892179.5799999</v>
      </c>
      <c r="T421" s="7">
        <v>9595502125.1000004</v>
      </c>
      <c r="U421" s="7">
        <v>8346527014.0200005</v>
      </c>
      <c r="V421" s="7"/>
      <c r="W421" s="7"/>
      <c r="X421" s="7"/>
      <c r="Y421" s="7"/>
      <c r="Z421" s="7"/>
      <c r="AA421" s="7"/>
      <c r="AB421" s="7"/>
      <c r="AC421" s="7"/>
      <c r="AD421" s="7"/>
      <c r="AE421" s="7"/>
      <c r="AF421" s="7">
        <v>142228996.63999999</v>
      </c>
      <c r="AG421" s="7">
        <v>190324286.59999999</v>
      </c>
      <c r="AH421" s="7">
        <v>331661884.5</v>
      </c>
      <c r="AI421" s="7">
        <v>497262354.08999997</v>
      </c>
      <c r="AJ421" s="7">
        <v>708023608.72000003</v>
      </c>
      <c r="AK421" s="7">
        <v>1027906693.5700001</v>
      </c>
      <c r="AL421" s="7">
        <v>1584059382.48</v>
      </c>
      <c r="AM421" s="7">
        <v>1604762288.77</v>
      </c>
      <c r="AN421" s="7">
        <v>1431792603.5</v>
      </c>
      <c r="AO421" s="7">
        <v>1400642259.77</v>
      </c>
      <c r="AP421" s="7"/>
      <c r="AQ421" s="7"/>
      <c r="AR421" s="7"/>
      <c r="AS421" s="7"/>
      <c r="AT421" s="7"/>
      <c r="AU421" s="7"/>
      <c r="AV421" s="7"/>
      <c r="AW421" s="7"/>
      <c r="AX421" s="7"/>
      <c r="AY421" s="7"/>
      <c r="AZ421" s="7">
        <v>101998791.83</v>
      </c>
      <c r="BA421" s="7">
        <v>170343279.86000001</v>
      </c>
      <c r="BB421" s="7">
        <v>650872090.47000003</v>
      </c>
      <c r="BC421" s="7">
        <v>868449432.40999997</v>
      </c>
      <c r="BD421" s="7">
        <v>2444838047.3600001</v>
      </c>
      <c r="BE421" s="7">
        <v>2788090762.3600001</v>
      </c>
      <c r="BF421" s="7">
        <v>3515547102.75</v>
      </c>
      <c r="BG421" s="7">
        <v>3603560236.02</v>
      </c>
      <c r="BH421" s="7">
        <v>3699325815.5500002</v>
      </c>
      <c r="BI421" s="7">
        <v>3650958109.6100001</v>
      </c>
      <c r="BJ421" s="8"/>
      <c r="BK421" s="8"/>
      <c r="BL421" s="8"/>
      <c r="BM421" s="8"/>
      <c r="BN421" s="8"/>
      <c r="BO421" s="8"/>
      <c r="BP421" s="8"/>
      <c r="BQ421" s="8"/>
      <c r="BR421" s="8"/>
      <c r="BS421" s="8">
        <v>488</v>
      </c>
      <c r="BT421" s="8">
        <v>672</v>
      </c>
      <c r="BU421" s="8">
        <v>1042</v>
      </c>
      <c r="BV421" s="8">
        <v>1337</v>
      </c>
      <c r="BW421" s="8">
        <v>1824</v>
      </c>
      <c r="BX421" s="8">
        <v>2469</v>
      </c>
      <c r="BY421" s="8">
        <v>2720</v>
      </c>
      <c r="BZ421" s="8">
        <v>2749</v>
      </c>
      <c r="CA421" s="8">
        <v>2758</v>
      </c>
      <c r="CB421" s="8">
        <v>2566</v>
      </c>
      <c r="CC421" s="8">
        <v>2566</v>
      </c>
    </row>
    <row r="422" spans="1:81" x14ac:dyDescent="0.25">
      <c r="A422" s="5" t="s">
        <v>501</v>
      </c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>
        <v>24295489.100000001</v>
      </c>
      <c r="M422" s="7">
        <v>7502921.9100000001</v>
      </c>
      <c r="N422" s="7">
        <v>270945744.38</v>
      </c>
      <c r="O422" s="7">
        <v>96610917.430000007</v>
      </c>
      <c r="P422" s="7">
        <v>205913594.44999999</v>
      </c>
      <c r="Q422" s="7">
        <v>366910443.08999997</v>
      </c>
      <c r="R422" s="7">
        <v>144279571.91</v>
      </c>
      <c r="S422" s="7">
        <v>219829660.81999999</v>
      </c>
      <c r="T422" s="7">
        <v>315748268.18000001</v>
      </c>
      <c r="U422" s="7">
        <v>190031490.72</v>
      </c>
      <c r="V422" s="7"/>
      <c r="W422" s="7"/>
      <c r="X422" s="7"/>
      <c r="Y422" s="7"/>
      <c r="Z422" s="7"/>
      <c r="AA422" s="7"/>
      <c r="AB422" s="7"/>
      <c r="AC422" s="7"/>
      <c r="AD422" s="7"/>
      <c r="AE422" s="7"/>
      <c r="AF422" s="7">
        <v>1071742324.45</v>
      </c>
      <c r="AG422" s="7">
        <v>1655490512.6900001</v>
      </c>
      <c r="AH422" s="7">
        <v>2196262385.8699999</v>
      </c>
      <c r="AI422" s="7">
        <v>2947308372.3200002</v>
      </c>
      <c r="AJ422" s="7">
        <v>3430624314.8099999</v>
      </c>
      <c r="AK422" s="7">
        <v>2777820141.48</v>
      </c>
      <c r="AL422" s="7">
        <v>2946043674.0900002</v>
      </c>
      <c r="AM422" s="7">
        <v>3295736325.29</v>
      </c>
      <c r="AN422" s="7">
        <v>3224950273.1700001</v>
      </c>
      <c r="AO422" s="7">
        <v>3228760296.5500002</v>
      </c>
      <c r="AP422" s="7"/>
      <c r="AQ422" s="7"/>
      <c r="AR422" s="7"/>
      <c r="AS422" s="7"/>
      <c r="AT422" s="7"/>
      <c r="AU422" s="7"/>
      <c r="AV422" s="7"/>
      <c r="AW422" s="7"/>
      <c r="AX422" s="7"/>
      <c r="AY422" s="7"/>
      <c r="AZ422" s="7">
        <v>1240861359.47</v>
      </c>
      <c r="BA422" s="7">
        <v>1422813702</v>
      </c>
      <c r="BB422" s="7">
        <v>1818821028.5999999</v>
      </c>
      <c r="BC422" s="7">
        <v>2363688752.8600001</v>
      </c>
      <c r="BD422" s="7">
        <v>5095303684.25</v>
      </c>
      <c r="BE422" s="7">
        <v>4778691541.3699999</v>
      </c>
      <c r="BF422" s="7">
        <v>4738972757.8199997</v>
      </c>
      <c r="BG422" s="7">
        <v>5645419070.8299999</v>
      </c>
      <c r="BH422" s="7">
        <v>5544976738.0799999</v>
      </c>
      <c r="BI422" s="7">
        <v>5333843198.9700003</v>
      </c>
      <c r="BJ422" s="8"/>
      <c r="BK422" s="8"/>
      <c r="BL422" s="8"/>
      <c r="BM422" s="8"/>
      <c r="BN422" s="8"/>
      <c r="BO422" s="8"/>
      <c r="BP422" s="8"/>
      <c r="BQ422" s="8"/>
      <c r="BR422" s="8"/>
      <c r="BS422" s="8"/>
      <c r="BT422" s="8"/>
      <c r="BU422" s="8"/>
      <c r="BV422" s="8"/>
      <c r="BW422" s="8">
        <v>7348</v>
      </c>
      <c r="BX422" s="8">
        <v>7806</v>
      </c>
      <c r="BY422" s="8">
        <v>7786</v>
      </c>
      <c r="BZ422" s="8">
        <v>7269</v>
      </c>
      <c r="CA422" s="8">
        <v>7299</v>
      </c>
      <c r="CB422" s="8">
        <v>7624</v>
      </c>
      <c r="CC422" s="8">
        <v>7335</v>
      </c>
    </row>
    <row r="423" spans="1:81" x14ac:dyDescent="0.25">
      <c r="A423" s="5" t="s">
        <v>502</v>
      </c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>
        <v>15679000</v>
      </c>
      <c r="N423" s="7">
        <v>55426894.979999997</v>
      </c>
      <c r="O423" s="7">
        <v>101200744.08</v>
      </c>
      <c r="P423" s="7">
        <v>90573905.120000005</v>
      </c>
      <c r="Q423" s="7">
        <v>279682543.10000002</v>
      </c>
      <c r="R423" s="7">
        <v>329551572.16000003</v>
      </c>
      <c r="S423" s="7">
        <v>921036969.75999999</v>
      </c>
      <c r="T423" s="7">
        <v>500185044.61000001</v>
      </c>
      <c r="U423" s="7">
        <v>471670892.55000001</v>
      </c>
      <c r="V423" s="7"/>
      <c r="W423" s="7"/>
      <c r="X423" s="7"/>
      <c r="Y423" s="7"/>
      <c r="Z423" s="7"/>
      <c r="AA423" s="7"/>
      <c r="AB423" s="7"/>
      <c r="AC423" s="7"/>
      <c r="AD423" s="7"/>
      <c r="AE423" s="7"/>
      <c r="AF423" s="7"/>
      <c r="AG423" s="7">
        <v>138848800</v>
      </c>
      <c r="AH423" s="7">
        <v>270679985.18000001</v>
      </c>
      <c r="AI423" s="7">
        <v>306119890.85000002</v>
      </c>
      <c r="AJ423" s="7">
        <v>337332771.26999998</v>
      </c>
      <c r="AK423" s="7">
        <v>450433205.85000002</v>
      </c>
      <c r="AL423" s="7">
        <v>615810322.30999994</v>
      </c>
      <c r="AM423" s="7">
        <v>575718355.27999997</v>
      </c>
      <c r="AN423" s="7">
        <v>512390368.91000003</v>
      </c>
      <c r="AO423" s="7">
        <v>628779607.75999999</v>
      </c>
      <c r="AP423" s="7"/>
      <c r="AQ423" s="7"/>
      <c r="AR423" s="7"/>
      <c r="AS423" s="7"/>
      <c r="AT423" s="7"/>
      <c r="AU423" s="7"/>
      <c r="AV423" s="7"/>
      <c r="AW423" s="7"/>
      <c r="AX423" s="7"/>
      <c r="AY423" s="7"/>
      <c r="AZ423" s="7"/>
      <c r="BA423" s="7">
        <v>401524100</v>
      </c>
      <c r="BB423" s="7">
        <v>486255810.39999998</v>
      </c>
      <c r="BC423" s="7">
        <v>597976583.50999999</v>
      </c>
      <c r="BD423" s="7">
        <v>680518936.25</v>
      </c>
      <c r="BE423" s="7">
        <v>1061318853.9</v>
      </c>
      <c r="BF423" s="7">
        <v>2048488734.8199999</v>
      </c>
      <c r="BG423" s="7">
        <v>1998451514.3099999</v>
      </c>
      <c r="BH423" s="7">
        <v>1934850691.05</v>
      </c>
      <c r="BI423" s="7">
        <v>2115220497.28</v>
      </c>
      <c r="BJ423" s="8"/>
      <c r="BK423" s="8"/>
      <c r="BL423" s="8"/>
      <c r="BM423" s="8"/>
      <c r="BN423" s="8"/>
      <c r="BO423" s="8"/>
      <c r="BP423" s="8"/>
      <c r="BQ423" s="8"/>
      <c r="BR423" s="8"/>
      <c r="BS423" s="8"/>
      <c r="BT423" s="8">
        <v>402</v>
      </c>
      <c r="BU423" s="8">
        <v>479</v>
      </c>
      <c r="BV423" s="8">
        <v>484</v>
      </c>
      <c r="BW423" s="8">
        <v>545</v>
      </c>
      <c r="BX423" s="8">
        <v>988</v>
      </c>
      <c r="BY423" s="8">
        <v>1442</v>
      </c>
      <c r="BZ423" s="8">
        <v>1128</v>
      </c>
      <c r="CA423" s="8">
        <v>1272</v>
      </c>
      <c r="CB423" s="8">
        <v>1172</v>
      </c>
      <c r="CC423" s="8">
        <v>1172</v>
      </c>
    </row>
    <row r="424" spans="1:81" x14ac:dyDescent="0.25">
      <c r="A424" s="5" t="s">
        <v>503</v>
      </c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>
        <v>314688156.99000001</v>
      </c>
      <c r="P424" s="7">
        <v>44124930.960000001</v>
      </c>
      <c r="Q424" s="7">
        <v>36790371.170000002</v>
      </c>
      <c r="R424" s="7">
        <v>24576444.129999999</v>
      </c>
      <c r="S424" s="7">
        <v>1111106872.96</v>
      </c>
      <c r="T424" s="7">
        <v>1003560746.45</v>
      </c>
      <c r="U424" s="7">
        <v>795041670.65999997</v>
      </c>
      <c r="V424" s="7"/>
      <c r="W424" s="7"/>
      <c r="X424" s="7"/>
      <c r="Y424" s="7"/>
      <c r="Z424" s="7"/>
      <c r="AA424" s="7"/>
      <c r="AB424" s="7"/>
      <c r="AC424" s="7"/>
      <c r="AD424" s="7"/>
      <c r="AE424" s="7"/>
      <c r="AF424" s="7"/>
      <c r="AG424" s="7"/>
      <c r="AH424" s="7"/>
      <c r="AI424" s="7">
        <v>400795019.66000003</v>
      </c>
      <c r="AJ424" s="7">
        <v>371999329.52999997</v>
      </c>
      <c r="AK424" s="7">
        <v>438231474.82999998</v>
      </c>
      <c r="AL424" s="7">
        <v>457045349.69999999</v>
      </c>
      <c r="AM424" s="7">
        <v>386579159.33999997</v>
      </c>
      <c r="AN424" s="7">
        <v>530860117.19</v>
      </c>
      <c r="AO424" s="7">
        <v>732854078.61000001</v>
      </c>
      <c r="AP424" s="7"/>
      <c r="AQ424" s="7"/>
      <c r="AR424" s="7"/>
      <c r="AS424" s="7"/>
      <c r="AT424" s="7"/>
      <c r="AU424" s="7"/>
      <c r="AV424" s="7"/>
      <c r="AW424" s="7"/>
      <c r="AX424" s="7"/>
      <c r="AY424" s="7"/>
      <c r="AZ424" s="7"/>
      <c r="BA424" s="7"/>
      <c r="BB424" s="7"/>
      <c r="BC424" s="7">
        <v>532041293.50999999</v>
      </c>
      <c r="BD424" s="7">
        <v>559453137.41999996</v>
      </c>
      <c r="BE424" s="7">
        <v>671543340.85000002</v>
      </c>
      <c r="BF424" s="7">
        <v>721758580.16999996</v>
      </c>
      <c r="BG424" s="7">
        <v>1193006113.71</v>
      </c>
      <c r="BH424" s="7">
        <v>1382996917.52</v>
      </c>
      <c r="BI424" s="7">
        <v>1567947460.8699999</v>
      </c>
      <c r="BJ424" s="8"/>
      <c r="BK424" s="8"/>
      <c r="BL424" s="8"/>
      <c r="BM424" s="8"/>
      <c r="BN424" s="8"/>
      <c r="BO424" s="8"/>
      <c r="BP424" s="8"/>
      <c r="BQ424" s="8"/>
      <c r="BR424" s="8"/>
      <c r="BS424" s="8"/>
      <c r="BT424" s="8"/>
      <c r="BU424" s="8"/>
      <c r="BV424" s="8">
        <v>363</v>
      </c>
      <c r="BW424" s="8">
        <v>397</v>
      </c>
      <c r="BX424" s="8">
        <v>439</v>
      </c>
      <c r="BY424" s="8">
        <v>514</v>
      </c>
      <c r="BZ424" s="8">
        <v>519</v>
      </c>
      <c r="CA424" s="8">
        <v>696</v>
      </c>
      <c r="CB424" s="8">
        <v>729</v>
      </c>
      <c r="CC424" s="8">
        <v>729</v>
      </c>
    </row>
    <row r="425" spans="1:81" x14ac:dyDescent="0.25">
      <c r="A425" s="5" t="s">
        <v>504</v>
      </c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>
        <v>204505051.58000001</v>
      </c>
      <c r="P425" s="7">
        <v>252375418.41</v>
      </c>
      <c r="Q425" s="7">
        <v>270324435.12</v>
      </c>
      <c r="R425" s="7">
        <v>228829218.59</v>
      </c>
      <c r="S425" s="7">
        <v>363837044.63</v>
      </c>
      <c r="T425" s="7">
        <v>1226117884.5599999</v>
      </c>
      <c r="U425" s="7">
        <v>593024729.86000001</v>
      </c>
      <c r="V425" s="7"/>
      <c r="W425" s="7"/>
      <c r="X425" s="7"/>
      <c r="Y425" s="7"/>
      <c r="Z425" s="7"/>
      <c r="AA425" s="7"/>
      <c r="AB425" s="7"/>
      <c r="AC425" s="7"/>
      <c r="AD425" s="7"/>
      <c r="AE425" s="7"/>
      <c r="AF425" s="7"/>
      <c r="AG425" s="7"/>
      <c r="AH425" s="7">
        <v>1422962874.6800001</v>
      </c>
      <c r="AI425" s="7">
        <v>1659788381.3900001</v>
      </c>
      <c r="AJ425" s="7">
        <v>1999660444.97</v>
      </c>
      <c r="AK425" s="7">
        <v>2796751085.79</v>
      </c>
      <c r="AL425" s="7">
        <v>3662113943.3200002</v>
      </c>
      <c r="AM425" s="7">
        <v>4360148547.5500002</v>
      </c>
      <c r="AN425" s="7">
        <v>6294223394.8199997</v>
      </c>
      <c r="AO425" s="7">
        <v>6294223394.8199997</v>
      </c>
      <c r="AP425" s="7"/>
      <c r="AQ425" s="7"/>
      <c r="AR425" s="7"/>
      <c r="AS425" s="7"/>
      <c r="AT425" s="7"/>
      <c r="AU425" s="7"/>
      <c r="AV425" s="7"/>
      <c r="AW425" s="7"/>
      <c r="AX425" s="7"/>
      <c r="AY425" s="7"/>
      <c r="AZ425" s="7"/>
      <c r="BA425" s="7"/>
      <c r="BB425" s="7">
        <v>1437977148.96</v>
      </c>
      <c r="BC425" s="7">
        <v>1876435031.48</v>
      </c>
      <c r="BD425" s="7">
        <v>2512037771.7399998</v>
      </c>
      <c r="BE425" s="7">
        <v>2920774874.9200001</v>
      </c>
      <c r="BF425" s="7">
        <v>4621428817.4399996</v>
      </c>
      <c r="BG425" s="7">
        <v>6131604421.4799995</v>
      </c>
      <c r="BH425" s="7">
        <v>10087454247.200001</v>
      </c>
      <c r="BI425" s="7">
        <v>10087454247.200001</v>
      </c>
      <c r="BJ425" s="8"/>
      <c r="BK425" s="8"/>
      <c r="BL425" s="8"/>
      <c r="BM425" s="8"/>
      <c r="BN425" s="8"/>
      <c r="BO425" s="8"/>
      <c r="BP425" s="8"/>
      <c r="BQ425" s="8"/>
      <c r="BR425" s="8"/>
      <c r="BS425" s="8"/>
      <c r="BT425" s="8"/>
      <c r="BU425" s="8"/>
      <c r="BV425" s="8">
        <v>857</v>
      </c>
      <c r="BW425" s="8">
        <v>1055</v>
      </c>
      <c r="BX425" s="8">
        <v>1154</v>
      </c>
      <c r="BY425" s="8">
        <v>1281</v>
      </c>
      <c r="BZ425" s="8">
        <v>1516</v>
      </c>
      <c r="CA425" s="8">
        <v>1876</v>
      </c>
      <c r="CB425" s="8">
        <v>2226</v>
      </c>
      <c r="CC425" s="8">
        <v>2226</v>
      </c>
    </row>
    <row r="426" spans="1:81" x14ac:dyDescent="0.25">
      <c r="A426" s="5" t="s">
        <v>505</v>
      </c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>
        <v>24375400</v>
      </c>
      <c r="M426" s="7">
        <v>6257968.8499999996</v>
      </c>
      <c r="N426" s="7">
        <v>69237200.299999997</v>
      </c>
      <c r="O426" s="7">
        <v>48918123.600000001</v>
      </c>
      <c r="P426" s="7">
        <v>69721530.439999998</v>
      </c>
      <c r="Q426" s="7">
        <v>48973469.880000003</v>
      </c>
      <c r="R426" s="7">
        <v>59090575.619999997</v>
      </c>
      <c r="S426" s="7">
        <v>231838847.06</v>
      </c>
      <c r="T426" s="7">
        <v>441879670.89999998</v>
      </c>
      <c r="U426" s="7">
        <v>342073497.43000001</v>
      </c>
      <c r="V426" s="7"/>
      <c r="W426" s="7"/>
      <c r="X426" s="7"/>
      <c r="Y426" s="7"/>
      <c r="Z426" s="7"/>
      <c r="AA426" s="7"/>
      <c r="AB426" s="7"/>
      <c r="AC426" s="7"/>
      <c r="AD426" s="7"/>
      <c r="AE426" s="7"/>
      <c r="AF426" s="7">
        <v>4981412800</v>
      </c>
      <c r="AG426" s="7">
        <v>4477788986.1899996</v>
      </c>
      <c r="AH426" s="7">
        <v>7002324403.54</v>
      </c>
      <c r="AI426" s="7">
        <v>6946422540.5</v>
      </c>
      <c r="AJ426" s="7">
        <v>7486015294.21</v>
      </c>
      <c r="AK426" s="7">
        <v>8533354432.8400002</v>
      </c>
      <c r="AL426" s="7">
        <v>7966930995.0200005</v>
      </c>
      <c r="AM426" s="7">
        <v>7978014979.1400003</v>
      </c>
      <c r="AN426" s="7">
        <v>7308257703.3599997</v>
      </c>
      <c r="AO426" s="7">
        <v>8715345271.6599998</v>
      </c>
      <c r="AP426" s="7"/>
      <c r="AQ426" s="7"/>
      <c r="AR426" s="7"/>
      <c r="AS426" s="7"/>
      <c r="AT426" s="7"/>
      <c r="AU426" s="7"/>
      <c r="AV426" s="7"/>
      <c r="AW426" s="7"/>
      <c r="AX426" s="7"/>
      <c r="AY426" s="7"/>
      <c r="AZ426" s="7">
        <v>1202725500</v>
      </c>
      <c r="BA426" s="7">
        <v>1378026183.22</v>
      </c>
      <c r="BB426" s="7">
        <v>1653641509.3800001</v>
      </c>
      <c r="BC426" s="7">
        <v>1987128885.3599999</v>
      </c>
      <c r="BD426" s="7">
        <v>2745363243.75</v>
      </c>
      <c r="BE426" s="7">
        <v>2915783778.8200002</v>
      </c>
      <c r="BF426" s="7">
        <v>3106906079.5100002</v>
      </c>
      <c r="BG426" s="7">
        <v>3063167008.0599999</v>
      </c>
      <c r="BH426" s="7">
        <v>5123108187.4200001</v>
      </c>
      <c r="BI426" s="7">
        <v>5479665007.8400002</v>
      </c>
      <c r="BJ426" s="7"/>
      <c r="BK426" s="8"/>
      <c r="BL426" s="8"/>
      <c r="BM426" s="8"/>
      <c r="BN426" s="8"/>
      <c r="BO426" s="8"/>
      <c r="BP426" s="8"/>
      <c r="BQ426" s="8"/>
      <c r="BR426" s="8"/>
      <c r="BS426" s="8"/>
      <c r="BT426" s="8"/>
      <c r="BU426" s="8"/>
      <c r="BV426" s="8"/>
      <c r="BW426" s="8">
        <v>2250</v>
      </c>
      <c r="BX426" s="8">
        <v>2412</v>
      </c>
      <c r="BY426" s="8">
        <v>2489</v>
      </c>
      <c r="BZ426" s="8">
        <v>2895</v>
      </c>
      <c r="CA426" s="8">
        <v>3004</v>
      </c>
      <c r="CB426" s="8">
        <v>3702</v>
      </c>
      <c r="CC426" s="8">
        <v>3691</v>
      </c>
    </row>
    <row r="427" spans="1:81" x14ac:dyDescent="0.25">
      <c r="A427" s="5" t="s">
        <v>506</v>
      </c>
      <c r="B427" s="6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>
        <v>41683395.479999997</v>
      </c>
      <c r="Q427" s="7">
        <v>3210132</v>
      </c>
      <c r="R427" s="7">
        <v>4124922.39</v>
      </c>
      <c r="S427" s="7">
        <v>13980779.42</v>
      </c>
      <c r="T427" s="7">
        <v>9775542.1500000004</v>
      </c>
      <c r="U427" s="7">
        <v>19620891.32</v>
      </c>
      <c r="V427" s="7"/>
      <c r="W427" s="7"/>
      <c r="X427" s="7"/>
      <c r="Y427" s="7"/>
      <c r="Z427" s="7"/>
      <c r="AA427" s="7"/>
      <c r="AB427" s="7"/>
      <c r="AC427" s="7"/>
      <c r="AD427" s="7"/>
      <c r="AE427" s="7"/>
      <c r="AF427" s="7"/>
      <c r="AG427" s="7"/>
      <c r="AH427" s="7"/>
      <c r="AI427" s="7"/>
      <c r="AJ427" s="7">
        <v>196219170.81</v>
      </c>
      <c r="AK427" s="7">
        <v>252871289.66999999</v>
      </c>
      <c r="AL427" s="7">
        <v>332139354.58999997</v>
      </c>
      <c r="AM427" s="7">
        <v>391189324.72000003</v>
      </c>
      <c r="AN427" s="7">
        <v>470277212.36000001</v>
      </c>
      <c r="AO427" s="7">
        <v>518078332.95999998</v>
      </c>
      <c r="AP427" s="7"/>
      <c r="AQ427" s="7"/>
      <c r="AR427" s="7"/>
      <c r="AS427" s="7"/>
      <c r="AT427" s="7"/>
      <c r="AU427" s="7"/>
      <c r="AV427" s="7"/>
      <c r="AW427" s="7"/>
      <c r="AX427" s="7"/>
      <c r="AY427" s="7"/>
      <c r="AZ427" s="7"/>
      <c r="BA427" s="7"/>
      <c r="BB427" s="7"/>
      <c r="BC427" s="7"/>
      <c r="BD427" s="7">
        <v>163453374.71000001</v>
      </c>
      <c r="BE427" s="7">
        <v>188212536.68000001</v>
      </c>
      <c r="BF427" s="7">
        <v>274529111.33999997</v>
      </c>
      <c r="BG427" s="7">
        <v>325399570.52999997</v>
      </c>
      <c r="BH427" s="7">
        <v>401689249.89999998</v>
      </c>
      <c r="BI427" s="7">
        <v>608296287.67999995</v>
      </c>
      <c r="BJ427" s="7"/>
      <c r="BK427" s="8"/>
      <c r="BL427" s="8"/>
      <c r="BM427" s="8"/>
      <c r="BN427" s="8"/>
      <c r="BO427" s="8"/>
      <c r="BP427" s="8"/>
      <c r="BQ427" s="8"/>
      <c r="BR427" s="8"/>
      <c r="BS427" s="8"/>
      <c r="BT427" s="8"/>
      <c r="BU427" s="8"/>
      <c r="BV427" s="8"/>
      <c r="BW427" s="8"/>
      <c r="BX427" s="8">
        <v>56</v>
      </c>
      <c r="BY427" s="8">
        <v>128</v>
      </c>
      <c r="BZ427" s="8">
        <v>189</v>
      </c>
      <c r="CA427" s="8">
        <v>212</v>
      </c>
      <c r="CB427" s="8">
        <v>209</v>
      </c>
      <c r="CC427" s="8">
        <v>245</v>
      </c>
    </row>
    <row r="428" spans="1:81" x14ac:dyDescent="0.25">
      <c r="A428" s="5" t="s">
        <v>507</v>
      </c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>
        <v>42655760</v>
      </c>
      <c r="P428" s="7">
        <v>9953830</v>
      </c>
      <c r="Q428" s="7">
        <v>14669611.66</v>
      </c>
      <c r="R428" s="7">
        <v>41461296.310000002</v>
      </c>
      <c r="S428" s="7">
        <v>309477028.62</v>
      </c>
      <c r="T428" s="7">
        <v>856092495.90999997</v>
      </c>
      <c r="U428" s="7">
        <v>2388913153.6599998</v>
      </c>
      <c r="V428" s="7"/>
      <c r="W428" s="7"/>
      <c r="X428" s="7"/>
      <c r="Y428" s="7"/>
      <c r="Z428" s="7"/>
      <c r="AA428" s="7"/>
      <c r="AB428" s="7"/>
      <c r="AC428" s="7"/>
      <c r="AD428" s="7"/>
      <c r="AE428" s="7"/>
      <c r="AF428" s="7"/>
      <c r="AG428" s="7"/>
      <c r="AH428" s="7"/>
      <c r="AI428" s="7">
        <v>150936047.16</v>
      </c>
      <c r="AJ428" s="7">
        <v>273791904.43000001</v>
      </c>
      <c r="AK428" s="7">
        <v>471035075.38</v>
      </c>
      <c r="AL428" s="7">
        <v>473590772.79000002</v>
      </c>
      <c r="AM428" s="7">
        <v>468469873.20999998</v>
      </c>
      <c r="AN428" s="7">
        <v>494414894.42000002</v>
      </c>
      <c r="AO428" s="7">
        <v>499266072.56</v>
      </c>
      <c r="AP428" s="7"/>
      <c r="AQ428" s="7"/>
      <c r="AR428" s="7"/>
      <c r="AS428" s="7"/>
      <c r="AT428" s="7"/>
      <c r="AU428" s="7"/>
      <c r="AV428" s="7"/>
      <c r="AW428" s="7"/>
      <c r="AX428" s="7"/>
      <c r="AY428" s="7"/>
      <c r="AZ428" s="7"/>
      <c r="BA428" s="7"/>
      <c r="BB428" s="7"/>
      <c r="BC428" s="7">
        <v>129437796.72</v>
      </c>
      <c r="BD428" s="7">
        <v>234398860.52000001</v>
      </c>
      <c r="BE428" s="7">
        <v>442271106.33999997</v>
      </c>
      <c r="BF428" s="7">
        <v>565909843</v>
      </c>
      <c r="BG428" s="7">
        <v>651287795.25999999</v>
      </c>
      <c r="BH428" s="7">
        <v>1843368930.45</v>
      </c>
      <c r="BI428" s="7">
        <v>1914942304.8299999</v>
      </c>
      <c r="BJ428" s="8"/>
      <c r="BK428" s="8"/>
      <c r="BL428" s="8"/>
      <c r="BM428" s="8"/>
      <c r="BN428" s="8"/>
      <c r="BO428" s="8"/>
      <c r="BP428" s="8"/>
      <c r="BQ428" s="8"/>
      <c r="BR428" s="8"/>
      <c r="BS428" s="8"/>
      <c r="BT428" s="8"/>
      <c r="BU428" s="8"/>
      <c r="BV428" s="8"/>
      <c r="BW428" s="8">
        <v>133</v>
      </c>
      <c r="BX428" s="8">
        <v>226</v>
      </c>
      <c r="BY428" s="8">
        <v>401</v>
      </c>
      <c r="BZ428" s="8">
        <v>638</v>
      </c>
      <c r="CA428" s="8">
        <v>561</v>
      </c>
      <c r="CB428" s="8">
        <v>597</v>
      </c>
      <c r="CC428" s="8">
        <v>606</v>
      </c>
    </row>
    <row r="429" spans="1:81" x14ac:dyDescent="0.25">
      <c r="A429" s="5" t="s">
        <v>508</v>
      </c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>
        <v>11053755.73</v>
      </c>
      <c r="P429" s="7">
        <v>10486468.960000001</v>
      </c>
      <c r="Q429" s="7">
        <v>19982631.460000001</v>
      </c>
      <c r="R429" s="7">
        <v>22395891.800000001</v>
      </c>
      <c r="S429" s="7">
        <v>54141349.899999999</v>
      </c>
      <c r="T429" s="7">
        <v>161901882.19999999</v>
      </c>
      <c r="U429" s="7">
        <v>4266697161.6700001</v>
      </c>
      <c r="V429" s="7"/>
      <c r="W429" s="7"/>
      <c r="X429" s="7"/>
      <c r="Y429" s="7"/>
      <c r="Z429" s="7"/>
      <c r="AA429" s="7"/>
      <c r="AB429" s="7"/>
      <c r="AC429" s="7"/>
      <c r="AD429" s="7"/>
      <c r="AE429" s="7"/>
      <c r="AF429" s="7"/>
      <c r="AG429" s="7"/>
      <c r="AH429" s="7"/>
      <c r="AI429" s="7">
        <v>200653828.97999999</v>
      </c>
      <c r="AJ429" s="7">
        <v>244283036.12</v>
      </c>
      <c r="AK429" s="7">
        <v>276607748.67000002</v>
      </c>
      <c r="AL429" s="7">
        <v>322645201.23000002</v>
      </c>
      <c r="AM429" s="7">
        <v>300045377.52999997</v>
      </c>
      <c r="AN429" s="7">
        <v>1305428576.0699999</v>
      </c>
      <c r="AO429" s="7">
        <v>1440007667.9100001</v>
      </c>
      <c r="AP429" s="7"/>
      <c r="AQ429" s="7"/>
      <c r="AR429" s="7"/>
      <c r="AS429" s="7"/>
      <c r="AT429" s="7"/>
      <c r="AU429" s="7"/>
      <c r="AV429" s="7"/>
      <c r="AW429" s="7"/>
      <c r="AX429" s="7"/>
      <c r="AY429" s="7"/>
      <c r="AZ429" s="7"/>
      <c r="BA429" s="7"/>
      <c r="BB429" s="7"/>
      <c r="BC429" s="7">
        <v>428123740.43000001</v>
      </c>
      <c r="BD429" s="7">
        <v>432374835.68000001</v>
      </c>
      <c r="BE429" s="7">
        <v>321627840.25</v>
      </c>
      <c r="BF429" s="7">
        <v>453864081.19999999</v>
      </c>
      <c r="BG429" s="7">
        <v>619820885.63999999</v>
      </c>
      <c r="BH429" s="7">
        <v>2643045104.1599998</v>
      </c>
      <c r="BI429" s="7">
        <v>3143580718.1700001</v>
      </c>
      <c r="BJ429" s="8"/>
      <c r="BK429" s="8"/>
      <c r="BL429" s="8"/>
      <c r="BM429" s="8"/>
      <c r="BN429" s="8"/>
      <c r="BO429" s="8"/>
      <c r="BP429" s="8"/>
      <c r="BQ429" s="8"/>
      <c r="BR429" s="8"/>
      <c r="BS429" s="8"/>
      <c r="BT429" s="8"/>
      <c r="BU429" s="8"/>
      <c r="BV429" s="8"/>
      <c r="BW429" s="8">
        <v>281</v>
      </c>
      <c r="BX429" s="8">
        <v>256</v>
      </c>
      <c r="BY429" s="8">
        <v>292</v>
      </c>
      <c r="BZ429" s="8">
        <v>294</v>
      </c>
      <c r="CA429" s="8">
        <v>320</v>
      </c>
      <c r="CB429" s="8">
        <v>401</v>
      </c>
      <c r="CC429" s="8">
        <v>495</v>
      </c>
    </row>
    <row r="430" spans="1:81" x14ac:dyDescent="0.25">
      <c r="A430" s="5" t="s">
        <v>509</v>
      </c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>
        <v>47548786.840000004</v>
      </c>
      <c r="R430" s="7">
        <v>6448993.9400000004</v>
      </c>
      <c r="S430" s="7">
        <v>174443414.02000001</v>
      </c>
      <c r="T430" s="7">
        <v>10124742.27</v>
      </c>
      <c r="U430" s="7">
        <v>15273834.380000001</v>
      </c>
      <c r="V430" s="7"/>
      <c r="W430" s="7"/>
      <c r="X430" s="7"/>
      <c r="Y430" s="7"/>
      <c r="Z430" s="7"/>
      <c r="AA430" s="7"/>
      <c r="AB430" s="7"/>
      <c r="AC430" s="7"/>
      <c r="AD430" s="7"/>
      <c r="AE430" s="7"/>
      <c r="AF430" s="7"/>
      <c r="AG430" s="7"/>
      <c r="AH430" s="7"/>
      <c r="AI430" s="7"/>
      <c r="AJ430" s="7"/>
      <c r="AK430" s="7">
        <v>574568251.90999997</v>
      </c>
      <c r="AL430" s="7">
        <v>777210626.65999997</v>
      </c>
      <c r="AM430" s="7">
        <v>985588093.98000002</v>
      </c>
      <c r="AN430" s="7">
        <v>1207128956.77</v>
      </c>
      <c r="AO430" s="7">
        <v>1485407125.5</v>
      </c>
      <c r="AP430" s="7"/>
      <c r="AQ430" s="7"/>
      <c r="AR430" s="7"/>
      <c r="AS430" s="7"/>
      <c r="AT430" s="7"/>
      <c r="AU430" s="7"/>
      <c r="AV430" s="7"/>
      <c r="AW430" s="7"/>
      <c r="AX430" s="7"/>
      <c r="AY430" s="7"/>
      <c r="AZ430" s="7"/>
      <c r="BA430" s="7"/>
      <c r="BB430" s="7"/>
      <c r="BC430" s="7"/>
      <c r="BD430" s="7"/>
      <c r="BE430" s="7">
        <v>947607813.38</v>
      </c>
      <c r="BF430" s="7">
        <v>1196234058.1800001</v>
      </c>
      <c r="BG430" s="7">
        <v>1496510010.71</v>
      </c>
      <c r="BH430" s="7">
        <v>1745637869.5799999</v>
      </c>
      <c r="BI430" s="7">
        <v>2755804605.4000001</v>
      </c>
      <c r="BJ430" s="8"/>
      <c r="BK430" s="8"/>
      <c r="BL430" s="8"/>
      <c r="BM430" s="8"/>
      <c r="BN430" s="8"/>
      <c r="BO430" s="8"/>
      <c r="BP430" s="8"/>
      <c r="BQ430" s="8"/>
      <c r="BR430" s="8"/>
      <c r="BS430" s="8"/>
      <c r="BT430" s="8"/>
      <c r="BU430" s="8"/>
      <c r="BV430" s="8"/>
      <c r="BW430" s="8"/>
      <c r="BX430" s="8"/>
      <c r="BY430" s="8">
        <v>550</v>
      </c>
      <c r="BZ430" s="8">
        <v>675</v>
      </c>
      <c r="CA430" s="8">
        <v>794</v>
      </c>
      <c r="CB430" s="8">
        <v>1015</v>
      </c>
      <c r="CC430" s="8">
        <v>1265</v>
      </c>
    </row>
    <row r="431" spans="1:81" x14ac:dyDescent="0.25">
      <c r="A431" s="5" t="s">
        <v>510</v>
      </c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>
        <v>60752746.32</v>
      </c>
      <c r="P431" s="7">
        <v>72347339.939999998</v>
      </c>
      <c r="Q431" s="7">
        <v>133476173.11</v>
      </c>
      <c r="R431" s="7">
        <v>99316731.450000003</v>
      </c>
      <c r="S431" s="7">
        <v>305680418.85000002</v>
      </c>
      <c r="T431" s="7">
        <v>452260221.57999998</v>
      </c>
      <c r="U431" s="7">
        <v>349834127.87</v>
      </c>
      <c r="V431" s="7"/>
      <c r="W431" s="7"/>
      <c r="X431" s="7"/>
      <c r="Y431" s="7"/>
      <c r="Z431" s="7"/>
      <c r="AA431" s="7"/>
      <c r="AB431" s="7"/>
      <c r="AC431" s="7"/>
      <c r="AD431" s="7"/>
      <c r="AE431" s="7"/>
      <c r="AF431" s="7"/>
      <c r="AG431" s="7"/>
      <c r="AH431" s="7"/>
      <c r="AI431" s="7">
        <v>395268594.64999998</v>
      </c>
      <c r="AJ431" s="7">
        <v>442113097.97000003</v>
      </c>
      <c r="AK431" s="7">
        <v>554529163.28999996</v>
      </c>
      <c r="AL431" s="7">
        <v>641323944.50999999</v>
      </c>
      <c r="AM431" s="7">
        <v>709714291.28999996</v>
      </c>
      <c r="AN431" s="7">
        <v>656769366.75</v>
      </c>
      <c r="AO431" s="7">
        <v>1126226726.05</v>
      </c>
      <c r="AP431" s="7"/>
      <c r="AQ431" s="7"/>
      <c r="AR431" s="7"/>
      <c r="AS431" s="7"/>
      <c r="AT431" s="7"/>
      <c r="AU431" s="7"/>
      <c r="AV431" s="7"/>
      <c r="AW431" s="7"/>
      <c r="AX431" s="7"/>
      <c r="AY431" s="7"/>
      <c r="AZ431" s="7"/>
      <c r="BA431" s="7"/>
      <c r="BB431" s="7"/>
      <c r="BC431" s="7">
        <v>426347287.13</v>
      </c>
      <c r="BD431" s="7">
        <v>524199510.06999999</v>
      </c>
      <c r="BE431" s="7">
        <v>660916431.10000002</v>
      </c>
      <c r="BF431" s="7">
        <v>800882042.44000006</v>
      </c>
      <c r="BG431" s="7">
        <v>1198732672.5999999</v>
      </c>
      <c r="BH431" s="7">
        <v>2456674888.9099998</v>
      </c>
      <c r="BI431" s="7">
        <v>3283412516.25</v>
      </c>
      <c r="BJ431" s="8"/>
      <c r="BK431" s="8"/>
      <c r="BL431" s="8"/>
      <c r="BM431" s="8"/>
      <c r="BN431" s="8"/>
      <c r="BO431" s="8"/>
      <c r="BP431" s="8"/>
      <c r="BQ431" s="8"/>
      <c r="BR431" s="8"/>
      <c r="BS431" s="8"/>
      <c r="BT431" s="8"/>
      <c r="BU431" s="8"/>
      <c r="BV431" s="8"/>
      <c r="BW431" s="8">
        <v>1726</v>
      </c>
      <c r="BX431" s="8">
        <v>2047</v>
      </c>
      <c r="BY431" s="8">
        <v>2453</v>
      </c>
      <c r="BZ431" s="8">
        <v>2440</v>
      </c>
      <c r="CA431" s="8">
        <v>2730</v>
      </c>
      <c r="CB431" s="8">
        <v>2725</v>
      </c>
      <c r="CC431" s="8">
        <v>4449</v>
      </c>
    </row>
    <row r="432" spans="1:81" x14ac:dyDescent="0.25">
      <c r="A432" s="5" t="s">
        <v>511</v>
      </c>
      <c r="B432" s="6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>
        <v>5398820.4299999997</v>
      </c>
      <c r="P432" s="7">
        <v>31762625.98</v>
      </c>
      <c r="Q432" s="7">
        <v>4260209</v>
      </c>
      <c r="R432" s="7">
        <v>4512877</v>
      </c>
      <c r="S432" s="7">
        <v>3428739.18</v>
      </c>
      <c r="T432" s="7">
        <v>108414176.86</v>
      </c>
      <c r="U432" s="7">
        <v>47724896.539999999</v>
      </c>
      <c r="V432" s="7"/>
      <c r="W432" s="7"/>
      <c r="X432" s="7"/>
      <c r="Y432" s="7"/>
      <c r="Z432" s="7"/>
      <c r="AA432" s="7"/>
      <c r="AB432" s="7"/>
      <c r="AC432" s="7"/>
      <c r="AD432" s="7"/>
      <c r="AE432" s="7"/>
      <c r="AF432" s="7"/>
      <c r="AG432" s="7"/>
      <c r="AH432" s="7"/>
      <c r="AI432" s="7">
        <v>323653771.19999999</v>
      </c>
      <c r="AJ432" s="7">
        <v>362969702.04000002</v>
      </c>
      <c r="AK432" s="7">
        <v>354841713.06999999</v>
      </c>
      <c r="AL432" s="7">
        <v>371475003.38999999</v>
      </c>
      <c r="AM432" s="7">
        <v>409002201.69</v>
      </c>
      <c r="AN432" s="7">
        <v>494189210.06</v>
      </c>
      <c r="AO432" s="7">
        <v>542789004.80999994</v>
      </c>
      <c r="AP432" s="7"/>
      <c r="AQ432" s="7"/>
      <c r="AR432" s="7"/>
      <c r="AS432" s="7"/>
      <c r="AT432" s="7"/>
      <c r="AU432" s="7"/>
      <c r="AV432" s="7"/>
      <c r="AW432" s="7"/>
      <c r="AX432" s="7"/>
      <c r="AY432" s="7"/>
      <c r="AZ432" s="7"/>
      <c r="BA432" s="7"/>
      <c r="BB432" s="7"/>
      <c r="BC432" s="7">
        <v>377863535.95999998</v>
      </c>
      <c r="BD432" s="7">
        <v>464824510.83999997</v>
      </c>
      <c r="BE432" s="7">
        <v>488294471.44999999</v>
      </c>
      <c r="BF432" s="7">
        <v>520085552.06999999</v>
      </c>
      <c r="BG432" s="7">
        <v>538990840.62</v>
      </c>
      <c r="BH432" s="7">
        <v>787506702.01999998</v>
      </c>
      <c r="BI432" s="7">
        <v>890783088.94000006</v>
      </c>
      <c r="BJ432" s="7"/>
      <c r="BK432" s="8"/>
      <c r="BL432" s="8"/>
      <c r="BM432" s="8"/>
      <c r="BN432" s="8"/>
      <c r="BO432" s="8"/>
      <c r="BP432" s="8"/>
      <c r="BQ432" s="8"/>
      <c r="BR432" s="8"/>
      <c r="BS432" s="8"/>
      <c r="BT432" s="8"/>
      <c r="BU432" s="8"/>
      <c r="BV432" s="8"/>
      <c r="BW432" s="8"/>
      <c r="BX432" s="8"/>
      <c r="BY432" s="8">
        <v>519</v>
      </c>
      <c r="BZ432" s="8">
        <v>496</v>
      </c>
      <c r="CA432" s="8">
        <v>588</v>
      </c>
      <c r="CB432" s="8">
        <v>587</v>
      </c>
      <c r="CC432" s="8">
        <v>615</v>
      </c>
    </row>
    <row r="433" spans="1:81" x14ac:dyDescent="0.25">
      <c r="A433" s="5" t="s">
        <v>512</v>
      </c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>
        <v>1673219.24</v>
      </c>
      <c r="P433" s="7">
        <v>3447018.38</v>
      </c>
      <c r="Q433" s="7">
        <v>2402739.4700000002</v>
      </c>
      <c r="R433" s="7">
        <v>718078.31</v>
      </c>
      <c r="S433" s="7">
        <v>1533744.89</v>
      </c>
      <c r="T433" s="7">
        <v>1769594.55</v>
      </c>
      <c r="U433" s="7">
        <v>4175113.04</v>
      </c>
      <c r="V433" s="7"/>
      <c r="W433" s="7"/>
      <c r="X433" s="7"/>
      <c r="Y433" s="7"/>
      <c r="Z433" s="7"/>
      <c r="AA433" s="7"/>
      <c r="AB433" s="7"/>
      <c r="AC433" s="7"/>
      <c r="AD433" s="7"/>
      <c r="AE433" s="7"/>
      <c r="AF433" s="7"/>
      <c r="AG433" s="7"/>
      <c r="AH433" s="7"/>
      <c r="AI433" s="7">
        <v>753830383.76999998</v>
      </c>
      <c r="AJ433" s="7">
        <v>927326562.96000004</v>
      </c>
      <c r="AK433" s="7">
        <v>1379247463.6500001</v>
      </c>
      <c r="AL433" s="7">
        <v>1413695515.6099999</v>
      </c>
      <c r="AM433" s="7">
        <v>1850041251.46</v>
      </c>
      <c r="AN433" s="7">
        <v>1723669075.78</v>
      </c>
      <c r="AO433" s="7">
        <v>2571530239.1900001</v>
      </c>
      <c r="AP433" s="7"/>
      <c r="AQ433" s="7"/>
      <c r="AR433" s="7"/>
      <c r="AS433" s="7">
        <v>449499333.01999998</v>
      </c>
      <c r="AT433" s="7">
        <v>535911614.80000001</v>
      </c>
      <c r="AU433" s="7">
        <v>691291344.38</v>
      </c>
      <c r="AV433" s="7">
        <v>1326711150.78</v>
      </c>
      <c r="AW433" s="7">
        <v>1725685062.5</v>
      </c>
      <c r="AX433" s="7">
        <v>1546408767.3199999</v>
      </c>
      <c r="AY433" s="7">
        <v>1806572997.3499999</v>
      </c>
      <c r="AZ433" s="7">
        <v>1688849969.25</v>
      </c>
      <c r="BA433" s="7">
        <v>1468808732.4300001</v>
      </c>
      <c r="BB433" s="7">
        <v>1959304940.02</v>
      </c>
      <c r="BC433" s="7">
        <v>2407971053.1700001</v>
      </c>
      <c r="BD433" s="7">
        <v>2795232780.4499998</v>
      </c>
      <c r="BE433" s="7">
        <v>4128069011.6399999</v>
      </c>
      <c r="BF433" s="7">
        <v>4641347606.6599998</v>
      </c>
      <c r="BG433" s="7">
        <v>8884519997.6100006</v>
      </c>
      <c r="BH433" s="7">
        <v>8163616123.8699999</v>
      </c>
      <c r="BI433" s="7">
        <v>10649668033.059999</v>
      </c>
      <c r="BJ433" s="8"/>
      <c r="BK433" s="8"/>
      <c r="BL433" s="8"/>
      <c r="BM433" s="8"/>
      <c r="BN433" s="8"/>
      <c r="BO433" s="8"/>
      <c r="BP433" s="8"/>
      <c r="BQ433" s="8"/>
      <c r="BR433" s="8"/>
      <c r="BS433" s="8"/>
      <c r="BT433" s="8"/>
      <c r="BU433" s="8"/>
      <c r="BV433" s="8"/>
      <c r="BW433" s="8">
        <v>282</v>
      </c>
      <c r="BX433" s="8">
        <v>303</v>
      </c>
      <c r="BY433" s="8">
        <v>318</v>
      </c>
      <c r="BZ433" s="8">
        <v>343</v>
      </c>
      <c r="CA433" s="8">
        <v>330</v>
      </c>
      <c r="CB433" s="8">
        <v>378</v>
      </c>
      <c r="CC433" s="8">
        <v>551</v>
      </c>
    </row>
    <row r="434" spans="1:81" x14ac:dyDescent="0.25">
      <c r="A434" s="5" t="s">
        <v>513</v>
      </c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>
        <v>340446.02</v>
      </c>
      <c r="M434" s="7">
        <v>1370838.95</v>
      </c>
      <c r="N434" s="7">
        <v>724938</v>
      </c>
      <c r="O434" s="7">
        <v>5644305</v>
      </c>
      <c r="P434" s="7">
        <v>1238871.8700000001</v>
      </c>
      <c r="Q434" s="7">
        <v>2187022.16</v>
      </c>
      <c r="R434" s="7">
        <v>78014512.030000001</v>
      </c>
      <c r="S434" s="7">
        <v>78860965.140000001</v>
      </c>
      <c r="T434" s="7">
        <v>1546778.2</v>
      </c>
      <c r="U434" s="7">
        <v>3743244.68</v>
      </c>
      <c r="V434" s="7"/>
      <c r="W434" s="7"/>
      <c r="X434" s="7"/>
      <c r="Y434" s="7"/>
      <c r="Z434" s="7"/>
      <c r="AA434" s="7"/>
      <c r="AB434" s="7"/>
      <c r="AC434" s="7"/>
      <c r="AD434" s="7"/>
      <c r="AE434" s="7"/>
      <c r="AF434" s="7">
        <v>196826906.99000001</v>
      </c>
      <c r="AG434" s="7">
        <v>435007058.19</v>
      </c>
      <c r="AH434" s="7">
        <v>615619007.67999995</v>
      </c>
      <c r="AI434" s="7">
        <v>729750905.27999997</v>
      </c>
      <c r="AJ434" s="7">
        <v>849549604.27999997</v>
      </c>
      <c r="AK434" s="7">
        <v>1146839961.5</v>
      </c>
      <c r="AL434" s="7">
        <v>1167821532.8800001</v>
      </c>
      <c r="AM434" s="7">
        <v>1315157302.8900001</v>
      </c>
      <c r="AN434" s="7">
        <v>961295815.13</v>
      </c>
      <c r="AO434" s="7">
        <v>1227588700.4100001</v>
      </c>
      <c r="AP434" s="7"/>
      <c r="AQ434" s="7"/>
      <c r="AR434" s="7"/>
      <c r="AS434" s="7"/>
      <c r="AT434" s="7"/>
      <c r="AU434" s="7"/>
      <c r="AV434" s="7"/>
      <c r="AW434" s="7"/>
      <c r="AX434" s="7"/>
      <c r="AY434" s="7"/>
      <c r="AZ434" s="7"/>
      <c r="BA434" s="7"/>
      <c r="BB434" s="7"/>
      <c r="BC434" s="7">
        <v>268173485.40000001</v>
      </c>
      <c r="BD434" s="7">
        <v>383866409.10000002</v>
      </c>
      <c r="BE434" s="7">
        <v>459792340.72000003</v>
      </c>
      <c r="BF434" s="7">
        <v>591895837.71000004</v>
      </c>
      <c r="BG434" s="7">
        <v>902258500.88</v>
      </c>
      <c r="BH434" s="7">
        <v>892555973.55999994</v>
      </c>
      <c r="BI434" s="7">
        <v>2039187459.3199999</v>
      </c>
      <c r="BJ434" s="8"/>
      <c r="BK434" s="8"/>
      <c r="BL434" s="8"/>
      <c r="BM434" s="8"/>
      <c r="BN434" s="8"/>
      <c r="BO434" s="8"/>
      <c r="BP434" s="8"/>
      <c r="BQ434" s="8"/>
      <c r="BR434" s="8"/>
      <c r="BS434" s="8"/>
      <c r="BT434" s="8">
        <v>76</v>
      </c>
      <c r="BU434" s="8">
        <v>119</v>
      </c>
      <c r="BV434" s="8">
        <v>144</v>
      </c>
      <c r="BW434" s="8">
        <v>159</v>
      </c>
      <c r="BX434" s="8">
        <v>309</v>
      </c>
      <c r="BY434" s="8">
        <v>251</v>
      </c>
      <c r="BZ434" s="8">
        <v>258</v>
      </c>
      <c r="CA434" s="8">
        <v>287</v>
      </c>
      <c r="CB434" s="8">
        <v>272</v>
      </c>
      <c r="CC434" s="8">
        <v>245</v>
      </c>
    </row>
    <row r="435" spans="1:81" x14ac:dyDescent="0.25">
      <c r="A435" s="5" t="s">
        <v>514</v>
      </c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>
        <v>2975492.53</v>
      </c>
      <c r="P435" s="7">
        <v>8914932.9499999993</v>
      </c>
      <c r="Q435" s="7">
        <v>13489300.32</v>
      </c>
      <c r="R435" s="7">
        <v>27319489.690000001</v>
      </c>
      <c r="S435" s="7">
        <v>13065343.25</v>
      </c>
      <c r="T435" s="7">
        <v>23162476.239999998</v>
      </c>
      <c r="U435" s="7">
        <v>9074453.3499999996</v>
      </c>
      <c r="V435" s="7"/>
      <c r="W435" s="7"/>
      <c r="X435" s="7"/>
      <c r="Y435" s="7"/>
      <c r="Z435" s="7"/>
      <c r="AA435" s="7"/>
      <c r="AB435" s="7"/>
      <c r="AC435" s="7"/>
      <c r="AD435" s="7"/>
      <c r="AE435" s="7"/>
      <c r="AF435" s="7"/>
      <c r="AG435" s="7"/>
      <c r="AH435" s="7"/>
      <c r="AI435" s="7">
        <v>1071227876.6900001</v>
      </c>
      <c r="AJ435" s="7">
        <v>1659116236.3</v>
      </c>
      <c r="AK435" s="7">
        <v>2246518434.8600001</v>
      </c>
      <c r="AL435" s="7">
        <v>3003805689.3499999</v>
      </c>
      <c r="AM435" s="7">
        <v>5155277144.7299995</v>
      </c>
      <c r="AN435" s="7">
        <v>6612232354.5200005</v>
      </c>
      <c r="AO435" s="7">
        <v>8176143401.1499996</v>
      </c>
      <c r="AP435" s="7"/>
      <c r="AQ435" s="7"/>
      <c r="AR435" s="7"/>
      <c r="AS435" s="7"/>
      <c r="AT435" s="7"/>
      <c r="AU435" s="7"/>
      <c r="AV435" s="7"/>
      <c r="AW435" s="7"/>
      <c r="AX435" s="7"/>
      <c r="AY435" s="7"/>
      <c r="AZ435" s="7">
        <v>106768702.92</v>
      </c>
      <c r="BA435" s="7">
        <v>173982804.53999999</v>
      </c>
      <c r="BB435" s="7">
        <v>338972046.51999998</v>
      </c>
      <c r="BC435" s="7">
        <v>408434853.36000001</v>
      </c>
      <c r="BD435" s="7">
        <v>531688100.06</v>
      </c>
      <c r="BE435" s="7">
        <v>626120551.73000002</v>
      </c>
      <c r="BF435" s="7">
        <v>759618567.09000003</v>
      </c>
      <c r="BG435" s="7">
        <v>1106811875.8</v>
      </c>
      <c r="BH435" s="7">
        <v>879108681.42999995</v>
      </c>
      <c r="BI435" s="7">
        <v>1151865609.8900001</v>
      </c>
      <c r="BJ435" s="8"/>
      <c r="BK435" s="8"/>
      <c r="BL435" s="8"/>
      <c r="BM435" s="8"/>
      <c r="BN435" s="8"/>
      <c r="BO435" s="8"/>
      <c r="BP435" s="8"/>
      <c r="BQ435" s="8"/>
      <c r="BR435" s="8"/>
      <c r="BS435" s="8"/>
      <c r="BT435" s="8"/>
      <c r="BU435" s="8"/>
      <c r="BV435" s="8"/>
      <c r="BW435" s="8"/>
      <c r="BX435" s="8"/>
      <c r="BY435" s="8">
        <v>1480</v>
      </c>
      <c r="BZ435" s="8">
        <v>1719</v>
      </c>
      <c r="CA435" s="8">
        <v>1921</v>
      </c>
      <c r="CB435" s="8">
        <v>1966</v>
      </c>
      <c r="CC435" s="8">
        <v>1895</v>
      </c>
    </row>
    <row r="436" spans="1:81" x14ac:dyDescent="0.25">
      <c r="A436" s="5" t="s">
        <v>515</v>
      </c>
      <c r="B436" s="6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>
        <v>30787183.530000001</v>
      </c>
      <c r="P436" s="7">
        <v>162665254.16</v>
      </c>
      <c r="Q436" s="7">
        <v>122675973.45</v>
      </c>
      <c r="R436" s="7">
        <v>109246226.19</v>
      </c>
      <c r="S436" s="7">
        <v>273518104.08999997</v>
      </c>
      <c r="T436" s="7">
        <v>185859848.69999999</v>
      </c>
      <c r="U436" s="7">
        <v>223773098.08000001</v>
      </c>
      <c r="V436" s="7"/>
      <c r="W436" s="7"/>
      <c r="X436" s="7"/>
      <c r="Y436" s="7"/>
      <c r="Z436" s="7"/>
      <c r="AA436" s="7"/>
      <c r="AB436" s="7"/>
      <c r="AC436" s="7"/>
      <c r="AD436" s="7"/>
      <c r="AE436" s="7"/>
      <c r="AF436" s="7"/>
      <c r="AG436" s="7"/>
      <c r="AH436" s="7"/>
      <c r="AI436" s="7">
        <v>64135687.340000004</v>
      </c>
      <c r="AJ436" s="7">
        <v>104752981.68000001</v>
      </c>
      <c r="AK436" s="7">
        <v>200102619.02000001</v>
      </c>
      <c r="AL436" s="7">
        <v>284430356.88</v>
      </c>
      <c r="AM436" s="7">
        <v>338374655.77999997</v>
      </c>
      <c r="AN436" s="7">
        <v>405972012.49000001</v>
      </c>
      <c r="AO436" s="7">
        <v>520228788.23000002</v>
      </c>
      <c r="AP436" s="7"/>
      <c r="AQ436" s="7"/>
      <c r="AR436" s="7"/>
      <c r="AS436" s="7"/>
      <c r="AT436" s="7"/>
      <c r="AU436" s="7"/>
      <c r="AV436" s="7"/>
      <c r="AW436" s="7"/>
      <c r="AX436" s="7"/>
      <c r="AY436" s="7"/>
      <c r="AZ436" s="7"/>
      <c r="BA436" s="7"/>
      <c r="BB436" s="7"/>
      <c r="BC436" s="7">
        <v>100183439.22</v>
      </c>
      <c r="BD436" s="7">
        <v>403107855.63999999</v>
      </c>
      <c r="BE436" s="7">
        <v>589173018.60000002</v>
      </c>
      <c r="BF436" s="7">
        <v>660553206.57000005</v>
      </c>
      <c r="BG436" s="7">
        <v>937675014.24000001</v>
      </c>
      <c r="BH436" s="7">
        <v>1179322299.8099999</v>
      </c>
      <c r="BI436" s="7">
        <v>1689313171.26</v>
      </c>
      <c r="BJ436" s="7"/>
      <c r="BK436" s="8"/>
      <c r="BL436" s="8"/>
      <c r="BM436" s="8"/>
      <c r="BN436" s="8"/>
      <c r="BO436" s="8"/>
      <c r="BP436" s="8"/>
      <c r="BQ436" s="8"/>
      <c r="BR436" s="8"/>
      <c r="BS436" s="8"/>
      <c r="BT436" s="8"/>
      <c r="BU436" s="8"/>
      <c r="BV436" s="8"/>
      <c r="BW436" s="8">
        <v>71</v>
      </c>
      <c r="BX436" s="8">
        <v>103</v>
      </c>
      <c r="BY436" s="8">
        <v>119</v>
      </c>
      <c r="BZ436" s="8">
        <v>157</v>
      </c>
      <c r="CA436" s="8">
        <v>231</v>
      </c>
      <c r="CB436" s="8">
        <v>207</v>
      </c>
      <c r="CC436" s="8">
        <v>267</v>
      </c>
    </row>
    <row r="437" spans="1:81" x14ac:dyDescent="0.25">
      <c r="A437" s="5" t="s">
        <v>516</v>
      </c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>
        <v>28704900</v>
      </c>
      <c r="P437" s="7">
        <v>716141900</v>
      </c>
      <c r="Q437" s="7">
        <v>766790951.36000001</v>
      </c>
      <c r="R437" s="7">
        <v>854916528.09000003</v>
      </c>
      <c r="S437" s="7">
        <v>869233892.50999999</v>
      </c>
      <c r="T437" s="7">
        <v>1570399207.1600001</v>
      </c>
      <c r="U437" s="7">
        <v>1057653177.7</v>
      </c>
      <c r="V437" s="7"/>
      <c r="W437" s="7"/>
      <c r="X437" s="7"/>
      <c r="Y437" s="7"/>
      <c r="Z437" s="7"/>
      <c r="AA437" s="7"/>
      <c r="AB437" s="7"/>
      <c r="AC437" s="7"/>
      <c r="AD437" s="7"/>
      <c r="AE437" s="7"/>
      <c r="AF437" s="7"/>
      <c r="AG437" s="7"/>
      <c r="AH437" s="7"/>
      <c r="AI437" s="7">
        <v>258579100</v>
      </c>
      <c r="AJ437" s="7">
        <v>313168000</v>
      </c>
      <c r="AK437" s="7">
        <v>440149698.81</v>
      </c>
      <c r="AL437" s="7">
        <v>617386096.88</v>
      </c>
      <c r="AM437" s="7">
        <v>976928617.40999997</v>
      </c>
      <c r="AN437" s="7">
        <v>1331947132.45</v>
      </c>
      <c r="AO437" s="7">
        <v>1472308329.8399999</v>
      </c>
      <c r="AP437" s="7"/>
      <c r="AQ437" s="7"/>
      <c r="AR437" s="7"/>
      <c r="AS437" s="7"/>
      <c r="AT437" s="7"/>
      <c r="AU437" s="7"/>
      <c r="AV437" s="7"/>
      <c r="AW437" s="7"/>
      <c r="AX437" s="7"/>
      <c r="AY437" s="7"/>
      <c r="AZ437" s="7"/>
      <c r="BA437" s="7"/>
      <c r="BB437" s="7"/>
      <c r="BC437" s="7">
        <v>613746200</v>
      </c>
      <c r="BD437" s="7">
        <v>1003836100</v>
      </c>
      <c r="BE437" s="7">
        <v>1163031168.3900001</v>
      </c>
      <c r="BF437" s="7">
        <v>1358308313.5999999</v>
      </c>
      <c r="BG437" s="7">
        <v>1762830019.3900001</v>
      </c>
      <c r="BH437" s="7">
        <v>3282871188.5300002</v>
      </c>
      <c r="BI437" s="7">
        <v>3760046635.79</v>
      </c>
      <c r="BJ437" s="8"/>
      <c r="BK437" s="8"/>
      <c r="BL437" s="8"/>
      <c r="BM437" s="8"/>
      <c r="BN437" s="8"/>
      <c r="BO437" s="8"/>
      <c r="BP437" s="8"/>
      <c r="BQ437" s="8"/>
      <c r="BR437" s="8"/>
      <c r="BS437" s="8"/>
      <c r="BT437" s="8"/>
      <c r="BU437" s="8"/>
      <c r="BV437" s="8"/>
      <c r="BW437" s="8">
        <v>648</v>
      </c>
      <c r="BX437" s="8">
        <v>773</v>
      </c>
      <c r="BY437" s="8">
        <v>1054</v>
      </c>
      <c r="BZ437" s="8">
        <v>1416</v>
      </c>
      <c r="CA437" s="8">
        <v>1588</v>
      </c>
      <c r="CB437" s="8">
        <v>1753</v>
      </c>
      <c r="CC437" s="8">
        <v>1830</v>
      </c>
    </row>
    <row r="438" spans="1:81" x14ac:dyDescent="0.25">
      <c r="A438" s="5" t="s">
        <v>517</v>
      </c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>
        <v>2134896.39</v>
      </c>
      <c r="Q438" s="7">
        <v>10713524.98</v>
      </c>
      <c r="R438" s="7">
        <v>15271679.16</v>
      </c>
      <c r="S438" s="7">
        <v>21084766.859999999</v>
      </c>
      <c r="T438" s="7">
        <v>13339511.310000001</v>
      </c>
      <c r="U438" s="7">
        <v>1890750.09</v>
      </c>
      <c r="V438" s="7"/>
      <c r="W438" s="7"/>
      <c r="X438" s="7"/>
      <c r="Y438" s="7"/>
      <c r="Z438" s="7"/>
      <c r="AA438" s="7"/>
      <c r="AB438" s="7"/>
      <c r="AC438" s="7"/>
      <c r="AD438" s="7"/>
      <c r="AE438" s="7"/>
      <c r="AF438" s="7"/>
      <c r="AG438" s="7"/>
      <c r="AH438" s="7"/>
      <c r="AI438" s="7"/>
      <c r="AJ438" s="7">
        <v>22520195.030000001</v>
      </c>
      <c r="AK438" s="7">
        <v>32178389.07</v>
      </c>
      <c r="AL438" s="7">
        <v>76509493.890000001</v>
      </c>
      <c r="AM438" s="7">
        <v>103282402.78</v>
      </c>
      <c r="AN438" s="7">
        <v>116594590.94</v>
      </c>
      <c r="AO438" s="7">
        <v>91967747.019999996</v>
      </c>
      <c r="AP438" s="7"/>
      <c r="AQ438" s="7"/>
      <c r="AR438" s="7"/>
      <c r="AS438" s="7"/>
      <c r="AT438" s="7"/>
      <c r="AU438" s="7"/>
      <c r="AV438" s="7"/>
      <c r="AW438" s="7"/>
      <c r="AX438" s="7"/>
      <c r="AY438" s="7"/>
      <c r="AZ438" s="7"/>
      <c r="BA438" s="7"/>
      <c r="BB438" s="7"/>
      <c r="BC438" s="7"/>
      <c r="BD438" s="7">
        <v>64687024.039999999</v>
      </c>
      <c r="BE438" s="7">
        <v>117094965.54000001</v>
      </c>
      <c r="BF438" s="7">
        <v>149047222.47999999</v>
      </c>
      <c r="BG438" s="7">
        <v>165346334.25</v>
      </c>
      <c r="BH438" s="7">
        <v>146423747.12</v>
      </c>
      <c r="BI438" s="7">
        <v>114182546.37</v>
      </c>
      <c r="BJ438" s="8"/>
      <c r="BK438" s="8"/>
      <c r="BL438" s="8"/>
      <c r="BM438" s="8"/>
      <c r="BN438" s="8"/>
      <c r="BO438" s="8"/>
      <c r="BP438" s="8"/>
      <c r="BQ438" s="8"/>
      <c r="BR438" s="8"/>
      <c r="BS438" s="8"/>
      <c r="BT438" s="8"/>
      <c r="BU438" s="8"/>
      <c r="BV438" s="8"/>
      <c r="BW438" s="8"/>
      <c r="BX438" s="8"/>
      <c r="BY438" s="8"/>
      <c r="BZ438" s="8">
        <v>397</v>
      </c>
      <c r="CA438" s="8">
        <v>534</v>
      </c>
      <c r="CB438" s="8">
        <v>467</v>
      </c>
      <c r="CC438" s="8">
        <v>250</v>
      </c>
    </row>
    <row r="439" spans="1:81" x14ac:dyDescent="0.25">
      <c r="A439" s="5" t="s">
        <v>518</v>
      </c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>
        <v>227116</v>
      </c>
      <c r="Q439" s="7">
        <v>34950</v>
      </c>
      <c r="R439" s="7">
        <v>147437.06</v>
      </c>
      <c r="S439" s="7">
        <v>1010223.84</v>
      </c>
      <c r="T439" s="7">
        <v>127472.51</v>
      </c>
      <c r="U439" s="7">
        <v>20806.54</v>
      </c>
      <c r="V439" s="7"/>
      <c r="W439" s="7"/>
      <c r="X439" s="7"/>
      <c r="Y439" s="7"/>
      <c r="Z439" s="7"/>
      <c r="AA439" s="7"/>
      <c r="AB439" s="7"/>
      <c r="AC439" s="7"/>
      <c r="AD439" s="7"/>
      <c r="AE439" s="7"/>
      <c r="AF439" s="7"/>
      <c r="AG439" s="7"/>
      <c r="AH439" s="7"/>
      <c r="AI439" s="7"/>
      <c r="AJ439" s="7">
        <v>8564352.2699999996</v>
      </c>
      <c r="AK439" s="7">
        <v>10774880.32</v>
      </c>
      <c r="AL439" s="7">
        <v>8126790.1799999997</v>
      </c>
      <c r="AM439" s="7">
        <v>10745395.52</v>
      </c>
      <c r="AN439" s="7">
        <v>106004266.98</v>
      </c>
      <c r="AO439" s="7">
        <v>160196293.44999999</v>
      </c>
      <c r="AP439" s="7"/>
      <c r="AQ439" s="7"/>
      <c r="AR439" s="7"/>
      <c r="AS439" s="7"/>
      <c r="AT439" s="7"/>
      <c r="AU439" s="7"/>
      <c r="AV439" s="7"/>
      <c r="AW439" s="7"/>
      <c r="AX439" s="7"/>
      <c r="AY439" s="7"/>
      <c r="AZ439" s="7"/>
      <c r="BA439" s="7"/>
      <c r="BB439" s="7"/>
      <c r="BC439" s="7"/>
      <c r="BD439" s="7">
        <v>10789237.609999999</v>
      </c>
      <c r="BE439" s="7">
        <v>10894202.52</v>
      </c>
      <c r="BF439" s="7">
        <v>10186276.85</v>
      </c>
      <c r="BG439" s="7">
        <v>36142622.640000001</v>
      </c>
      <c r="BH439" s="7">
        <v>368664735.19</v>
      </c>
      <c r="BI439" s="7">
        <v>637238731.62</v>
      </c>
      <c r="BJ439" s="8"/>
      <c r="BK439" s="8"/>
      <c r="BL439" s="8"/>
      <c r="BM439" s="8"/>
      <c r="BN439" s="8"/>
      <c r="BO439" s="8"/>
      <c r="BP439" s="8"/>
      <c r="BQ439" s="8"/>
      <c r="BR439" s="8"/>
      <c r="BS439" s="8"/>
      <c r="BT439" s="8"/>
      <c r="BU439" s="8"/>
      <c r="BV439" s="8"/>
      <c r="BW439" s="8"/>
      <c r="BX439" s="8"/>
      <c r="BY439" s="8"/>
      <c r="BZ439" s="8">
        <v>51</v>
      </c>
      <c r="CA439" s="8">
        <v>123</v>
      </c>
      <c r="CB439" s="8">
        <v>100</v>
      </c>
      <c r="CC439" s="8">
        <v>75</v>
      </c>
    </row>
    <row r="440" spans="1:81" x14ac:dyDescent="0.25">
      <c r="A440" s="5" t="s">
        <v>519</v>
      </c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>
        <v>2035066.26</v>
      </c>
      <c r="Q440" s="7">
        <v>568351.62</v>
      </c>
      <c r="R440" s="7">
        <v>439137.41</v>
      </c>
      <c r="S440" s="7">
        <v>917190.45</v>
      </c>
      <c r="T440" s="7">
        <v>451446.37</v>
      </c>
      <c r="U440" s="7">
        <v>1432631.29</v>
      </c>
      <c r="V440" s="7"/>
      <c r="W440" s="7"/>
      <c r="X440" s="7"/>
      <c r="Y440" s="7"/>
      <c r="Z440" s="7"/>
      <c r="AA440" s="7"/>
      <c r="AB440" s="7"/>
      <c r="AC440" s="7"/>
      <c r="AD440" s="7"/>
      <c r="AE440" s="7"/>
      <c r="AF440" s="7"/>
      <c r="AG440" s="7"/>
      <c r="AH440" s="7"/>
      <c r="AI440" s="7"/>
      <c r="AJ440" s="7"/>
      <c r="AK440" s="7">
        <v>3095721.18</v>
      </c>
      <c r="AL440" s="7">
        <v>3787105.35</v>
      </c>
      <c r="AM440" s="7">
        <v>29949193.960000001</v>
      </c>
      <c r="AN440" s="7">
        <v>161591286.88999999</v>
      </c>
      <c r="AO440" s="7">
        <v>282594040.44</v>
      </c>
      <c r="AP440" s="7"/>
      <c r="AQ440" s="7"/>
      <c r="AR440" s="7"/>
      <c r="AS440" s="7"/>
      <c r="AT440" s="7"/>
      <c r="AU440" s="7"/>
      <c r="AV440" s="7"/>
      <c r="AW440" s="7"/>
      <c r="AX440" s="7"/>
      <c r="AY440" s="7"/>
      <c r="AZ440" s="7"/>
      <c r="BA440" s="7"/>
      <c r="BB440" s="7"/>
      <c r="BC440" s="7"/>
      <c r="BD440" s="7">
        <v>9455108.6999999993</v>
      </c>
      <c r="BE440" s="7">
        <v>11731051.99</v>
      </c>
      <c r="BF440" s="7">
        <v>23297580.579999998</v>
      </c>
      <c r="BG440" s="7">
        <v>25591333.16</v>
      </c>
      <c r="BH440" s="7">
        <v>47787069.439999998</v>
      </c>
      <c r="BI440" s="7">
        <v>67068588.789999999</v>
      </c>
      <c r="BJ440" s="8"/>
      <c r="BK440" s="8"/>
      <c r="BL440" s="8"/>
      <c r="BM440" s="8"/>
      <c r="BN440" s="8"/>
      <c r="BO440" s="8"/>
      <c r="BP440" s="8"/>
      <c r="BQ440" s="8"/>
      <c r="BR440" s="8"/>
      <c r="BS440" s="8"/>
      <c r="BT440" s="8"/>
      <c r="BU440" s="8"/>
      <c r="BV440" s="8"/>
      <c r="BW440" s="8"/>
      <c r="BX440" s="8"/>
      <c r="BY440" s="8">
        <v>34</v>
      </c>
      <c r="BZ440" s="8">
        <v>40</v>
      </c>
      <c r="CA440" s="8">
        <v>56</v>
      </c>
      <c r="CB440" s="8">
        <v>56</v>
      </c>
      <c r="CC440" s="8">
        <v>68</v>
      </c>
    </row>
    <row r="441" spans="1:81" x14ac:dyDescent="0.25">
      <c r="A441" s="5" t="s">
        <v>520</v>
      </c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>
        <v>29313337.879999999</v>
      </c>
      <c r="Q441" s="7">
        <v>213158.68</v>
      </c>
      <c r="R441" s="7">
        <v>437968.9</v>
      </c>
      <c r="S441" s="7">
        <v>606599.24</v>
      </c>
      <c r="T441" s="7">
        <v>108186.95</v>
      </c>
      <c r="U441" s="7"/>
      <c r="V441" s="7"/>
      <c r="W441" s="7"/>
      <c r="X441" s="7"/>
      <c r="Y441" s="7"/>
      <c r="Z441" s="7"/>
      <c r="AA441" s="7"/>
      <c r="AB441" s="7"/>
      <c r="AC441" s="7"/>
      <c r="AD441" s="7"/>
      <c r="AE441" s="7"/>
      <c r="AF441" s="7"/>
      <c r="AG441" s="7"/>
      <c r="AH441" s="7"/>
      <c r="AI441" s="7"/>
      <c r="AJ441" s="7">
        <v>97513409.900000006</v>
      </c>
      <c r="AK441" s="7">
        <v>101952754.75</v>
      </c>
      <c r="AL441" s="7">
        <v>41942963.990000002</v>
      </c>
      <c r="AM441" s="7">
        <v>27585444.920000002</v>
      </c>
      <c r="AN441" s="7">
        <v>80433364.609999999</v>
      </c>
      <c r="AO441" s="7">
        <v>96733007.609999999</v>
      </c>
      <c r="AP441" s="7"/>
      <c r="AQ441" s="7"/>
      <c r="AR441" s="7"/>
      <c r="AS441" s="7"/>
      <c r="AT441" s="7"/>
      <c r="AU441" s="7"/>
      <c r="AV441" s="7"/>
      <c r="AW441" s="7"/>
      <c r="AX441" s="7"/>
      <c r="AY441" s="7"/>
      <c r="AZ441" s="7"/>
      <c r="BA441" s="7"/>
      <c r="BB441" s="7"/>
      <c r="BC441" s="7"/>
      <c r="BD441" s="7">
        <v>118245724.09999999</v>
      </c>
      <c r="BE441" s="7">
        <v>88229579.129999995</v>
      </c>
      <c r="BF441" s="7">
        <v>50935822.020000003</v>
      </c>
      <c r="BG441" s="7">
        <v>597079610.48000002</v>
      </c>
      <c r="BH441" s="7">
        <v>357445810.25999999</v>
      </c>
      <c r="BI441" s="7">
        <v>373742669.54000002</v>
      </c>
      <c r="BJ441" s="8"/>
      <c r="BK441" s="8"/>
      <c r="BL441" s="8"/>
      <c r="BM441" s="8"/>
      <c r="BN441" s="8"/>
      <c r="BO441" s="8"/>
      <c r="BP441" s="8"/>
      <c r="BQ441" s="8"/>
      <c r="BR441" s="8"/>
      <c r="BS441" s="8"/>
      <c r="BT441" s="8"/>
      <c r="BU441" s="8"/>
      <c r="BV441" s="8"/>
      <c r="BW441" s="8"/>
      <c r="BX441" s="8"/>
      <c r="BY441" s="8"/>
      <c r="BZ441" s="8">
        <v>103</v>
      </c>
      <c r="CA441" s="8">
        <v>96</v>
      </c>
      <c r="CB441" s="8">
        <v>72</v>
      </c>
      <c r="CC441" s="8">
        <v>60</v>
      </c>
    </row>
    <row r="442" spans="1:81" x14ac:dyDescent="0.25">
      <c r="A442" s="5" t="s">
        <v>521</v>
      </c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>
        <v>230701.23</v>
      </c>
      <c r="Q442" s="7">
        <v>3256604.39</v>
      </c>
      <c r="R442" s="7">
        <v>5319429.3099999996</v>
      </c>
      <c r="S442" s="7">
        <v>5628287.1900000004</v>
      </c>
      <c r="T442" s="7">
        <v>8103407.4500000002</v>
      </c>
      <c r="U442" s="7">
        <v>131298.89000000001</v>
      </c>
      <c r="V442" s="7"/>
      <c r="W442" s="7"/>
      <c r="X442" s="7"/>
      <c r="Y442" s="7"/>
      <c r="Z442" s="7"/>
      <c r="AA442" s="7"/>
      <c r="AB442" s="7"/>
      <c r="AC442" s="7"/>
      <c r="AD442" s="7"/>
      <c r="AE442" s="7"/>
      <c r="AF442" s="7"/>
      <c r="AG442" s="7"/>
      <c r="AH442" s="7"/>
      <c r="AI442" s="7"/>
      <c r="AJ442" s="7">
        <v>2855062.43</v>
      </c>
      <c r="AK442" s="7">
        <v>19022709.32</v>
      </c>
      <c r="AL442" s="7">
        <v>14164772.109999999</v>
      </c>
      <c r="AM442" s="7">
        <v>7421671.3600000003</v>
      </c>
      <c r="AN442" s="7">
        <v>8214236.4299999997</v>
      </c>
      <c r="AO442" s="7">
        <v>5175250.18</v>
      </c>
      <c r="AP442" s="7"/>
      <c r="AQ442" s="7"/>
      <c r="AR442" s="7"/>
      <c r="AS442" s="7"/>
      <c r="AT442" s="7"/>
      <c r="AU442" s="7"/>
      <c r="AV442" s="7"/>
      <c r="AW442" s="7"/>
      <c r="AX442" s="7"/>
      <c r="AY442" s="7"/>
      <c r="AZ442" s="7"/>
      <c r="BA442" s="7"/>
      <c r="BB442" s="7"/>
      <c r="BC442" s="7"/>
      <c r="BD442" s="7">
        <v>6690220.0599999996</v>
      </c>
      <c r="BE442" s="7">
        <v>23578815.920000002</v>
      </c>
      <c r="BF442" s="7">
        <v>29782294.18</v>
      </c>
      <c r="BG442" s="7">
        <v>90313698.920000002</v>
      </c>
      <c r="BH442" s="7">
        <v>77413944.290000007</v>
      </c>
      <c r="BI442" s="7">
        <v>49822016.359999999</v>
      </c>
      <c r="BJ442" s="8"/>
      <c r="BK442" s="8"/>
      <c r="BL442" s="8"/>
      <c r="BM442" s="8"/>
      <c r="BN442" s="8"/>
      <c r="BO442" s="8"/>
      <c r="BP442" s="8"/>
      <c r="BQ442" s="8"/>
      <c r="BR442" s="8"/>
      <c r="BS442" s="8"/>
      <c r="BT442" s="8"/>
      <c r="BU442" s="8"/>
      <c r="BV442" s="8"/>
      <c r="BW442" s="8"/>
      <c r="BX442" s="8"/>
      <c r="BY442" s="8"/>
      <c r="BZ442" s="8">
        <v>69</v>
      </c>
      <c r="CA442" s="8">
        <v>95</v>
      </c>
      <c r="CB442" s="8">
        <v>92</v>
      </c>
      <c r="CC442" s="8">
        <v>68</v>
      </c>
    </row>
    <row r="443" spans="1:81" x14ac:dyDescent="0.25">
      <c r="A443" s="5" t="s">
        <v>522</v>
      </c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>
        <v>14647.9</v>
      </c>
      <c r="Q443" s="7">
        <v>21068</v>
      </c>
      <c r="R443" s="7">
        <v>1413155.45</v>
      </c>
      <c r="S443" s="7">
        <v>5232067.1399999997</v>
      </c>
      <c r="T443" s="7">
        <v>982509.73</v>
      </c>
      <c r="U443" s="7">
        <v>238188.21</v>
      </c>
      <c r="V443" s="7"/>
      <c r="W443" s="7"/>
      <c r="X443" s="7"/>
      <c r="Y443" s="7"/>
      <c r="Z443" s="7"/>
      <c r="AA443" s="7"/>
      <c r="AB443" s="7"/>
      <c r="AC443" s="7"/>
      <c r="AD443" s="7"/>
      <c r="AE443" s="7"/>
      <c r="AF443" s="7"/>
      <c r="AG443" s="7"/>
      <c r="AH443" s="7"/>
      <c r="AI443" s="7"/>
      <c r="AJ443" s="7">
        <v>2761950.64</v>
      </c>
      <c r="AK443" s="7">
        <v>3030908.33</v>
      </c>
      <c r="AL443" s="7">
        <v>451307982.13999999</v>
      </c>
      <c r="AM443" s="7">
        <v>7407871588.7799997</v>
      </c>
      <c r="AN443" s="7">
        <v>4075818824.8499999</v>
      </c>
      <c r="AO443" s="7">
        <v>2480164604.6700001</v>
      </c>
      <c r="AP443" s="7"/>
      <c r="AQ443" s="7"/>
      <c r="AR443" s="7"/>
      <c r="AS443" s="7"/>
      <c r="AT443" s="7"/>
      <c r="AU443" s="7"/>
      <c r="AV443" s="7"/>
      <c r="AW443" s="7"/>
      <c r="AX443" s="7"/>
      <c r="AY443" s="7"/>
      <c r="AZ443" s="7"/>
      <c r="BA443" s="7"/>
      <c r="BB443" s="7"/>
      <c r="BC443" s="7"/>
      <c r="BD443" s="7">
        <v>1173727.1000000001</v>
      </c>
      <c r="BE443" s="7">
        <v>7451878.5499999998</v>
      </c>
      <c r="BF443" s="7">
        <v>93837247.060000002</v>
      </c>
      <c r="BG443" s="7">
        <v>386090646.63</v>
      </c>
      <c r="BH443" s="7">
        <v>196295498.08000001</v>
      </c>
      <c r="BI443" s="7">
        <v>199148087.78999999</v>
      </c>
      <c r="BJ443" s="8"/>
      <c r="BK443" s="8"/>
      <c r="BL443" s="8"/>
      <c r="BM443" s="8"/>
      <c r="BN443" s="8"/>
      <c r="BO443" s="8"/>
      <c r="BP443" s="8"/>
      <c r="BQ443" s="8"/>
      <c r="BR443" s="8"/>
      <c r="BS443" s="8"/>
      <c r="BT443" s="8"/>
      <c r="BU443" s="8"/>
      <c r="BV443" s="8"/>
      <c r="BW443" s="8"/>
      <c r="BX443" s="8"/>
      <c r="BY443" s="8"/>
      <c r="BZ443" s="8">
        <v>163</v>
      </c>
      <c r="CA443" s="8">
        <v>326</v>
      </c>
      <c r="CB443" s="8">
        <v>314</v>
      </c>
      <c r="CC443" s="8">
        <v>200</v>
      </c>
    </row>
    <row r="444" spans="1:81" x14ac:dyDescent="0.25">
      <c r="A444" s="5" t="s">
        <v>523</v>
      </c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>
        <v>1988186.77</v>
      </c>
      <c r="Q444" s="7">
        <v>2573786.52</v>
      </c>
      <c r="R444" s="7">
        <v>1874383.9</v>
      </c>
      <c r="S444" s="7">
        <v>3637017</v>
      </c>
      <c r="T444" s="7">
        <v>3243557.11</v>
      </c>
      <c r="U444" s="7">
        <v>8757109.5199999996</v>
      </c>
      <c r="V444" s="7"/>
      <c r="W444" s="7"/>
      <c r="X444" s="7"/>
      <c r="Y444" s="7"/>
      <c r="Z444" s="7"/>
      <c r="AA444" s="7"/>
      <c r="AB444" s="7"/>
      <c r="AC444" s="7"/>
      <c r="AD444" s="7"/>
      <c r="AE444" s="7"/>
      <c r="AF444" s="7"/>
      <c r="AG444" s="7"/>
      <c r="AH444" s="7"/>
      <c r="AI444" s="7"/>
      <c r="AJ444" s="7">
        <v>84619445.620000005</v>
      </c>
      <c r="AK444" s="7">
        <v>97197896.489999995</v>
      </c>
      <c r="AL444" s="7">
        <v>127917460.64</v>
      </c>
      <c r="AM444" s="7">
        <v>155085764.69999999</v>
      </c>
      <c r="AN444" s="7">
        <v>413639298.92000002</v>
      </c>
      <c r="AO444" s="7">
        <v>296267509.38</v>
      </c>
      <c r="AP444" s="7"/>
      <c r="AQ444" s="7"/>
      <c r="AR444" s="7"/>
      <c r="AS444" s="7"/>
      <c r="AT444" s="7"/>
      <c r="AU444" s="7"/>
      <c r="AV444" s="7"/>
      <c r="AW444" s="7"/>
      <c r="AX444" s="7"/>
      <c r="AY444" s="7"/>
      <c r="AZ444" s="7"/>
      <c r="BA444" s="7"/>
      <c r="BB444" s="7"/>
      <c r="BC444" s="7"/>
      <c r="BD444" s="7">
        <v>310099327.05000001</v>
      </c>
      <c r="BE444" s="7">
        <v>451211575.06999999</v>
      </c>
      <c r="BF444" s="7">
        <v>553462742.16999996</v>
      </c>
      <c r="BG444" s="7">
        <v>1107381357.53</v>
      </c>
      <c r="BH444" s="7">
        <v>1313248732.8199999</v>
      </c>
      <c r="BI444" s="7">
        <v>1231514569.0999999</v>
      </c>
      <c r="BJ444" s="8"/>
      <c r="BK444" s="8"/>
      <c r="BL444" s="8"/>
      <c r="BM444" s="8"/>
      <c r="BN444" s="8"/>
      <c r="BO444" s="8"/>
      <c r="BP444" s="8"/>
      <c r="BQ444" s="8"/>
      <c r="BR444" s="8"/>
      <c r="BS444" s="8"/>
      <c r="BT444" s="8"/>
      <c r="BU444" s="8"/>
      <c r="BV444" s="8"/>
      <c r="BW444" s="8"/>
      <c r="BX444" s="8"/>
      <c r="BY444" s="8"/>
      <c r="BZ444" s="8">
        <v>392</v>
      </c>
      <c r="CA444" s="8">
        <v>373</v>
      </c>
      <c r="CB444" s="8">
        <v>451</v>
      </c>
      <c r="CC444" s="8">
        <v>414</v>
      </c>
    </row>
    <row r="445" spans="1:81" x14ac:dyDescent="0.25">
      <c r="A445" s="5" t="s">
        <v>524</v>
      </c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>
        <v>4468808.42</v>
      </c>
      <c r="Q445" s="7">
        <v>1603503.14</v>
      </c>
      <c r="R445" s="7">
        <v>410476.66</v>
      </c>
      <c r="S445" s="7">
        <v>428878.72</v>
      </c>
      <c r="T445" s="7">
        <v>1257021.49</v>
      </c>
      <c r="U445" s="7">
        <v>3487564.39</v>
      </c>
      <c r="V445" s="7"/>
      <c r="W445" s="7"/>
      <c r="X445" s="7"/>
      <c r="Y445" s="7"/>
      <c r="Z445" s="7"/>
      <c r="AA445" s="7"/>
      <c r="AB445" s="7"/>
      <c r="AC445" s="7"/>
      <c r="AD445" s="7"/>
      <c r="AE445" s="7"/>
      <c r="AF445" s="7"/>
      <c r="AG445" s="7"/>
      <c r="AH445" s="7"/>
      <c r="AI445" s="7"/>
      <c r="AJ445" s="7">
        <v>121096360.92</v>
      </c>
      <c r="AK445" s="7">
        <v>136525354.00999999</v>
      </c>
      <c r="AL445" s="7">
        <v>124535786.33</v>
      </c>
      <c r="AM445" s="7">
        <v>201660166.78999999</v>
      </c>
      <c r="AN445" s="7">
        <v>908150159.88</v>
      </c>
      <c r="AO445" s="7">
        <v>1998040343.95</v>
      </c>
      <c r="AP445" s="7"/>
      <c r="AQ445" s="7"/>
      <c r="AR445" s="7"/>
      <c r="AS445" s="7"/>
      <c r="AT445" s="7"/>
      <c r="AU445" s="7"/>
      <c r="AV445" s="7"/>
      <c r="AW445" s="7"/>
      <c r="AX445" s="7"/>
      <c r="AY445" s="7"/>
      <c r="AZ445" s="7"/>
      <c r="BA445" s="7"/>
      <c r="BB445" s="7"/>
      <c r="BC445" s="7"/>
      <c r="BD445" s="7">
        <v>107546890.47</v>
      </c>
      <c r="BE445" s="7">
        <v>105295136.01000001</v>
      </c>
      <c r="BF445" s="7">
        <v>78384683.590000004</v>
      </c>
      <c r="BG445" s="7">
        <v>118227529.69</v>
      </c>
      <c r="BH445" s="7">
        <v>464974079.97000003</v>
      </c>
      <c r="BI445" s="7">
        <v>621456483.79999995</v>
      </c>
      <c r="BJ445" s="8"/>
      <c r="BK445" s="8"/>
      <c r="BL445" s="8"/>
      <c r="BM445" s="8"/>
      <c r="BN445" s="8"/>
      <c r="BO445" s="8"/>
      <c r="BP445" s="8"/>
      <c r="BQ445" s="8"/>
      <c r="BR445" s="8"/>
      <c r="BS445" s="8"/>
      <c r="BT445" s="8"/>
      <c r="BU445" s="8"/>
      <c r="BV445" s="8"/>
      <c r="BW445" s="8"/>
      <c r="BX445" s="8"/>
      <c r="BY445" s="8"/>
      <c r="BZ445" s="8">
        <v>777</v>
      </c>
      <c r="CA445" s="8">
        <v>719</v>
      </c>
      <c r="CB445" s="8">
        <v>661</v>
      </c>
      <c r="CC445" s="8">
        <v>672</v>
      </c>
    </row>
    <row r="446" spans="1:81" x14ac:dyDescent="0.25">
      <c r="A446" s="5" t="s">
        <v>525</v>
      </c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>
        <v>12883723.08</v>
      </c>
      <c r="R446" s="7">
        <v>13693424.710000001</v>
      </c>
      <c r="S446" s="7">
        <v>15879994.5</v>
      </c>
      <c r="T446" s="7">
        <v>20653142.699999999</v>
      </c>
      <c r="U446" s="7">
        <v>478987101.08999997</v>
      </c>
      <c r="V446" s="7"/>
      <c r="W446" s="7"/>
      <c r="X446" s="7"/>
      <c r="Y446" s="7"/>
      <c r="Z446" s="7"/>
      <c r="AA446" s="7"/>
      <c r="AB446" s="7"/>
      <c r="AC446" s="7"/>
      <c r="AD446" s="7"/>
      <c r="AE446" s="7"/>
      <c r="AF446" s="7"/>
      <c r="AG446" s="7"/>
      <c r="AH446" s="7"/>
      <c r="AI446" s="7"/>
      <c r="AJ446" s="7"/>
      <c r="AK446" s="7">
        <v>52975164.020000003</v>
      </c>
      <c r="AL446" s="7">
        <v>94551794.120000005</v>
      </c>
      <c r="AM446" s="7">
        <v>149670859.58000001</v>
      </c>
      <c r="AN446" s="7">
        <v>384176434.27999997</v>
      </c>
      <c r="AO446" s="7">
        <v>577399236.69000006</v>
      </c>
      <c r="AP446" s="7"/>
      <c r="AQ446" s="7"/>
      <c r="AR446" s="7"/>
      <c r="AS446" s="7"/>
      <c r="AT446" s="7"/>
      <c r="AU446" s="7"/>
      <c r="AV446" s="7"/>
      <c r="AW446" s="7"/>
      <c r="AX446" s="7"/>
      <c r="AY446" s="7"/>
      <c r="AZ446" s="7"/>
      <c r="BA446" s="7"/>
      <c r="BB446" s="7"/>
      <c r="BC446" s="7"/>
      <c r="BD446" s="7"/>
      <c r="BE446" s="7">
        <v>95617278.219999999</v>
      </c>
      <c r="BF446" s="7">
        <v>124678861.06999999</v>
      </c>
      <c r="BG446" s="7">
        <v>186924148.30000001</v>
      </c>
      <c r="BH446" s="7">
        <v>381995473.58999997</v>
      </c>
      <c r="BI446" s="7">
        <v>534467054.77999997</v>
      </c>
      <c r="BJ446" s="8"/>
      <c r="BK446" s="8"/>
      <c r="BL446" s="8"/>
      <c r="BM446" s="8"/>
      <c r="BN446" s="8"/>
      <c r="BO446" s="8"/>
      <c r="BP446" s="8"/>
      <c r="BQ446" s="8"/>
      <c r="BR446" s="8"/>
      <c r="BS446" s="8"/>
      <c r="BT446" s="8"/>
      <c r="BU446" s="8"/>
      <c r="BV446" s="8"/>
      <c r="BW446" s="8"/>
      <c r="BX446" s="8"/>
      <c r="BY446" s="8"/>
      <c r="BZ446" s="8"/>
      <c r="CA446" s="8">
        <v>527</v>
      </c>
      <c r="CB446" s="8">
        <v>707</v>
      </c>
      <c r="CC446" s="8">
        <v>755</v>
      </c>
    </row>
    <row r="447" spans="1:81" x14ac:dyDescent="0.25">
      <c r="A447" s="5" t="s">
        <v>526</v>
      </c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>
        <v>43501</v>
      </c>
      <c r="R447" s="7">
        <v>14098</v>
      </c>
      <c r="S447" s="7">
        <v>17570.939999999999</v>
      </c>
      <c r="T447" s="7">
        <v>22613.39</v>
      </c>
      <c r="U447" s="7"/>
      <c r="V447" s="7"/>
      <c r="W447" s="7"/>
      <c r="X447" s="7"/>
      <c r="Y447" s="7"/>
      <c r="Z447" s="7"/>
      <c r="AA447" s="7"/>
      <c r="AB447" s="7"/>
      <c r="AC447" s="7"/>
      <c r="AD447" s="7"/>
      <c r="AE447" s="7"/>
      <c r="AF447" s="7"/>
      <c r="AG447" s="7"/>
      <c r="AH447" s="7"/>
      <c r="AI447" s="7"/>
      <c r="AJ447" s="7"/>
      <c r="AK447" s="7">
        <v>23521033.579999998</v>
      </c>
      <c r="AL447" s="7">
        <v>74378852.769999996</v>
      </c>
      <c r="AM447" s="7">
        <v>79504400.760000005</v>
      </c>
      <c r="AN447" s="7">
        <v>285154400.13</v>
      </c>
      <c r="AO447" s="7">
        <v>37761173.689999998</v>
      </c>
      <c r="AP447" s="7"/>
      <c r="AQ447" s="7"/>
      <c r="AR447" s="7"/>
      <c r="AS447" s="7"/>
      <c r="AT447" s="7"/>
      <c r="AU447" s="7"/>
      <c r="AV447" s="7"/>
      <c r="AW447" s="7"/>
      <c r="AX447" s="7"/>
      <c r="AY447" s="7"/>
      <c r="AZ447" s="7"/>
      <c r="BA447" s="7"/>
      <c r="BB447" s="7"/>
      <c r="BC447" s="7"/>
      <c r="BD447" s="7"/>
      <c r="BE447" s="7">
        <v>11186749.23</v>
      </c>
      <c r="BF447" s="7">
        <v>55579091.079999998</v>
      </c>
      <c r="BG447" s="7">
        <v>53562137.170000002</v>
      </c>
      <c r="BH447" s="7">
        <v>46128039.670000002</v>
      </c>
      <c r="BI447" s="7">
        <v>33532707.809999999</v>
      </c>
      <c r="BJ447" s="8"/>
      <c r="BK447" s="8"/>
      <c r="BL447" s="8"/>
      <c r="BM447" s="8"/>
      <c r="BN447" s="8"/>
      <c r="BO447" s="8"/>
      <c r="BP447" s="8"/>
      <c r="BQ447" s="8"/>
      <c r="BR447" s="8"/>
      <c r="BS447" s="8"/>
      <c r="BT447" s="8"/>
      <c r="BU447" s="8"/>
      <c r="BV447" s="8"/>
      <c r="BW447" s="8"/>
      <c r="BX447" s="8"/>
      <c r="BY447" s="8"/>
      <c r="BZ447" s="8"/>
      <c r="CA447" s="8">
        <v>77</v>
      </c>
      <c r="CB447" s="8">
        <v>57</v>
      </c>
      <c r="CC447" s="8">
        <v>26</v>
      </c>
    </row>
    <row r="448" spans="1:81" x14ac:dyDescent="0.25">
      <c r="A448" s="5" t="s">
        <v>527</v>
      </c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>
        <v>681014.13</v>
      </c>
      <c r="R448" s="7">
        <v>624952.77</v>
      </c>
      <c r="S448" s="7">
        <v>2275040.91</v>
      </c>
      <c r="T448" s="7">
        <v>9646696.6899999995</v>
      </c>
      <c r="U448" s="7">
        <v>13719651.109999999</v>
      </c>
      <c r="V448" s="7"/>
      <c r="W448" s="7"/>
      <c r="X448" s="7"/>
      <c r="Y448" s="7"/>
      <c r="Z448" s="7"/>
      <c r="AA448" s="7"/>
      <c r="AB448" s="7"/>
      <c r="AC448" s="7"/>
      <c r="AD448" s="7"/>
      <c r="AE448" s="7"/>
      <c r="AF448" s="7"/>
      <c r="AG448" s="7"/>
      <c r="AH448" s="7"/>
      <c r="AI448" s="7"/>
      <c r="AJ448" s="7"/>
      <c r="AK448" s="7">
        <v>27000750.559999999</v>
      </c>
      <c r="AL448" s="7">
        <v>62501303.509999998</v>
      </c>
      <c r="AM448" s="7">
        <v>158115773.47999999</v>
      </c>
      <c r="AN448" s="7">
        <v>251426693.72</v>
      </c>
      <c r="AO448" s="7">
        <v>289446327.25999999</v>
      </c>
      <c r="AP448" s="7"/>
      <c r="AQ448" s="7"/>
      <c r="AR448" s="7"/>
      <c r="AS448" s="7"/>
      <c r="AT448" s="7"/>
      <c r="AU448" s="7"/>
      <c r="AV448" s="7"/>
      <c r="AW448" s="7"/>
      <c r="AX448" s="7"/>
      <c r="AY448" s="7"/>
      <c r="AZ448" s="7"/>
      <c r="BA448" s="7"/>
      <c r="BB448" s="7"/>
      <c r="BC448" s="7"/>
      <c r="BD448" s="7"/>
      <c r="BE448" s="7">
        <v>15366219.779999999</v>
      </c>
      <c r="BF448" s="7">
        <v>51378528.840000004</v>
      </c>
      <c r="BG448" s="7">
        <v>93458818.230000004</v>
      </c>
      <c r="BH448" s="7">
        <v>155530018.87</v>
      </c>
      <c r="BI448" s="7">
        <v>189514374.58000001</v>
      </c>
      <c r="BJ448" s="8"/>
      <c r="BK448" s="8"/>
      <c r="BL448" s="8"/>
      <c r="BM448" s="8"/>
      <c r="BN448" s="8"/>
      <c r="BO448" s="8"/>
      <c r="BP448" s="8"/>
      <c r="BQ448" s="8"/>
      <c r="BR448" s="8"/>
      <c r="BS448" s="8"/>
      <c r="BT448" s="8"/>
      <c r="BU448" s="8"/>
      <c r="BV448" s="8"/>
      <c r="BW448" s="8"/>
      <c r="BX448" s="8"/>
      <c r="BY448" s="8"/>
      <c r="BZ448" s="8"/>
      <c r="CA448" s="8">
        <v>267</v>
      </c>
      <c r="CB448" s="8">
        <v>466</v>
      </c>
      <c r="CC448" s="8">
        <v>401</v>
      </c>
    </row>
    <row r="449" spans="1:81" x14ac:dyDescent="0.25">
      <c r="A449" s="5" t="s">
        <v>528</v>
      </c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>
        <v>112333</v>
      </c>
      <c r="R449" s="7">
        <v>872053.95</v>
      </c>
      <c r="S449" s="7">
        <v>1994354.57</v>
      </c>
      <c r="T449" s="7">
        <v>861258.42</v>
      </c>
      <c r="U449" s="7">
        <v>7801696.2300000004</v>
      </c>
      <c r="V449" s="7"/>
      <c r="W449" s="7"/>
      <c r="X449" s="7"/>
      <c r="Y449" s="7"/>
      <c r="Z449" s="7"/>
      <c r="AA449" s="7"/>
      <c r="AB449" s="7"/>
      <c r="AC449" s="7"/>
      <c r="AD449" s="7"/>
      <c r="AE449" s="7"/>
      <c r="AF449" s="7"/>
      <c r="AG449" s="7"/>
      <c r="AH449" s="7"/>
      <c r="AI449" s="7"/>
      <c r="AJ449" s="7"/>
      <c r="AK449" s="7">
        <v>4354215.3499999996</v>
      </c>
      <c r="AL449" s="7">
        <v>27055275.489999998</v>
      </c>
      <c r="AM449" s="7">
        <v>19887867.260000002</v>
      </c>
      <c r="AN449" s="7">
        <v>9644550.25</v>
      </c>
      <c r="AO449" s="7">
        <v>6012465.2800000003</v>
      </c>
      <c r="AP449" s="7"/>
      <c r="AQ449" s="7"/>
      <c r="AR449" s="7"/>
      <c r="AS449" s="7"/>
      <c r="AT449" s="7"/>
      <c r="AU449" s="7"/>
      <c r="AV449" s="7"/>
      <c r="AW449" s="7"/>
      <c r="AX449" s="7"/>
      <c r="AY449" s="7"/>
      <c r="AZ449" s="7"/>
      <c r="BA449" s="7"/>
      <c r="BB449" s="7"/>
      <c r="BC449" s="7"/>
      <c r="BD449" s="7"/>
      <c r="BE449" s="7">
        <v>3674309</v>
      </c>
      <c r="BF449" s="7">
        <v>23788833.550000001</v>
      </c>
      <c r="BG449" s="7">
        <v>57776367.060000002</v>
      </c>
      <c r="BH449" s="7">
        <v>49543302.420000002</v>
      </c>
      <c r="BI449" s="7">
        <v>44667219.100000001</v>
      </c>
      <c r="BJ449" s="8"/>
      <c r="BK449" s="8"/>
      <c r="BL449" s="8"/>
      <c r="BM449" s="8"/>
      <c r="BN449" s="8"/>
      <c r="BO449" s="8"/>
      <c r="BP449" s="8"/>
      <c r="BQ449" s="8"/>
      <c r="BR449" s="8"/>
      <c r="BS449" s="8"/>
      <c r="BT449" s="8"/>
      <c r="BU449" s="8"/>
      <c r="BV449" s="8"/>
      <c r="BW449" s="8"/>
      <c r="BX449" s="8"/>
      <c r="BY449" s="8"/>
      <c r="BZ449" s="8"/>
      <c r="CA449" s="8">
        <v>71</v>
      </c>
      <c r="CB449" s="8">
        <v>56</v>
      </c>
      <c r="CC449" s="8">
        <v>49</v>
      </c>
    </row>
    <row r="450" spans="1:81" x14ac:dyDescent="0.25">
      <c r="A450" s="5" t="s">
        <v>529</v>
      </c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>
        <v>0</v>
      </c>
      <c r="R450" s="7">
        <v>1556810.8</v>
      </c>
      <c r="S450" s="7">
        <v>12625870.949999999</v>
      </c>
      <c r="T450" s="7">
        <v>53004174.890000001</v>
      </c>
      <c r="U450" s="7">
        <v>84852.32</v>
      </c>
      <c r="V450" s="7"/>
      <c r="W450" s="7"/>
      <c r="X450" s="7"/>
      <c r="Y450" s="7"/>
      <c r="Z450" s="7"/>
      <c r="AA450" s="7"/>
      <c r="AB450" s="7"/>
      <c r="AC450" s="7"/>
      <c r="AD450" s="7"/>
      <c r="AE450" s="7"/>
      <c r="AF450" s="7"/>
      <c r="AG450" s="7"/>
      <c r="AH450" s="7"/>
      <c r="AI450" s="7"/>
      <c r="AJ450" s="7"/>
      <c r="AK450" s="7">
        <v>565311.57999999996</v>
      </c>
      <c r="AL450" s="7">
        <v>46227776.899999999</v>
      </c>
      <c r="AM450" s="7">
        <v>72149680.829999998</v>
      </c>
      <c r="AN450" s="7">
        <v>94483054.200000003</v>
      </c>
      <c r="AO450" s="7">
        <v>40260684.859999999</v>
      </c>
      <c r="AP450" s="7"/>
      <c r="AQ450" s="7"/>
      <c r="AR450" s="7"/>
      <c r="AS450" s="7"/>
      <c r="AT450" s="7"/>
      <c r="AU450" s="7"/>
      <c r="AV450" s="7"/>
      <c r="AW450" s="7"/>
      <c r="AX450" s="7"/>
      <c r="AY450" s="7"/>
      <c r="AZ450" s="7"/>
      <c r="BA450" s="7"/>
      <c r="BB450" s="7"/>
      <c r="BC450" s="7"/>
      <c r="BD450" s="7"/>
      <c r="BE450" s="7">
        <v>8753565.3699999992</v>
      </c>
      <c r="BF450" s="7">
        <v>46991330.630000003</v>
      </c>
      <c r="BG450" s="7">
        <v>165685581.99000001</v>
      </c>
      <c r="BH450" s="7">
        <v>186993459.25999999</v>
      </c>
      <c r="BI450" s="7">
        <v>99564585.349999994</v>
      </c>
      <c r="BJ450" s="8"/>
      <c r="BK450" s="8"/>
      <c r="BL450" s="8"/>
      <c r="BM450" s="8"/>
      <c r="BN450" s="8"/>
      <c r="BO450" s="8"/>
      <c r="BP450" s="8"/>
      <c r="BQ450" s="8"/>
      <c r="BR450" s="8"/>
      <c r="BS450" s="8"/>
      <c r="BT450" s="8"/>
      <c r="BU450" s="8"/>
      <c r="BV450" s="8"/>
      <c r="BW450" s="8"/>
      <c r="BX450" s="8"/>
      <c r="BY450" s="8"/>
      <c r="BZ450" s="8"/>
      <c r="CA450" s="8">
        <v>92</v>
      </c>
      <c r="CB450" s="8">
        <v>239</v>
      </c>
      <c r="CC450" s="8">
        <v>104</v>
      </c>
    </row>
    <row r="451" spans="1:81" x14ac:dyDescent="0.25">
      <c r="A451" s="5" t="s">
        <v>530</v>
      </c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>
        <v>401222</v>
      </c>
      <c r="R451" s="7">
        <v>1375420.85</v>
      </c>
      <c r="S451" s="7">
        <v>3216075.58</v>
      </c>
      <c r="T451" s="7">
        <v>2245711.83</v>
      </c>
      <c r="U451" s="7">
        <v>1272408.17</v>
      </c>
      <c r="V451" s="7"/>
      <c r="W451" s="7"/>
      <c r="X451" s="7"/>
      <c r="Y451" s="7"/>
      <c r="Z451" s="7"/>
      <c r="AA451" s="7"/>
      <c r="AB451" s="7"/>
      <c r="AC451" s="7"/>
      <c r="AD451" s="7"/>
      <c r="AE451" s="7"/>
      <c r="AF451" s="7"/>
      <c r="AG451" s="7"/>
      <c r="AH451" s="7"/>
      <c r="AI451" s="7"/>
      <c r="AJ451" s="7"/>
      <c r="AK451" s="7">
        <v>4349723.28</v>
      </c>
      <c r="AL451" s="7">
        <v>118713310.14</v>
      </c>
      <c r="AM451" s="7">
        <v>220193682.99000001</v>
      </c>
      <c r="AN451" s="7">
        <v>106061381.77</v>
      </c>
      <c r="AO451" s="7">
        <v>46228756.829999998</v>
      </c>
      <c r="AP451" s="7"/>
      <c r="AQ451" s="7"/>
      <c r="AR451" s="7"/>
      <c r="AS451" s="7"/>
      <c r="AT451" s="7"/>
      <c r="AU451" s="7"/>
      <c r="AV451" s="7"/>
      <c r="AW451" s="7"/>
      <c r="AX451" s="7"/>
      <c r="AY451" s="7"/>
      <c r="AZ451" s="7"/>
      <c r="BA451" s="7"/>
      <c r="BB451" s="7"/>
      <c r="BC451" s="7"/>
      <c r="BD451" s="7"/>
      <c r="BE451" s="7">
        <v>6545178.0800000001</v>
      </c>
      <c r="BF451" s="7">
        <v>67394136.900000006</v>
      </c>
      <c r="BG451" s="7">
        <v>68861952.299999997</v>
      </c>
      <c r="BH451" s="7">
        <v>61473581.009999998</v>
      </c>
      <c r="BI451" s="7">
        <v>23501555.890000001</v>
      </c>
      <c r="BJ451" s="8"/>
      <c r="BK451" s="8"/>
      <c r="BL451" s="8"/>
      <c r="BM451" s="8"/>
      <c r="BN451" s="8"/>
      <c r="BO451" s="8"/>
      <c r="BP451" s="8"/>
      <c r="BQ451" s="8"/>
      <c r="BR451" s="8"/>
      <c r="BS451" s="8"/>
      <c r="BT451" s="8"/>
      <c r="BU451" s="8"/>
      <c r="BV451" s="8"/>
      <c r="BW451" s="8"/>
      <c r="BX451" s="8"/>
      <c r="BY451" s="8"/>
      <c r="BZ451" s="8"/>
      <c r="CA451" s="8">
        <v>118</v>
      </c>
      <c r="CB451" s="8">
        <v>109</v>
      </c>
      <c r="CC451" s="8">
        <v>75</v>
      </c>
    </row>
    <row r="452" spans="1:81" x14ac:dyDescent="0.25">
      <c r="A452" s="5" t="s">
        <v>531</v>
      </c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>
        <v>23746048.210000001</v>
      </c>
      <c r="R452" s="7">
        <v>15080608.449999999</v>
      </c>
      <c r="S452" s="7">
        <v>62626583.890000001</v>
      </c>
      <c r="T452" s="7">
        <v>43043031.939999998</v>
      </c>
      <c r="U452" s="7">
        <v>31283509.32</v>
      </c>
      <c r="V452" s="7"/>
      <c r="W452" s="7"/>
      <c r="X452" s="7"/>
      <c r="Y452" s="7"/>
      <c r="Z452" s="7"/>
      <c r="AA452" s="7"/>
      <c r="AB452" s="7"/>
      <c r="AC452" s="7"/>
      <c r="AD452" s="7"/>
      <c r="AE452" s="7"/>
      <c r="AF452" s="7"/>
      <c r="AG452" s="7"/>
      <c r="AH452" s="7"/>
      <c r="AI452" s="7"/>
      <c r="AJ452" s="7"/>
      <c r="AK452" s="7">
        <v>509928157.52999997</v>
      </c>
      <c r="AL452" s="7">
        <v>445710145.52999997</v>
      </c>
      <c r="AM452" s="7">
        <v>276039824.63999999</v>
      </c>
      <c r="AN452" s="7">
        <v>484047150.92000002</v>
      </c>
      <c r="AO452" s="7">
        <v>1017864222.61</v>
      </c>
      <c r="AP452" s="7"/>
      <c r="AQ452" s="7"/>
      <c r="AR452" s="7"/>
      <c r="AS452" s="7"/>
      <c r="AT452" s="7"/>
      <c r="AU452" s="7"/>
      <c r="AV452" s="7"/>
      <c r="AW452" s="7"/>
      <c r="AX452" s="7"/>
      <c r="AY452" s="7"/>
      <c r="AZ452" s="7"/>
      <c r="BA452" s="7"/>
      <c r="BB452" s="7"/>
      <c r="BC452" s="7"/>
      <c r="BD452" s="7"/>
      <c r="BE452" s="7">
        <v>511962592.70999998</v>
      </c>
      <c r="BF452" s="7">
        <v>378413165.74000001</v>
      </c>
      <c r="BG452" s="7">
        <v>624028522.48000002</v>
      </c>
      <c r="BH452" s="7">
        <v>674556160.74000001</v>
      </c>
      <c r="BI452" s="7">
        <v>1225157695.9400001</v>
      </c>
      <c r="BJ452" s="8"/>
      <c r="BK452" s="8"/>
      <c r="BL452" s="8"/>
      <c r="BM452" s="8"/>
      <c r="BN452" s="8"/>
      <c r="BO452" s="8"/>
      <c r="BP452" s="8"/>
      <c r="BQ452" s="8"/>
      <c r="BR452" s="8"/>
      <c r="BS452" s="8"/>
      <c r="BT452" s="8"/>
      <c r="BU452" s="8"/>
      <c r="BV452" s="8"/>
      <c r="BW452" s="8"/>
      <c r="BX452" s="8"/>
      <c r="BY452" s="8"/>
      <c r="BZ452" s="8"/>
      <c r="CA452" s="8">
        <v>425</v>
      </c>
      <c r="CB452" s="8">
        <v>472</v>
      </c>
      <c r="CC452" s="8">
        <v>636</v>
      </c>
    </row>
    <row r="453" spans="1:81" x14ac:dyDescent="0.25">
      <c r="A453" s="5" t="s">
        <v>532</v>
      </c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>
        <v>135100</v>
      </c>
      <c r="R453" s="7">
        <v>1465267.41</v>
      </c>
      <c r="S453" s="7">
        <v>8326085.25</v>
      </c>
      <c r="T453" s="7">
        <v>668222.06000000006</v>
      </c>
      <c r="U453" s="7">
        <v>881940.98</v>
      </c>
      <c r="V453" s="7"/>
      <c r="W453" s="7"/>
      <c r="X453" s="7"/>
      <c r="Y453" s="7"/>
      <c r="Z453" s="7"/>
      <c r="AA453" s="7"/>
      <c r="AB453" s="7"/>
      <c r="AC453" s="7"/>
      <c r="AD453" s="7"/>
      <c r="AE453" s="7"/>
      <c r="AF453" s="7"/>
      <c r="AG453" s="7"/>
      <c r="AH453" s="7"/>
      <c r="AI453" s="7"/>
      <c r="AJ453" s="7"/>
      <c r="AK453" s="7">
        <v>58929469.890000001</v>
      </c>
      <c r="AL453" s="7">
        <v>103808512.22</v>
      </c>
      <c r="AM453" s="7">
        <v>35820188.579999998</v>
      </c>
      <c r="AN453" s="7">
        <v>15926167.220000001</v>
      </c>
      <c r="AO453" s="7">
        <v>12462226.699999999</v>
      </c>
      <c r="AP453" s="7"/>
      <c r="AQ453" s="7"/>
      <c r="AR453" s="7"/>
      <c r="AS453" s="7"/>
      <c r="AT453" s="7"/>
      <c r="AU453" s="7"/>
      <c r="AV453" s="7"/>
      <c r="AW453" s="7"/>
      <c r="AX453" s="7"/>
      <c r="AY453" s="7"/>
      <c r="AZ453" s="7"/>
      <c r="BA453" s="7"/>
      <c r="BB453" s="7"/>
      <c r="BC453" s="7"/>
      <c r="BD453" s="7"/>
      <c r="BE453" s="7">
        <v>52704604.5</v>
      </c>
      <c r="BF453" s="7">
        <v>121254943.34</v>
      </c>
      <c r="BG453" s="7">
        <v>94133170.209999993</v>
      </c>
      <c r="BH453" s="7">
        <v>153883703.21000001</v>
      </c>
      <c r="BI453" s="7">
        <v>115844276.76000001</v>
      </c>
      <c r="BJ453" s="8"/>
      <c r="BK453" s="8"/>
      <c r="BL453" s="8"/>
      <c r="BM453" s="8"/>
      <c r="BN453" s="8"/>
      <c r="BO453" s="8"/>
      <c r="BP453" s="8"/>
      <c r="BQ453" s="8"/>
      <c r="BR453" s="8"/>
      <c r="BS453" s="8"/>
      <c r="BT453" s="8"/>
      <c r="BU453" s="8"/>
      <c r="BV453" s="8"/>
      <c r="BW453" s="8"/>
      <c r="BX453" s="8"/>
      <c r="BY453" s="8"/>
      <c r="BZ453" s="8"/>
      <c r="CA453" s="8">
        <v>85</v>
      </c>
      <c r="CB453" s="8">
        <v>119</v>
      </c>
      <c r="CC453" s="8">
        <v>129</v>
      </c>
    </row>
    <row r="454" spans="1:81" x14ac:dyDescent="0.25">
      <c r="A454" s="5" t="s">
        <v>533</v>
      </c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>
        <v>515225.47</v>
      </c>
      <c r="R454" s="7">
        <v>61369.75</v>
      </c>
      <c r="S454" s="7">
        <v>743220.44</v>
      </c>
      <c r="T454" s="7">
        <v>5325251.3499999996</v>
      </c>
      <c r="U454" s="7">
        <v>97856.71</v>
      </c>
      <c r="V454" s="7"/>
      <c r="W454" s="7"/>
      <c r="X454" s="7"/>
      <c r="Y454" s="7"/>
      <c r="Z454" s="7"/>
      <c r="AA454" s="7"/>
      <c r="AB454" s="7"/>
      <c r="AC454" s="7"/>
      <c r="AD454" s="7"/>
      <c r="AE454" s="7"/>
      <c r="AF454" s="7"/>
      <c r="AG454" s="7"/>
      <c r="AH454" s="7"/>
      <c r="AI454" s="7"/>
      <c r="AJ454" s="7"/>
      <c r="AK454" s="7">
        <v>5959902.7400000002</v>
      </c>
      <c r="AL454" s="7">
        <v>12341404.51</v>
      </c>
      <c r="AM454" s="7">
        <v>61027281.380000003</v>
      </c>
      <c r="AN454" s="7">
        <v>184290495.18000001</v>
      </c>
      <c r="AO454" s="7">
        <v>119956998.66</v>
      </c>
      <c r="AP454" s="7"/>
      <c r="AQ454" s="7"/>
      <c r="AR454" s="7"/>
      <c r="AS454" s="7"/>
      <c r="AT454" s="7"/>
      <c r="AU454" s="7"/>
      <c r="AV454" s="7"/>
      <c r="AW454" s="7"/>
      <c r="AX454" s="7"/>
      <c r="AY454" s="7"/>
      <c r="AZ454" s="7"/>
      <c r="BA454" s="7"/>
      <c r="BB454" s="7"/>
      <c r="BC454" s="7"/>
      <c r="BD454" s="7"/>
      <c r="BE454" s="7">
        <v>10604533.26</v>
      </c>
      <c r="BF454" s="7">
        <v>16446769.699999999</v>
      </c>
      <c r="BG454" s="7">
        <v>57402252.579999998</v>
      </c>
      <c r="BH454" s="7">
        <v>118469008.17</v>
      </c>
      <c r="BI454" s="7">
        <v>93923878.109999999</v>
      </c>
      <c r="BJ454" s="8"/>
      <c r="BK454" s="8"/>
      <c r="BL454" s="8"/>
      <c r="BM454" s="8"/>
      <c r="BN454" s="8"/>
      <c r="BO454" s="8"/>
      <c r="BP454" s="8"/>
      <c r="BQ454" s="8"/>
      <c r="BR454" s="8"/>
      <c r="BS454" s="8"/>
      <c r="BT454" s="8"/>
      <c r="BU454" s="8"/>
      <c r="BV454" s="8"/>
      <c r="BW454" s="8"/>
      <c r="BX454" s="8"/>
      <c r="BY454" s="8"/>
      <c r="BZ454" s="8"/>
      <c r="CA454" s="8">
        <v>130</v>
      </c>
      <c r="CB454" s="8">
        <v>160</v>
      </c>
      <c r="CC454" s="8">
        <v>58</v>
      </c>
    </row>
    <row r="455" spans="1:81" x14ac:dyDescent="0.25">
      <c r="A455" s="5" t="s">
        <v>534</v>
      </c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>
        <v>3114261.41</v>
      </c>
      <c r="R455" s="7">
        <v>398280.05</v>
      </c>
      <c r="S455" s="7">
        <v>1581096.28</v>
      </c>
      <c r="T455" s="7">
        <v>1742576.84</v>
      </c>
      <c r="U455" s="7">
        <v>2129232.7599999998</v>
      </c>
      <c r="V455" s="7"/>
      <c r="W455" s="7"/>
      <c r="X455" s="7"/>
      <c r="Y455" s="7"/>
      <c r="Z455" s="7"/>
      <c r="AA455" s="7"/>
      <c r="AB455" s="7"/>
      <c r="AC455" s="7"/>
      <c r="AD455" s="7"/>
      <c r="AE455" s="7"/>
      <c r="AF455" s="7"/>
      <c r="AG455" s="7"/>
      <c r="AH455" s="7"/>
      <c r="AI455" s="7"/>
      <c r="AJ455" s="7"/>
      <c r="AK455" s="7">
        <v>132396000.14</v>
      </c>
      <c r="AL455" s="7">
        <v>167505205.22</v>
      </c>
      <c r="AM455" s="7">
        <v>344637046.23000002</v>
      </c>
      <c r="AN455" s="7">
        <v>491080324.52999997</v>
      </c>
      <c r="AO455" s="7">
        <v>435863953.18000001</v>
      </c>
      <c r="AP455" s="7"/>
      <c r="AQ455" s="7"/>
      <c r="AR455" s="7"/>
      <c r="AS455" s="7"/>
      <c r="AT455" s="7"/>
      <c r="AU455" s="7"/>
      <c r="AV455" s="7"/>
      <c r="AW455" s="7"/>
      <c r="AX455" s="7"/>
      <c r="AY455" s="7"/>
      <c r="AZ455" s="7"/>
      <c r="BA455" s="7"/>
      <c r="BB455" s="7"/>
      <c r="BC455" s="7"/>
      <c r="BD455" s="7"/>
      <c r="BE455" s="7">
        <v>84783228.109999999</v>
      </c>
      <c r="BF455" s="7">
        <v>119180881.06999999</v>
      </c>
      <c r="BG455" s="7">
        <v>364242064.61000001</v>
      </c>
      <c r="BH455" s="7">
        <v>486325546.81999999</v>
      </c>
      <c r="BI455" s="7">
        <v>559202067.55999994</v>
      </c>
      <c r="BJ455" s="8"/>
      <c r="BK455" s="8"/>
      <c r="BL455" s="8"/>
      <c r="BM455" s="8"/>
      <c r="BN455" s="8"/>
      <c r="BO455" s="8"/>
      <c r="BP455" s="8"/>
      <c r="BQ455" s="8"/>
      <c r="BR455" s="8"/>
      <c r="BS455" s="8"/>
      <c r="BT455" s="8"/>
      <c r="BU455" s="8"/>
      <c r="BV455" s="8"/>
      <c r="BW455" s="8"/>
      <c r="BX455" s="8"/>
      <c r="BY455" s="8"/>
      <c r="BZ455" s="8"/>
      <c r="CA455" s="8">
        <v>358</v>
      </c>
      <c r="CB455" s="8">
        <v>456</v>
      </c>
      <c r="CC455" s="8">
        <v>479</v>
      </c>
    </row>
    <row r="456" spans="1:81" x14ac:dyDescent="0.25">
      <c r="A456" s="5" t="s">
        <v>535</v>
      </c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>
        <v>1971740.24</v>
      </c>
      <c r="R456" s="7">
        <v>5006595.4400000004</v>
      </c>
      <c r="S456" s="7">
        <v>4855032.1399999997</v>
      </c>
      <c r="T456" s="7">
        <v>8216102.3499999996</v>
      </c>
      <c r="U456" s="7">
        <v>19563622.329999998</v>
      </c>
      <c r="V456" s="7"/>
      <c r="W456" s="7"/>
      <c r="X456" s="7"/>
      <c r="Y456" s="7"/>
      <c r="Z456" s="7"/>
      <c r="AA456" s="7"/>
      <c r="AB456" s="7"/>
      <c r="AC456" s="7"/>
      <c r="AD456" s="7"/>
      <c r="AE456" s="7"/>
      <c r="AF456" s="7"/>
      <c r="AG456" s="7"/>
      <c r="AH456" s="7"/>
      <c r="AI456" s="7"/>
      <c r="AJ456" s="7"/>
      <c r="AK456" s="7">
        <v>210580962.11000001</v>
      </c>
      <c r="AL456" s="7">
        <v>477057797.56999999</v>
      </c>
      <c r="AM456" s="7">
        <v>910702767.69000006</v>
      </c>
      <c r="AN456" s="7">
        <v>2217776626.6999998</v>
      </c>
      <c r="AO456" s="7">
        <v>3736349261.1999998</v>
      </c>
      <c r="AP456" s="7"/>
      <c r="AQ456" s="7"/>
      <c r="AR456" s="7"/>
      <c r="AS456" s="7"/>
      <c r="AT456" s="7"/>
      <c r="AU456" s="7"/>
      <c r="AV456" s="7"/>
      <c r="AW456" s="7"/>
      <c r="AX456" s="7"/>
      <c r="AY456" s="7"/>
      <c r="AZ456" s="7"/>
      <c r="BA456" s="7"/>
      <c r="BB456" s="7"/>
      <c r="BC456" s="7"/>
      <c r="BD456" s="7"/>
      <c r="BE456" s="7">
        <v>57804331.140000001</v>
      </c>
      <c r="BF456" s="7">
        <v>157241893.77000001</v>
      </c>
      <c r="BG456" s="7">
        <v>435660574.27999997</v>
      </c>
      <c r="BH456" s="7">
        <v>877330825.99000001</v>
      </c>
      <c r="BI456" s="7">
        <v>1382189666.8299999</v>
      </c>
      <c r="BJ456" s="8"/>
      <c r="BK456" s="8"/>
      <c r="BL456" s="8"/>
      <c r="BM456" s="8"/>
      <c r="BN456" s="8"/>
      <c r="BO456" s="8"/>
      <c r="BP456" s="8"/>
      <c r="BQ456" s="8"/>
      <c r="BR456" s="8"/>
      <c r="BS456" s="8"/>
      <c r="BT456" s="8"/>
      <c r="BU456" s="8"/>
      <c r="BV456" s="8"/>
      <c r="BW456" s="8"/>
      <c r="BX456" s="8"/>
      <c r="BY456" s="8"/>
      <c r="BZ456" s="8"/>
      <c r="CA456" s="8">
        <v>1027</v>
      </c>
      <c r="CB456" s="8">
        <v>1643</v>
      </c>
      <c r="CC456" s="8">
        <v>2137</v>
      </c>
    </row>
    <row r="457" spans="1:81" x14ac:dyDescent="0.25">
      <c r="A457" s="5" t="s">
        <v>536</v>
      </c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>
        <v>139556.97</v>
      </c>
      <c r="R457" s="7">
        <v>18946.29</v>
      </c>
      <c r="S457" s="7">
        <v>2045600.1</v>
      </c>
      <c r="T457" s="7">
        <v>1500350.24</v>
      </c>
      <c r="U457" s="7">
        <v>421715.12</v>
      </c>
      <c r="V457" s="7"/>
      <c r="W457" s="7"/>
      <c r="X457" s="7"/>
      <c r="Y457" s="7"/>
      <c r="Z457" s="7"/>
      <c r="AA457" s="7"/>
      <c r="AB457" s="7"/>
      <c r="AC457" s="7"/>
      <c r="AD457" s="7"/>
      <c r="AE457" s="7"/>
      <c r="AF457" s="7"/>
      <c r="AG457" s="7"/>
      <c r="AH457" s="7"/>
      <c r="AI457" s="7"/>
      <c r="AJ457" s="7"/>
      <c r="AK457" s="7">
        <v>4184247.42</v>
      </c>
      <c r="AL457" s="7">
        <v>5085789.59</v>
      </c>
      <c r="AM457" s="7">
        <v>33462877.27</v>
      </c>
      <c r="AN457" s="7">
        <v>250398507.83000001</v>
      </c>
      <c r="AO457" s="7">
        <v>243302813.94999999</v>
      </c>
      <c r="AP457" s="7"/>
      <c r="AQ457" s="7"/>
      <c r="AR457" s="7"/>
      <c r="AS457" s="7"/>
      <c r="AT457" s="7"/>
      <c r="AU457" s="7"/>
      <c r="AV457" s="7"/>
      <c r="AW457" s="7"/>
      <c r="AX457" s="7"/>
      <c r="AY457" s="7"/>
      <c r="AZ457" s="7"/>
      <c r="BA457" s="7"/>
      <c r="BB457" s="7"/>
      <c r="BC457" s="7"/>
      <c r="BD457" s="7"/>
      <c r="BE457" s="7">
        <v>2080684.71</v>
      </c>
      <c r="BF457" s="7">
        <v>5435502.7699999996</v>
      </c>
      <c r="BG457" s="7">
        <v>31124818.960000001</v>
      </c>
      <c r="BH457" s="7">
        <v>37585973.93</v>
      </c>
      <c r="BI457" s="7">
        <v>173810119.46000001</v>
      </c>
      <c r="BJ457" s="8"/>
      <c r="BK457" s="8"/>
      <c r="BL457" s="8"/>
      <c r="BM457" s="8"/>
      <c r="BN457" s="8"/>
      <c r="BO457" s="8"/>
      <c r="BP457" s="8"/>
      <c r="BQ457" s="8"/>
      <c r="BR457" s="8"/>
      <c r="BS457" s="8"/>
      <c r="BT457" s="8"/>
      <c r="BU457" s="8"/>
      <c r="BV457" s="8"/>
      <c r="BW457" s="8"/>
      <c r="BX457" s="8"/>
      <c r="BY457" s="8"/>
      <c r="BZ457" s="8"/>
      <c r="CA457" s="8">
        <v>77</v>
      </c>
      <c r="CB457" s="8">
        <v>186</v>
      </c>
      <c r="CC457" s="8">
        <v>34</v>
      </c>
    </row>
    <row r="458" spans="1:81" x14ac:dyDescent="0.25">
      <c r="A458" s="5" t="s">
        <v>537</v>
      </c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>
        <v>7739554.9699999997</v>
      </c>
      <c r="T458" s="7">
        <v>13001539.82</v>
      </c>
      <c r="U458" s="7">
        <v>640653495.49000001</v>
      </c>
      <c r="V458" s="7"/>
      <c r="W458" s="7"/>
      <c r="X458" s="7"/>
      <c r="Y458" s="7"/>
      <c r="Z458" s="7"/>
      <c r="AA458" s="7"/>
      <c r="AB458" s="7"/>
      <c r="AC458" s="7"/>
      <c r="AD458" s="7"/>
      <c r="AE458" s="7"/>
      <c r="AF458" s="7"/>
      <c r="AG458" s="7"/>
      <c r="AH458" s="7"/>
      <c r="AI458" s="7"/>
      <c r="AJ458" s="7"/>
      <c r="AK458" s="7">
        <v>857318.77</v>
      </c>
      <c r="AL458" s="7">
        <v>328917.96000000002</v>
      </c>
      <c r="AM458" s="7">
        <v>777764093.66999996</v>
      </c>
      <c r="AN458" s="7">
        <v>1967120593.8199999</v>
      </c>
      <c r="AO458" s="7">
        <v>2248172075.8499999</v>
      </c>
      <c r="AP458" s="7"/>
      <c r="AQ458" s="7"/>
      <c r="AR458" s="7"/>
      <c r="AS458" s="7"/>
      <c r="AT458" s="7"/>
      <c r="AU458" s="7"/>
      <c r="AV458" s="7"/>
      <c r="AW458" s="7"/>
      <c r="AX458" s="7"/>
      <c r="AY458" s="7"/>
      <c r="AZ458" s="7"/>
      <c r="BA458" s="7"/>
      <c r="BB458" s="7"/>
      <c r="BC458" s="7"/>
      <c r="BD458" s="7"/>
      <c r="BE458" s="7">
        <v>1043615.18</v>
      </c>
      <c r="BF458" s="7">
        <v>1112328.6599999999</v>
      </c>
      <c r="BG458" s="7">
        <v>569397718.73000002</v>
      </c>
      <c r="BH458" s="7">
        <v>1685978721.8299999</v>
      </c>
      <c r="BI458" s="7">
        <v>2096117406.3800001</v>
      </c>
      <c r="BJ458" s="8"/>
      <c r="BK458" s="8"/>
      <c r="BL458" s="8"/>
      <c r="BM458" s="8"/>
      <c r="BN458" s="8"/>
      <c r="BO458" s="8"/>
      <c r="BP458" s="8"/>
      <c r="BQ458" s="8"/>
      <c r="BR458" s="8"/>
      <c r="BS458" s="8"/>
      <c r="BT458" s="8"/>
      <c r="BU458" s="8"/>
      <c r="BV458" s="8"/>
      <c r="BW458" s="8"/>
      <c r="BX458" s="8"/>
      <c r="BY458" s="8"/>
      <c r="BZ458" s="8"/>
      <c r="CA458" s="8">
        <v>384</v>
      </c>
      <c r="CB458" s="8">
        <v>481</v>
      </c>
      <c r="CC458" s="8">
        <v>592</v>
      </c>
    </row>
    <row r="459" spans="1:81" x14ac:dyDescent="0.25">
      <c r="A459" s="5" t="s">
        <v>538</v>
      </c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>
        <v>2135613.0499999998</v>
      </c>
      <c r="R459" s="7">
        <v>1034087.7</v>
      </c>
      <c r="S459" s="7">
        <v>2182286.06</v>
      </c>
      <c r="T459" s="7">
        <v>20542818.09</v>
      </c>
      <c r="U459" s="7">
        <v>3637947.44</v>
      </c>
      <c r="V459" s="7"/>
      <c r="W459" s="7"/>
      <c r="X459" s="7"/>
      <c r="Y459" s="7"/>
      <c r="Z459" s="7"/>
      <c r="AA459" s="7"/>
      <c r="AB459" s="7"/>
      <c r="AC459" s="7"/>
      <c r="AD459" s="7"/>
      <c r="AE459" s="7"/>
      <c r="AF459" s="7"/>
      <c r="AG459" s="7"/>
      <c r="AH459" s="7"/>
      <c r="AI459" s="7"/>
      <c r="AJ459" s="7"/>
      <c r="AK459" s="7">
        <v>145522470.09</v>
      </c>
      <c r="AL459" s="7">
        <v>183356566.75</v>
      </c>
      <c r="AM459" s="7">
        <v>189738646.78</v>
      </c>
      <c r="AN459" s="7">
        <v>223267395.06</v>
      </c>
      <c r="AO459" s="7">
        <v>424308885.63999999</v>
      </c>
      <c r="AP459" s="7"/>
      <c r="AQ459" s="7"/>
      <c r="AR459" s="7"/>
      <c r="AS459" s="7"/>
      <c r="AT459" s="7"/>
      <c r="AU459" s="7"/>
      <c r="AV459" s="7"/>
      <c r="AW459" s="7"/>
      <c r="AX459" s="7"/>
      <c r="AY459" s="7"/>
      <c r="AZ459" s="7"/>
      <c r="BA459" s="7"/>
      <c r="BB459" s="7"/>
      <c r="BC459" s="7"/>
      <c r="BD459" s="7"/>
      <c r="BE459" s="7">
        <v>115010631.81999999</v>
      </c>
      <c r="BF459" s="7">
        <v>210798829.56</v>
      </c>
      <c r="BG459" s="7">
        <v>176192774.15000001</v>
      </c>
      <c r="BH459" s="7">
        <v>250437825.34</v>
      </c>
      <c r="BI459" s="7">
        <v>298026634.63</v>
      </c>
      <c r="BJ459" s="8"/>
      <c r="BK459" s="8"/>
      <c r="BL459" s="8"/>
      <c r="BM459" s="8"/>
      <c r="BN459" s="8"/>
      <c r="BO459" s="8"/>
      <c r="BP459" s="8"/>
      <c r="BQ459" s="8"/>
      <c r="BR459" s="8"/>
      <c r="BS459" s="8"/>
      <c r="BT459" s="8"/>
      <c r="BU459" s="8"/>
      <c r="BV459" s="8"/>
      <c r="BW459" s="8"/>
      <c r="BX459" s="8"/>
      <c r="BY459" s="8"/>
      <c r="BZ459" s="8"/>
      <c r="CA459" s="8">
        <v>370</v>
      </c>
      <c r="CB459" s="8">
        <v>422</v>
      </c>
      <c r="CC459" s="8">
        <v>498</v>
      </c>
    </row>
    <row r="460" spans="1:81" x14ac:dyDescent="0.25">
      <c r="A460" s="5" t="s">
        <v>539</v>
      </c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>
        <v>2916722.89</v>
      </c>
      <c r="R460" s="7">
        <v>2352776.04</v>
      </c>
      <c r="S460" s="7">
        <v>10609582.189999999</v>
      </c>
      <c r="T460" s="7">
        <v>1512789.15</v>
      </c>
      <c r="U460" s="7">
        <v>3295456.16</v>
      </c>
      <c r="V460" s="7"/>
      <c r="W460" s="7"/>
      <c r="X460" s="7"/>
      <c r="Y460" s="7"/>
      <c r="Z460" s="7"/>
      <c r="AA460" s="7"/>
      <c r="AB460" s="7"/>
      <c r="AC460" s="7"/>
      <c r="AD460" s="7"/>
      <c r="AE460" s="7"/>
      <c r="AF460" s="7"/>
      <c r="AG460" s="7"/>
      <c r="AH460" s="7"/>
      <c r="AI460" s="7"/>
      <c r="AJ460" s="7"/>
      <c r="AK460" s="7">
        <v>1707891649.5899999</v>
      </c>
      <c r="AL460" s="7">
        <v>1960058274.02</v>
      </c>
      <c r="AM460" s="7">
        <v>1027419367.35</v>
      </c>
      <c r="AN460" s="7">
        <v>1454712322.6700001</v>
      </c>
      <c r="AO460" s="7">
        <v>4075161565.0900002</v>
      </c>
      <c r="AP460" s="7"/>
      <c r="AQ460" s="7"/>
      <c r="AR460" s="7"/>
      <c r="AS460" s="7"/>
      <c r="AT460" s="7"/>
      <c r="AU460" s="7"/>
      <c r="AV460" s="7"/>
      <c r="AW460" s="7"/>
      <c r="AX460" s="7"/>
      <c r="AY460" s="7"/>
      <c r="AZ460" s="7"/>
      <c r="BA460" s="7"/>
      <c r="BB460" s="7"/>
      <c r="BC460" s="7"/>
      <c r="BD460" s="7"/>
      <c r="BE460" s="7">
        <v>311889967.24000001</v>
      </c>
      <c r="BF460" s="7">
        <v>379158937.69999999</v>
      </c>
      <c r="BG460" s="7">
        <v>229585064.91</v>
      </c>
      <c r="BH460" s="7">
        <v>449275247.36000001</v>
      </c>
      <c r="BI460" s="7">
        <v>711409717.07000005</v>
      </c>
      <c r="BJ460" s="8"/>
      <c r="BK460" s="8"/>
      <c r="BL460" s="8"/>
      <c r="BM460" s="8"/>
      <c r="BN460" s="8"/>
      <c r="BO460" s="8"/>
      <c r="BP460" s="8"/>
      <c r="BQ460" s="8"/>
      <c r="BR460" s="8"/>
      <c r="BS460" s="8"/>
      <c r="BT460" s="8"/>
      <c r="BU460" s="8"/>
      <c r="BV460" s="8"/>
      <c r="BW460" s="8"/>
      <c r="BX460" s="8"/>
      <c r="BY460" s="8"/>
      <c r="BZ460" s="8"/>
      <c r="CA460" s="8">
        <v>74</v>
      </c>
      <c r="CB460" s="8">
        <v>69</v>
      </c>
      <c r="CC460" s="8">
        <v>87</v>
      </c>
    </row>
    <row r="461" spans="1:81" x14ac:dyDescent="0.25">
      <c r="A461" s="5" t="s">
        <v>540</v>
      </c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>
        <v>1573439</v>
      </c>
      <c r="R461" s="7">
        <v>910251.6</v>
      </c>
      <c r="S461" s="7">
        <v>6024378.2800000003</v>
      </c>
      <c r="T461" s="7">
        <v>122806.24</v>
      </c>
      <c r="U461" s="7">
        <v>878905.98</v>
      </c>
      <c r="V461" s="7"/>
      <c r="W461" s="7"/>
      <c r="X461" s="7"/>
      <c r="Y461" s="7"/>
      <c r="Z461" s="7"/>
      <c r="AA461" s="7"/>
      <c r="AB461" s="7"/>
      <c r="AC461" s="7"/>
      <c r="AD461" s="7"/>
      <c r="AE461" s="7"/>
      <c r="AF461" s="7"/>
      <c r="AG461" s="7"/>
      <c r="AH461" s="7"/>
      <c r="AI461" s="7"/>
      <c r="AJ461" s="7"/>
      <c r="AK461" s="7">
        <v>21516958.789999999</v>
      </c>
      <c r="AL461" s="7">
        <v>52844796.600000001</v>
      </c>
      <c r="AM461" s="7">
        <v>62689027.740000002</v>
      </c>
      <c r="AN461" s="7">
        <v>123686211.31999999</v>
      </c>
      <c r="AO461" s="7">
        <v>256829530.22999999</v>
      </c>
      <c r="AP461" s="7"/>
      <c r="AQ461" s="7"/>
      <c r="AR461" s="7"/>
      <c r="AS461" s="7"/>
      <c r="AT461" s="7"/>
      <c r="AU461" s="7"/>
      <c r="AV461" s="7"/>
      <c r="AW461" s="7"/>
      <c r="AX461" s="7"/>
      <c r="AY461" s="7"/>
      <c r="AZ461" s="7"/>
      <c r="BA461" s="7"/>
      <c r="BB461" s="7"/>
      <c r="BC461" s="7"/>
      <c r="BD461" s="7"/>
      <c r="BE461" s="7">
        <v>11165108.869999999</v>
      </c>
      <c r="BF461" s="7">
        <v>25888221.059999999</v>
      </c>
      <c r="BG461" s="7">
        <v>30308578.530000001</v>
      </c>
      <c r="BH461" s="7">
        <v>56824471.670000002</v>
      </c>
      <c r="BI461" s="7">
        <v>113861305.76000001</v>
      </c>
      <c r="BJ461" s="8"/>
      <c r="BK461" s="8"/>
      <c r="BL461" s="8"/>
      <c r="BM461" s="8"/>
      <c r="BN461" s="8"/>
      <c r="BO461" s="8"/>
      <c r="BP461" s="8"/>
      <c r="BQ461" s="8"/>
      <c r="BR461" s="8"/>
      <c r="BS461" s="8"/>
      <c r="BT461" s="8"/>
      <c r="BU461" s="8"/>
      <c r="BV461" s="8"/>
      <c r="BW461" s="8"/>
      <c r="BX461" s="8"/>
      <c r="BY461" s="8"/>
      <c r="BZ461" s="8"/>
      <c r="CA461" s="8">
        <v>58</v>
      </c>
      <c r="CB461" s="8">
        <v>30</v>
      </c>
      <c r="CC461" s="8">
        <v>44</v>
      </c>
    </row>
    <row r="462" spans="1:81" x14ac:dyDescent="0.25">
      <c r="A462" s="5" t="s">
        <v>541</v>
      </c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>
        <v>168729</v>
      </c>
      <c r="R462" s="7">
        <v>137971</v>
      </c>
      <c r="S462" s="7">
        <v>1301797.5</v>
      </c>
      <c r="T462" s="7">
        <v>1005878.56</v>
      </c>
      <c r="U462" s="7">
        <v>925420.08</v>
      </c>
      <c r="V462" s="7"/>
      <c r="W462" s="7"/>
      <c r="X462" s="7"/>
      <c r="Y462" s="7"/>
      <c r="Z462" s="7"/>
      <c r="AA462" s="7"/>
      <c r="AB462" s="7"/>
      <c r="AC462" s="7"/>
      <c r="AD462" s="7"/>
      <c r="AE462" s="7"/>
      <c r="AF462" s="7"/>
      <c r="AG462" s="7"/>
      <c r="AH462" s="7"/>
      <c r="AI462" s="7"/>
      <c r="AJ462" s="7"/>
      <c r="AK462" s="7">
        <v>54339953.240000002</v>
      </c>
      <c r="AL462" s="7">
        <v>74864494.890000001</v>
      </c>
      <c r="AM462" s="7">
        <v>165427480.83000001</v>
      </c>
      <c r="AN462" s="7">
        <v>244195476.78999999</v>
      </c>
      <c r="AO462" s="7">
        <v>363336088.12</v>
      </c>
      <c r="AP462" s="7"/>
      <c r="AQ462" s="7"/>
      <c r="AR462" s="7"/>
      <c r="AS462" s="7"/>
      <c r="AT462" s="7"/>
      <c r="AU462" s="7"/>
      <c r="AV462" s="7"/>
      <c r="AW462" s="7"/>
      <c r="AX462" s="7"/>
      <c r="AY462" s="7"/>
      <c r="AZ462" s="7"/>
      <c r="BA462" s="7"/>
      <c r="BB462" s="7"/>
      <c r="BC462" s="7"/>
      <c r="BD462" s="7"/>
      <c r="BE462" s="7">
        <v>10474104.93</v>
      </c>
      <c r="BF462" s="7">
        <v>6322175.3399999999</v>
      </c>
      <c r="BG462" s="7">
        <v>31270169.940000001</v>
      </c>
      <c r="BH462" s="7">
        <v>43584415.399999999</v>
      </c>
      <c r="BI462" s="7">
        <v>71812848.299999997</v>
      </c>
      <c r="BJ462" s="8"/>
      <c r="BK462" s="8"/>
      <c r="BL462" s="8"/>
      <c r="BM462" s="8"/>
      <c r="BN462" s="8"/>
      <c r="BO462" s="8"/>
      <c r="BP462" s="8"/>
      <c r="BQ462" s="8"/>
      <c r="BR462" s="8"/>
      <c r="BS462" s="8"/>
      <c r="BT462" s="8"/>
      <c r="BU462" s="8"/>
      <c r="BV462" s="8"/>
      <c r="BW462" s="8"/>
      <c r="BX462" s="8"/>
      <c r="BY462" s="8"/>
      <c r="BZ462" s="8"/>
      <c r="CA462" s="8">
        <v>79</v>
      </c>
      <c r="CB462" s="8">
        <v>101</v>
      </c>
      <c r="CC462" s="8">
        <v>121</v>
      </c>
    </row>
    <row r="463" spans="1:81" x14ac:dyDescent="0.25">
      <c r="A463" s="5" t="s">
        <v>542</v>
      </c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>
        <v>827811.1</v>
      </c>
      <c r="R463" s="7">
        <v>576470.69999999995</v>
      </c>
      <c r="S463" s="7">
        <v>1434502.47</v>
      </c>
      <c r="T463" s="7">
        <v>2054814.53</v>
      </c>
      <c r="U463" s="7">
        <v>1071753.99</v>
      </c>
      <c r="V463" s="7"/>
      <c r="W463" s="7"/>
      <c r="X463" s="7"/>
      <c r="Y463" s="7"/>
      <c r="Z463" s="7"/>
      <c r="AA463" s="7"/>
      <c r="AB463" s="7"/>
      <c r="AC463" s="7"/>
      <c r="AD463" s="7"/>
      <c r="AE463" s="7"/>
      <c r="AF463" s="7"/>
      <c r="AG463" s="7"/>
      <c r="AH463" s="7"/>
      <c r="AI463" s="7"/>
      <c r="AJ463" s="7"/>
      <c r="AK463" s="7">
        <v>4172966</v>
      </c>
      <c r="AL463" s="7">
        <v>8081768.8200000003</v>
      </c>
      <c r="AM463" s="7">
        <v>10901075.949999999</v>
      </c>
      <c r="AN463" s="7">
        <v>25210030.059999999</v>
      </c>
      <c r="AO463" s="7">
        <v>40936383.469999999</v>
      </c>
      <c r="AP463" s="7"/>
      <c r="AQ463" s="7"/>
      <c r="AR463" s="7"/>
      <c r="AS463" s="7"/>
      <c r="AT463" s="7"/>
      <c r="AU463" s="7"/>
      <c r="AV463" s="7"/>
      <c r="AW463" s="7"/>
      <c r="AX463" s="7"/>
      <c r="AY463" s="7"/>
      <c r="AZ463" s="7"/>
      <c r="BA463" s="7"/>
      <c r="BB463" s="7"/>
      <c r="BC463" s="7"/>
      <c r="BD463" s="7"/>
      <c r="BE463" s="7">
        <v>86638438.359999999</v>
      </c>
      <c r="BF463" s="7">
        <v>91550542.219999999</v>
      </c>
      <c r="BG463" s="7">
        <v>107930385.40000001</v>
      </c>
      <c r="BH463" s="7">
        <v>162813037.13</v>
      </c>
      <c r="BI463" s="7">
        <v>262066717.86000001</v>
      </c>
      <c r="BJ463" s="8"/>
      <c r="BK463" s="8"/>
      <c r="BL463" s="8"/>
      <c r="BM463" s="8"/>
      <c r="BN463" s="8"/>
      <c r="BO463" s="8"/>
      <c r="BP463" s="8"/>
      <c r="BQ463" s="8"/>
      <c r="BR463" s="8"/>
      <c r="BS463" s="8"/>
      <c r="BT463" s="8"/>
      <c r="BU463" s="8"/>
      <c r="BV463" s="8"/>
      <c r="BW463" s="8"/>
      <c r="BX463" s="8"/>
      <c r="BY463" s="8"/>
      <c r="BZ463" s="8"/>
      <c r="CA463" s="8">
        <v>100</v>
      </c>
      <c r="CB463" s="8">
        <v>133</v>
      </c>
      <c r="CC463" s="8">
        <v>118</v>
      </c>
    </row>
    <row r="464" spans="1:81" x14ac:dyDescent="0.25">
      <c r="A464" s="5" t="s">
        <v>543</v>
      </c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>
        <v>136717481.03</v>
      </c>
      <c r="R464" s="7">
        <v>182684486.55000001</v>
      </c>
      <c r="S464" s="7">
        <v>328770638.23000002</v>
      </c>
      <c r="T464" s="7">
        <v>746576450.05999994</v>
      </c>
      <c r="U464" s="7">
        <v>196856811.87</v>
      </c>
      <c r="V464" s="7"/>
      <c r="W464" s="7"/>
      <c r="X464" s="7"/>
      <c r="Y464" s="7"/>
      <c r="Z464" s="7"/>
      <c r="AA464" s="7"/>
      <c r="AB464" s="7"/>
      <c r="AC464" s="7"/>
      <c r="AD464" s="7"/>
      <c r="AE464" s="7"/>
      <c r="AF464" s="7"/>
      <c r="AG464" s="7"/>
      <c r="AH464" s="7"/>
      <c r="AI464" s="7"/>
      <c r="AJ464" s="7"/>
      <c r="AK464" s="7">
        <v>460225741.48000002</v>
      </c>
      <c r="AL464" s="7">
        <v>527817167.25</v>
      </c>
      <c r="AM464" s="7">
        <v>696982437.97000003</v>
      </c>
      <c r="AN464" s="7">
        <v>1761720691.6800001</v>
      </c>
      <c r="AO464" s="7">
        <v>1215551309.76</v>
      </c>
      <c r="AP464" s="7"/>
      <c r="AQ464" s="7"/>
      <c r="AR464" s="7"/>
      <c r="AS464" s="7"/>
      <c r="AT464" s="7"/>
      <c r="AU464" s="7"/>
      <c r="AV464" s="7"/>
      <c r="AW464" s="7"/>
      <c r="AX464" s="7"/>
      <c r="AY464" s="7"/>
      <c r="AZ464" s="7"/>
      <c r="BA464" s="7"/>
      <c r="BB464" s="7"/>
      <c r="BC464" s="7"/>
      <c r="BD464" s="7"/>
      <c r="BE464" s="7">
        <v>1497413219.2</v>
      </c>
      <c r="BF464" s="7">
        <v>1504426726.76</v>
      </c>
      <c r="BG464" s="7">
        <v>1599429087.8599999</v>
      </c>
      <c r="BH464" s="7">
        <v>2553714911.0100002</v>
      </c>
      <c r="BI464" s="7">
        <v>2607559156.0999999</v>
      </c>
      <c r="BJ464" s="8"/>
      <c r="BK464" s="8"/>
      <c r="BL464" s="8"/>
      <c r="BM464" s="8"/>
      <c r="BN464" s="8"/>
      <c r="BO464" s="8"/>
      <c r="BP464" s="8"/>
      <c r="BQ464" s="8"/>
      <c r="BR464" s="8"/>
      <c r="BS464" s="8"/>
      <c r="BT464" s="8"/>
      <c r="BU464" s="8"/>
      <c r="BV464" s="8"/>
      <c r="BW464" s="8"/>
      <c r="BX464" s="8"/>
      <c r="BY464" s="8"/>
      <c r="BZ464" s="8"/>
      <c r="CA464" s="8">
        <v>1193</v>
      </c>
      <c r="CB464" s="8">
        <v>1297</v>
      </c>
      <c r="CC464" s="8">
        <v>1224</v>
      </c>
    </row>
    <row r="465" spans="1:81" x14ac:dyDescent="0.25">
      <c r="A465" s="5" t="s">
        <v>544</v>
      </c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>
        <v>518390</v>
      </c>
      <c r="R465" s="7">
        <v>361331.7</v>
      </c>
      <c r="S465" s="7">
        <v>251136.42</v>
      </c>
      <c r="T465" s="7">
        <v>1070608.71</v>
      </c>
      <c r="U465" s="7">
        <v>11158.12</v>
      </c>
      <c r="V465" s="7"/>
      <c r="W465" s="7"/>
      <c r="X465" s="7"/>
      <c r="Y465" s="7"/>
      <c r="Z465" s="7"/>
      <c r="AA465" s="7"/>
      <c r="AB465" s="7"/>
      <c r="AC465" s="7"/>
      <c r="AD465" s="7"/>
      <c r="AE465" s="7"/>
      <c r="AF465" s="7"/>
      <c r="AG465" s="7"/>
      <c r="AH465" s="7"/>
      <c r="AI465" s="7"/>
      <c r="AJ465" s="7"/>
      <c r="AK465" s="7">
        <v>120688339.25</v>
      </c>
      <c r="AL465" s="7">
        <v>105974802.18000001</v>
      </c>
      <c r="AM465" s="7">
        <v>45675082.649999999</v>
      </c>
      <c r="AN465" s="7">
        <v>42498309.450000003</v>
      </c>
      <c r="AO465" s="7">
        <v>27805077.739999998</v>
      </c>
      <c r="AP465" s="7"/>
      <c r="AQ465" s="7"/>
      <c r="AR465" s="7"/>
      <c r="AS465" s="7"/>
      <c r="AT465" s="7"/>
      <c r="AU465" s="7"/>
      <c r="AV465" s="7"/>
      <c r="AW465" s="7"/>
      <c r="AX465" s="7"/>
      <c r="AY465" s="7"/>
      <c r="AZ465" s="7"/>
      <c r="BA465" s="7"/>
      <c r="BB465" s="7"/>
      <c r="BC465" s="7"/>
      <c r="BD465" s="7"/>
      <c r="BE465" s="7">
        <v>112012552.88</v>
      </c>
      <c r="BF465" s="7">
        <v>108666027.19</v>
      </c>
      <c r="BG465" s="7">
        <v>153032436.61000001</v>
      </c>
      <c r="BH465" s="7">
        <v>133640739.54000001</v>
      </c>
      <c r="BI465" s="7">
        <v>103302875.83</v>
      </c>
      <c r="BJ465" s="8"/>
      <c r="BK465" s="8"/>
      <c r="BL465" s="8"/>
      <c r="BM465" s="8"/>
      <c r="BN465" s="8"/>
      <c r="BO465" s="8"/>
      <c r="BP465" s="8"/>
      <c r="BQ465" s="8"/>
      <c r="BR465" s="8"/>
      <c r="BS465" s="8"/>
      <c r="BT465" s="8"/>
      <c r="BU465" s="8"/>
      <c r="BV465" s="8"/>
      <c r="BW465" s="8"/>
      <c r="BX465" s="8"/>
      <c r="BY465" s="8"/>
      <c r="BZ465" s="8"/>
      <c r="CA465" s="8">
        <v>219</v>
      </c>
      <c r="CB465" s="8">
        <v>93</v>
      </c>
      <c r="CC465" s="8">
        <v>74</v>
      </c>
    </row>
    <row r="466" spans="1:81" x14ac:dyDescent="0.25">
      <c r="A466" s="5" t="s">
        <v>545</v>
      </c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>
        <v>58819</v>
      </c>
      <c r="R466" s="7">
        <v>1812590.7</v>
      </c>
      <c r="S466" s="7">
        <v>2325703.73</v>
      </c>
      <c r="T466" s="7">
        <v>26368040.050000001</v>
      </c>
      <c r="U466" s="7">
        <v>25902822.77</v>
      </c>
      <c r="V466" s="7"/>
      <c r="W466" s="7"/>
      <c r="X466" s="7"/>
      <c r="Y466" s="7"/>
      <c r="Z466" s="7"/>
      <c r="AA466" s="7"/>
      <c r="AB466" s="7"/>
      <c r="AC466" s="7"/>
      <c r="AD466" s="7"/>
      <c r="AE466" s="7"/>
      <c r="AF466" s="7"/>
      <c r="AG466" s="7"/>
      <c r="AH466" s="7"/>
      <c r="AI466" s="7"/>
      <c r="AJ466" s="7"/>
      <c r="AK466" s="7">
        <v>334554.84999999998</v>
      </c>
      <c r="AL466" s="7">
        <v>26031889.350000001</v>
      </c>
      <c r="AM466" s="7">
        <v>85391025.560000002</v>
      </c>
      <c r="AN466" s="7">
        <v>156292575.77000001</v>
      </c>
      <c r="AO466" s="7">
        <v>154114423.84</v>
      </c>
      <c r="AP466" s="7"/>
      <c r="AQ466" s="7"/>
      <c r="AR466" s="7"/>
      <c r="AS466" s="7"/>
      <c r="AT466" s="7"/>
      <c r="AU466" s="7"/>
      <c r="AV466" s="7"/>
      <c r="AW466" s="7"/>
      <c r="AX466" s="7"/>
      <c r="AY466" s="7"/>
      <c r="AZ466" s="7"/>
      <c r="BA466" s="7"/>
      <c r="BB466" s="7"/>
      <c r="BC466" s="7"/>
      <c r="BD466" s="7"/>
      <c r="BE466" s="7">
        <v>3090644.24</v>
      </c>
      <c r="BF466" s="7">
        <v>29937919.100000001</v>
      </c>
      <c r="BG466" s="7">
        <v>80762897</v>
      </c>
      <c r="BH466" s="7">
        <v>206172742.15000001</v>
      </c>
      <c r="BI466" s="7">
        <v>218258033.88</v>
      </c>
      <c r="BJ466" s="8"/>
      <c r="BK466" s="8"/>
      <c r="BL466" s="8"/>
      <c r="BM466" s="8"/>
      <c r="BN466" s="8"/>
      <c r="BO466" s="8"/>
      <c r="BP466" s="8"/>
      <c r="BQ466" s="8"/>
      <c r="BR466" s="8"/>
      <c r="BS466" s="8"/>
      <c r="BT466" s="8"/>
      <c r="BU466" s="8"/>
      <c r="BV466" s="8"/>
      <c r="BW466" s="8"/>
      <c r="BX466" s="8"/>
      <c r="BY466" s="8"/>
      <c r="BZ466" s="8"/>
      <c r="CA466" s="8">
        <v>140</v>
      </c>
      <c r="CB466" s="8">
        <v>220</v>
      </c>
      <c r="CC466" s="8">
        <v>262</v>
      </c>
    </row>
    <row r="467" spans="1:81" x14ac:dyDescent="0.25">
      <c r="A467" s="5" t="s">
        <v>546</v>
      </c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>
        <v>39521</v>
      </c>
      <c r="S467" s="7">
        <v>823861.74</v>
      </c>
      <c r="T467" s="7">
        <v>9701757.1500000004</v>
      </c>
      <c r="U467" s="7">
        <v>8207931.7000000002</v>
      </c>
      <c r="V467" s="7"/>
      <c r="W467" s="7"/>
      <c r="X467" s="7"/>
      <c r="Y467" s="7"/>
      <c r="Z467" s="7"/>
      <c r="AA467" s="7"/>
      <c r="AB467" s="7"/>
      <c r="AC467" s="7"/>
      <c r="AD467" s="7"/>
      <c r="AE467" s="7"/>
      <c r="AF467" s="7"/>
      <c r="AG467" s="7"/>
      <c r="AH467" s="7"/>
      <c r="AI467" s="7"/>
      <c r="AJ467" s="7"/>
      <c r="AK467" s="7">
        <v>178758.71</v>
      </c>
      <c r="AL467" s="7">
        <v>19127672.829999998</v>
      </c>
      <c r="AM467" s="7">
        <v>86399159.489999995</v>
      </c>
      <c r="AN467" s="7">
        <v>139198693.50999999</v>
      </c>
      <c r="AO467" s="7">
        <v>209829418.50999999</v>
      </c>
      <c r="AP467" s="7"/>
      <c r="AQ467" s="7"/>
      <c r="AR467" s="7"/>
      <c r="AS467" s="7"/>
      <c r="AT467" s="7"/>
      <c r="AU467" s="7"/>
      <c r="AV467" s="7"/>
      <c r="AW467" s="7"/>
      <c r="AX467" s="7"/>
      <c r="AY467" s="7"/>
      <c r="AZ467" s="7"/>
      <c r="BA467" s="7"/>
      <c r="BB467" s="7"/>
      <c r="BC467" s="7"/>
      <c r="BD467" s="7"/>
      <c r="BE467" s="7">
        <v>755881.81</v>
      </c>
      <c r="BF467" s="7">
        <v>165610335.24000001</v>
      </c>
      <c r="BG467" s="7">
        <v>34718881.890000001</v>
      </c>
      <c r="BH467" s="7">
        <v>75109509.129999995</v>
      </c>
      <c r="BI467" s="7">
        <v>82725891.730000004</v>
      </c>
      <c r="BJ467" s="8"/>
      <c r="BK467" s="8"/>
      <c r="BL467" s="8"/>
      <c r="BM467" s="8"/>
      <c r="BN467" s="8"/>
      <c r="BO467" s="8"/>
      <c r="BP467" s="8"/>
      <c r="BQ467" s="8"/>
      <c r="BR467" s="8"/>
      <c r="BS467" s="8"/>
      <c r="BT467" s="8"/>
      <c r="BU467" s="8"/>
      <c r="BV467" s="8"/>
      <c r="BW467" s="8"/>
      <c r="BX467" s="8"/>
      <c r="BY467" s="8"/>
      <c r="BZ467" s="8"/>
      <c r="CA467" s="8">
        <v>114</v>
      </c>
      <c r="CB467" s="8">
        <v>122</v>
      </c>
      <c r="CC467" s="8">
        <v>110</v>
      </c>
    </row>
    <row r="468" spans="1:81" x14ac:dyDescent="0.25">
      <c r="A468" s="5" t="s">
        <v>547</v>
      </c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>
        <v>249772.29</v>
      </c>
      <c r="R468" s="7">
        <v>59808.54</v>
      </c>
      <c r="S468" s="7">
        <v>1467898</v>
      </c>
      <c r="T468" s="7">
        <v>1478745.09</v>
      </c>
      <c r="U468" s="7">
        <v>289835.99</v>
      </c>
      <c r="V468" s="7"/>
      <c r="W468" s="7"/>
      <c r="X468" s="7"/>
      <c r="Y468" s="7"/>
      <c r="Z468" s="7"/>
      <c r="AA468" s="7"/>
      <c r="AB468" s="7"/>
      <c r="AC468" s="7"/>
      <c r="AD468" s="7"/>
      <c r="AE468" s="7"/>
      <c r="AF468" s="7"/>
      <c r="AG468" s="7"/>
      <c r="AH468" s="7"/>
      <c r="AI468" s="7"/>
      <c r="AJ468" s="7"/>
      <c r="AK468" s="7">
        <v>22665198.440000001</v>
      </c>
      <c r="AL468" s="7">
        <v>46757737.119999997</v>
      </c>
      <c r="AM468" s="7">
        <v>57782873.119999997</v>
      </c>
      <c r="AN468" s="7">
        <v>81183460.180000007</v>
      </c>
      <c r="AO468" s="7">
        <v>125532671.52</v>
      </c>
      <c r="AP468" s="7"/>
      <c r="AQ468" s="7"/>
      <c r="AR468" s="7"/>
      <c r="AS468" s="7"/>
      <c r="AT468" s="7"/>
      <c r="AU468" s="7"/>
      <c r="AV468" s="7"/>
      <c r="AW468" s="7"/>
      <c r="AX468" s="7"/>
      <c r="AY468" s="7"/>
      <c r="AZ468" s="7"/>
      <c r="BA468" s="7"/>
      <c r="BB468" s="7"/>
      <c r="BC468" s="7"/>
      <c r="BD468" s="7"/>
      <c r="BE468" s="7">
        <v>32418052.690000001</v>
      </c>
      <c r="BF468" s="7">
        <v>37442230.700000003</v>
      </c>
      <c r="BG468" s="7">
        <v>16233143.85</v>
      </c>
      <c r="BH468" s="7">
        <v>47605426.060000002</v>
      </c>
      <c r="BI468" s="7">
        <v>43878789.590000004</v>
      </c>
      <c r="BJ468" s="8"/>
      <c r="BK468" s="8"/>
      <c r="BL468" s="8"/>
      <c r="BM468" s="8"/>
      <c r="BN468" s="8"/>
      <c r="BO468" s="8"/>
      <c r="BP468" s="8"/>
      <c r="BQ468" s="8"/>
      <c r="BR468" s="8"/>
      <c r="BS468" s="8"/>
      <c r="BT468" s="8"/>
      <c r="BU468" s="8"/>
      <c r="BV468" s="8"/>
      <c r="BW468" s="8"/>
      <c r="BX468" s="8"/>
      <c r="BY468" s="8"/>
      <c r="BZ468" s="8"/>
      <c r="CA468" s="8">
        <v>74</v>
      </c>
      <c r="CB468" s="8">
        <v>87</v>
      </c>
      <c r="CC468" s="8">
        <v>72</v>
      </c>
    </row>
    <row r="469" spans="1:81" x14ac:dyDescent="0.25">
      <c r="A469" s="5" t="s">
        <v>548</v>
      </c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>
        <v>51800</v>
      </c>
      <c r="R469" s="7">
        <v>467054</v>
      </c>
      <c r="S469" s="7">
        <v>86265.9</v>
      </c>
      <c r="T469" s="7">
        <v>105726.5</v>
      </c>
      <c r="U469" s="7"/>
      <c r="V469" s="7"/>
      <c r="W469" s="7"/>
      <c r="X469" s="7"/>
      <c r="Y469" s="7"/>
      <c r="Z469" s="7"/>
      <c r="AA469" s="7"/>
      <c r="AB469" s="7"/>
      <c r="AC469" s="7"/>
      <c r="AD469" s="7"/>
      <c r="AE469" s="7"/>
      <c r="AF469" s="7"/>
      <c r="AG469" s="7"/>
      <c r="AH469" s="7"/>
      <c r="AI469" s="7"/>
      <c r="AJ469" s="7"/>
      <c r="AK469" s="7">
        <v>215726.18</v>
      </c>
      <c r="AL469" s="7">
        <v>753814.56</v>
      </c>
      <c r="AM469" s="7">
        <v>40401156.049999997</v>
      </c>
      <c r="AN469" s="7">
        <v>55165322.25</v>
      </c>
      <c r="AO469" s="7">
        <v>1327591.43</v>
      </c>
      <c r="AP469" s="7"/>
      <c r="AQ469" s="7"/>
      <c r="AR469" s="7"/>
      <c r="AS469" s="7"/>
      <c r="AT469" s="7"/>
      <c r="AU469" s="7"/>
      <c r="AV469" s="7"/>
      <c r="AW469" s="7"/>
      <c r="AX469" s="7"/>
      <c r="AY469" s="7"/>
      <c r="AZ469" s="7"/>
      <c r="BA469" s="7"/>
      <c r="BB469" s="7"/>
      <c r="BC469" s="7"/>
      <c r="BD469" s="7"/>
      <c r="BE469" s="7">
        <v>5115692.3</v>
      </c>
      <c r="BF469" s="7">
        <v>2409863.35</v>
      </c>
      <c r="BG469" s="7">
        <v>92774158.409999996</v>
      </c>
      <c r="BH469" s="7">
        <v>152416069.55000001</v>
      </c>
      <c r="BI469" s="7">
        <v>114871419.28</v>
      </c>
      <c r="BJ469" s="8"/>
      <c r="BK469" s="8"/>
      <c r="BL469" s="8"/>
      <c r="BM469" s="8"/>
      <c r="BN469" s="8"/>
      <c r="BO469" s="8"/>
      <c r="BP469" s="8"/>
      <c r="BQ469" s="8"/>
      <c r="BR469" s="8"/>
      <c r="BS469" s="8"/>
      <c r="BT469" s="8"/>
      <c r="BU469" s="8"/>
      <c r="BV469" s="8"/>
      <c r="BW469" s="8"/>
      <c r="BX469" s="8"/>
      <c r="BY469" s="8"/>
      <c r="BZ469" s="8"/>
      <c r="CA469" s="8">
        <v>29</v>
      </c>
      <c r="CB469" s="8">
        <v>51</v>
      </c>
      <c r="CC469" s="8">
        <v>44</v>
      </c>
    </row>
    <row r="470" spans="1:81" x14ac:dyDescent="0.25">
      <c r="A470" s="5" t="s">
        <v>549</v>
      </c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>
        <v>2084813.92</v>
      </c>
      <c r="R470" s="7">
        <v>15174617.77</v>
      </c>
      <c r="S470" s="7">
        <v>19311858.719999999</v>
      </c>
      <c r="T470" s="7">
        <v>20517766.350000001</v>
      </c>
      <c r="U470" s="7">
        <v>5103835.75</v>
      </c>
      <c r="V470" s="7"/>
      <c r="W470" s="7"/>
      <c r="X470" s="7"/>
      <c r="Y470" s="7"/>
      <c r="Z470" s="7"/>
      <c r="AA470" s="7"/>
      <c r="AB470" s="7"/>
      <c r="AC470" s="7"/>
      <c r="AD470" s="7"/>
      <c r="AE470" s="7"/>
      <c r="AF470" s="7"/>
      <c r="AG470" s="7"/>
      <c r="AH470" s="7"/>
      <c r="AI470" s="7"/>
      <c r="AJ470" s="7"/>
      <c r="AK470" s="7">
        <v>51701033.890000001</v>
      </c>
      <c r="AL470" s="7">
        <v>73670269.319999993</v>
      </c>
      <c r="AM470" s="7">
        <v>132636500.75</v>
      </c>
      <c r="AN470" s="7">
        <v>239788252.09</v>
      </c>
      <c r="AO470" s="7">
        <v>327533903.76999998</v>
      </c>
      <c r="AP470" s="7"/>
      <c r="AQ470" s="7"/>
      <c r="AR470" s="7"/>
      <c r="AS470" s="7"/>
      <c r="AT470" s="7"/>
      <c r="AU470" s="7"/>
      <c r="AV470" s="7"/>
      <c r="AW470" s="7"/>
      <c r="AX470" s="7"/>
      <c r="AY470" s="7"/>
      <c r="AZ470" s="7"/>
      <c r="BA470" s="7"/>
      <c r="BB470" s="7"/>
      <c r="BC470" s="7"/>
      <c r="BD470" s="7"/>
      <c r="BE470" s="7">
        <v>106783082.08</v>
      </c>
      <c r="BF470" s="7">
        <v>115578884.34</v>
      </c>
      <c r="BG470" s="7">
        <v>222704551.50999999</v>
      </c>
      <c r="BH470" s="7">
        <v>236523634.93000001</v>
      </c>
      <c r="BI470" s="7">
        <v>359169699.94</v>
      </c>
      <c r="BJ470" s="8"/>
      <c r="BK470" s="8"/>
      <c r="BL470" s="8"/>
      <c r="BM470" s="8"/>
      <c r="BN470" s="8"/>
      <c r="BO470" s="8"/>
      <c r="BP470" s="8"/>
      <c r="BQ470" s="8"/>
      <c r="BR470" s="8"/>
      <c r="BS470" s="8"/>
      <c r="BT470" s="8"/>
      <c r="BU470" s="8"/>
      <c r="BV470" s="8"/>
      <c r="BW470" s="8"/>
      <c r="BX470" s="8"/>
      <c r="BY470" s="8"/>
      <c r="BZ470" s="8"/>
      <c r="CA470" s="8">
        <v>2063</v>
      </c>
      <c r="CB470" s="8">
        <v>2164</v>
      </c>
      <c r="CC470" s="8">
        <v>1999</v>
      </c>
    </row>
    <row r="471" spans="1:81" x14ac:dyDescent="0.25">
      <c r="A471" s="5" t="s">
        <v>550</v>
      </c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>
        <v>657240.41</v>
      </c>
      <c r="R471" s="7">
        <v>1800710.79</v>
      </c>
      <c r="S471" s="7">
        <v>8659270.3800000008</v>
      </c>
      <c r="T471" s="7">
        <v>2283292.5099999998</v>
      </c>
      <c r="U471" s="7">
        <v>2975153.15</v>
      </c>
      <c r="V471" s="7"/>
      <c r="W471" s="7"/>
      <c r="X471" s="7"/>
      <c r="Y471" s="7"/>
      <c r="Z471" s="7"/>
      <c r="AA471" s="7"/>
      <c r="AB471" s="7"/>
      <c r="AC471" s="7"/>
      <c r="AD471" s="7"/>
      <c r="AE471" s="7"/>
      <c r="AF471" s="7"/>
      <c r="AG471" s="7"/>
      <c r="AH471" s="7"/>
      <c r="AI471" s="7"/>
      <c r="AJ471" s="7"/>
      <c r="AK471" s="7">
        <v>11694013.24</v>
      </c>
      <c r="AL471" s="7">
        <v>13585787.99</v>
      </c>
      <c r="AM471" s="7">
        <v>38270633.259999998</v>
      </c>
      <c r="AN471" s="7">
        <v>51350272.369999997</v>
      </c>
      <c r="AO471" s="7">
        <v>74768726.159999996</v>
      </c>
      <c r="AP471" s="7"/>
      <c r="AQ471" s="7"/>
      <c r="AR471" s="7"/>
      <c r="AS471" s="7"/>
      <c r="AT471" s="7"/>
      <c r="AU471" s="7"/>
      <c r="AV471" s="7"/>
      <c r="AW471" s="7"/>
      <c r="AX471" s="7"/>
      <c r="AY471" s="7"/>
      <c r="AZ471" s="7"/>
      <c r="BA471" s="7"/>
      <c r="BB471" s="7"/>
      <c r="BC471" s="7"/>
      <c r="BD471" s="7"/>
      <c r="BE471" s="7">
        <v>35084743.119999997</v>
      </c>
      <c r="BF471" s="7">
        <v>37758763.130000003</v>
      </c>
      <c r="BG471" s="7">
        <v>45444157.460000001</v>
      </c>
      <c r="BH471" s="7">
        <v>55164661.560000002</v>
      </c>
      <c r="BI471" s="7">
        <v>67239942.349999994</v>
      </c>
      <c r="BJ471" s="8"/>
      <c r="BK471" s="8"/>
      <c r="BL471" s="8"/>
      <c r="BM471" s="8"/>
      <c r="BN471" s="8"/>
      <c r="BO471" s="8"/>
      <c r="BP471" s="8"/>
      <c r="BQ471" s="8"/>
      <c r="BR471" s="8"/>
      <c r="BS471" s="8"/>
      <c r="BT471" s="8"/>
      <c r="BU471" s="8"/>
      <c r="BV471" s="8"/>
      <c r="BW471" s="8"/>
      <c r="BX471" s="8"/>
      <c r="BY471" s="8"/>
      <c r="BZ471" s="8"/>
      <c r="CA471" s="8">
        <v>77</v>
      </c>
      <c r="CB471" s="8">
        <v>66</v>
      </c>
      <c r="CC471" s="8">
        <v>77</v>
      </c>
    </row>
    <row r="472" spans="1:81" x14ac:dyDescent="0.25">
      <c r="A472" s="5" t="s">
        <v>551</v>
      </c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>
        <v>25441960.600000001</v>
      </c>
      <c r="R472" s="7">
        <v>56638669.119999997</v>
      </c>
      <c r="S472" s="7">
        <v>41427084</v>
      </c>
      <c r="T472" s="7">
        <v>17941940.010000002</v>
      </c>
      <c r="U472" s="7">
        <v>20358949.609999999</v>
      </c>
      <c r="V472" s="7"/>
      <c r="W472" s="7"/>
      <c r="X472" s="7"/>
      <c r="Y472" s="7"/>
      <c r="Z472" s="7"/>
      <c r="AA472" s="7"/>
      <c r="AB472" s="7"/>
      <c r="AC472" s="7"/>
      <c r="AD472" s="7"/>
      <c r="AE472" s="7"/>
      <c r="AF472" s="7"/>
      <c r="AG472" s="7"/>
      <c r="AH472" s="7"/>
      <c r="AI472" s="7"/>
      <c r="AJ472" s="7"/>
      <c r="AK472" s="7">
        <v>242741994.33000001</v>
      </c>
      <c r="AL472" s="7">
        <v>461240184.13999999</v>
      </c>
      <c r="AM472" s="7">
        <v>291788063.57999998</v>
      </c>
      <c r="AN472" s="7">
        <v>239150946.34</v>
      </c>
      <c r="AO472" s="7">
        <v>58377834.310000002</v>
      </c>
      <c r="AP472" s="7"/>
      <c r="AQ472" s="7"/>
      <c r="AR472" s="7"/>
      <c r="AS472" s="7"/>
      <c r="AT472" s="7"/>
      <c r="AU472" s="7"/>
      <c r="AV472" s="7"/>
      <c r="AW472" s="7"/>
      <c r="AX472" s="7"/>
      <c r="AY472" s="7"/>
      <c r="AZ472" s="7"/>
      <c r="BA472" s="7"/>
      <c r="BB472" s="7"/>
      <c r="BC472" s="7"/>
      <c r="BD472" s="7"/>
      <c r="BE472" s="7">
        <v>182377387.19</v>
      </c>
      <c r="BF472" s="7">
        <v>385898809.38999999</v>
      </c>
      <c r="BG472" s="7">
        <v>757223765.19000006</v>
      </c>
      <c r="BH472" s="7">
        <v>917862947.42999995</v>
      </c>
      <c r="BI472" s="7">
        <v>572050383.88</v>
      </c>
      <c r="BJ472" s="8"/>
      <c r="BK472" s="8"/>
      <c r="BL472" s="8"/>
      <c r="BM472" s="8"/>
      <c r="BN472" s="8"/>
      <c r="BO472" s="8"/>
      <c r="BP472" s="8"/>
      <c r="BQ472" s="8"/>
      <c r="BR472" s="8"/>
      <c r="BS472" s="8"/>
      <c r="BT472" s="8"/>
      <c r="BU472" s="8"/>
      <c r="BV472" s="8"/>
      <c r="BW472" s="8"/>
      <c r="BX472" s="8"/>
      <c r="BY472" s="8"/>
      <c r="BZ472" s="8"/>
      <c r="CA472" s="8">
        <v>867</v>
      </c>
      <c r="CB472" s="8">
        <v>638</v>
      </c>
      <c r="CC472" s="8">
        <v>370</v>
      </c>
    </row>
    <row r="473" spans="1:81" x14ac:dyDescent="0.25">
      <c r="A473" s="5" t="s">
        <v>552</v>
      </c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>
        <v>1366430</v>
      </c>
      <c r="R473" s="7">
        <v>199163.33</v>
      </c>
      <c r="S473" s="7">
        <v>198411.9</v>
      </c>
      <c r="T473" s="7">
        <v>2606.84</v>
      </c>
      <c r="U473" s="7">
        <v>1248992.3999999999</v>
      </c>
      <c r="V473" s="7"/>
      <c r="W473" s="7"/>
      <c r="X473" s="7"/>
      <c r="Y473" s="7"/>
      <c r="Z473" s="7"/>
      <c r="AA473" s="7"/>
      <c r="AB473" s="7"/>
      <c r="AC473" s="7"/>
      <c r="AD473" s="7"/>
      <c r="AE473" s="7"/>
      <c r="AF473" s="7"/>
      <c r="AG473" s="7"/>
      <c r="AH473" s="7"/>
      <c r="AI473" s="7"/>
      <c r="AJ473" s="7"/>
      <c r="AK473" s="7">
        <v>13236361.779999999</v>
      </c>
      <c r="AL473" s="7">
        <v>30666221.850000001</v>
      </c>
      <c r="AM473" s="7">
        <v>67921881.519999996</v>
      </c>
      <c r="AN473" s="7">
        <v>133413374.13</v>
      </c>
      <c r="AO473" s="7">
        <v>318491422.48000002</v>
      </c>
      <c r="AP473" s="7"/>
      <c r="AQ473" s="7"/>
      <c r="AR473" s="7"/>
      <c r="AS473" s="7"/>
      <c r="AT473" s="7"/>
      <c r="AU473" s="7"/>
      <c r="AV473" s="7"/>
      <c r="AW473" s="7"/>
      <c r="AX473" s="7"/>
      <c r="AY473" s="7"/>
      <c r="AZ473" s="7"/>
      <c r="BA473" s="7"/>
      <c r="BB473" s="7"/>
      <c r="BC473" s="7"/>
      <c r="BD473" s="7"/>
      <c r="BE473" s="7">
        <v>3613801.14</v>
      </c>
      <c r="BF473" s="7">
        <v>12322051.68</v>
      </c>
      <c r="BG473" s="7">
        <v>17624879.210000001</v>
      </c>
      <c r="BH473" s="7">
        <v>38531112.18</v>
      </c>
      <c r="BI473" s="7">
        <v>102700687.79000001</v>
      </c>
      <c r="BJ473" s="8"/>
      <c r="BK473" s="8"/>
      <c r="BL473" s="8"/>
      <c r="BM473" s="8"/>
      <c r="BN473" s="8"/>
      <c r="BO473" s="8"/>
      <c r="BP473" s="8"/>
      <c r="BQ473" s="8"/>
      <c r="BR473" s="8"/>
      <c r="BS473" s="8"/>
      <c r="BT473" s="8"/>
      <c r="BU473" s="8"/>
      <c r="BV473" s="8"/>
      <c r="BW473" s="8"/>
      <c r="BX473" s="8"/>
      <c r="BY473" s="8"/>
      <c r="BZ473" s="8"/>
      <c r="CA473" s="8">
        <v>116</v>
      </c>
      <c r="CB473" s="8">
        <v>125</v>
      </c>
      <c r="CC473" s="8">
        <v>180</v>
      </c>
    </row>
    <row r="474" spans="1:81" x14ac:dyDescent="0.25">
      <c r="A474" s="5" t="s">
        <v>553</v>
      </c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>
        <v>4488</v>
      </c>
      <c r="S474" s="7">
        <v>14650.6</v>
      </c>
      <c r="T474" s="7">
        <v>3322410.8</v>
      </c>
      <c r="U474" s="7">
        <v>9304844.6500000004</v>
      </c>
      <c r="V474" s="7"/>
      <c r="W474" s="7"/>
      <c r="X474" s="7"/>
      <c r="Y474" s="7"/>
      <c r="Z474" s="7"/>
      <c r="AA474" s="7"/>
      <c r="AB474" s="7"/>
      <c r="AC474" s="7"/>
      <c r="AD474" s="7"/>
      <c r="AE474" s="7"/>
      <c r="AF474" s="7"/>
      <c r="AG474" s="7"/>
      <c r="AH474" s="7"/>
      <c r="AI474" s="7"/>
      <c r="AJ474" s="7"/>
      <c r="AK474" s="7">
        <v>562345.12</v>
      </c>
      <c r="AL474" s="7">
        <v>4012091.65</v>
      </c>
      <c r="AM474" s="7">
        <v>13238513.68</v>
      </c>
      <c r="AN474" s="7">
        <v>60086811.829999998</v>
      </c>
      <c r="AO474" s="7">
        <v>125955458.77</v>
      </c>
      <c r="AP474" s="7"/>
      <c r="AQ474" s="7"/>
      <c r="AR474" s="7"/>
      <c r="AS474" s="7"/>
      <c r="AT474" s="7"/>
      <c r="AU474" s="7"/>
      <c r="AV474" s="7"/>
      <c r="AW474" s="7"/>
      <c r="AX474" s="7"/>
      <c r="AY474" s="7"/>
      <c r="AZ474" s="7"/>
      <c r="BA474" s="7"/>
      <c r="BB474" s="7"/>
      <c r="BC474" s="7"/>
      <c r="BD474" s="7"/>
      <c r="BE474" s="7">
        <v>556275.73</v>
      </c>
      <c r="BF474" s="7">
        <v>2838056.46</v>
      </c>
      <c r="BG474" s="7">
        <v>22464400.789999999</v>
      </c>
      <c r="BH474" s="7">
        <v>102591007.28</v>
      </c>
      <c r="BI474" s="7">
        <v>201980965.81999999</v>
      </c>
      <c r="BJ474" s="8"/>
      <c r="BK474" s="8"/>
      <c r="BL474" s="8"/>
      <c r="BM474" s="8"/>
      <c r="BN474" s="8"/>
      <c r="BO474" s="8"/>
      <c r="BP474" s="8"/>
      <c r="BQ474" s="8"/>
      <c r="BR474" s="8"/>
      <c r="BS474" s="8"/>
      <c r="BT474" s="8"/>
      <c r="BU474" s="8"/>
      <c r="BV474" s="8"/>
      <c r="BW474" s="8"/>
      <c r="BX474" s="8"/>
      <c r="BY474" s="8"/>
      <c r="BZ474" s="8"/>
      <c r="CA474" s="8">
        <v>19</v>
      </c>
      <c r="CB474" s="8">
        <v>22</v>
      </c>
      <c r="CC474" s="8">
        <v>33</v>
      </c>
    </row>
    <row r="475" spans="1:81" x14ac:dyDescent="0.25">
      <c r="A475" s="5" t="s">
        <v>554</v>
      </c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>
        <v>866320.55</v>
      </c>
      <c r="R475" s="7">
        <v>5768630.0599999996</v>
      </c>
      <c r="S475" s="7">
        <v>2429159.27</v>
      </c>
      <c r="T475" s="7">
        <v>1755384.4</v>
      </c>
      <c r="U475" s="7">
        <v>2790838</v>
      </c>
      <c r="V475" s="7"/>
      <c r="W475" s="7"/>
      <c r="X475" s="7"/>
      <c r="Y475" s="7"/>
      <c r="Z475" s="7"/>
      <c r="AA475" s="7"/>
      <c r="AB475" s="7"/>
      <c r="AC475" s="7"/>
      <c r="AD475" s="7"/>
      <c r="AE475" s="7"/>
      <c r="AF475" s="7"/>
      <c r="AG475" s="7"/>
      <c r="AH475" s="7"/>
      <c r="AI475" s="7"/>
      <c r="AJ475" s="7"/>
      <c r="AK475" s="7">
        <v>1368105788</v>
      </c>
      <c r="AL475" s="7">
        <v>7367595541.4899998</v>
      </c>
      <c r="AM475" s="7">
        <v>21197255985.349998</v>
      </c>
      <c r="AN475" s="7">
        <v>41089857897.160004</v>
      </c>
      <c r="AO475" s="7">
        <v>73437799809.550003</v>
      </c>
      <c r="AP475" s="7"/>
      <c r="AQ475" s="7"/>
      <c r="AR475" s="7"/>
      <c r="AS475" s="7"/>
      <c r="AT475" s="7"/>
      <c r="AU475" s="7"/>
      <c r="AV475" s="7"/>
      <c r="AW475" s="7"/>
      <c r="AX475" s="7"/>
      <c r="AY475" s="7"/>
      <c r="AZ475" s="7"/>
      <c r="BA475" s="7"/>
      <c r="BB475" s="7"/>
      <c r="BC475" s="7"/>
      <c r="BD475" s="7"/>
      <c r="BE475" s="7">
        <v>342883726.94</v>
      </c>
      <c r="BF475" s="7">
        <v>1157449749.3099999</v>
      </c>
      <c r="BG475" s="7">
        <v>1377454957.5599999</v>
      </c>
      <c r="BH475" s="7">
        <v>5240760861</v>
      </c>
      <c r="BI475" s="7">
        <v>9605082563.8199997</v>
      </c>
      <c r="BJ475" s="8"/>
      <c r="BK475" s="8"/>
      <c r="BL475" s="8"/>
      <c r="BM475" s="8"/>
      <c r="BN475" s="8"/>
      <c r="BO475" s="8"/>
      <c r="BP475" s="8"/>
      <c r="BQ475" s="8"/>
      <c r="BR475" s="8"/>
      <c r="BS475" s="8"/>
      <c r="BT475" s="8"/>
      <c r="BU475" s="8"/>
      <c r="BV475" s="8"/>
      <c r="BW475" s="8"/>
      <c r="BX475" s="8"/>
      <c r="BY475" s="8"/>
      <c r="BZ475" s="8"/>
      <c r="CA475" s="8">
        <v>806</v>
      </c>
      <c r="CB475" s="8">
        <v>897</v>
      </c>
      <c r="CC475" s="8">
        <v>856</v>
      </c>
    </row>
    <row r="476" spans="1:81" x14ac:dyDescent="0.25">
      <c r="A476" s="5" t="s">
        <v>555</v>
      </c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>
        <v>965156.3</v>
      </c>
      <c r="R476" s="7">
        <v>4284493</v>
      </c>
      <c r="S476" s="7">
        <v>11052437.310000001</v>
      </c>
      <c r="T476" s="7">
        <v>2517820.1</v>
      </c>
      <c r="U476" s="7">
        <v>34390384.159999996</v>
      </c>
      <c r="V476" s="7"/>
      <c r="W476" s="7"/>
      <c r="X476" s="7"/>
      <c r="Y476" s="7"/>
      <c r="Z476" s="7"/>
      <c r="AA476" s="7"/>
      <c r="AB476" s="7"/>
      <c r="AC476" s="7"/>
      <c r="AD476" s="7"/>
      <c r="AE476" s="7"/>
      <c r="AF476" s="7"/>
      <c r="AG476" s="7"/>
      <c r="AH476" s="7"/>
      <c r="AI476" s="7"/>
      <c r="AJ476" s="7"/>
      <c r="AK476" s="7">
        <v>76468204.620000005</v>
      </c>
      <c r="AL476" s="7">
        <v>114516767.43000001</v>
      </c>
      <c r="AM476" s="7">
        <v>159948095.38999999</v>
      </c>
      <c r="AN476" s="7">
        <v>162569868.5</v>
      </c>
      <c r="AO476" s="7">
        <v>121802948.56</v>
      </c>
      <c r="AP476" s="7"/>
      <c r="AQ476" s="7"/>
      <c r="AR476" s="7"/>
      <c r="AS476" s="7"/>
      <c r="AT476" s="7"/>
      <c r="AU476" s="7"/>
      <c r="AV476" s="7"/>
      <c r="AW476" s="7"/>
      <c r="AX476" s="7"/>
      <c r="AY476" s="7"/>
      <c r="AZ476" s="7"/>
      <c r="BA476" s="7"/>
      <c r="BB476" s="7"/>
      <c r="BC476" s="7"/>
      <c r="BD476" s="7"/>
      <c r="BE476" s="7">
        <v>40745029.950000003</v>
      </c>
      <c r="BF476" s="7">
        <v>88907274.459999993</v>
      </c>
      <c r="BG476" s="7">
        <v>195873715.34999999</v>
      </c>
      <c r="BH476" s="7">
        <v>234505812.72999999</v>
      </c>
      <c r="BI476" s="7">
        <v>295032940.20999998</v>
      </c>
      <c r="BJ476" s="8"/>
      <c r="BK476" s="8"/>
      <c r="BL476" s="8"/>
      <c r="BM476" s="8"/>
      <c r="BN476" s="8"/>
      <c r="BO476" s="8"/>
      <c r="BP476" s="8"/>
      <c r="BQ476" s="8"/>
      <c r="BR476" s="8"/>
      <c r="BS476" s="8"/>
      <c r="BT476" s="8"/>
      <c r="BU476" s="8"/>
      <c r="BV476" s="8"/>
      <c r="BW476" s="8"/>
      <c r="BX476" s="8"/>
      <c r="BY476" s="8"/>
      <c r="BZ476" s="8"/>
      <c r="CA476" s="8">
        <v>86</v>
      </c>
      <c r="CB476" s="8">
        <v>102</v>
      </c>
      <c r="CC476" s="8">
        <v>81</v>
      </c>
    </row>
    <row r="477" spans="1:81" x14ac:dyDescent="0.25">
      <c r="A477" s="5" t="s">
        <v>556</v>
      </c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>
        <v>23850</v>
      </c>
      <c r="R477" s="7">
        <v>32000</v>
      </c>
      <c r="S477" s="7">
        <v>373285.92</v>
      </c>
      <c r="T477" s="7">
        <v>780039.69</v>
      </c>
      <c r="U477" s="7">
        <v>195086.75</v>
      </c>
      <c r="V477" s="7"/>
      <c r="W477" s="7"/>
      <c r="X477" s="7"/>
      <c r="Y477" s="7"/>
      <c r="Z477" s="7"/>
      <c r="AA477" s="7"/>
      <c r="AB477" s="7"/>
      <c r="AC477" s="7"/>
      <c r="AD477" s="7"/>
      <c r="AE477" s="7"/>
      <c r="AF477" s="7"/>
      <c r="AG477" s="7"/>
      <c r="AH477" s="7"/>
      <c r="AI477" s="7"/>
      <c r="AJ477" s="7"/>
      <c r="AK477" s="7">
        <v>8177374.4900000002</v>
      </c>
      <c r="AL477" s="7">
        <v>3809915.29</v>
      </c>
      <c r="AM477" s="7">
        <v>4689853.9800000004</v>
      </c>
      <c r="AN477" s="7">
        <v>8384811.3099999996</v>
      </c>
      <c r="AO477" s="7">
        <v>617245227.38999999</v>
      </c>
      <c r="AP477" s="7"/>
      <c r="AQ477" s="7"/>
      <c r="AR477" s="7"/>
      <c r="AS477" s="7"/>
      <c r="AT477" s="7"/>
      <c r="AU477" s="7"/>
      <c r="AV477" s="7"/>
      <c r="AW477" s="7"/>
      <c r="AX477" s="7"/>
      <c r="AY477" s="7"/>
      <c r="AZ477" s="7"/>
      <c r="BA477" s="7"/>
      <c r="BB477" s="7"/>
      <c r="BC477" s="7"/>
      <c r="BD477" s="7"/>
      <c r="BE477" s="7">
        <v>8671246.5899999999</v>
      </c>
      <c r="BF477" s="7">
        <v>8251532.5899999999</v>
      </c>
      <c r="BG477" s="7">
        <v>16182617.07</v>
      </c>
      <c r="BH477" s="7">
        <v>38241470.899999999</v>
      </c>
      <c r="BI477" s="7">
        <v>43800945.920000002</v>
      </c>
      <c r="BJ477" s="8"/>
      <c r="BK477" s="8"/>
      <c r="BL477" s="8"/>
      <c r="BM477" s="8"/>
      <c r="BN477" s="8"/>
      <c r="BO477" s="8"/>
      <c r="BP477" s="8"/>
      <c r="BQ477" s="8"/>
      <c r="BR477" s="8"/>
      <c r="BS477" s="8"/>
      <c r="BT477" s="8"/>
      <c r="BU477" s="8"/>
      <c r="BV477" s="8"/>
      <c r="BW477" s="8"/>
      <c r="BX477" s="8"/>
      <c r="BY477" s="8"/>
      <c r="BZ477" s="8"/>
      <c r="CA477" s="8">
        <v>72</v>
      </c>
      <c r="CB477" s="8">
        <v>72</v>
      </c>
      <c r="CC477" s="8">
        <v>83</v>
      </c>
    </row>
    <row r="478" spans="1:81" x14ac:dyDescent="0.25">
      <c r="A478" s="5" t="s">
        <v>557</v>
      </c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>
        <v>280284.21999999997</v>
      </c>
      <c r="R478" s="7">
        <v>199840.46</v>
      </c>
      <c r="S478" s="7">
        <v>67039.17</v>
      </c>
      <c r="T478" s="7">
        <v>223116.82</v>
      </c>
      <c r="U478" s="7">
        <v>754170.86</v>
      </c>
      <c r="V478" s="7"/>
      <c r="W478" s="7"/>
      <c r="X478" s="7"/>
      <c r="Y478" s="7"/>
      <c r="Z478" s="7"/>
      <c r="AA478" s="7"/>
      <c r="AB478" s="7"/>
      <c r="AC478" s="7"/>
      <c r="AD478" s="7"/>
      <c r="AE478" s="7"/>
      <c r="AF478" s="7"/>
      <c r="AG478" s="7"/>
      <c r="AH478" s="7"/>
      <c r="AI478" s="7"/>
      <c r="AJ478" s="7"/>
      <c r="AK478" s="7">
        <v>29647000.059999999</v>
      </c>
      <c r="AL478" s="7">
        <v>41904789.329999998</v>
      </c>
      <c r="AM478" s="7">
        <v>47831347.049999997</v>
      </c>
      <c r="AN478" s="7">
        <v>103666667.27</v>
      </c>
      <c r="AO478" s="7">
        <v>323436054.43000001</v>
      </c>
      <c r="AP478" s="7"/>
      <c r="AQ478" s="7"/>
      <c r="AR478" s="7"/>
      <c r="AS478" s="7"/>
      <c r="AT478" s="7"/>
      <c r="AU478" s="7"/>
      <c r="AV478" s="7"/>
      <c r="AW478" s="7"/>
      <c r="AX478" s="7"/>
      <c r="AY478" s="7"/>
      <c r="AZ478" s="7"/>
      <c r="BA478" s="7"/>
      <c r="BB478" s="7"/>
      <c r="BC478" s="7"/>
      <c r="BD478" s="7"/>
      <c r="BE478" s="7">
        <v>21085495.690000001</v>
      </c>
      <c r="BF478" s="7">
        <v>27887607.129999999</v>
      </c>
      <c r="BG478" s="7">
        <v>33288509.43</v>
      </c>
      <c r="BH478" s="7">
        <v>57240746.049999997</v>
      </c>
      <c r="BI478" s="7">
        <v>88690826.959999993</v>
      </c>
      <c r="BJ478" s="8"/>
      <c r="BK478" s="8"/>
      <c r="BL478" s="8"/>
      <c r="BM478" s="8"/>
      <c r="BN478" s="8"/>
      <c r="BO478" s="8"/>
      <c r="BP478" s="8"/>
      <c r="BQ478" s="8"/>
      <c r="BR478" s="8"/>
      <c r="BS478" s="8"/>
      <c r="BT478" s="8"/>
      <c r="BU478" s="8"/>
      <c r="BV478" s="8"/>
      <c r="BW478" s="8"/>
      <c r="BX478" s="8"/>
      <c r="BY478" s="8"/>
      <c r="BZ478" s="8"/>
      <c r="CA478" s="8">
        <v>51</v>
      </c>
      <c r="CB478" s="8">
        <v>61</v>
      </c>
      <c r="CC478" s="8">
        <v>82</v>
      </c>
    </row>
    <row r="479" spans="1:81" x14ac:dyDescent="0.25">
      <c r="A479" s="5" t="s">
        <v>558</v>
      </c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>
        <v>200964.68</v>
      </c>
      <c r="R479" s="7">
        <v>862343.79</v>
      </c>
      <c r="S479" s="7">
        <v>1183021.67</v>
      </c>
      <c r="T479" s="7">
        <v>1395247.47</v>
      </c>
      <c r="U479" s="7">
        <v>152596.04999999999</v>
      </c>
      <c r="V479" s="7"/>
      <c r="W479" s="7"/>
      <c r="X479" s="7"/>
      <c r="Y479" s="7"/>
      <c r="Z479" s="7"/>
      <c r="AA479" s="7"/>
      <c r="AB479" s="7"/>
      <c r="AC479" s="7"/>
      <c r="AD479" s="7"/>
      <c r="AE479" s="7"/>
      <c r="AF479" s="7"/>
      <c r="AG479" s="7"/>
      <c r="AH479" s="7"/>
      <c r="AI479" s="7"/>
      <c r="AJ479" s="7"/>
      <c r="AK479" s="7">
        <v>27221029.199999999</v>
      </c>
      <c r="AL479" s="7">
        <v>13550215.810000001</v>
      </c>
      <c r="AM479" s="7">
        <v>190094881.44</v>
      </c>
      <c r="AN479" s="7">
        <v>271379078.00999999</v>
      </c>
      <c r="AO479" s="7">
        <v>114869953.23999999</v>
      </c>
      <c r="AP479" s="7"/>
      <c r="AQ479" s="7"/>
      <c r="AR479" s="7"/>
      <c r="AS479" s="7"/>
      <c r="AT479" s="7"/>
      <c r="AU479" s="7"/>
      <c r="AV479" s="7"/>
      <c r="AW479" s="7"/>
      <c r="AX479" s="7"/>
      <c r="AY479" s="7"/>
      <c r="AZ479" s="7"/>
      <c r="BA479" s="7"/>
      <c r="BB479" s="7"/>
      <c r="BC479" s="7"/>
      <c r="BD479" s="7"/>
      <c r="BE479" s="7">
        <v>9244527.9299999997</v>
      </c>
      <c r="BF479" s="7">
        <v>20652248.489999998</v>
      </c>
      <c r="BG479" s="7">
        <v>72641273.609999999</v>
      </c>
      <c r="BH479" s="7">
        <v>97327638.310000002</v>
      </c>
      <c r="BI479" s="7">
        <v>90436676.099999994</v>
      </c>
      <c r="BJ479" s="8"/>
      <c r="BK479" s="8"/>
      <c r="BL479" s="8"/>
      <c r="BM479" s="8"/>
      <c r="BN479" s="8"/>
      <c r="BO479" s="8"/>
      <c r="BP479" s="8"/>
      <c r="BQ479" s="8"/>
      <c r="BR479" s="8"/>
      <c r="BS479" s="8"/>
      <c r="BT479" s="8"/>
      <c r="BU479" s="8"/>
      <c r="BV479" s="8"/>
      <c r="BW479" s="8"/>
      <c r="BX479" s="8"/>
      <c r="BY479" s="8"/>
      <c r="BZ479" s="8"/>
      <c r="CA479" s="8">
        <v>151</v>
      </c>
      <c r="CB479" s="8">
        <v>144</v>
      </c>
      <c r="CC479" s="8">
        <v>99</v>
      </c>
    </row>
    <row r="480" spans="1:81" x14ac:dyDescent="0.25">
      <c r="A480" s="5" t="s">
        <v>559</v>
      </c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>
        <v>136557</v>
      </c>
      <c r="S480" s="7">
        <v>57951</v>
      </c>
      <c r="T480" s="7">
        <v>862224.34</v>
      </c>
      <c r="U480" s="7">
        <v>1075318</v>
      </c>
      <c r="V480" s="7"/>
      <c r="W480" s="7"/>
      <c r="X480" s="7"/>
      <c r="Y480" s="7"/>
      <c r="Z480" s="7"/>
      <c r="AA480" s="7"/>
      <c r="AB480" s="7"/>
      <c r="AC480" s="7"/>
      <c r="AD480" s="7"/>
      <c r="AE480" s="7"/>
      <c r="AF480" s="7"/>
      <c r="AG480" s="7"/>
      <c r="AH480" s="7"/>
      <c r="AI480" s="7"/>
      <c r="AJ480" s="7"/>
      <c r="AK480" s="7">
        <v>776363.98</v>
      </c>
      <c r="AL480" s="7">
        <v>2678744.4</v>
      </c>
      <c r="AM480" s="7">
        <v>42185594.119999997</v>
      </c>
      <c r="AN480" s="7">
        <v>44602368.479999997</v>
      </c>
      <c r="AO480" s="7">
        <v>43053725.369999997</v>
      </c>
      <c r="AP480" s="7"/>
      <c r="AQ480" s="7"/>
      <c r="AR480" s="7"/>
      <c r="AS480" s="7"/>
      <c r="AT480" s="7"/>
      <c r="AU480" s="7"/>
      <c r="AV480" s="7"/>
      <c r="AW480" s="7"/>
      <c r="AX480" s="7"/>
      <c r="AY480" s="7"/>
      <c r="AZ480" s="7"/>
      <c r="BA480" s="7"/>
      <c r="BB480" s="7"/>
      <c r="BC480" s="7"/>
      <c r="BD480" s="7"/>
      <c r="BE480" s="7">
        <v>629051.42000000004</v>
      </c>
      <c r="BF480" s="7">
        <v>7733642.3499999996</v>
      </c>
      <c r="BG480" s="7">
        <v>55542458.259999998</v>
      </c>
      <c r="BH480" s="7">
        <v>82174888.079999998</v>
      </c>
      <c r="BI480" s="7">
        <v>203104000.78</v>
      </c>
      <c r="BJ480" s="8"/>
      <c r="BK480" s="8"/>
      <c r="BL480" s="8"/>
      <c r="BM480" s="8"/>
      <c r="BN480" s="8"/>
      <c r="BO480" s="8"/>
      <c r="BP480" s="8"/>
      <c r="BQ480" s="8"/>
      <c r="BR480" s="8"/>
      <c r="BS480" s="8"/>
      <c r="BT480" s="8"/>
      <c r="BU480" s="8"/>
      <c r="BV480" s="8"/>
      <c r="BW480" s="8"/>
      <c r="BX480" s="8"/>
      <c r="BY480" s="8"/>
      <c r="BZ480" s="8"/>
      <c r="CA480" s="8">
        <v>55</v>
      </c>
      <c r="CB480" s="8">
        <v>116</v>
      </c>
      <c r="CC480" s="8">
        <v>152</v>
      </c>
    </row>
    <row r="481" spans="1:81" x14ac:dyDescent="0.25">
      <c r="A481" s="5" t="s">
        <v>560</v>
      </c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>
        <v>137809.51999999999</v>
      </c>
      <c r="R481" s="7">
        <v>279210.09999999998</v>
      </c>
      <c r="S481" s="7">
        <v>278133.90000000002</v>
      </c>
      <c r="T481" s="7">
        <v>299940.67</v>
      </c>
      <c r="U481" s="7">
        <v>21581</v>
      </c>
      <c r="V481" s="7"/>
      <c r="W481" s="7"/>
      <c r="X481" s="7"/>
      <c r="Y481" s="7"/>
      <c r="Z481" s="7"/>
      <c r="AA481" s="7"/>
      <c r="AB481" s="7"/>
      <c r="AC481" s="7"/>
      <c r="AD481" s="7"/>
      <c r="AE481" s="7"/>
      <c r="AF481" s="7"/>
      <c r="AG481" s="7"/>
      <c r="AH481" s="7"/>
      <c r="AI481" s="7"/>
      <c r="AJ481" s="7"/>
      <c r="AK481" s="7">
        <v>19999367.859999999</v>
      </c>
      <c r="AL481" s="7">
        <v>33079866.960000001</v>
      </c>
      <c r="AM481" s="7">
        <v>57870049.700000003</v>
      </c>
      <c r="AN481" s="7">
        <v>66131724.200000003</v>
      </c>
      <c r="AO481" s="7">
        <v>60490334.560000002</v>
      </c>
      <c r="AP481" s="7"/>
      <c r="AQ481" s="7"/>
      <c r="AR481" s="7"/>
      <c r="AS481" s="7"/>
      <c r="AT481" s="7"/>
      <c r="AU481" s="7"/>
      <c r="AV481" s="7"/>
      <c r="AW481" s="7"/>
      <c r="AX481" s="7"/>
      <c r="AY481" s="7"/>
      <c r="AZ481" s="7"/>
      <c r="BA481" s="7"/>
      <c r="BB481" s="7"/>
      <c r="BC481" s="7"/>
      <c r="BD481" s="7"/>
      <c r="BE481" s="7">
        <v>7231443.8600000003</v>
      </c>
      <c r="BF481" s="7">
        <v>12378977.039999999</v>
      </c>
      <c r="BG481" s="7">
        <v>47934494.880000003</v>
      </c>
      <c r="BH481" s="7">
        <v>44844701.659999996</v>
      </c>
      <c r="BI481" s="7">
        <v>41610987.579999998</v>
      </c>
      <c r="BJ481" s="8"/>
      <c r="BK481" s="8"/>
      <c r="BL481" s="8"/>
      <c r="BM481" s="8"/>
      <c r="BN481" s="8"/>
      <c r="BO481" s="8"/>
      <c r="BP481" s="8"/>
      <c r="BQ481" s="8"/>
      <c r="BR481" s="8"/>
      <c r="BS481" s="8"/>
      <c r="BT481" s="8"/>
      <c r="BU481" s="8"/>
      <c r="BV481" s="8"/>
      <c r="BW481" s="8"/>
      <c r="BX481" s="8"/>
      <c r="BY481" s="8"/>
      <c r="BZ481" s="8"/>
      <c r="CA481" s="8">
        <v>110</v>
      </c>
      <c r="CB481" s="8">
        <v>113</v>
      </c>
      <c r="CC481" s="8">
        <v>87</v>
      </c>
    </row>
    <row r="482" spans="1:81" x14ac:dyDescent="0.25">
      <c r="A482" s="5" t="s">
        <v>561</v>
      </c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>
        <v>153947.63</v>
      </c>
      <c r="R482" s="7">
        <v>127274.91</v>
      </c>
      <c r="S482" s="7">
        <v>604024.56000000006</v>
      </c>
      <c r="T482" s="7">
        <v>316847.89</v>
      </c>
      <c r="U482" s="7">
        <v>98829.06</v>
      </c>
      <c r="V482" s="7"/>
      <c r="W482" s="7"/>
      <c r="X482" s="7"/>
      <c r="Y482" s="7"/>
      <c r="Z482" s="7"/>
      <c r="AA482" s="7"/>
      <c r="AB482" s="7"/>
      <c r="AC482" s="7"/>
      <c r="AD482" s="7"/>
      <c r="AE482" s="7"/>
      <c r="AF482" s="7"/>
      <c r="AG482" s="7"/>
      <c r="AH482" s="7"/>
      <c r="AI482" s="7"/>
      <c r="AJ482" s="7"/>
      <c r="AK482" s="7">
        <v>55149684.560000002</v>
      </c>
      <c r="AL482" s="7">
        <v>86782512.769999996</v>
      </c>
      <c r="AM482" s="7">
        <v>117176567.8</v>
      </c>
      <c r="AN482" s="7">
        <v>113716953.38</v>
      </c>
      <c r="AO482" s="7">
        <v>157740292.74000001</v>
      </c>
      <c r="AP482" s="7"/>
      <c r="AQ482" s="7"/>
      <c r="AR482" s="7"/>
      <c r="AS482" s="7"/>
      <c r="AT482" s="7"/>
      <c r="AU482" s="7"/>
      <c r="AV482" s="7"/>
      <c r="AW482" s="7"/>
      <c r="AX482" s="7"/>
      <c r="AY482" s="7"/>
      <c r="AZ482" s="7"/>
      <c r="BA482" s="7"/>
      <c r="BB482" s="7"/>
      <c r="BC482" s="7"/>
      <c r="BD482" s="7"/>
      <c r="BE482" s="7">
        <v>20224691.120000001</v>
      </c>
      <c r="BF482" s="7">
        <v>40314968.229999997</v>
      </c>
      <c r="BG482" s="7">
        <v>62573530.159999996</v>
      </c>
      <c r="BH482" s="7">
        <v>56931030.07</v>
      </c>
      <c r="BI482" s="7">
        <v>78505389.469999999</v>
      </c>
      <c r="BJ482" s="8"/>
      <c r="BK482" s="8"/>
      <c r="BL482" s="8"/>
      <c r="BM482" s="8"/>
      <c r="BN482" s="8"/>
      <c r="BO482" s="8"/>
      <c r="BP482" s="8"/>
      <c r="BQ482" s="8"/>
      <c r="BR482" s="8"/>
      <c r="BS482" s="8"/>
      <c r="BT482" s="8"/>
      <c r="BU482" s="8"/>
      <c r="BV482" s="8"/>
      <c r="BW482" s="8"/>
      <c r="BX482" s="8"/>
      <c r="BY482" s="8"/>
      <c r="BZ482" s="8"/>
      <c r="CA482" s="8">
        <v>143</v>
      </c>
      <c r="CB482" s="8">
        <v>141</v>
      </c>
      <c r="CC482" s="8">
        <v>125</v>
      </c>
    </row>
    <row r="483" spans="1:81" x14ac:dyDescent="0.25">
      <c r="A483" s="5" t="s">
        <v>562</v>
      </c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>
        <v>416970.12</v>
      </c>
      <c r="R483" s="7">
        <v>5630758.3499999996</v>
      </c>
      <c r="S483" s="7">
        <v>36672966.240000002</v>
      </c>
      <c r="T483" s="7">
        <v>5003393.1500000004</v>
      </c>
      <c r="U483" s="7">
        <v>746746.08</v>
      </c>
      <c r="V483" s="7"/>
      <c r="W483" s="7"/>
      <c r="X483" s="7"/>
      <c r="Y483" s="7"/>
      <c r="Z483" s="7"/>
      <c r="AA483" s="7"/>
      <c r="AB483" s="7"/>
      <c r="AC483" s="7"/>
      <c r="AD483" s="7"/>
      <c r="AE483" s="7"/>
      <c r="AF483" s="7"/>
      <c r="AG483" s="7"/>
      <c r="AH483" s="7"/>
      <c r="AI483" s="7"/>
      <c r="AJ483" s="7"/>
      <c r="AK483" s="7">
        <v>11498945.82</v>
      </c>
      <c r="AL483" s="7">
        <v>89699629.890000001</v>
      </c>
      <c r="AM483" s="7">
        <v>198260865.61000001</v>
      </c>
      <c r="AN483" s="7">
        <v>191647290.16999999</v>
      </c>
      <c r="AO483" s="7">
        <v>176111937.78999999</v>
      </c>
      <c r="AP483" s="7"/>
      <c r="AQ483" s="7"/>
      <c r="AR483" s="7"/>
      <c r="AS483" s="7"/>
      <c r="AT483" s="7"/>
      <c r="AU483" s="7"/>
      <c r="AV483" s="7"/>
      <c r="AW483" s="7"/>
      <c r="AX483" s="7"/>
      <c r="AY483" s="7"/>
      <c r="AZ483" s="7"/>
      <c r="BA483" s="7"/>
      <c r="BB483" s="7"/>
      <c r="BC483" s="7"/>
      <c r="BD483" s="7"/>
      <c r="BE483" s="7">
        <v>12596141.43</v>
      </c>
      <c r="BF483" s="7">
        <v>70625423.150000006</v>
      </c>
      <c r="BG483" s="7">
        <v>303978322.89999998</v>
      </c>
      <c r="BH483" s="7">
        <v>313045362.06999999</v>
      </c>
      <c r="BI483" s="7">
        <v>303999654.45999998</v>
      </c>
      <c r="BJ483" s="8"/>
      <c r="BK483" s="8"/>
      <c r="BL483" s="8"/>
      <c r="BM483" s="8"/>
      <c r="BN483" s="8"/>
      <c r="BO483" s="8"/>
      <c r="BP483" s="8"/>
      <c r="BQ483" s="8"/>
      <c r="BR483" s="8"/>
      <c r="BS483" s="8"/>
      <c r="BT483" s="8"/>
      <c r="BU483" s="8"/>
      <c r="BV483" s="8"/>
      <c r="BW483" s="8"/>
      <c r="BX483" s="8"/>
      <c r="BY483" s="8"/>
      <c r="BZ483" s="8"/>
      <c r="CA483" s="8">
        <v>263</v>
      </c>
      <c r="CB483" s="8">
        <v>158</v>
      </c>
      <c r="CC483" s="8">
        <v>118</v>
      </c>
    </row>
    <row r="484" spans="1:81" x14ac:dyDescent="0.25">
      <c r="A484" s="5" t="s">
        <v>563</v>
      </c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>
        <v>89548.34</v>
      </c>
      <c r="R484" s="7">
        <v>5936.76</v>
      </c>
      <c r="S484" s="7">
        <v>199471.92</v>
      </c>
      <c r="T484" s="7">
        <v>188329.93</v>
      </c>
      <c r="U484" s="7">
        <v>2280</v>
      </c>
      <c r="V484" s="7"/>
      <c r="W484" s="7"/>
      <c r="X484" s="7"/>
      <c r="Y484" s="7"/>
      <c r="Z484" s="7"/>
      <c r="AA484" s="7"/>
      <c r="AB484" s="7"/>
      <c r="AC484" s="7"/>
      <c r="AD484" s="7"/>
      <c r="AE484" s="7"/>
      <c r="AF484" s="7"/>
      <c r="AG484" s="7"/>
      <c r="AH484" s="7"/>
      <c r="AI484" s="7"/>
      <c r="AJ484" s="7"/>
      <c r="AK484" s="7">
        <v>22026927.300000001</v>
      </c>
      <c r="AL484" s="7">
        <v>25710750.710000001</v>
      </c>
      <c r="AM484" s="7">
        <v>61230050.159999996</v>
      </c>
      <c r="AN484" s="7">
        <v>86451450.620000005</v>
      </c>
      <c r="AO484" s="7">
        <v>109069333.06</v>
      </c>
      <c r="AP484" s="7"/>
      <c r="AQ484" s="7"/>
      <c r="AR484" s="7"/>
      <c r="AS484" s="7"/>
      <c r="AT484" s="7"/>
      <c r="AU484" s="7"/>
      <c r="AV484" s="7"/>
      <c r="AW484" s="7"/>
      <c r="AX484" s="7"/>
      <c r="AY484" s="7"/>
      <c r="AZ484" s="7"/>
      <c r="BA484" s="7"/>
      <c r="BB484" s="7"/>
      <c r="BC484" s="7"/>
      <c r="BD484" s="7"/>
      <c r="BE484" s="7">
        <v>14859475.77</v>
      </c>
      <c r="BF484" s="7">
        <v>15980922.609999999</v>
      </c>
      <c r="BG484" s="7">
        <v>45816667.219999999</v>
      </c>
      <c r="BH484" s="7">
        <v>35962571.829999998</v>
      </c>
      <c r="BI484" s="7">
        <v>49138233.299999997</v>
      </c>
      <c r="BJ484" s="8"/>
      <c r="BK484" s="8"/>
      <c r="BL484" s="8"/>
      <c r="BM484" s="8"/>
      <c r="BN484" s="8"/>
      <c r="BO484" s="8"/>
      <c r="BP484" s="8"/>
      <c r="BQ484" s="8"/>
      <c r="BR484" s="8"/>
      <c r="BS484" s="8"/>
      <c r="BT484" s="8"/>
      <c r="BU484" s="8"/>
      <c r="BV484" s="8"/>
      <c r="BW484" s="8"/>
      <c r="BX484" s="8"/>
      <c r="BY484" s="8"/>
      <c r="BZ484" s="8"/>
      <c r="CA484" s="8">
        <v>70</v>
      </c>
      <c r="CB484" s="8">
        <v>80</v>
      </c>
      <c r="CC484" s="8">
        <v>85</v>
      </c>
    </row>
    <row r="485" spans="1:81" x14ac:dyDescent="0.25">
      <c r="A485" s="5" t="s">
        <v>564</v>
      </c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>
        <v>695271.05</v>
      </c>
      <c r="R485" s="7">
        <v>554669.5</v>
      </c>
      <c r="S485" s="7">
        <v>79524.460000000006</v>
      </c>
      <c r="T485" s="7">
        <v>2277517.58</v>
      </c>
      <c r="U485" s="7">
        <v>1205383.45</v>
      </c>
      <c r="V485" s="7"/>
      <c r="W485" s="7"/>
      <c r="X485" s="7"/>
      <c r="Y485" s="7"/>
      <c r="Z485" s="7"/>
      <c r="AA485" s="7"/>
      <c r="AB485" s="7"/>
      <c r="AC485" s="7"/>
      <c r="AD485" s="7"/>
      <c r="AE485" s="7"/>
      <c r="AF485" s="7"/>
      <c r="AG485" s="7"/>
      <c r="AH485" s="7"/>
      <c r="AI485" s="7"/>
      <c r="AJ485" s="7"/>
      <c r="AK485" s="7">
        <v>13041382.93</v>
      </c>
      <c r="AL485" s="7">
        <v>18482343.350000001</v>
      </c>
      <c r="AM485" s="7">
        <v>38208414.210000001</v>
      </c>
      <c r="AN485" s="7">
        <v>56093328.240000002</v>
      </c>
      <c r="AO485" s="7">
        <v>29303136.890000001</v>
      </c>
      <c r="AP485" s="7"/>
      <c r="AQ485" s="7"/>
      <c r="AR485" s="7"/>
      <c r="AS485" s="7"/>
      <c r="AT485" s="7"/>
      <c r="AU485" s="7"/>
      <c r="AV485" s="7"/>
      <c r="AW485" s="7"/>
      <c r="AX485" s="7"/>
      <c r="AY485" s="7"/>
      <c r="AZ485" s="7"/>
      <c r="BA485" s="7"/>
      <c r="BB485" s="7"/>
      <c r="BC485" s="7"/>
      <c r="BD485" s="7"/>
      <c r="BE485" s="7">
        <v>14598136.5</v>
      </c>
      <c r="BF485" s="7">
        <v>31427276.789999999</v>
      </c>
      <c r="BG485" s="7">
        <v>37210268.479999997</v>
      </c>
      <c r="BH485" s="7">
        <v>40846373.950000003</v>
      </c>
      <c r="BI485" s="7">
        <v>35618919.770000003</v>
      </c>
      <c r="BJ485" s="8"/>
      <c r="BK485" s="8"/>
      <c r="BL485" s="8"/>
      <c r="BM485" s="8"/>
      <c r="BN485" s="8"/>
      <c r="BO485" s="8"/>
      <c r="BP485" s="8"/>
      <c r="BQ485" s="8"/>
      <c r="BR485" s="8"/>
      <c r="BS485" s="8"/>
      <c r="BT485" s="8"/>
      <c r="BU485" s="8"/>
      <c r="BV485" s="8"/>
      <c r="BW485" s="8"/>
      <c r="BX485" s="8"/>
      <c r="BY485" s="8"/>
      <c r="BZ485" s="8"/>
      <c r="CA485" s="8">
        <v>55</v>
      </c>
      <c r="CB485" s="8">
        <v>74</v>
      </c>
      <c r="CC485" s="8">
        <v>54</v>
      </c>
    </row>
    <row r="486" spans="1:81" x14ac:dyDescent="0.25">
      <c r="A486" s="5" t="s">
        <v>565</v>
      </c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>
        <v>35227.67</v>
      </c>
      <c r="R486" s="7">
        <v>35345</v>
      </c>
      <c r="S486" s="7">
        <v>300440.38</v>
      </c>
      <c r="T486" s="7">
        <v>44677</v>
      </c>
      <c r="U486" s="7">
        <v>24094.65</v>
      </c>
      <c r="V486" s="7"/>
      <c r="W486" s="7"/>
      <c r="X486" s="7"/>
      <c r="Y486" s="7"/>
      <c r="Z486" s="7"/>
      <c r="AA486" s="7"/>
      <c r="AB486" s="7"/>
      <c r="AC486" s="7"/>
      <c r="AD486" s="7"/>
      <c r="AE486" s="7"/>
      <c r="AF486" s="7"/>
      <c r="AG486" s="7"/>
      <c r="AH486" s="7"/>
      <c r="AI486" s="7"/>
      <c r="AJ486" s="7"/>
      <c r="AK486" s="7">
        <v>27516586.390000001</v>
      </c>
      <c r="AL486" s="7">
        <v>54977939.049999997</v>
      </c>
      <c r="AM486" s="7">
        <v>86822410.510000005</v>
      </c>
      <c r="AN486" s="7">
        <v>142469663.63</v>
      </c>
      <c r="AO486" s="7">
        <v>106631502.86</v>
      </c>
      <c r="AP486" s="7"/>
      <c r="AQ486" s="7"/>
      <c r="AR486" s="7"/>
      <c r="AS486" s="7"/>
      <c r="AT486" s="7"/>
      <c r="AU486" s="7"/>
      <c r="AV486" s="7"/>
      <c r="AW486" s="7"/>
      <c r="AX486" s="7"/>
      <c r="AY486" s="7"/>
      <c r="AZ486" s="7"/>
      <c r="BA486" s="7"/>
      <c r="BB486" s="7"/>
      <c r="BC486" s="7"/>
      <c r="BD486" s="7"/>
      <c r="BE486" s="7">
        <v>7545654.4199999999</v>
      </c>
      <c r="BF486" s="7">
        <v>25786260.350000001</v>
      </c>
      <c r="BG486" s="7">
        <v>40092054.619999997</v>
      </c>
      <c r="BH486" s="7">
        <v>57273588.329999998</v>
      </c>
      <c r="BI486" s="7">
        <v>43354585.789999999</v>
      </c>
      <c r="BJ486" s="8"/>
      <c r="BK486" s="8"/>
      <c r="BL486" s="8"/>
      <c r="BM486" s="8"/>
      <c r="BN486" s="8"/>
      <c r="BO486" s="8"/>
      <c r="BP486" s="8"/>
      <c r="BQ486" s="8"/>
      <c r="BR486" s="8"/>
      <c r="BS486" s="8"/>
      <c r="BT486" s="8"/>
      <c r="BU486" s="8"/>
      <c r="BV486" s="8"/>
      <c r="BW486" s="8"/>
      <c r="BX486" s="8"/>
      <c r="BY486" s="8"/>
      <c r="BZ486" s="8"/>
      <c r="CA486" s="8">
        <v>130</v>
      </c>
      <c r="CB486" s="8">
        <v>115</v>
      </c>
      <c r="CC486" s="8">
        <v>109</v>
      </c>
    </row>
    <row r="487" spans="1:81" x14ac:dyDescent="0.25">
      <c r="A487" s="5" t="s">
        <v>566</v>
      </c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>
        <v>4386805.84</v>
      </c>
      <c r="R487" s="7">
        <v>4784445.3600000003</v>
      </c>
      <c r="S487" s="7">
        <v>14606884.5</v>
      </c>
      <c r="T487" s="7">
        <v>47942562.780000001</v>
      </c>
      <c r="U487" s="7">
        <v>31249398.399999999</v>
      </c>
      <c r="V487" s="7"/>
      <c r="W487" s="7"/>
      <c r="X487" s="7"/>
      <c r="Y487" s="7"/>
      <c r="Z487" s="7"/>
      <c r="AA487" s="7"/>
      <c r="AB487" s="7"/>
      <c r="AC487" s="7"/>
      <c r="AD487" s="7"/>
      <c r="AE487" s="7"/>
      <c r="AF487" s="7"/>
      <c r="AG487" s="7"/>
      <c r="AH487" s="7"/>
      <c r="AI487" s="7"/>
      <c r="AJ487" s="7"/>
      <c r="AK487" s="7">
        <v>28047372.440000001</v>
      </c>
      <c r="AL487" s="7">
        <v>22638817.170000002</v>
      </c>
      <c r="AM487" s="7">
        <v>36218866.979999997</v>
      </c>
      <c r="AN487" s="7">
        <v>82860284.760000005</v>
      </c>
      <c r="AO487" s="7">
        <v>128004651.73</v>
      </c>
      <c r="AP487" s="7"/>
      <c r="AQ487" s="7"/>
      <c r="AR487" s="7"/>
      <c r="AS487" s="7"/>
      <c r="AT487" s="7"/>
      <c r="AU487" s="7"/>
      <c r="AV487" s="7"/>
      <c r="AW487" s="7"/>
      <c r="AX487" s="7"/>
      <c r="AY487" s="7"/>
      <c r="AZ487" s="7"/>
      <c r="BA487" s="7"/>
      <c r="BB487" s="7"/>
      <c r="BC487" s="7"/>
      <c r="BD487" s="7"/>
      <c r="BE487" s="7">
        <v>9934524.1799999997</v>
      </c>
      <c r="BF487" s="7">
        <v>17862750.739999998</v>
      </c>
      <c r="BG487" s="7">
        <v>30735433.68</v>
      </c>
      <c r="BH487" s="7">
        <v>121017495.18000001</v>
      </c>
      <c r="BI487" s="7">
        <v>198072554.44999999</v>
      </c>
      <c r="BJ487" s="8"/>
      <c r="BK487" s="8"/>
      <c r="BL487" s="8"/>
      <c r="BM487" s="8"/>
      <c r="BN487" s="8"/>
      <c r="BO487" s="8"/>
      <c r="BP487" s="8"/>
      <c r="BQ487" s="8"/>
      <c r="BR487" s="8"/>
      <c r="BS487" s="8"/>
      <c r="BT487" s="8"/>
      <c r="BU487" s="8"/>
      <c r="BV487" s="8"/>
      <c r="BW487" s="8"/>
      <c r="BX487" s="8"/>
      <c r="BY487" s="8"/>
      <c r="BZ487" s="8"/>
      <c r="CA487" s="8">
        <v>66</v>
      </c>
      <c r="CB487" s="8">
        <v>90</v>
      </c>
      <c r="CC487" s="8">
        <v>85</v>
      </c>
    </row>
    <row r="488" spans="1:81" x14ac:dyDescent="0.25">
      <c r="A488" s="5" t="s">
        <v>567</v>
      </c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>
        <v>37441.85</v>
      </c>
      <c r="R488" s="7">
        <v>52689.27</v>
      </c>
      <c r="S488" s="7">
        <v>2678587.27</v>
      </c>
      <c r="T488" s="7">
        <v>3462206.17</v>
      </c>
      <c r="U488" s="7">
        <v>650240.99</v>
      </c>
      <c r="V488" s="7"/>
      <c r="W488" s="7"/>
      <c r="X488" s="7"/>
      <c r="Y488" s="7"/>
      <c r="Z488" s="7"/>
      <c r="AA488" s="7"/>
      <c r="AB488" s="7"/>
      <c r="AC488" s="7"/>
      <c r="AD488" s="7"/>
      <c r="AE488" s="7"/>
      <c r="AF488" s="7"/>
      <c r="AG488" s="7"/>
      <c r="AH488" s="7"/>
      <c r="AI488" s="7"/>
      <c r="AJ488" s="7"/>
      <c r="AK488" s="7">
        <v>16169886.699999999</v>
      </c>
      <c r="AL488" s="7">
        <v>12475112.1</v>
      </c>
      <c r="AM488" s="7">
        <v>27157729.640000001</v>
      </c>
      <c r="AN488" s="7">
        <v>105496316.14</v>
      </c>
      <c r="AO488" s="7">
        <v>189795768.19999999</v>
      </c>
      <c r="AP488" s="7"/>
      <c r="AQ488" s="7"/>
      <c r="AR488" s="7"/>
      <c r="AS488" s="7"/>
      <c r="AT488" s="7"/>
      <c r="AU488" s="7"/>
      <c r="AV488" s="7"/>
      <c r="AW488" s="7"/>
      <c r="AX488" s="7"/>
      <c r="AY488" s="7"/>
      <c r="AZ488" s="7"/>
      <c r="BA488" s="7"/>
      <c r="BB488" s="7"/>
      <c r="BC488" s="7"/>
      <c r="BD488" s="7"/>
      <c r="BE488" s="7">
        <v>10393372.279999999</v>
      </c>
      <c r="BF488" s="7">
        <v>7743633.5</v>
      </c>
      <c r="BG488" s="7">
        <v>19598138.09</v>
      </c>
      <c r="BH488" s="7">
        <v>66365899.719999999</v>
      </c>
      <c r="BI488" s="7">
        <v>91960715.549999997</v>
      </c>
      <c r="BJ488" s="8"/>
      <c r="BK488" s="8"/>
      <c r="BL488" s="8"/>
      <c r="BM488" s="8"/>
      <c r="BN488" s="8"/>
      <c r="BO488" s="8"/>
      <c r="BP488" s="8"/>
      <c r="BQ488" s="8"/>
      <c r="BR488" s="8"/>
      <c r="BS488" s="8"/>
      <c r="BT488" s="8"/>
      <c r="BU488" s="8"/>
      <c r="BV488" s="8"/>
      <c r="BW488" s="8"/>
      <c r="BX488" s="8"/>
      <c r="BY488" s="8"/>
      <c r="BZ488" s="8"/>
      <c r="CA488" s="8">
        <v>46</v>
      </c>
      <c r="CB488" s="8">
        <v>93</v>
      </c>
      <c r="CC488" s="8">
        <v>172</v>
      </c>
    </row>
    <row r="489" spans="1:81" x14ac:dyDescent="0.25">
      <c r="A489" s="5" t="s">
        <v>568</v>
      </c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>
        <v>1923376.9</v>
      </c>
      <c r="R489" s="7">
        <v>32474008.43</v>
      </c>
      <c r="S489" s="7">
        <v>1507311.93</v>
      </c>
      <c r="T489" s="7">
        <v>4200885.47</v>
      </c>
      <c r="U489" s="7">
        <v>4267301.5999999996</v>
      </c>
      <c r="V489" s="7"/>
      <c r="W489" s="7"/>
      <c r="X489" s="7"/>
      <c r="Y489" s="7"/>
      <c r="Z489" s="7"/>
      <c r="AA489" s="7"/>
      <c r="AB489" s="7"/>
      <c r="AC489" s="7"/>
      <c r="AD489" s="7"/>
      <c r="AE489" s="7"/>
      <c r="AF489" s="7"/>
      <c r="AG489" s="7"/>
      <c r="AH489" s="7"/>
      <c r="AI489" s="7"/>
      <c r="AJ489" s="7"/>
      <c r="AK489" s="7">
        <v>375199443.77999997</v>
      </c>
      <c r="AL489" s="7">
        <v>428062010.81</v>
      </c>
      <c r="AM489" s="7">
        <v>540579235.07000005</v>
      </c>
      <c r="AN489" s="7">
        <v>746601585.15999997</v>
      </c>
      <c r="AO489" s="7">
        <v>835254800.84000003</v>
      </c>
      <c r="AP489" s="7"/>
      <c r="AQ489" s="7"/>
      <c r="AR489" s="7"/>
      <c r="AS489" s="7"/>
      <c r="AT489" s="7"/>
      <c r="AU489" s="7"/>
      <c r="AV489" s="7"/>
      <c r="AW489" s="7"/>
      <c r="AX489" s="7"/>
      <c r="AY489" s="7"/>
      <c r="AZ489" s="7"/>
      <c r="BA489" s="7"/>
      <c r="BB489" s="7"/>
      <c r="BC489" s="7"/>
      <c r="BD489" s="7"/>
      <c r="BE489" s="7">
        <v>154404276.41999999</v>
      </c>
      <c r="BF489" s="7">
        <v>222335651.13</v>
      </c>
      <c r="BG489" s="7">
        <v>226928089.65000001</v>
      </c>
      <c r="BH489" s="7">
        <v>207545825.46000001</v>
      </c>
      <c r="BI489" s="7">
        <v>284891232.41000003</v>
      </c>
      <c r="BJ489" s="8"/>
      <c r="BK489" s="8"/>
      <c r="BL489" s="8"/>
      <c r="BM489" s="8"/>
      <c r="BN489" s="8"/>
      <c r="BO489" s="8"/>
      <c r="BP489" s="8"/>
      <c r="BQ489" s="8"/>
      <c r="BR489" s="8"/>
      <c r="BS489" s="8"/>
      <c r="BT489" s="8"/>
      <c r="BU489" s="8"/>
      <c r="BV489" s="8"/>
      <c r="BW489" s="8"/>
      <c r="BX489" s="8"/>
      <c r="BY489" s="8"/>
      <c r="BZ489" s="8"/>
      <c r="CA489" s="8">
        <v>154</v>
      </c>
      <c r="CB489" s="8">
        <v>102</v>
      </c>
      <c r="CC489" s="8">
        <v>96</v>
      </c>
    </row>
    <row r="490" spans="1:81" x14ac:dyDescent="0.25">
      <c r="A490" s="5" t="s">
        <v>569</v>
      </c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>
        <v>159912</v>
      </c>
      <c r="R490" s="7">
        <v>223097.2</v>
      </c>
      <c r="S490" s="7">
        <v>173137.04</v>
      </c>
      <c r="T490" s="7">
        <v>1290383</v>
      </c>
      <c r="U490" s="7">
        <v>1322331.55</v>
      </c>
      <c r="V490" s="7"/>
      <c r="W490" s="7"/>
      <c r="X490" s="7"/>
      <c r="Y490" s="7"/>
      <c r="Z490" s="7"/>
      <c r="AA490" s="7"/>
      <c r="AB490" s="7"/>
      <c r="AC490" s="7"/>
      <c r="AD490" s="7"/>
      <c r="AE490" s="7"/>
      <c r="AF490" s="7"/>
      <c r="AG490" s="7"/>
      <c r="AH490" s="7"/>
      <c r="AI490" s="7"/>
      <c r="AJ490" s="7"/>
      <c r="AK490" s="7">
        <v>26794951.940000001</v>
      </c>
      <c r="AL490" s="7">
        <v>71003222.099999994</v>
      </c>
      <c r="AM490" s="7">
        <v>116836625.72</v>
      </c>
      <c r="AN490" s="7">
        <v>132477258.40000001</v>
      </c>
      <c r="AO490" s="7">
        <v>129182152.81</v>
      </c>
      <c r="AP490" s="7"/>
      <c r="AQ490" s="7"/>
      <c r="AR490" s="7"/>
      <c r="AS490" s="7"/>
      <c r="AT490" s="7"/>
      <c r="AU490" s="7"/>
      <c r="AV490" s="7"/>
      <c r="AW490" s="7"/>
      <c r="AX490" s="7"/>
      <c r="AY490" s="7"/>
      <c r="AZ490" s="7"/>
      <c r="BA490" s="7"/>
      <c r="BB490" s="7"/>
      <c r="BC490" s="7"/>
      <c r="BD490" s="7"/>
      <c r="BE490" s="7">
        <v>21507750.850000001</v>
      </c>
      <c r="BF490" s="7">
        <v>37366790.880000003</v>
      </c>
      <c r="BG490" s="7">
        <v>49117742.939999998</v>
      </c>
      <c r="BH490" s="7">
        <v>50883490.659999996</v>
      </c>
      <c r="BI490" s="7">
        <v>49702750.450000003</v>
      </c>
      <c r="BJ490" s="8"/>
      <c r="BK490" s="8"/>
      <c r="BL490" s="8"/>
      <c r="BM490" s="8"/>
      <c r="BN490" s="8"/>
      <c r="BO490" s="8"/>
      <c r="BP490" s="8"/>
      <c r="BQ490" s="8"/>
      <c r="BR490" s="8"/>
      <c r="BS490" s="8"/>
      <c r="BT490" s="8"/>
      <c r="BU490" s="8"/>
      <c r="BV490" s="8"/>
      <c r="BW490" s="8"/>
      <c r="BX490" s="8"/>
      <c r="BY490" s="8"/>
      <c r="BZ490" s="8"/>
      <c r="CA490" s="8">
        <v>70</v>
      </c>
      <c r="CB490" s="8">
        <v>70</v>
      </c>
      <c r="CC490" s="8">
        <v>85</v>
      </c>
    </row>
    <row r="491" spans="1:81" x14ac:dyDescent="0.25">
      <c r="A491" s="5" t="s">
        <v>570</v>
      </c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>
        <v>1710348.6</v>
      </c>
      <c r="R491" s="7">
        <v>274392.84000000003</v>
      </c>
      <c r="S491" s="7">
        <v>2261062.38</v>
      </c>
      <c r="T491" s="7">
        <v>942602.53</v>
      </c>
      <c r="U491" s="7">
        <v>2555530.77</v>
      </c>
      <c r="V491" s="7"/>
      <c r="W491" s="7"/>
      <c r="X491" s="7"/>
      <c r="Y491" s="7"/>
      <c r="Z491" s="7"/>
      <c r="AA491" s="7"/>
      <c r="AB491" s="7"/>
      <c r="AC491" s="7"/>
      <c r="AD491" s="7"/>
      <c r="AE491" s="7"/>
      <c r="AF491" s="7"/>
      <c r="AG491" s="7"/>
      <c r="AH491" s="7"/>
      <c r="AI491" s="7"/>
      <c r="AJ491" s="7"/>
      <c r="AK491" s="7">
        <v>68997463.950000003</v>
      </c>
      <c r="AL491" s="7">
        <v>77102462.280000001</v>
      </c>
      <c r="AM491" s="7">
        <v>99369198.640000001</v>
      </c>
      <c r="AN491" s="7">
        <v>108080510.31999999</v>
      </c>
      <c r="AO491" s="7">
        <v>118528140.93000001</v>
      </c>
      <c r="AP491" s="7"/>
      <c r="AQ491" s="7"/>
      <c r="AR491" s="7"/>
      <c r="AS491" s="7"/>
      <c r="AT491" s="7"/>
      <c r="AU491" s="7"/>
      <c r="AV491" s="7"/>
      <c r="AW491" s="7"/>
      <c r="AX491" s="7"/>
      <c r="AY491" s="7"/>
      <c r="AZ491" s="7"/>
      <c r="BA491" s="7"/>
      <c r="BB491" s="7"/>
      <c r="BC491" s="7"/>
      <c r="BD491" s="7"/>
      <c r="BE491" s="7">
        <v>99004290.349999994</v>
      </c>
      <c r="BF491" s="7">
        <v>122329545.81</v>
      </c>
      <c r="BG491" s="7">
        <v>81616730.879999995</v>
      </c>
      <c r="BH491" s="7">
        <v>99486497.579999998</v>
      </c>
      <c r="BI491" s="7">
        <v>172969576.22</v>
      </c>
      <c r="BJ491" s="8"/>
      <c r="BK491" s="8"/>
      <c r="BL491" s="8"/>
      <c r="BM491" s="8"/>
      <c r="BN491" s="8"/>
      <c r="BO491" s="8"/>
      <c r="BP491" s="8"/>
      <c r="BQ491" s="8"/>
      <c r="BR491" s="8"/>
      <c r="BS491" s="8"/>
      <c r="BT491" s="8"/>
      <c r="BU491" s="8"/>
      <c r="BV491" s="8"/>
      <c r="BW491" s="8"/>
      <c r="BX491" s="8"/>
      <c r="BY491" s="8"/>
      <c r="BZ491" s="8"/>
      <c r="CA491" s="8">
        <v>301</v>
      </c>
      <c r="CB491" s="8">
        <v>265</v>
      </c>
      <c r="CC491" s="8">
        <v>276</v>
      </c>
    </row>
    <row r="492" spans="1:81" x14ac:dyDescent="0.25">
      <c r="A492" s="5" t="s">
        <v>571</v>
      </c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>
        <v>3091706.71</v>
      </c>
      <c r="S492" s="7">
        <v>3927270.91</v>
      </c>
      <c r="T492" s="7">
        <v>174797.3</v>
      </c>
      <c r="U492" s="7">
        <v>60103.69</v>
      </c>
      <c r="V492" s="7"/>
      <c r="W492" s="7"/>
      <c r="X492" s="7"/>
      <c r="Y492" s="7"/>
      <c r="Z492" s="7"/>
      <c r="AA492" s="7"/>
      <c r="AB492" s="7"/>
      <c r="AC492" s="7"/>
      <c r="AD492" s="7"/>
      <c r="AE492" s="7"/>
      <c r="AF492" s="7"/>
      <c r="AG492" s="7"/>
      <c r="AH492" s="7"/>
      <c r="AI492" s="7"/>
      <c r="AJ492" s="7"/>
      <c r="AK492" s="7">
        <v>2310455.9900000002</v>
      </c>
      <c r="AL492" s="7">
        <v>4624661.5599999996</v>
      </c>
      <c r="AM492" s="7">
        <v>20570260.469999999</v>
      </c>
      <c r="AN492" s="7">
        <v>34938696.700000003</v>
      </c>
      <c r="AO492" s="7">
        <v>15207011.369999999</v>
      </c>
      <c r="AP492" s="7"/>
      <c r="AQ492" s="7"/>
      <c r="AR492" s="7"/>
      <c r="AS492" s="7"/>
      <c r="AT492" s="7"/>
      <c r="AU492" s="7"/>
      <c r="AV492" s="7"/>
      <c r="AW492" s="7"/>
      <c r="AX492" s="7"/>
      <c r="AY492" s="7"/>
      <c r="AZ492" s="7"/>
      <c r="BA492" s="7"/>
      <c r="BB492" s="7"/>
      <c r="BC492" s="7"/>
      <c r="BD492" s="7"/>
      <c r="BE492" s="7">
        <v>1440950.78</v>
      </c>
      <c r="BF492" s="7">
        <v>13841202.75</v>
      </c>
      <c r="BG492" s="7">
        <v>18540854.170000002</v>
      </c>
      <c r="BH492" s="7">
        <v>20196164.379999999</v>
      </c>
      <c r="BI492" s="7">
        <v>11986642.26</v>
      </c>
      <c r="BJ492" s="8"/>
      <c r="BK492" s="8"/>
      <c r="BL492" s="8"/>
      <c r="BM492" s="8"/>
      <c r="BN492" s="8"/>
      <c r="BO492" s="8"/>
      <c r="BP492" s="8"/>
      <c r="BQ492" s="8"/>
      <c r="BR492" s="8"/>
      <c r="BS492" s="8"/>
      <c r="BT492" s="8"/>
      <c r="BU492" s="8"/>
      <c r="BV492" s="8"/>
      <c r="BW492" s="8"/>
      <c r="BX492" s="8"/>
      <c r="BY492" s="8"/>
      <c r="BZ492" s="8"/>
      <c r="CA492" s="8">
        <v>198</v>
      </c>
      <c r="CB492" s="8">
        <v>208</v>
      </c>
      <c r="CC492" s="8">
        <v>52</v>
      </c>
    </row>
    <row r="493" spans="1:81" x14ac:dyDescent="0.25">
      <c r="A493" s="5" t="s">
        <v>572</v>
      </c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>
        <v>3388</v>
      </c>
      <c r="R493" s="7">
        <v>934566.39</v>
      </c>
      <c r="S493" s="7">
        <v>385097.72</v>
      </c>
      <c r="T493" s="7">
        <v>653424.5</v>
      </c>
      <c r="U493" s="7">
        <v>1635938.75</v>
      </c>
      <c r="V493" s="7"/>
      <c r="W493" s="7"/>
      <c r="X493" s="7"/>
      <c r="Y493" s="7"/>
      <c r="Z493" s="7"/>
      <c r="AA493" s="7"/>
      <c r="AB493" s="7"/>
      <c r="AC493" s="7"/>
      <c r="AD493" s="7"/>
      <c r="AE493" s="7"/>
      <c r="AF493" s="7"/>
      <c r="AG493" s="7"/>
      <c r="AH493" s="7"/>
      <c r="AI493" s="7"/>
      <c r="AJ493" s="7"/>
      <c r="AK493" s="7">
        <v>224570.75</v>
      </c>
      <c r="AL493" s="7">
        <v>24421128.210000001</v>
      </c>
      <c r="AM493" s="7">
        <v>59224525.079999998</v>
      </c>
      <c r="AN493" s="7">
        <v>102475140.69</v>
      </c>
      <c r="AO493" s="7">
        <v>142779766.46000001</v>
      </c>
      <c r="AP493" s="7"/>
      <c r="AQ493" s="7"/>
      <c r="AR493" s="7"/>
      <c r="AS493" s="7"/>
      <c r="AT493" s="7"/>
      <c r="AU493" s="7"/>
      <c r="AV493" s="7"/>
      <c r="AW493" s="7"/>
      <c r="AX493" s="7"/>
      <c r="AY493" s="7"/>
      <c r="AZ493" s="7"/>
      <c r="BA493" s="7"/>
      <c r="BB493" s="7"/>
      <c r="BC493" s="7"/>
      <c r="BD493" s="7"/>
      <c r="BE493" s="7">
        <v>4642260.74</v>
      </c>
      <c r="BF493" s="7">
        <v>27115547.059999999</v>
      </c>
      <c r="BG493" s="7">
        <v>53725241.210000001</v>
      </c>
      <c r="BH493" s="7">
        <v>121278174.76000001</v>
      </c>
      <c r="BI493" s="7">
        <v>122367776.12</v>
      </c>
      <c r="BJ493" s="8"/>
      <c r="BK493" s="8"/>
      <c r="BL493" s="8"/>
      <c r="BM493" s="8"/>
      <c r="BN493" s="8"/>
      <c r="BO493" s="8"/>
      <c r="BP493" s="8"/>
      <c r="BQ493" s="8"/>
      <c r="BR493" s="8"/>
      <c r="BS493" s="8"/>
      <c r="BT493" s="8"/>
      <c r="BU493" s="8"/>
      <c r="BV493" s="8"/>
      <c r="BW493" s="8"/>
      <c r="BX493" s="8"/>
      <c r="BY493" s="8"/>
      <c r="BZ493" s="8"/>
      <c r="CA493" s="8">
        <v>139</v>
      </c>
      <c r="CB493" s="8">
        <v>191</v>
      </c>
      <c r="CC493" s="8">
        <v>164</v>
      </c>
    </row>
    <row r="494" spans="1:81" x14ac:dyDescent="0.25">
      <c r="A494" s="5" t="s">
        <v>573</v>
      </c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>
        <v>74572.800000000003</v>
      </c>
      <c r="S494" s="7">
        <v>2484076.94</v>
      </c>
      <c r="T494" s="7">
        <v>8366976.21</v>
      </c>
      <c r="U494" s="7">
        <v>38653966.090000004</v>
      </c>
      <c r="V494" s="7"/>
      <c r="W494" s="7"/>
      <c r="X494" s="7"/>
      <c r="Y494" s="7"/>
      <c r="Z494" s="7"/>
      <c r="AA494" s="7"/>
      <c r="AB494" s="7"/>
      <c r="AC494" s="7"/>
      <c r="AD494" s="7"/>
      <c r="AE494" s="7"/>
      <c r="AF494" s="7"/>
      <c r="AG494" s="7"/>
      <c r="AH494" s="7"/>
      <c r="AI494" s="7"/>
      <c r="AJ494" s="7"/>
      <c r="AK494" s="7">
        <v>2685209.57</v>
      </c>
      <c r="AL494" s="7">
        <v>4168101.59</v>
      </c>
      <c r="AM494" s="7">
        <v>51582670.140000001</v>
      </c>
      <c r="AN494" s="7">
        <v>173239523.09999999</v>
      </c>
      <c r="AO494" s="7">
        <v>236271290.43000001</v>
      </c>
      <c r="AP494" s="7"/>
      <c r="AQ494" s="7"/>
      <c r="AR494" s="7"/>
      <c r="AS494" s="7"/>
      <c r="AT494" s="7"/>
      <c r="AU494" s="7"/>
      <c r="AV494" s="7"/>
      <c r="AW494" s="7"/>
      <c r="AX494" s="7"/>
      <c r="AY494" s="7"/>
      <c r="AZ494" s="7"/>
      <c r="BA494" s="7"/>
      <c r="BB494" s="7"/>
      <c r="BC494" s="7"/>
      <c r="BD494" s="7"/>
      <c r="BE494" s="7">
        <v>1198515.3500000001</v>
      </c>
      <c r="BF494" s="7">
        <v>11653465.35</v>
      </c>
      <c r="BG494" s="7">
        <v>41494555.579999998</v>
      </c>
      <c r="BH494" s="7">
        <v>121109706.76000001</v>
      </c>
      <c r="BI494" s="7">
        <v>305825920.19999999</v>
      </c>
      <c r="BJ494" s="8"/>
      <c r="BK494" s="8"/>
      <c r="BL494" s="8"/>
      <c r="BM494" s="8"/>
      <c r="BN494" s="8"/>
      <c r="BO494" s="8"/>
      <c r="BP494" s="8"/>
      <c r="BQ494" s="8"/>
      <c r="BR494" s="8"/>
      <c r="BS494" s="8"/>
      <c r="BT494" s="8"/>
      <c r="BU494" s="8"/>
      <c r="BV494" s="8"/>
      <c r="BW494" s="8"/>
      <c r="BX494" s="8"/>
      <c r="BY494" s="8"/>
      <c r="BZ494" s="8"/>
      <c r="CA494" s="8">
        <v>48</v>
      </c>
      <c r="CB494" s="8">
        <v>56</v>
      </c>
      <c r="CC494" s="8">
        <v>78</v>
      </c>
    </row>
    <row r="495" spans="1:81" x14ac:dyDescent="0.25">
      <c r="A495" s="5" t="s">
        <v>574</v>
      </c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>
        <v>133171</v>
      </c>
      <c r="R495" s="7">
        <v>44108</v>
      </c>
      <c r="S495" s="7">
        <v>6591220.2300000004</v>
      </c>
      <c r="T495" s="7">
        <v>13433990.15</v>
      </c>
      <c r="U495" s="7">
        <v>2731640</v>
      </c>
      <c r="V495" s="7"/>
      <c r="W495" s="7"/>
      <c r="X495" s="7"/>
      <c r="Y495" s="7"/>
      <c r="Z495" s="7"/>
      <c r="AA495" s="7"/>
      <c r="AB495" s="7"/>
      <c r="AC495" s="7"/>
      <c r="AD495" s="7"/>
      <c r="AE495" s="7"/>
      <c r="AF495" s="7"/>
      <c r="AG495" s="7"/>
      <c r="AH495" s="7"/>
      <c r="AI495" s="7"/>
      <c r="AJ495" s="7"/>
      <c r="AK495" s="7">
        <v>1711704.94</v>
      </c>
      <c r="AL495" s="7">
        <v>13432163.49</v>
      </c>
      <c r="AM495" s="7">
        <v>264537704.74000001</v>
      </c>
      <c r="AN495" s="7">
        <v>435591028.79000002</v>
      </c>
      <c r="AO495" s="7">
        <v>127662179.58</v>
      </c>
      <c r="AP495" s="7"/>
      <c r="AQ495" s="7"/>
      <c r="AR495" s="7"/>
      <c r="AS495" s="7"/>
      <c r="AT495" s="7"/>
      <c r="AU495" s="7"/>
      <c r="AV495" s="7"/>
      <c r="AW495" s="7"/>
      <c r="AX495" s="7"/>
      <c r="AY495" s="7"/>
      <c r="AZ495" s="7"/>
      <c r="BA495" s="7"/>
      <c r="BB495" s="7"/>
      <c r="BC495" s="7"/>
      <c r="BD495" s="7"/>
      <c r="BE495" s="7">
        <v>809136.92</v>
      </c>
      <c r="BF495" s="7">
        <v>7755551.6100000003</v>
      </c>
      <c r="BG495" s="7">
        <v>145909998.75999999</v>
      </c>
      <c r="BH495" s="7">
        <v>205600939.72999999</v>
      </c>
      <c r="BI495" s="7">
        <v>158305181.02000001</v>
      </c>
      <c r="BJ495" s="8"/>
      <c r="BK495" s="8"/>
      <c r="BL495" s="8"/>
      <c r="BM495" s="8"/>
      <c r="BN495" s="8"/>
      <c r="BO495" s="8"/>
      <c r="BP495" s="8"/>
      <c r="BQ495" s="8"/>
      <c r="BR495" s="8"/>
      <c r="BS495" s="8"/>
      <c r="BT495" s="8"/>
      <c r="BU495" s="8"/>
      <c r="BV495" s="8"/>
      <c r="BW495" s="8"/>
      <c r="BX495" s="8"/>
      <c r="BY495" s="8"/>
      <c r="BZ495" s="8"/>
      <c r="CA495" s="8">
        <v>59</v>
      </c>
      <c r="CB495" s="8">
        <v>85</v>
      </c>
      <c r="CC495" s="8">
        <v>88</v>
      </c>
    </row>
    <row r="496" spans="1:81" x14ac:dyDescent="0.25">
      <c r="A496" s="5" t="s">
        <v>575</v>
      </c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>
        <v>1599692.9</v>
      </c>
      <c r="S496" s="7">
        <v>1698308.99</v>
      </c>
      <c r="T496" s="7">
        <v>117425.29</v>
      </c>
      <c r="U496" s="7">
        <v>199226</v>
      </c>
      <c r="V496" s="7"/>
      <c r="W496" s="7"/>
      <c r="X496" s="7"/>
      <c r="Y496" s="7"/>
      <c r="Z496" s="7"/>
      <c r="AA496" s="7"/>
      <c r="AB496" s="7"/>
      <c r="AC496" s="7"/>
      <c r="AD496" s="7"/>
      <c r="AE496" s="7"/>
      <c r="AF496" s="7"/>
      <c r="AG496" s="7"/>
      <c r="AH496" s="7"/>
      <c r="AI496" s="7"/>
      <c r="AJ496" s="7"/>
      <c r="AK496" s="7"/>
      <c r="AL496" s="7">
        <v>90718067.140000001</v>
      </c>
      <c r="AM496" s="7">
        <v>106498967.28</v>
      </c>
      <c r="AN496" s="7">
        <v>122145035.13</v>
      </c>
      <c r="AO496" s="7">
        <v>153266423.91</v>
      </c>
      <c r="AP496" s="7"/>
      <c r="AQ496" s="7"/>
      <c r="AR496" s="7"/>
      <c r="AS496" s="7"/>
      <c r="AT496" s="7"/>
      <c r="AU496" s="7"/>
      <c r="AV496" s="7"/>
      <c r="AW496" s="7"/>
      <c r="AX496" s="7"/>
      <c r="AY496" s="7"/>
      <c r="AZ496" s="7"/>
      <c r="BA496" s="7"/>
      <c r="BB496" s="7"/>
      <c r="BC496" s="7"/>
      <c r="BD496" s="7"/>
      <c r="BE496" s="7"/>
      <c r="BF496" s="7">
        <v>62258969.799999997</v>
      </c>
      <c r="BG496" s="7">
        <v>58216179.119999997</v>
      </c>
      <c r="BH496" s="7">
        <v>51800972.020000003</v>
      </c>
      <c r="BI496" s="7">
        <v>62739948.490000002</v>
      </c>
      <c r="BJ496" s="8"/>
      <c r="BK496" s="8"/>
      <c r="BL496" s="8"/>
      <c r="BM496" s="8"/>
      <c r="BN496" s="8"/>
      <c r="BO496" s="8"/>
      <c r="BP496" s="8"/>
      <c r="BQ496" s="8"/>
      <c r="BR496" s="8"/>
      <c r="BS496" s="8"/>
      <c r="BT496" s="8"/>
      <c r="BU496" s="8"/>
      <c r="BV496" s="8"/>
      <c r="BW496" s="8"/>
      <c r="BX496" s="8"/>
      <c r="BY496" s="8"/>
      <c r="BZ496" s="8"/>
      <c r="CA496" s="8"/>
      <c r="CB496" s="8">
        <v>152</v>
      </c>
      <c r="CC496" s="8">
        <v>162</v>
      </c>
    </row>
    <row r="497" spans="1:81" x14ac:dyDescent="0.25">
      <c r="A497" s="5" t="s">
        <v>576</v>
      </c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>
        <v>131090</v>
      </c>
      <c r="T497" s="7">
        <v>90257.56</v>
      </c>
      <c r="U497" s="7">
        <v>502950.75</v>
      </c>
      <c r="V497" s="7"/>
      <c r="W497" s="7"/>
      <c r="X497" s="7"/>
      <c r="Y497" s="7"/>
      <c r="Z497" s="7"/>
      <c r="AA497" s="7"/>
      <c r="AB497" s="7"/>
      <c r="AC497" s="7"/>
      <c r="AD497" s="7"/>
      <c r="AE497" s="7"/>
      <c r="AF497" s="7"/>
      <c r="AG497" s="7"/>
      <c r="AH497" s="7"/>
      <c r="AI497" s="7"/>
      <c r="AJ497" s="7"/>
      <c r="AK497" s="7"/>
      <c r="AL497" s="7">
        <v>1127997.8</v>
      </c>
      <c r="AM497" s="7">
        <v>60492507.170000002</v>
      </c>
      <c r="AN497" s="7">
        <v>132198555.77</v>
      </c>
      <c r="AO497" s="7">
        <v>106295781.92</v>
      </c>
      <c r="AP497" s="7"/>
      <c r="AQ497" s="7"/>
      <c r="AR497" s="7"/>
      <c r="AS497" s="7"/>
      <c r="AT497" s="7"/>
      <c r="AU497" s="7"/>
      <c r="AV497" s="7"/>
      <c r="AW497" s="7"/>
      <c r="AX497" s="7"/>
      <c r="AY497" s="7"/>
      <c r="AZ497" s="7"/>
      <c r="BA497" s="7"/>
      <c r="BB497" s="7"/>
      <c r="BC497" s="7"/>
      <c r="BD497" s="7"/>
      <c r="BE497" s="7"/>
      <c r="BF497" s="7">
        <v>993939.72</v>
      </c>
      <c r="BG497" s="7">
        <v>36850081.490000002</v>
      </c>
      <c r="BH497" s="7">
        <v>51254210.530000001</v>
      </c>
      <c r="BI497" s="7">
        <v>38886405.399999999</v>
      </c>
      <c r="BJ497" s="8"/>
      <c r="BK497" s="8"/>
      <c r="BL497" s="8"/>
      <c r="BM497" s="8"/>
      <c r="BN497" s="8"/>
      <c r="BO497" s="8"/>
      <c r="BP497" s="8"/>
      <c r="BQ497" s="8"/>
      <c r="BR497" s="8"/>
      <c r="BS497" s="8"/>
      <c r="BT497" s="8"/>
      <c r="BU497" s="8"/>
      <c r="BV497" s="8"/>
      <c r="BW497" s="8"/>
      <c r="BX497" s="8"/>
      <c r="BY497" s="8"/>
      <c r="BZ497" s="8"/>
      <c r="CA497" s="8"/>
      <c r="CB497" s="8">
        <v>67</v>
      </c>
      <c r="CC497" s="8">
        <v>42</v>
      </c>
    </row>
    <row r="498" spans="1:81" x14ac:dyDescent="0.25">
      <c r="A498" s="5" t="s">
        <v>577</v>
      </c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>
        <v>112483.25</v>
      </c>
      <c r="S498" s="7">
        <v>3067298.53</v>
      </c>
      <c r="T498" s="7">
        <v>565041.73</v>
      </c>
      <c r="U498" s="7">
        <v>1585956</v>
      </c>
      <c r="V498" s="7"/>
      <c r="W498" s="7"/>
      <c r="X498" s="7"/>
      <c r="Y498" s="7"/>
      <c r="Z498" s="7"/>
      <c r="AA498" s="7"/>
      <c r="AB498" s="7"/>
      <c r="AC498" s="7"/>
      <c r="AD498" s="7"/>
      <c r="AE498" s="7"/>
      <c r="AF498" s="7"/>
      <c r="AG498" s="7"/>
      <c r="AH498" s="7"/>
      <c r="AI498" s="7"/>
      <c r="AJ498" s="7"/>
      <c r="AK498" s="7"/>
      <c r="AL498" s="7">
        <v>42789711.75</v>
      </c>
      <c r="AM498" s="7">
        <v>882857583.49000001</v>
      </c>
      <c r="AN498" s="7">
        <v>2859159035.4099998</v>
      </c>
      <c r="AO498" s="7">
        <v>3063538064.2199998</v>
      </c>
      <c r="AP498" s="7"/>
      <c r="AQ498" s="7"/>
      <c r="AR498" s="7"/>
      <c r="AS498" s="7"/>
      <c r="AT498" s="7"/>
      <c r="AU498" s="7"/>
      <c r="AV498" s="7"/>
      <c r="AW498" s="7"/>
      <c r="AX498" s="7"/>
      <c r="AY498" s="7"/>
      <c r="AZ498" s="7"/>
      <c r="BA498" s="7"/>
      <c r="BB498" s="7"/>
      <c r="BC498" s="7"/>
      <c r="BD498" s="7"/>
      <c r="BE498" s="7"/>
      <c r="BF498" s="7">
        <v>53560114.310000002</v>
      </c>
      <c r="BG498" s="7">
        <v>161291971.66999999</v>
      </c>
      <c r="BH498" s="7">
        <v>322834279.73000002</v>
      </c>
      <c r="BI498" s="7">
        <v>290730021.68000001</v>
      </c>
      <c r="BJ498" s="8"/>
      <c r="BK498" s="8"/>
      <c r="BL498" s="8"/>
      <c r="BM498" s="8"/>
      <c r="BN498" s="8"/>
      <c r="BO498" s="8"/>
      <c r="BP498" s="8"/>
      <c r="BQ498" s="8"/>
      <c r="BR498" s="8"/>
      <c r="BS498" s="8"/>
      <c r="BT498" s="8"/>
      <c r="BU498" s="8"/>
      <c r="BV498" s="8"/>
      <c r="BW498" s="8"/>
      <c r="BX498" s="8"/>
      <c r="BY498" s="8"/>
      <c r="BZ498" s="8"/>
      <c r="CA498" s="8">
        <v>48</v>
      </c>
      <c r="CB498" s="8">
        <v>71</v>
      </c>
      <c r="CC498" s="8">
        <v>71</v>
      </c>
    </row>
    <row r="499" spans="1:81" x14ac:dyDescent="0.25">
      <c r="A499" s="5" t="s">
        <v>578</v>
      </c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>
        <v>1726047.87</v>
      </c>
      <c r="S499" s="7">
        <v>1281244.53</v>
      </c>
      <c r="T499" s="7">
        <v>2398413.62</v>
      </c>
      <c r="U499" s="7">
        <v>17947.87</v>
      </c>
      <c r="V499" s="7"/>
      <c r="W499" s="7"/>
      <c r="X499" s="7"/>
      <c r="Y499" s="7"/>
      <c r="Z499" s="7"/>
      <c r="AA499" s="7"/>
      <c r="AB499" s="7"/>
      <c r="AC499" s="7"/>
      <c r="AD499" s="7"/>
      <c r="AE499" s="7"/>
      <c r="AF499" s="7"/>
      <c r="AG499" s="7"/>
      <c r="AH499" s="7"/>
      <c r="AI499" s="7"/>
      <c r="AJ499" s="7"/>
      <c r="AK499" s="7"/>
      <c r="AL499" s="7">
        <v>289588554.88999999</v>
      </c>
      <c r="AM499" s="7">
        <v>103437025.04000001</v>
      </c>
      <c r="AN499" s="7">
        <v>115390094.81999999</v>
      </c>
      <c r="AO499" s="7">
        <v>90037255</v>
      </c>
      <c r="AP499" s="7"/>
      <c r="AQ499" s="7"/>
      <c r="AR499" s="7"/>
      <c r="AS499" s="7"/>
      <c r="AT499" s="7"/>
      <c r="AU499" s="7"/>
      <c r="AV499" s="7"/>
      <c r="AW499" s="7"/>
      <c r="AX499" s="7"/>
      <c r="AY499" s="7"/>
      <c r="AZ499" s="7"/>
      <c r="BA499" s="7"/>
      <c r="BB499" s="7"/>
      <c r="BC499" s="7"/>
      <c r="BD499" s="7"/>
      <c r="BE499" s="7"/>
      <c r="BF499" s="7">
        <v>78032755.469999999</v>
      </c>
      <c r="BG499" s="7">
        <v>74620227.150000006</v>
      </c>
      <c r="BH499" s="7">
        <v>66610309.32</v>
      </c>
      <c r="BI499" s="7">
        <v>54427114.609999999</v>
      </c>
      <c r="BJ499" s="8"/>
      <c r="BK499" s="8"/>
      <c r="BL499" s="8"/>
      <c r="BM499" s="8"/>
      <c r="BN499" s="8"/>
      <c r="BO499" s="8"/>
      <c r="BP499" s="8"/>
      <c r="BQ499" s="8"/>
      <c r="BR499" s="8"/>
      <c r="BS499" s="8"/>
      <c r="BT499" s="8"/>
      <c r="BU499" s="8"/>
      <c r="BV499" s="8"/>
      <c r="BW499" s="8"/>
      <c r="BX499" s="8"/>
      <c r="BY499" s="8"/>
      <c r="BZ499" s="8"/>
      <c r="CA499" s="8">
        <v>132</v>
      </c>
      <c r="CB499" s="8">
        <v>80</v>
      </c>
      <c r="CC499" s="8">
        <v>42</v>
      </c>
    </row>
    <row r="500" spans="1:81" x14ac:dyDescent="0.25">
      <c r="A500" s="5" t="s">
        <v>579</v>
      </c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>
        <v>430619.61</v>
      </c>
      <c r="S500" s="7">
        <v>6429226.8899999997</v>
      </c>
      <c r="T500" s="7">
        <v>2742431.31</v>
      </c>
      <c r="U500" s="7">
        <v>1630460.72</v>
      </c>
      <c r="V500" s="7"/>
      <c r="W500" s="7"/>
      <c r="X500" s="7"/>
      <c r="Y500" s="7"/>
      <c r="Z500" s="7"/>
      <c r="AA500" s="7"/>
      <c r="AB500" s="7"/>
      <c r="AC500" s="7"/>
      <c r="AD500" s="7"/>
      <c r="AE500" s="7"/>
      <c r="AF500" s="7"/>
      <c r="AG500" s="7"/>
      <c r="AH500" s="7"/>
      <c r="AI500" s="7"/>
      <c r="AJ500" s="7"/>
      <c r="AK500" s="7"/>
      <c r="AL500" s="7">
        <v>49020302.159999996</v>
      </c>
      <c r="AM500" s="7">
        <v>427759491.56</v>
      </c>
      <c r="AN500" s="7">
        <v>632963316.15999997</v>
      </c>
      <c r="AO500" s="7">
        <v>636222503.44000006</v>
      </c>
      <c r="AP500" s="7"/>
      <c r="AQ500" s="7"/>
      <c r="AR500" s="7"/>
      <c r="AS500" s="7"/>
      <c r="AT500" s="7"/>
      <c r="AU500" s="7"/>
      <c r="AV500" s="7"/>
      <c r="AW500" s="7"/>
      <c r="AX500" s="7"/>
      <c r="AY500" s="7"/>
      <c r="AZ500" s="7"/>
      <c r="BA500" s="7"/>
      <c r="BB500" s="7"/>
      <c r="BC500" s="7"/>
      <c r="BD500" s="7"/>
      <c r="BE500" s="7"/>
      <c r="BF500" s="7">
        <v>19136457.16</v>
      </c>
      <c r="BG500" s="7">
        <v>119310029.87</v>
      </c>
      <c r="BH500" s="7">
        <v>106044438.65000001</v>
      </c>
      <c r="BI500" s="7">
        <v>136668622.86000001</v>
      </c>
      <c r="BJ500" s="8"/>
      <c r="BK500" s="8"/>
      <c r="BL500" s="8"/>
      <c r="BM500" s="8"/>
      <c r="BN500" s="8"/>
      <c r="BO500" s="8"/>
      <c r="BP500" s="8"/>
      <c r="BQ500" s="8"/>
      <c r="BR500" s="8"/>
      <c r="BS500" s="8"/>
      <c r="BT500" s="8"/>
      <c r="BU500" s="8"/>
      <c r="BV500" s="8"/>
      <c r="BW500" s="8"/>
      <c r="BX500" s="8"/>
      <c r="BY500" s="8"/>
      <c r="BZ500" s="8"/>
      <c r="CA500" s="8">
        <v>192</v>
      </c>
      <c r="CB500" s="8">
        <v>106</v>
      </c>
      <c r="CC500" s="8">
        <v>105</v>
      </c>
    </row>
    <row r="501" spans="1:81" x14ac:dyDescent="0.25">
      <c r="A501" s="5" t="s">
        <v>580</v>
      </c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>
        <v>999188.04</v>
      </c>
      <c r="S501" s="7">
        <v>80336.58</v>
      </c>
      <c r="T501" s="7">
        <v>60222.48</v>
      </c>
      <c r="U501" s="7">
        <v>599833.23</v>
      </c>
      <c r="V501" s="7"/>
      <c r="W501" s="7"/>
      <c r="X501" s="7"/>
      <c r="Y501" s="7"/>
      <c r="Z501" s="7"/>
      <c r="AA501" s="7"/>
      <c r="AB501" s="7"/>
      <c r="AC501" s="7"/>
      <c r="AD501" s="7"/>
      <c r="AE501" s="7"/>
      <c r="AF501" s="7"/>
      <c r="AG501" s="7"/>
      <c r="AH501" s="7"/>
      <c r="AI501" s="7"/>
      <c r="AJ501" s="7"/>
      <c r="AK501" s="7"/>
      <c r="AL501" s="7">
        <v>145077822.28</v>
      </c>
      <c r="AM501" s="7">
        <v>146624246.30000001</v>
      </c>
      <c r="AN501" s="7">
        <v>184385507.13</v>
      </c>
      <c r="AO501" s="7">
        <v>474360116.04000002</v>
      </c>
      <c r="AP501" s="7"/>
      <c r="AQ501" s="7"/>
      <c r="AR501" s="7"/>
      <c r="AS501" s="7"/>
      <c r="AT501" s="7"/>
      <c r="AU501" s="7"/>
      <c r="AV501" s="7"/>
      <c r="AW501" s="7"/>
      <c r="AX501" s="7"/>
      <c r="AY501" s="7"/>
      <c r="AZ501" s="7"/>
      <c r="BA501" s="7"/>
      <c r="BB501" s="7"/>
      <c r="BC501" s="7"/>
      <c r="BD501" s="7"/>
      <c r="BE501" s="7"/>
      <c r="BF501" s="7">
        <v>29107500.780000001</v>
      </c>
      <c r="BG501" s="7">
        <v>27029384.52</v>
      </c>
      <c r="BH501" s="7">
        <v>75159517.75</v>
      </c>
      <c r="BI501" s="7">
        <v>138806263.91</v>
      </c>
      <c r="BJ501" s="8"/>
      <c r="BK501" s="8"/>
      <c r="BL501" s="8"/>
      <c r="BM501" s="8"/>
      <c r="BN501" s="8"/>
      <c r="BO501" s="8"/>
      <c r="BP501" s="8"/>
      <c r="BQ501" s="8"/>
      <c r="BR501" s="8"/>
      <c r="BS501" s="8"/>
      <c r="BT501" s="8"/>
      <c r="BU501" s="8"/>
      <c r="BV501" s="8"/>
      <c r="BW501" s="8"/>
      <c r="BX501" s="8"/>
      <c r="BY501" s="8"/>
      <c r="BZ501" s="8"/>
      <c r="CA501" s="8">
        <v>28</v>
      </c>
      <c r="CB501" s="8">
        <v>90</v>
      </c>
      <c r="CC501" s="8">
        <v>212</v>
      </c>
    </row>
    <row r="502" spans="1:81" x14ac:dyDescent="0.25">
      <c r="A502" s="5" t="s">
        <v>581</v>
      </c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>
        <v>1317987.8400000001</v>
      </c>
      <c r="S502" s="7">
        <v>3375331.14</v>
      </c>
      <c r="T502" s="7">
        <v>1838520.74</v>
      </c>
      <c r="U502" s="7">
        <v>269597.24</v>
      </c>
      <c r="V502" s="7"/>
      <c r="W502" s="7"/>
      <c r="X502" s="7"/>
      <c r="Y502" s="7"/>
      <c r="Z502" s="7"/>
      <c r="AA502" s="7"/>
      <c r="AB502" s="7"/>
      <c r="AC502" s="7"/>
      <c r="AD502" s="7"/>
      <c r="AE502" s="7"/>
      <c r="AF502" s="7"/>
      <c r="AG502" s="7"/>
      <c r="AH502" s="7"/>
      <c r="AI502" s="7"/>
      <c r="AJ502" s="7"/>
      <c r="AK502" s="7"/>
      <c r="AL502" s="7">
        <v>252278693.38</v>
      </c>
      <c r="AM502" s="7">
        <v>438264429.61000001</v>
      </c>
      <c r="AN502" s="7">
        <v>199527630.44999999</v>
      </c>
      <c r="AO502" s="7">
        <v>58638494.210000001</v>
      </c>
      <c r="AP502" s="7"/>
      <c r="AQ502" s="7"/>
      <c r="AR502" s="7"/>
      <c r="AS502" s="7"/>
      <c r="AT502" s="7"/>
      <c r="AU502" s="7"/>
      <c r="AV502" s="7"/>
      <c r="AW502" s="7"/>
      <c r="AX502" s="7"/>
      <c r="AY502" s="7"/>
      <c r="AZ502" s="7"/>
      <c r="BA502" s="7"/>
      <c r="BB502" s="7"/>
      <c r="BC502" s="7"/>
      <c r="BD502" s="7"/>
      <c r="BE502" s="7"/>
      <c r="BF502" s="7">
        <v>44331943.579999998</v>
      </c>
      <c r="BG502" s="7">
        <v>91861749.480000004</v>
      </c>
      <c r="BH502" s="7">
        <v>45981455.82</v>
      </c>
      <c r="BI502" s="7">
        <v>14233890.140000001</v>
      </c>
      <c r="BJ502" s="8"/>
      <c r="BK502" s="8"/>
      <c r="BL502" s="8"/>
      <c r="BM502" s="8"/>
      <c r="BN502" s="8"/>
      <c r="BO502" s="8"/>
      <c r="BP502" s="8"/>
      <c r="BQ502" s="8"/>
      <c r="BR502" s="8"/>
      <c r="BS502" s="8"/>
      <c r="BT502" s="8"/>
      <c r="BU502" s="8"/>
      <c r="BV502" s="8"/>
      <c r="BW502" s="8"/>
      <c r="BX502" s="8"/>
      <c r="BY502" s="8"/>
      <c r="BZ502" s="8"/>
      <c r="CA502" s="8"/>
      <c r="CB502" s="8">
        <v>138</v>
      </c>
      <c r="CC502" s="8">
        <v>58</v>
      </c>
    </row>
    <row r="503" spans="1:81" x14ac:dyDescent="0.25">
      <c r="A503" s="5" t="s">
        <v>582</v>
      </c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>
        <v>185285</v>
      </c>
      <c r="S503" s="7">
        <v>1031009.4</v>
      </c>
      <c r="T503" s="7">
        <v>452892.69</v>
      </c>
      <c r="U503" s="7">
        <v>2723857.45</v>
      </c>
      <c r="V503" s="7"/>
      <c r="W503" s="7"/>
      <c r="X503" s="7"/>
      <c r="Y503" s="7"/>
      <c r="Z503" s="7"/>
      <c r="AA503" s="7"/>
      <c r="AB503" s="7"/>
      <c r="AC503" s="7"/>
      <c r="AD503" s="7"/>
      <c r="AE503" s="7"/>
      <c r="AF503" s="7"/>
      <c r="AG503" s="7"/>
      <c r="AH503" s="7"/>
      <c r="AI503" s="7"/>
      <c r="AJ503" s="7"/>
      <c r="AK503" s="7"/>
      <c r="AL503" s="7">
        <v>7100005.9800000004</v>
      </c>
      <c r="AM503" s="7">
        <v>54581462.590000004</v>
      </c>
      <c r="AN503" s="7">
        <v>101093543.67</v>
      </c>
      <c r="AO503" s="7">
        <v>398960284.82999998</v>
      </c>
      <c r="AP503" s="7"/>
      <c r="AQ503" s="7"/>
      <c r="AR503" s="7"/>
      <c r="AS503" s="7"/>
      <c r="AT503" s="7"/>
      <c r="AU503" s="7"/>
      <c r="AV503" s="7"/>
      <c r="AW503" s="7"/>
      <c r="AX503" s="7"/>
      <c r="AY503" s="7"/>
      <c r="AZ503" s="7"/>
      <c r="BA503" s="7"/>
      <c r="BB503" s="7"/>
      <c r="BC503" s="7"/>
      <c r="BD503" s="7"/>
      <c r="BE503" s="7"/>
      <c r="BF503" s="7">
        <v>4417509.3600000003</v>
      </c>
      <c r="BG503" s="7">
        <v>10193932.779999999</v>
      </c>
      <c r="BH503" s="7">
        <v>22251250.649999999</v>
      </c>
      <c r="BI503" s="7">
        <v>63957810.960000001</v>
      </c>
      <c r="BJ503" s="8"/>
      <c r="BK503" s="8"/>
      <c r="BL503" s="8"/>
      <c r="BM503" s="8"/>
      <c r="BN503" s="8"/>
      <c r="BO503" s="8"/>
      <c r="BP503" s="8"/>
      <c r="BQ503" s="8"/>
      <c r="BR503" s="8"/>
      <c r="BS503" s="8"/>
      <c r="BT503" s="8"/>
      <c r="BU503" s="8"/>
      <c r="BV503" s="8"/>
      <c r="BW503" s="8"/>
      <c r="BX503" s="8"/>
      <c r="BY503" s="8"/>
      <c r="BZ503" s="8"/>
      <c r="CA503" s="8"/>
      <c r="CB503" s="8">
        <v>89</v>
      </c>
      <c r="CC503" s="8">
        <v>51</v>
      </c>
    </row>
    <row r="504" spans="1:81" x14ac:dyDescent="0.25">
      <c r="A504" s="5" t="s">
        <v>583</v>
      </c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>
        <v>52140</v>
      </c>
      <c r="R504" s="7">
        <v>353590.04</v>
      </c>
      <c r="S504" s="7">
        <v>579994.79</v>
      </c>
      <c r="T504" s="7">
        <v>893540.01</v>
      </c>
      <c r="U504" s="7">
        <v>4380701.97</v>
      </c>
      <c r="V504" s="7"/>
      <c r="W504" s="7"/>
      <c r="X504" s="7"/>
      <c r="Y504" s="7"/>
      <c r="Z504" s="7"/>
      <c r="AA504" s="7"/>
      <c r="AB504" s="7"/>
      <c r="AC504" s="7"/>
      <c r="AD504" s="7"/>
      <c r="AE504" s="7"/>
      <c r="AF504" s="7"/>
      <c r="AG504" s="7"/>
      <c r="AH504" s="7"/>
      <c r="AI504" s="7"/>
      <c r="AJ504" s="7"/>
      <c r="AK504" s="7">
        <v>4788996.8600000003</v>
      </c>
      <c r="AL504" s="7">
        <v>9248280.2599999998</v>
      </c>
      <c r="AM504" s="7">
        <v>50531767.560000002</v>
      </c>
      <c r="AN504" s="7">
        <v>193132338.91999999</v>
      </c>
      <c r="AO504" s="7">
        <v>390067100.79000002</v>
      </c>
      <c r="AP504" s="7"/>
      <c r="AQ504" s="7"/>
      <c r="AR504" s="7"/>
      <c r="AS504" s="7"/>
      <c r="AT504" s="7"/>
      <c r="AU504" s="7"/>
      <c r="AV504" s="7"/>
      <c r="AW504" s="7"/>
      <c r="AX504" s="7"/>
      <c r="AY504" s="7"/>
      <c r="AZ504" s="7"/>
      <c r="BA504" s="7"/>
      <c r="BB504" s="7"/>
      <c r="BC504" s="7"/>
      <c r="BD504" s="7"/>
      <c r="BE504" s="7">
        <v>2643079.9500000002</v>
      </c>
      <c r="BF504" s="7">
        <v>8502340.3300000001</v>
      </c>
      <c r="BG504" s="7">
        <v>66444205.649999999</v>
      </c>
      <c r="BH504" s="7">
        <v>144852401.81</v>
      </c>
      <c r="BI504" s="7">
        <v>321342275.25</v>
      </c>
      <c r="BJ504" s="8"/>
      <c r="BK504" s="8"/>
      <c r="BL504" s="8"/>
      <c r="BM504" s="8"/>
      <c r="BN504" s="8"/>
      <c r="BO504" s="8"/>
      <c r="BP504" s="8"/>
      <c r="BQ504" s="8"/>
      <c r="BR504" s="8"/>
      <c r="BS504" s="8"/>
      <c r="BT504" s="8"/>
      <c r="BU504" s="8"/>
      <c r="BV504" s="8"/>
      <c r="BW504" s="8"/>
      <c r="BX504" s="8"/>
      <c r="BY504" s="8">
        <v>27</v>
      </c>
      <c r="BZ504" s="8">
        <v>41</v>
      </c>
      <c r="CA504" s="8">
        <v>57</v>
      </c>
      <c r="CB504" s="8">
        <v>80</v>
      </c>
      <c r="CC504" s="8">
        <v>106</v>
      </c>
    </row>
    <row r="505" spans="1:81" x14ac:dyDescent="0.25">
      <c r="A505" s="5" t="s">
        <v>584</v>
      </c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>
        <v>6666021.0099999998</v>
      </c>
      <c r="S505" s="7">
        <v>69493.039999999994</v>
      </c>
      <c r="T505" s="7">
        <v>171653.29</v>
      </c>
      <c r="U505" s="7">
        <v>83714.679999999993</v>
      </c>
      <c r="V505" s="7"/>
      <c r="W505" s="7"/>
      <c r="X505" s="7"/>
      <c r="Y505" s="7"/>
      <c r="Z505" s="7"/>
      <c r="AA505" s="7"/>
      <c r="AB505" s="7"/>
      <c r="AC505" s="7"/>
      <c r="AD505" s="7"/>
      <c r="AE505" s="7"/>
      <c r="AF505" s="7"/>
      <c r="AG505" s="7"/>
      <c r="AH505" s="7"/>
      <c r="AI505" s="7"/>
      <c r="AJ505" s="7"/>
      <c r="AK505" s="7"/>
      <c r="AL505" s="7">
        <v>7243496.54</v>
      </c>
      <c r="AM505" s="7">
        <v>25921059.370000001</v>
      </c>
      <c r="AN505" s="7">
        <v>56116700.450000003</v>
      </c>
      <c r="AO505" s="7">
        <v>91767760.859999999</v>
      </c>
      <c r="AP505" s="7"/>
      <c r="AQ505" s="7"/>
      <c r="AR505" s="7"/>
      <c r="AS505" s="7"/>
      <c r="AT505" s="7"/>
      <c r="AU505" s="7"/>
      <c r="AV505" s="7"/>
      <c r="AW505" s="7"/>
      <c r="AX505" s="7"/>
      <c r="AY505" s="7"/>
      <c r="AZ505" s="7"/>
      <c r="BA505" s="7"/>
      <c r="BB505" s="7"/>
      <c r="BC505" s="7"/>
      <c r="BD505" s="7"/>
      <c r="BE505" s="7"/>
      <c r="BF505" s="7">
        <v>11915988.42</v>
      </c>
      <c r="BG505" s="7">
        <v>28769042.219999999</v>
      </c>
      <c r="BH505" s="7">
        <v>43085813.799999997</v>
      </c>
      <c r="BI505" s="7">
        <v>63237639.920000002</v>
      </c>
      <c r="BJ505" s="8"/>
      <c r="BK505" s="8"/>
      <c r="BL505" s="8"/>
      <c r="BM505" s="8"/>
      <c r="BN505" s="8"/>
      <c r="BO505" s="8"/>
      <c r="BP505" s="8"/>
      <c r="BQ505" s="8"/>
      <c r="BR505" s="8"/>
      <c r="BS505" s="8"/>
      <c r="BT505" s="8"/>
      <c r="BU505" s="8"/>
      <c r="BV505" s="8"/>
      <c r="BW505" s="8"/>
      <c r="BX505" s="8"/>
      <c r="BY505" s="8"/>
      <c r="BZ505" s="8"/>
      <c r="CA505" s="8">
        <v>65</v>
      </c>
      <c r="CB505" s="8">
        <v>26</v>
      </c>
      <c r="CC505" s="8">
        <v>30</v>
      </c>
    </row>
    <row r="506" spans="1:81" x14ac:dyDescent="0.25">
      <c r="A506" s="5" t="s">
        <v>585</v>
      </c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>
        <v>5269790.68</v>
      </c>
      <c r="S506" s="7">
        <v>5924628.0800000001</v>
      </c>
      <c r="T506" s="7">
        <v>1514936.9</v>
      </c>
      <c r="U506" s="7">
        <v>1517814.11</v>
      </c>
      <c r="V506" s="7"/>
      <c r="W506" s="7"/>
      <c r="X506" s="7"/>
      <c r="Y506" s="7"/>
      <c r="Z506" s="7"/>
      <c r="AA506" s="7"/>
      <c r="AB506" s="7"/>
      <c r="AC506" s="7"/>
      <c r="AD506" s="7"/>
      <c r="AE506" s="7"/>
      <c r="AF506" s="7"/>
      <c r="AG506" s="7"/>
      <c r="AH506" s="7"/>
      <c r="AI506" s="7"/>
      <c r="AJ506" s="7"/>
      <c r="AK506" s="7"/>
      <c r="AL506" s="7">
        <v>106836067.81999999</v>
      </c>
      <c r="AM506" s="7">
        <v>111122632.2</v>
      </c>
      <c r="AN506" s="7">
        <v>212420883.46000001</v>
      </c>
      <c r="AO506" s="7">
        <v>317072558.36000001</v>
      </c>
      <c r="AP506" s="7"/>
      <c r="AQ506" s="7"/>
      <c r="AR506" s="7"/>
      <c r="AS506" s="7"/>
      <c r="AT506" s="7"/>
      <c r="AU506" s="7"/>
      <c r="AV506" s="7"/>
      <c r="AW506" s="7"/>
      <c r="AX506" s="7"/>
      <c r="AY506" s="7"/>
      <c r="AZ506" s="7"/>
      <c r="BA506" s="7"/>
      <c r="BB506" s="7"/>
      <c r="BC506" s="7"/>
      <c r="BD506" s="7"/>
      <c r="BE506" s="7"/>
      <c r="BF506" s="7">
        <v>49580497.399999999</v>
      </c>
      <c r="BG506" s="7">
        <v>67479807.689999998</v>
      </c>
      <c r="BH506" s="7">
        <v>128517088.70999999</v>
      </c>
      <c r="BI506" s="7">
        <v>137651310.87</v>
      </c>
      <c r="BJ506" s="8"/>
      <c r="BK506" s="8"/>
      <c r="BL506" s="8"/>
      <c r="BM506" s="8"/>
      <c r="BN506" s="8"/>
      <c r="BO506" s="8"/>
      <c r="BP506" s="8"/>
      <c r="BQ506" s="8"/>
      <c r="BR506" s="8"/>
      <c r="BS506" s="8"/>
      <c r="BT506" s="8"/>
      <c r="BU506" s="8"/>
      <c r="BV506" s="8"/>
      <c r="BW506" s="8"/>
      <c r="BX506" s="8"/>
      <c r="BY506" s="8"/>
      <c r="BZ506" s="8"/>
      <c r="CA506" s="8">
        <v>167</v>
      </c>
      <c r="CB506" s="8">
        <v>216</v>
      </c>
      <c r="CC506" s="8">
        <v>263</v>
      </c>
    </row>
    <row r="507" spans="1:81" x14ac:dyDescent="0.25">
      <c r="A507" s="5" t="s">
        <v>586</v>
      </c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>
        <v>208429</v>
      </c>
      <c r="S507" s="7">
        <v>350691.46</v>
      </c>
      <c r="T507" s="7">
        <v>3756473.73</v>
      </c>
      <c r="U507" s="7">
        <v>16374646.630000001</v>
      </c>
      <c r="V507" s="7"/>
      <c r="W507" s="7"/>
      <c r="X507" s="7"/>
      <c r="Y507" s="7"/>
      <c r="Z507" s="7"/>
      <c r="AA507" s="7"/>
      <c r="AB507" s="7"/>
      <c r="AC507" s="7"/>
      <c r="AD507" s="7"/>
      <c r="AE507" s="7"/>
      <c r="AF507" s="7"/>
      <c r="AG507" s="7"/>
      <c r="AH507" s="7"/>
      <c r="AI507" s="7"/>
      <c r="AJ507" s="7"/>
      <c r="AK507" s="7"/>
      <c r="AL507" s="7">
        <v>2384463.98</v>
      </c>
      <c r="AM507" s="7">
        <v>17637550.329999998</v>
      </c>
      <c r="AN507" s="7">
        <v>63131772.229999997</v>
      </c>
      <c r="AO507" s="7">
        <v>93999064.519999996</v>
      </c>
      <c r="AP507" s="7"/>
      <c r="AQ507" s="7"/>
      <c r="AR507" s="7"/>
      <c r="AS507" s="7"/>
      <c r="AT507" s="7"/>
      <c r="AU507" s="7"/>
      <c r="AV507" s="7"/>
      <c r="AW507" s="7"/>
      <c r="AX507" s="7"/>
      <c r="AY507" s="7"/>
      <c r="AZ507" s="7"/>
      <c r="BA507" s="7"/>
      <c r="BB507" s="7"/>
      <c r="BC507" s="7"/>
      <c r="BD507" s="7"/>
      <c r="BE507" s="7"/>
      <c r="BF507" s="7">
        <v>2982186.76</v>
      </c>
      <c r="BG507" s="7">
        <v>35674155.950000003</v>
      </c>
      <c r="BH507" s="7">
        <v>69411939.209999993</v>
      </c>
      <c r="BI507" s="7">
        <v>132144899.29000001</v>
      </c>
      <c r="BJ507" s="8"/>
      <c r="BK507" s="8"/>
      <c r="BL507" s="8"/>
      <c r="BM507" s="8"/>
      <c r="BN507" s="8"/>
      <c r="BO507" s="8"/>
      <c r="BP507" s="8"/>
      <c r="BQ507" s="8"/>
      <c r="BR507" s="8"/>
      <c r="BS507" s="8"/>
      <c r="BT507" s="8"/>
      <c r="BU507" s="8"/>
      <c r="BV507" s="8"/>
      <c r="BW507" s="8"/>
      <c r="BX507" s="8"/>
      <c r="BY507" s="8"/>
      <c r="BZ507" s="8"/>
      <c r="CA507" s="8"/>
      <c r="CB507" s="8">
        <v>66</v>
      </c>
      <c r="CC507" s="8">
        <v>63</v>
      </c>
    </row>
    <row r="508" spans="1:81" x14ac:dyDescent="0.25">
      <c r="A508" s="5" t="s">
        <v>587</v>
      </c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>
        <v>5396</v>
      </c>
      <c r="S508" s="7">
        <v>376587.81</v>
      </c>
      <c r="T508" s="7">
        <v>142898.71</v>
      </c>
      <c r="U508" s="7">
        <v>699889.11</v>
      </c>
      <c r="V508" s="7"/>
      <c r="W508" s="7"/>
      <c r="X508" s="7"/>
      <c r="Y508" s="7"/>
      <c r="Z508" s="7"/>
      <c r="AA508" s="7"/>
      <c r="AB508" s="7"/>
      <c r="AC508" s="7"/>
      <c r="AD508" s="7"/>
      <c r="AE508" s="7"/>
      <c r="AF508" s="7"/>
      <c r="AG508" s="7"/>
      <c r="AH508" s="7"/>
      <c r="AI508" s="7"/>
      <c r="AJ508" s="7"/>
      <c r="AK508" s="7"/>
      <c r="AL508" s="7">
        <v>4054667.07</v>
      </c>
      <c r="AM508" s="7">
        <v>17955602.609999999</v>
      </c>
      <c r="AN508" s="7">
        <v>127808745.8</v>
      </c>
      <c r="AO508" s="7">
        <v>134937994.25</v>
      </c>
      <c r="AP508" s="7"/>
      <c r="AQ508" s="7"/>
      <c r="AR508" s="7"/>
      <c r="AS508" s="7"/>
      <c r="AT508" s="7"/>
      <c r="AU508" s="7"/>
      <c r="AV508" s="7"/>
      <c r="AW508" s="7"/>
      <c r="AX508" s="7"/>
      <c r="AY508" s="7"/>
      <c r="AZ508" s="7"/>
      <c r="BA508" s="7"/>
      <c r="BB508" s="7"/>
      <c r="BC508" s="7"/>
      <c r="BD508" s="7"/>
      <c r="BE508" s="7"/>
      <c r="BF508" s="7">
        <v>10225098.17</v>
      </c>
      <c r="BG508" s="7">
        <v>11494806.529999999</v>
      </c>
      <c r="BH508" s="7">
        <v>58173642.229999997</v>
      </c>
      <c r="BI508" s="7">
        <v>52087393.310000002</v>
      </c>
      <c r="BJ508" s="8"/>
      <c r="BK508" s="8"/>
      <c r="BL508" s="8"/>
      <c r="BM508" s="8"/>
      <c r="BN508" s="8"/>
      <c r="BO508" s="8"/>
      <c r="BP508" s="8"/>
      <c r="BQ508" s="8"/>
      <c r="BR508" s="8"/>
      <c r="BS508" s="8"/>
      <c r="BT508" s="8"/>
      <c r="BU508" s="8"/>
      <c r="BV508" s="8"/>
      <c r="BW508" s="8"/>
      <c r="BX508" s="8"/>
      <c r="BY508" s="8"/>
      <c r="BZ508" s="8"/>
      <c r="CA508" s="8"/>
      <c r="CB508" s="8">
        <v>120</v>
      </c>
      <c r="CC508" s="8">
        <v>74</v>
      </c>
    </row>
    <row r="509" spans="1:81" x14ac:dyDescent="0.25">
      <c r="A509" s="5" t="s">
        <v>588</v>
      </c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>
        <v>1687097.55</v>
      </c>
      <c r="T509" s="7">
        <v>1823856.94</v>
      </c>
      <c r="U509" s="7">
        <v>108516.79</v>
      </c>
      <c r="V509" s="7"/>
      <c r="W509" s="7"/>
      <c r="X509" s="7"/>
      <c r="Y509" s="7"/>
      <c r="Z509" s="7"/>
      <c r="AA509" s="7"/>
      <c r="AB509" s="7"/>
      <c r="AC509" s="7"/>
      <c r="AD509" s="7"/>
      <c r="AE509" s="7"/>
      <c r="AF509" s="7"/>
      <c r="AG509" s="7"/>
      <c r="AH509" s="7"/>
      <c r="AI509" s="7"/>
      <c r="AJ509" s="7"/>
      <c r="AK509" s="7"/>
      <c r="AL509" s="7">
        <v>-473.3</v>
      </c>
      <c r="AM509" s="7">
        <v>0</v>
      </c>
      <c r="AN509" s="7">
        <v>114194769.63</v>
      </c>
      <c r="AO509" s="7">
        <v>164312868</v>
      </c>
      <c r="AP509" s="7"/>
      <c r="AQ509" s="7"/>
      <c r="AR509" s="7"/>
      <c r="AS509" s="7"/>
      <c r="AT509" s="7"/>
      <c r="AU509" s="7"/>
      <c r="AV509" s="7"/>
      <c r="AW509" s="7"/>
      <c r="AX509" s="7"/>
      <c r="AY509" s="7"/>
      <c r="AZ509" s="7"/>
      <c r="BA509" s="7"/>
      <c r="BB509" s="7"/>
      <c r="BC509" s="7"/>
      <c r="BD509" s="7"/>
      <c r="BE509" s="7"/>
      <c r="BF509" s="7">
        <v>18659791.41</v>
      </c>
      <c r="BG509" s="7">
        <v>21747575.039999999</v>
      </c>
      <c r="BH509" s="7">
        <v>67617724.319999993</v>
      </c>
      <c r="BI509" s="7">
        <v>90040250.379999995</v>
      </c>
      <c r="BJ509" s="8"/>
      <c r="BK509" s="8"/>
      <c r="BL509" s="8"/>
      <c r="BM509" s="8"/>
      <c r="BN509" s="8"/>
      <c r="BO509" s="8"/>
      <c r="BP509" s="8"/>
      <c r="BQ509" s="8"/>
      <c r="BR509" s="8"/>
      <c r="BS509" s="8"/>
      <c r="BT509" s="8"/>
      <c r="BU509" s="8"/>
      <c r="BV509" s="8"/>
      <c r="BW509" s="8"/>
      <c r="BX509" s="8"/>
      <c r="BY509" s="8"/>
      <c r="BZ509" s="8"/>
      <c r="CA509" s="8"/>
      <c r="CB509" s="8">
        <v>127</v>
      </c>
      <c r="CC509" s="8">
        <v>135</v>
      </c>
    </row>
    <row r="510" spans="1:81" x14ac:dyDescent="0.25">
      <c r="A510" s="5" t="s">
        <v>589</v>
      </c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>
        <v>14288</v>
      </c>
      <c r="S510" s="7">
        <v>166972.22</v>
      </c>
      <c r="T510" s="7">
        <v>203998</v>
      </c>
      <c r="U510" s="7">
        <v>90892</v>
      </c>
      <c r="V510" s="7"/>
      <c r="W510" s="7"/>
      <c r="X510" s="7"/>
      <c r="Y510" s="7"/>
      <c r="Z510" s="7"/>
      <c r="AA510" s="7"/>
      <c r="AB510" s="7"/>
      <c r="AC510" s="7"/>
      <c r="AD510" s="7"/>
      <c r="AE510" s="7"/>
      <c r="AF510" s="7"/>
      <c r="AG510" s="7"/>
      <c r="AH510" s="7"/>
      <c r="AI510" s="7"/>
      <c r="AJ510" s="7"/>
      <c r="AK510" s="7"/>
      <c r="AL510" s="7">
        <v>1940492.97</v>
      </c>
      <c r="AM510" s="7">
        <v>69884773.040000007</v>
      </c>
      <c r="AN510" s="7">
        <v>147562904.12</v>
      </c>
      <c r="AO510" s="7">
        <v>120657422.13</v>
      </c>
      <c r="AP510" s="7"/>
      <c r="AQ510" s="7"/>
      <c r="AR510" s="7"/>
      <c r="AS510" s="7"/>
      <c r="AT510" s="7"/>
      <c r="AU510" s="7"/>
      <c r="AV510" s="7"/>
      <c r="AW510" s="7"/>
      <c r="AX510" s="7"/>
      <c r="AY510" s="7"/>
      <c r="AZ510" s="7"/>
      <c r="BA510" s="7"/>
      <c r="BB510" s="7"/>
      <c r="BC510" s="7"/>
      <c r="BD510" s="7"/>
      <c r="BE510" s="7"/>
      <c r="BF510" s="7">
        <v>1171583.44</v>
      </c>
      <c r="BG510" s="7">
        <v>32725411.399999999</v>
      </c>
      <c r="BH510" s="7">
        <v>64963395.159999996</v>
      </c>
      <c r="BI510" s="7">
        <v>92941989.090000004</v>
      </c>
      <c r="BJ510" s="8"/>
      <c r="BK510" s="8"/>
      <c r="BL510" s="8"/>
      <c r="BM510" s="8"/>
      <c r="BN510" s="8"/>
      <c r="BO510" s="8"/>
      <c r="BP510" s="8"/>
      <c r="BQ510" s="8"/>
      <c r="BR510" s="8"/>
      <c r="BS510" s="8"/>
      <c r="BT510" s="8"/>
      <c r="BU510" s="8"/>
      <c r="BV510" s="8"/>
      <c r="BW510" s="8"/>
      <c r="BX510" s="8"/>
      <c r="BY510" s="8"/>
      <c r="BZ510" s="8"/>
      <c r="CA510" s="8"/>
      <c r="CB510" s="8">
        <v>62</v>
      </c>
      <c r="CC510" s="8">
        <v>66</v>
      </c>
    </row>
    <row r="511" spans="1:81" x14ac:dyDescent="0.25">
      <c r="A511" s="5" t="s">
        <v>590</v>
      </c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>
        <v>50834.99</v>
      </c>
      <c r="S511" s="7"/>
      <c r="T511" s="7">
        <v>4807641.63</v>
      </c>
      <c r="U511" s="7">
        <v>3066765</v>
      </c>
      <c r="V511" s="7"/>
      <c r="W511" s="7"/>
      <c r="X511" s="7"/>
      <c r="Y511" s="7"/>
      <c r="Z511" s="7"/>
      <c r="AA511" s="7"/>
      <c r="AB511" s="7"/>
      <c r="AC511" s="7"/>
      <c r="AD511" s="7"/>
      <c r="AE511" s="7"/>
      <c r="AF511" s="7"/>
      <c r="AG511" s="7"/>
      <c r="AH511" s="7"/>
      <c r="AI511" s="7"/>
      <c r="AJ511" s="7"/>
      <c r="AK511" s="7"/>
      <c r="AL511" s="7">
        <v>198166045.72</v>
      </c>
      <c r="AM511" s="7">
        <v>102100349.68000001</v>
      </c>
      <c r="AN511" s="7">
        <v>103191961.29000001</v>
      </c>
      <c r="AO511" s="7">
        <v>90161141.609999999</v>
      </c>
      <c r="AP511" s="7"/>
      <c r="AQ511" s="7"/>
      <c r="AR511" s="7"/>
      <c r="AS511" s="7"/>
      <c r="AT511" s="7"/>
      <c r="AU511" s="7"/>
      <c r="AV511" s="7"/>
      <c r="AW511" s="7"/>
      <c r="AX511" s="7"/>
      <c r="AY511" s="7"/>
      <c r="AZ511" s="7"/>
      <c r="BA511" s="7"/>
      <c r="BB511" s="7"/>
      <c r="BC511" s="7"/>
      <c r="BD511" s="7"/>
      <c r="BE511" s="7"/>
      <c r="BF511" s="7">
        <v>251036040.31</v>
      </c>
      <c r="BG511" s="7">
        <v>183938217.94</v>
      </c>
      <c r="BH511" s="7">
        <v>198418784.12</v>
      </c>
      <c r="BI511" s="7">
        <v>205083868.69999999</v>
      </c>
      <c r="BJ511" s="8"/>
      <c r="BK511" s="8"/>
      <c r="BL511" s="8"/>
      <c r="BM511" s="8"/>
      <c r="BN511" s="8"/>
      <c r="BO511" s="8"/>
      <c r="BP511" s="8"/>
      <c r="BQ511" s="8"/>
      <c r="BR511" s="8"/>
      <c r="BS511" s="8"/>
      <c r="BT511" s="8"/>
      <c r="BU511" s="8"/>
      <c r="BV511" s="8"/>
      <c r="BW511" s="8"/>
      <c r="BX511" s="8"/>
      <c r="BY511" s="8"/>
      <c r="BZ511" s="8"/>
      <c r="CA511" s="8"/>
      <c r="CB511" s="8">
        <v>60</v>
      </c>
      <c r="CC511" s="8">
        <v>58</v>
      </c>
    </row>
    <row r="512" spans="1:81" x14ac:dyDescent="0.25">
      <c r="A512" s="5" t="s">
        <v>591</v>
      </c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>
        <v>279092.13</v>
      </c>
      <c r="S512" s="7">
        <v>914172.54</v>
      </c>
      <c r="T512" s="7">
        <v>268385.51</v>
      </c>
      <c r="U512" s="7">
        <v>138430.98000000001</v>
      </c>
      <c r="V512" s="7"/>
      <c r="W512" s="7"/>
      <c r="X512" s="7"/>
      <c r="Y512" s="7"/>
      <c r="Z512" s="7"/>
      <c r="AA512" s="7"/>
      <c r="AB512" s="7"/>
      <c r="AC512" s="7"/>
      <c r="AD512" s="7"/>
      <c r="AE512" s="7"/>
      <c r="AF512" s="7"/>
      <c r="AG512" s="7"/>
      <c r="AH512" s="7"/>
      <c r="AI512" s="7"/>
      <c r="AJ512" s="7"/>
      <c r="AK512" s="7"/>
      <c r="AL512" s="7">
        <v>210954040.88999999</v>
      </c>
      <c r="AM512" s="7">
        <v>253088462.80000001</v>
      </c>
      <c r="AN512" s="7">
        <v>280348967.44</v>
      </c>
      <c r="AO512" s="7">
        <v>151600788.30000001</v>
      </c>
      <c r="AP512" s="7"/>
      <c r="AQ512" s="7"/>
      <c r="AR512" s="7"/>
      <c r="AS512" s="7"/>
      <c r="AT512" s="7"/>
      <c r="AU512" s="7"/>
      <c r="AV512" s="7"/>
      <c r="AW512" s="7"/>
      <c r="AX512" s="7"/>
      <c r="AY512" s="7"/>
      <c r="AZ512" s="7"/>
      <c r="BA512" s="7"/>
      <c r="BB512" s="7"/>
      <c r="BC512" s="7"/>
      <c r="BD512" s="7"/>
      <c r="BE512" s="7"/>
      <c r="BF512" s="7">
        <v>83941549.969999999</v>
      </c>
      <c r="BG512" s="7">
        <v>174812323.03999999</v>
      </c>
      <c r="BH512" s="7">
        <v>181583527.72999999</v>
      </c>
      <c r="BI512" s="7">
        <v>133691332.54000001</v>
      </c>
      <c r="BJ512" s="8"/>
      <c r="BK512" s="8"/>
      <c r="BL512" s="8"/>
      <c r="BM512" s="8"/>
      <c r="BN512" s="8"/>
      <c r="BO512" s="8"/>
      <c r="BP512" s="8"/>
      <c r="BQ512" s="8"/>
      <c r="BR512" s="8"/>
      <c r="BS512" s="8"/>
      <c r="BT512" s="8"/>
      <c r="BU512" s="8"/>
      <c r="BV512" s="8"/>
      <c r="BW512" s="8"/>
      <c r="BX512" s="8"/>
      <c r="BY512" s="8"/>
      <c r="BZ512" s="8"/>
      <c r="CA512" s="8"/>
      <c r="CB512" s="8">
        <v>262</v>
      </c>
      <c r="CC512" s="8">
        <v>121</v>
      </c>
    </row>
    <row r="513" spans="1:81" x14ac:dyDescent="0.25">
      <c r="A513" s="5" t="s">
        <v>592</v>
      </c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>
        <v>205802.58</v>
      </c>
      <c r="S513" s="7">
        <v>273615.88</v>
      </c>
      <c r="T513" s="7">
        <v>12617005.84</v>
      </c>
      <c r="U513" s="7">
        <v>23870.799999999999</v>
      </c>
      <c r="V513" s="7"/>
      <c r="W513" s="7"/>
      <c r="X513" s="7"/>
      <c r="Y513" s="7"/>
      <c r="Z513" s="7"/>
      <c r="AA513" s="7"/>
      <c r="AB513" s="7"/>
      <c r="AC513" s="7"/>
      <c r="AD513" s="7"/>
      <c r="AE513" s="7"/>
      <c r="AF513" s="7"/>
      <c r="AG513" s="7"/>
      <c r="AH513" s="7"/>
      <c r="AI513" s="7"/>
      <c r="AJ513" s="7"/>
      <c r="AK513" s="7"/>
      <c r="AL513" s="7">
        <v>319474605.31999999</v>
      </c>
      <c r="AM513" s="7">
        <v>448956912.66000003</v>
      </c>
      <c r="AN513" s="7">
        <v>336706296.17000002</v>
      </c>
      <c r="AO513" s="7">
        <v>376108054.73000002</v>
      </c>
      <c r="AP513" s="7"/>
      <c r="AQ513" s="7"/>
      <c r="AR513" s="7"/>
      <c r="AS513" s="7"/>
      <c r="AT513" s="7"/>
      <c r="AU513" s="7"/>
      <c r="AV513" s="7"/>
      <c r="AW513" s="7"/>
      <c r="AX513" s="7"/>
      <c r="AY513" s="7"/>
      <c r="AZ513" s="7"/>
      <c r="BA513" s="7"/>
      <c r="BB513" s="7"/>
      <c r="BC513" s="7"/>
      <c r="BD513" s="7"/>
      <c r="BE513" s="7"/>
      <c r="BF513" s="7">
        <v>259965107.34</v>
      </c>
      <c r="BG513" s="7">
        <v>295103598.58999997</v>
      </c>
      <c r="BH513" s="7">
        <v>218737169.06</v>
      </c>
      <c r="BI513" s="7">
        <v>246688202.50999999</v>
      </c>
      <c r="BJ513" s="8"/>
      <c r="BK513" s="8"/>
      <c r="BL513" s="8"/>
      <c r="BM513" s="8"/>
      <c r="BN513" s="8"/>
      <c r="BO513" s="8"/>
      <c r="BP513" s="8"/>
      <c r="BQ513" s="8"/>
      <c r="BR513" s="8"/>
      <c r="BS513" s="8"/>
      <c r="BT513" s="8"/>
      <c r="BU513" s="8"/>
      <c r="BV513" s="8"/>
      <c r="BW513" s="8"/>
      <c r="BX513" s="8"/>
      <c r="BY513" s="8"/>
      <c r="BZ513" s="8"/>
      <c r="CA513" s="8"/>
      <c r="CB513" s="8">
        <v>49</v>
      </c>
      <c r="CC513" s="8">
        <v>80</v>
      </c>
    </row>
    <row r="514" spans="1:81" x14ac:dyDescent="0.25">
      <c r="A514" s="5" t="s">
        <v>593</v>
      </c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>
        <v>174382</v>
      </c>
      <c r="S514" s="7">
        <v>362982.36</v>
      </c>
      <c r="T514" s="7">
        <v>509357.73</v>
      </c>
      <c r="U514" s="7">
        <v>267800</v>
      </c>
      <c r="V514" s="7"/>
      <c r="W514" s="7"/>
      <c r="X514" s="7"/>
      <c r="Y514" s="7"/>
      <c r="Z514" s="7"/>
      <c r="AA514" s="7"/>
      <c r="AB514" s="7"/>
      <c r="AC514" s="7"/>
      <c r="AD514" s="7"/>
      <c r="AE514" s="7"/>
      <c r="AF514" s="7"/>
      <c r="AG514" s="7"/>
      <c r="AH514" s="7"/>
      <c r="AI514" s="7"/>
      <c r="AJ514" s="7"/>
      <c r="AK514" s="7">
        <v>5444601</v>
      </c>
      <c r="AL514" s="7">
        <v>25806832.25</v>
      </c>
      <c r="AM514" s="7">
        <v>180097563.31999999</v>
      </c>
      <c r="AN514" s="7">
        <v>141065005.86000001</v>
      </c>
      <c r="AO514" s="7">
        <v>123496537.54000001</v>
      </c>
      <c r="AP514" s="7"/>
      <c r="AQ514" s="7"/>
      <c r="AR514" s="7"/>
      <c r="AS514" s="7"/>
      <c r="AT514" s="7"/>
      <c r="AU514" s="7"/>
      <c r="AV514" s="7"/>
      <c r="AW514" s="7"/>
      <c r="AX514" s="7"/>
      <c r="AY514" s="7"/>
      <c r="AZ514" s="7"/>
      <c r="BA514" s="7"/>
      <c r="BB514" s="7"/>
      <c r="BC514" s="7"/>
      <c r="BD514" s="7"/>
      <c r="BE514" s="7">
        <v>5933963.4800000004</v>
      </c>
      <c r="BF514" s="7">
        <v>36620813.549999997</v>
      </c>
      <c r="BG514" s="7">
        <v>81923585.659999996</v>
      </c>
      <c r="BH514" s="7">
        <v>77225541.670000002</v>
      </c>
      <c r="BI514" s="7">
        <v>54396747.409999996</v>
      </c>
      <c r="BJ514" s="8"/>
      <c r="BK514" s="8"/>
      <c r="BL514" s="8"/>
      <c r="BM514" s="8"/>
      <c r="BN514" s="8"/>
      <c r="BO514" s="8"/>
      <c r="BP514" s="8"/>
      <c r="BQ514" s="8"/>
      <c r="BR514" s="8"/>
      <c r="BS514" s="8"/>
      <c r="BT514" s="8"/>
      <c r="BU514" s="8"/>
      <c r="BV514" s="8"/>
      <c r="BW514" s="8"/>
      <c r="BX514" s="8"/>
      <c r="BY514" s="8"/>
      <c r="BZ514" s="8"/>
      <c r="CA514" s="8"/>
      <c r="CB514" s="8">
        <v>84</v>
      </c>
      <c r="CC514" s="8">
        <v>50</v>
      </c>
    </row>
    <row r="515" spans="1:81" x14ac:dyDescent="0.25">
      <c r="A515" s="5" t="s">
        <v>594</v>
      </c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>
        <v>90831.02</v>
      </c>
      <c r="S515" s="7">
        <v>246512.77</v>
      </c>
      <c r="T515" s="7">
        <v>505099.78</v>
      </c>
      <c r="U515" s="7">
        <v>1558073.65</v>
      </c>
      <c r="V515" s="7"/>
      <c r="W515" s="7"/>
      <c r="X515" s="7"/>
      <c r="Y515" s="7"/>
      <c r="Z515" s="7"/>
      <c r="AA515" s="7"/>
      <c r="AB515" s="7"/>
      <c r="AC515" s="7"/>
      <c r="AD515" s="7"/>
      <c r="AE515" s="7"/>
      <c r="AF515" s="7"/>
      <c r="AG515" s="7"/>
      <c r="AH515" s="7"/>
      <c r="AI515" s="7"/>
      <c r="AJ515" s="7"/>
      <c r="AK515" s="7"/>
      <c r="AL515" s="7">
        <v>31395758.5</v>
      </c>
      <c r="AM515" s="7">
        <v>46833490.340000004</v>
      </c>
      <c r="AN515" s="7">
        <v>113271181.05</v>
      </c>
      <c r="AO515" s="7">
        <v>197670503.38</v>
      </c>
      <c r="AP515" s="7"/>
      <c r="AQ515" s="7"/>
      <c r="AR515" s="7"/>
      <c r="AS515" s="7"/>
      <c r="AT515" s="7"/>
      <c r="AU515" s="7"/>
      <c r="AV515" s="7"/>
      <c r="AW515" s="7"/>
      <c r="AX515" s="7"/>
      <c r="AY515" s="7"/>
      <c r="AZ515" s="7"/>
      <c r="BA515" s="7"/>
      <c r="BB515" s="7"/>
      <c r="BC515" s="7"/>
      <c r="BD515" s="7"/>
      <c r="BE515" s="7"/>
      <c r="BF515" s="7">
        <v>14607051.460000001</v>
      </c>
      <c r="BG515" s="7">
        <v>31072887.23</v>
      </c>
      <c r="BH515" s="7">
        <v>46780237.210000001</v>
      </c>
      <c r="BI515" s="7">
        <v>58467583.869999997</v>
      </c>
      <c r="BJ515" s="8"/>
      <c r="BK515" s="8"/>
      <c r="BL515" s="8"/>
      <c r="BM515" s="8"/>
      <c r="BN515" s="8"/>
      <c r="BO515" s="8"/>
      <c r="BP515" s="8"/>
      <c r="BQ515" s="8"/>
      <c r="BR515" s="8"/>
      <c r="BS515" s="8"/>
      <c r="BT515" s="8"/>
      <c r="BU515" s="8"/>
      <c r="BV515" s="8"/>
      <c r="BW515" s="8"/>
      <c r="BX515" s="8"/>
      <c r="BY515" s="8"/>
      <c r="BZ515" s="8"/>
      <c r="CA515" s="8"/>
      <c r="CB515" s="8">
        <v>146</v>
      </c>
      <c r="CC515" s="8">
        <v>182</v>
      </c>
    </row>
    <row r="516" spans="1:81" x14ac:dyDescent="0.25">
      <c r="A516" s="5" t="s">
        <v>595</v>
      </c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>
        <v>137292</v>
      </c>
      <c r="T516" s="7">
        <v>537664.81000000006</v>
      </c>
      <c r="U516" s="7">
        <v>33377.910000000003</v>
      </c>
      <c r="V516" s="7"/>
      <c r="W516" s="7"/>
      <c r="X516" s="7"/>
      <c r="Y516" s="7"/>
      <c r="Z516" s="7"/>
      <c r="AA516" s="7"/>
      <c r="AB516" s="7"/>
      <c r="AC516" s="7"/>
      <c r="AD516" s="7"/>
      <c r="AE516" s="7"/>
      <c r="AF516" s="7"/>
      <c r="AG516" s="7"/>
      <c r="AH516" s="7"/>
      <c r="AI516" s="7"/>
      <c r="AJ516" s="7"/>
      <c r="AK516" s="7"/>
      <c r="AL516" s="7">
        <v>2923422.75</v>
      </c>
      <c r="AM516" s="7">
        <v>8042024.9000000004</v>
      </c>
      <c r="AN516" s="7">
        <v>152251111.75</v>
      </c>
      <c r="AO516" s="7">
        <v>118267617.98</v>
      </c>
      <c r="AP516" s="7"/>
      <c r="AQ516" s="7"/>
      <c r="AR516" s="7"/>
      <c r="AS516" s="7"/>
      <c r="AT516" s="7"/>
      <c r="AU516" s="7"/>
      <c r="AV516" s="7"/>
      <c r="AW516" s="7"/>
      <c r="AX516" s="7"/>
      <c r="AY516" s="7"/>
      <c r="AZ516" s="7"/>
      <c r="BA516" s="7"/>
      <c r="BB516" s="7"/>
      <c r="BC516" s="7"/>
      <c r="BD516" s="7"/>
      <c r="BE516" s="7"/>
      <c r="BF516" s="7">
        <v>3988225.41</v>
      </c>
      <c r="BG516" s="7">
        <v>16962006.539999999</v>
      </c>
      <c r="BH516" s="7">
        <v>32022237.559999999</v>
      </c>
      <c r="BI516" s="7">
        <v>27906983.989999998</v>
      </c>
      <c r="BJ516" s="8"/>
      <c r="BK516" s="8"/>
      <c r="BL516" s="8"/>
      <c r="BM516" s="8"/>
      <c r="BN516" s="8"/>
      <c r="BO516" s="8"/>
      <c r="BP516" s="8"/>
      <c r="BQ516" s="8"/>
      <c r="BR516" s="8"/>
      <c r="BS516" s="8"/>
      <c r="BT516" s="8"/>
      <c r="BU516" s="8"/>
      <c r="BV516" s="8"/>
      <c r="BW516" s="8"/>
      <c r="BX516" s="8"/>
      <c r="BY516" s="8"/>
      <c r="BZ516" s="8"/>
      <c r="CA516" s="8"/>
      <c r="CB516" s="8">
        <v>32</v>
      </c>
      <c r="CC516" s="8">
        <v>34</v>
      </c>
    </row>
    <row r="517" spans="1:81" x14ac:dyDescent="0.25">
      <c r="A517" s="5" t="s">
        <v>596</v>
      </c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>
        <v>1316724.07</v>
      </c>
      <c r="S517" s="7">
        <v>868266.18</v>
      </c>
      <c r="T517" s="7">
        <v>3531043.48</v>
      </c>
      <c r="U517" s="7">
        <v>1687122.96</v>
      </c>
      <c r="V517" s="7"/>
      <c r="W517" s="7"/>
      <c r="X517" s="7"/>
      <c r="Y517" s="7"/>
      <c r="Z517" s="7"/>
      <c r="AA517" s="7"/>
      <c r="AB517" s="7"/>
      <c r="AC517" s="7"/>
      <c r="AD517" s="7"/>
      <c r="AE517" s="7"/>
      <c r="AF517" s="7"/>
      <c r="AG517" s="7"/>
      <c r="AH517" s="7"/>
      <c r="AI517" s="7"/>
      <c r="AJ517" s="7"/>
      <c r="AK517" s="7"/>
      <c r="AL517" s="7">
        <v>43170990.560000002</v>
      </c>
      <c r="AM517" s="7">
        <v>80818256.689999998</v>
      </c>
      <c r="AN517" s="7">
        <v>161496173.34</v>
      </c>
      <c r="AO517" s="7">
        <v>336561070.37</v>
      </c>
      <c r="AP517" s="7"/>
      <c r="AQ517" s="7"/>
      <c r="AR517" s="7"/>
      <c r="AS517" s="7"/>
      <c r="AT517" s="7"/>
      <c r="AU517" s="7"/>
      <c r="AV517" s="7"/>
      <c r="AW517" s="7"/>
      <c r="AX517" s="7"/>
      <c r="AY517" s="7"/>
      <c r="AZ517" s="7"/>
      <c r="BA517" s="7"/>
      <c r="BB517" s="7"/>
      <c r="BC517" s="7"/>
      <c r="BD517" s="7"/>
      <c r="BE517" s="7"/>
      <c r="BF517" s="7">
        <v>39176013.119999997</v>
      </c>
      <c r="BG517" s="7">
        <v>132514770.54000001</v>
      </c>
      <c r="BH517" s="7">
        <v>302350130.12</v>
      </c>
      <c r="BI517" s="7">
        <v>304679188.98000002</v>
      </c>
      <c r="BJ517" s="8"/>
      <c r="BK517" s="8"/>
      <c r="BL517" s="8"/>
      <c r="BM517" s="8"/>
      <c r="BN517" s="8"/>
      <c r="BO517" s="8"/>
      <c r="BP517" s="8"/>
      <c r="BQ517" s="8"/>
      <c r="BR517" s="8"/>
      <c r="BS517" s="8"/>
      <c r="BT517" s="8"/>
      <c r="BU517" s="8"/>
      <c r="BV517" s="8"/>
      <c r="BW517" s="8"/>
      <c r="BX517" s="8"/>
      <c r="BY517" s="8"/>
      <c r="BZ517" s="8"/>
      <c r="CA517" s="8"/>
      <c r="CB517" s="8">
        <v>509</v>
      </c>
      <c r="CC517" s="8">
        <v>617</v>
      </c>
    </row>
    <row r="518" spans="1:81" x14ac:dyDescent="0.25">
      <c r="A518" s="5" t="s">
        <v>597</v>
      </c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>
        <v>403613.87</v>
      </c>
      <c r="T518" s="7">
        <v>1863731.93</v>
      </c>
      <c r="U518" s="7">
        <v>743292.34</v>
      </c>
      <c r="V518" s="7"/>
      <c r="W518" s="7"/>
      <c r="X518" s="7"/>
      <c r="Y518" s="7"/>
      <c r="Z518" s="7"/>
      <c r="AA518" s="7"/>
      <c r="AB518" s="7"/>
      <c r="AC518" s="7"/>
      <c r="AD518" s="7"/>
      <c r="AE518" s="7"/>
      <c r="AF518" s="7"/>
      <c r="AG518" s="7"/>
      <c r="AH518" s="7"/>
      <c r="AI518" s="7"/>
      <c r="AJ518" s="7"/>
      <c r="AK518" s="7"/>
      <c r="AL518" s="7"/>
      <c r="AM518" s="7">
        <v>93737913.939999998</v>
      </c>
      <c r="AN518" s="7">
        <v>161689342.53</v>
      </c>
      <c r="AO518" s="7">
        <v>260247962.34999999</v>
      </c>
      <c r="AP518" s="7"/>
      <c r="AQ518" s="7"/>
      <c r="AR518" s="7"/>
      <c r="AS518" s="7"/>
      <c r="AT518" s="7"/>
      <c r="AU518" s="7"/>
      <c r="AV518" s="7"/>
      <c r="AW518" s="7"/>
      <c r="AX518" s="7"/>
      <c r="AY518" s="7"/>
      <c r="AZ518" s="7"/>
      <c r="BA518" s="7"/>
      <c r="BB518" s="7"/>
      <c r="BC518" s="7"/>
      <c r="BD518" s="7"/>
      <c r="BE518" s="7"/>
      <c r="BF518" s="7"/>
      <c r="BG518" s="7">
        <v>51847686.380000003</v>
      </c>
      <c r="BH518" s="7">
        <v>122420388.90000001</v>
      </c>
      <c r="BI518" s="7">
        <v>152393568.21000001</v>
      </c>
      <c r="BJ518" s="8"/>
      <c r="BK518" s="8"/>
      <c r="BL518" s="8"/>
      <c r="BM518" s="8"/>
      <c r="BN518" s="8"/>
      <c r="BO518" s="8"/>
      <c r="BP518" s="8"/>
      <c r="BQ518" s="8"/>
      <c r="BR518" s="8"/>
      <c r="BS518" s="8"/>
      <c r="BT518" s="8"/>
      <c r="BU518" s="8"/>
      <c r="BV518" s="8"/>
      <c r="BW518" s="8"/>
      <c r="BX518" s="8"/>
      <c r="BY518" s="8"/>
      <c r="BZ518" s="8"/>
      <c r="CA518" s="8"/>
      <c r="CB518" s="8">
        <v>65</v>
      </c>
      <c r="CC518" s="8">
        <v>109</v>
      </c>
    </row>
    <row r="519" spans="1:81" x14ac:dyDescent="0.25">
      <c r="A519" s="5" t="s">
        <v>598</v>
      </c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>
        <v>249553.51</v>
      </c>
      <c r="T519" s="7">
        <v>100088.32000000001</v>
      </c>
      <c r="U519" s="7">
        <v>313610.39</v>
      </c>
      <c r="V519" s="7"/>
      <c r="W519" s="7"/>
      <c r="X519" s="7"/>
      <c r="Y519" s="7"/>
      <c r="Z519" s="7"/>
      <c r="AA519" s="7"/>
      <c r="AB519" s="7"/>
      <c r="AC519" s="7"/>
      <c r="AD519" s="7"/>
      <c r="AE519" s="7"/>
      <c r="AF519" s="7"/>
      <c r="AG519" s="7"/>
      <c r="AH519" s="7"/>
      <c r="AI519" s="7"/>
      <c r="AJ519" s="7"/>
      <c r="AK519" s="7"/>
      <c r="AL519" s="7"/>
      <c r="AM519" s="7">
        <v>29771815.469999999</v>
      </c>
      <c r="AN519" s="7">
        <v>102854661.01000001</v>
      </c>
      <c r="AO519" s="7">
        <v>152456656.59999999</v>
      </c>
      <c r="AP519" s="7"/>
      <c r="AQ519" s="7"/>
      <c r="AR519" s="7"/>
      <c r="AS519" s="7"/>
      <c r="AT519" s="7"/>
      <c r="AU519" s="7"/>
      <c r="AV519" s="7"/>
      <c r="AW519" s="7"/>
      <c r="AX519" s="7"/>
      <c r="AY519" s="7"/>
      <c r="AZ519" s="7"/>
      <c r="BA519" s="7"/>
      <c r="BB519" s="7"/>
      <c r="BC519" s="7"/>
      <c r="BD519" s="7"/>
      <c r="BE519" s="7"/>
      <c r="BF519" s="7"/>
      <c r="BG519" s="7">
        <v>24899928.449999999</v>
      </c>
      <c r="BH519" s="7">
        <v>31753536.829999998</v>
      </c>
      <c r="BI519" s="7">
        <v>58315775.789999999</v>
      </c>
      <c r="BJ519" s="8"/>
      <c r="BK519" s="8"/>
      <c r="BL519" s="8"/>
      <c r="BM519" s="8"/>
      <c r="BN519" s="8"/>
      <c r="BO519" s="8"/>
      <c r="BP519" s="8"/>
      <c r="BQ519" s="8"/>
      <c r="BR519" s="8"/>
      <c r="BS519" s="8"/>
      <c r="BT519" s="8"/>
      <c r="BU519" s="8"/>
      <c r="BV519" s="8"/>
      <c r="BW519" s="8"/>
      <c r="BX519" s="8"/>
      <c r="BY519" s="8"/>
      <c r="BZ519" s="8"/>
      <c r="CA519" s="8"/>
      <c r="CB519" s="8"/>
      <c r="CC519" s="8">
        <v>87</v>
      </c>
    </row>
    <row r="520" spans="1:81" x14ac:dyDescent="0.25">
      <c r="A520" s="5" t="s">
        <v>599</v>
      </c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>
        <v>4263.25</v>
      </c>
      <c r="U520" s="7"/>
      <c r="V520" s="7"/>
      <c r="W520" s="7"/>
      <c r="X520" s="7"/>
      <c r="Y520" s="7"/>
      <c r="Z520" s="7"/>
      <c r="AA520" s="7"/>
      <c r="AB520" s="7"/>
      <c r="AC520" s="7"/>
      <c r="AD520" s="7"/>
      <c r="AE520" s="7"/>
      <c r="AF520" s="7"/>
      <c r="AG520" s="7"/>
      <c r="AH520" s="7"/>
      <c r="AI520" s="7"/>
      <c r="AJ520" s="7"/>
      <c r="AK520" s="7"/>
      <c r="AL520" s="7"/>
      <c r="AM520" s="7">
        <v>19884516.960000001</v>
      </c>
      <c r="AN520" s="7">
        <v>110315410.88</v>
      </c>
      <c r="AO520" s="7">
        <v>114242346.5</v>
      </c>
      <c r="AP520" s="7"/>
      <c r="AQ520" s="7"/>
      <c r="AR520" s="7"/>
      <c r="AS520" s="7"/>
      <c r="AT520" s="7"/>
      <c r="AU520" s="7"/>
      <c r="AV520" s="7"/>
      <c r="AW520" s="7"/>
      <c r="AX520" s="7"/>
      <c r="AY520" s="7"/>
      <c r="AZ520" s="7"/>
      <c r="BA520" s="7"/>
      <c r="BB520" s="7"/>
      <c r="BC520" s="7"/>
      <c r="BD520" s="7"/>
      <c r="BE520" s="7"/>
      <c r="BF520" s="7"/>
      <c r="BG520" s="7">
        <v>30968199.960000001</v>
      </c>
      <c r="BH520" s="7">
        <v>59971612.649999999</v>
      </c>
      <c r="BI520" s="7">
        <v>66870539.549999997</v>
      </c>
      <c r="BJ520" s="8"/>
      <c r="BK520" s="8"/>
      <c r="BL520" s="8"/>
      <c r="BM520" s="8"/>
      <c r="BN520" s="8"/>
      <c r="BO520" s="8"/>
      <c r="BP520" s="8"/>
      <c r="BQ520" s="8"/>
      <c r="BR520" s="8"/>
      <c r="BS520" s="8"/>
      <c r="BT520" s="8"/>
      <c r="BU520" s="8"/>
      <c r="BV520" s="8"/>
      <c r="BW520" s="8"/>
      <c r="BX520" s="8"/>
      <c r="BY520" s="8"/>
      <c r="BZ520" s="8"/>
      <c r="CA520" s="8"/>
      <c r="CB520" s="8"/>
      <c r="CC520" s="8">
        <v>34</v>
      </c>
    </row>
    <row r="521" spans="1:81" x14ac:dyDescent="0.25">
      <c r="A521" s="5" t="s">
        <v>600</v>
      </c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>
        <v>30268</v>
      </c>
      <c r="R521" s="7">
        <v>71949</v>
      </c>
      <c r="S521" s="7">
        <v>286510.5</v>
      </c>
      <c r="T521" s="7">
        <v>402533.91</v>
      </c>
      <c r="U521" s="7">
        <v>6036359.2800000003</v>
      </c>
      <c r="V521" s="7"/>
      <c r="W521" s="7"/>
      <c r="X521" s="7"/>
      <c r="Y521" s="7"/>
      <c r="Z521" s="7"/>
      <c r="AA521" s="7"/>
      <c r="AB521" s="7"/>
      <c r="AC521" s="7"/>
      <c r="AD521" s="7"/>
      <c r="AE521" s="7"/>
      <c r="AF521" s="7"/>
      <c r="AG521" s="7"/>
      <c r="AH521" s="7"/>
      <c r="AI521" s="7"/>
      <c r="AJ521" s="7"/>
      <c r="AK521" s="7">
        <v>82186.02</v>
      </c>
      <c r="AL521" s="7">
        <v>277073.91999999998</v>
      </c>
      <c r="AM521" s="7">
        <v>4147630.13</v>
      </c>
      <c r="AN521" s="7">
        <v>188137516.5</v>
      </c>
      <c r="AO521" s="7">
        <v>297249765.73000002</v>
      </c>
      <c r="AP521" s="7"/>
      <c r="AQ521" s="7"/>
      <c r="AR521" s="7"/>
      <c r="AS521" s="7"/>
      <c r="AT521" s="7"/>
      <c r="AU521" s="7"/>
      <c r="AV521" s="7"/>
      <c r="AW521" s="7"/>
      <c r="AX521" s="7"/>
      <c r="AY521" s="7"/>
      <c r="AZ521" s="7"/>
      <c r="BA521" s="7"/>
      <c r="BB521" s="7"/>
      <c r="BC521" s="7"/>
      <c r="BD521" s="7"/>
      <c r="BE521" s="7">
        <v>974985.88</v>
      </c>
      <c r="BF521" s="7">
        <v>686349.8</v>
      </c>
      <c r="BG521" s="7">
        <v>18556906.09</v>
      </c>
      <c r="BH521" s="7">
        <v>79668236.060000002</v>
      </c>
      <c r="BI521" s="7">
        <v>165199256.03</v>
      </c>
      <c r="BJ521" s="8"/>
      <c r="BK521" s="8"/>
      <c r="BL521" s="8"/>
      <c r="BM521" s="8"/>
      <c r="BN521" s="8"/>
      <c r="BO521" s="8"/>
      <c r="BP521" s="8"/>
      <c r="BQ521" s="8"/>
      <c r="BR521" s="8"/>
      <c r="BS521" s="8"/>
      <c r="BT521" s="8"/>
      <c r="BU521" s="8"/>
      <c r="BV521" s="8"/>
      <c r="BW521" s="8"/>
      <c r="BX521" s="8"/>
      <c r="BY521" s="8"/>
      <c r="BZ521" s="8"/>
      <c r="CA521" s="8">
        <v>96</v>
      </c>
      <c r="CB521" s="8">
        <v>181</v>
      </c>
      <c r="CC521" s="8">
        <v>240</v>
      </c>
    </row>
    <row r="522" spans="1:81" x14ac:dyDescent="0.25">
      <c r="A522" s="5" t="s">
        <v>601</v>
      </c>
      <c r="B522" s="7"/>
      <c r="C522" s="7"/>
      <c r="D522" s="7"/>
      <c r="E522" s="7"/>
      <c r="F522" s="7"/>
      <c r="G522" s="7"/>
      <c r="H522" s="7">
        <v>14899334</v>
      </c>
      <c r="I522" s="7">
        <v>73315678</v>
      </c>
      <c r="J522" s="7">
        <v>125807105</v>
      </c>
      <c r="K522" s="7">
        <v>126846348</v>
      </c>
      <c r="L522" s="7">
        <v>165285145</v>
      </c>
      <c r="M522" s="7">
        <v>178146816</v>
      </c>
      <c r="N522" s="7">
        <v>165962045</v>
      </c>
      <c r="O522" s="7">
        <v>218194142</v>
      </c>
      <c r="P522" s="7">
        <v>543123309</v>
      </c>
      <c r="Q522" s="7">
        <v>651765217</v>
      </c>
      <c r="R522" s="7">
        <v>4797676371</v>
      </c>
      <c r="S522" s="7">
        <v>658133430</v>
      </c>
      <c r="T522" s="7">
        <v>689041961</v>
      </c>
      <c r="U522" s="7">
        <v>494185656</v>
      </c>
      <c r="V522" s="7"/>
      <c r="W522" s="7"/>
      <c r="X522" s="7"/>
      <c r="Y522" s="7"/>
      <c r="Z522" s="7"/>
      <c r="AA522" s="7"/>
      <c r="AB522" s="7">
        <v>333820077</v>
      </c>
      <c r="AC522" s="7">
        <v>521224704</v>
      </c>
      <c r="AD522" s="7">
        <v>779951543</v>
      </c>
      <c r="AE522" s="7">
        <v>1199111147</v>
      </c>
      <c r="AF522" s="7">
        <v>1482004632</v>
      </c>
      <c r="AG522" s="7">
        <v>1988006958</v>
      </c>
      <c r="AH522" s="7">
        <v>2881233497</v>
      </c>
      <c r="AI522" s="7">
        <v>3498084628</v>
      </c>
      <c r="AJ522" s="7">
        <v>4158791249</v>
      </c>
      <c r="AK522" s="7">
        <v>5386745542</v>
      </c>
      <c r="AL522" s="7">
        <v>7346918369</v>
      </c>
      <c r="AM522" s="7">
        <v>10897568061</v>
      </c>
      <c r="AN522" s="7">
        <v>19228439814</v>
      </c>
      <c r="AO522" s="7">
        <v>26779631018</v>
      </c>
      <c r="AP522" s="7"/>
      <c r="AQ522" s="7"/>
      <c r="AR522" s="7"/>
      <c r="AS522" s="7"/>
      <c r="AT522" s="7"/>
      <c r="AU522" s="7"/>
      <c r="AV522" s="7">
        <v>740717673</v>
      </c>
      <c r="AW522" s="7">
        <v>1035901083</v>
      </c>
      <c r="AX522" s="7">
        <v>1451852503</v>
      </c>
      <c r="AY522" s="7">
        <v>2124944008</v>
      </c>
      <c r="AZ522" s="7">
        <v>2560566316</v>
      </c>
      <c r="BA522" s="7">
        <v>4156759697</v>
      </c>
      <c r="BB522" s="7">
        <v>8116204013</v>
      </c>
      <c r="BC522" s="7">
        <v>9761434778</v>
      </c>
      <c r="BD522" s="7">
        <v>11669751008</v>
      </c>
      <c r="BE522" s="7">
        <v>20818474462</v>
      </c>
      <c r="BF522" s="7">
        <v>31290917013</v>
      </c>
      <c r="BG522" s="7">
        <v>118842591960</v>
      </c>
      <c r="BH522" s="7">
        <v>144413901668</v>
      </c>
      <c r="BI522" s="7">
        <v>162048477313</v>
      </c>
      <c r="BJ522" s="8"/>
      <c r="BK522" s="8"/>
      <c r="BL522" s="8"/>
      <c r="BM522" s="8"/>
      <c r="BN522" s="8">
        <v>1420</v>
      </c>
      <c r="BO522" s="8">
        <v>1805</v>
      </c>
      <c r="BP522" s="8">
        <v>2598</v>
      </c>
      <c r="BQ522" s="8">
        <v>3600</v>
      </c>
      <c r="BR522" s="8">
        <v>5500</v>
      </c>
      <c r="BS522" s="8">
        <v>7100</v>
      </c>
      <c r="BT522" s="8">
        <v>9050</v>
      </c>
      <c r="BU522" s="8">
        <v>10000</v>
      </c>
      <c r="BV522" s="8">
        <v>12600</v>
      </c>
      <c r="BW522" s="8">
        <v>16100</v>
      </c>
      <c r="BX522" s="8">
        <v>19000</v>
      </c>
      <c r="BY522" s="8">
        <v>23000</v>
      </c>
      <c r="BZ522" s="8">
        <v>32200</v>
      </c>
      <c r="CA522" s="8">
        <v>31000</v>
      </c>
      <c r="CB522" s="8">
        <v>37000</v>
      </c>
      <c r="CC522" s="8">
        <v>37400</v>
      </c>
    </row>
    <row r="523" spans="1:81" x14ac:dyDescent="0.25">
      <c r="A523" s="5" t="s">
        <v>602</v>
      </c>
      <c r="B523" s="7"/>
      <c r="C523" s="7"/>
      <c r="D523" s="7"/>
      <c r="E523" s="7"/>
      <c r="F523" s="7"/>
      <c r="G523" s="7"/>
      <c r="H523" s="7">
        <v>7147884</v>
      </c>
      <c r="I523" s="7">
        <v>19887306</v>
      </c>
      <c r="J523" s="7">
        <v>20661826</v>
      </c>
      <c r="K523" s="7">
        <v>22190033</v>
      </c>
      <c r="L523" s="7">
        <v>32860203</v>
      </c>
      <c r="M523" s="7">
        <v>11989450</v>
      </c>
      <c r="N523" s="7">
        <v>17592765</v>
      </c>
      <c r="O523" s="7">
        <v>23961194</v>
      </c>
      <c r="P523" s="7">
        <v>55579937</v>
      </c>
      <c r="Q523" s="7">
        <v>47055763</v>
      </c>
      <c r="R523" s="7">
        <v>58568835</v>
      </c>
      <c r="S523" s="7">
        <v>44011508</v>
      </c>
      <c r="T523" s="7"/>
      <c r="U523" s="7"/>
      <c r="V523" s="7"/>
      <c r="W523" s="7"/>
      <c r="X523" s="7"/>
      <c r="Y523" s="7"/>
      <c r="Z523" s="7"/>
      <c r="AA523" s="7"/>
      <c r="AB523" s="7">
        <v>131234124</v>
      </c>
      <c r="AC523" s="7">
        <v>200247231</v>
      </c>
      <c r="AD523" s="7">
        <v>249476849</v>
      </c>
      <c r="AE523" s="7">
        <v>297586379</v>
      </c>
      <c r="AF523" s="7">
        <v>327312829</v>
      </c>
      <c r="AG523" s="7">
        <v>357893522</v>
      </c>
      <c r="AH523" s="7">
        <v>481916636</v>
      </c>
      <c r="AI523" s="7">
        <v>586176982</v>
      </c>
      <c r="AJ523" s="7">
        <v>744244264</v>
      </c>
      <c r="AK523" s="7">
        <v>1009705166</v>
      </c>
      <c r="AL523" s="7">
        <v>1086152837</v>
      </c>
      <c r="AM523" s="7">
        <v>1031836819</v>
      </c>
      <c r="AN523" s="7"/>
      <c r="AO523" s="7"/>
      <c r="AP523" s="7"/>
      <c r="AQ523" s="7"/>
      <c r="AR523" s="7"/>
      <c r="AS523" s="7"/>
      <c r="AT523" s="7"/>
      <c r="AU523" s="7"/>
      <c r="AV523" s="7">
        <v>741074186</v>
      </c>
      <c r="AW523" s="7">
        <v>1188420994</v>
      </c>
      <c r="AX523" s="7">
        <v>1335317630</v>
      </c>
      <c r="AY523" s="7">
        <v>1331668182</v>
      </c>
      <c r="AZ523" s="7">
        <v>1137964333</v>
      </c>
      <c r="BA523" s="7">
        <v>1183949908</v>
      </c>
      <c r="BB523" s="7">
        <v>1269197260</v>
      </c>
      <c r="BC523" s="7">
        <v>2210717929</v>
      </c>
      <c r="BD523" s="7">
        <v>2470632625</v>
      </c>
      <c r="BE523" s="7">
        <v>2628676440</v>
      </c>
      <c r="BF523" s="7">
        <v>3046051317</v>
      </c>
      <c r="BG523" s="7">
        <v>2248458946</v>
      </c>
      <c r="BH523" s="7"/>
      <c r="BI523" s="7"/>
      <c r="BJ523" s="8"/>
      <c r="BK523" s="8"/>
      <c r="BL523" s="8"/>
      <c r="BM523" s="8"/>
      <c r="BN523" s="8">
        <v>633</v>
      </c>
      <c r="BO523" s="8">
        <v>893</v>
      </c>
      <c r="BP523" s="8">
        <v>1670</v>
      </c>
      <c r="BQ523" s="8">
        <v>2056</v>
      </c>
      <c r="BR523" s="8">
        <v>1853</v>
      </c>
      <c r="BS523" s="8">
        <v>1777</v>
      </c>
      <c r="BT523" s="8">
        <v>1921</v>
      </c>
      <c r="BU523" s="8">
        <v>1765</v>
      </c>
      <c r="BV523" s="8">
        <v>1860</v>
      </c>
      <c r="BW523" s="8">
        <v>2180</v>
      </c>
      <c r="BX523" s="8">
        <v>2845</v>
      </c>
      <c r="BY523" s="8">
        <v>3487</v>
      </c>
      <c r="BZ523" s="8">
        <v>4564</v>
      </c>
      <c r="CA523" s="8">
        <v>4222</v>
      </c>
      <c r="CB523" s="8">
        <v>4222</v>
      </c>
      <c r="CC523" s="8">
        <v>4222</v>
      </c>
    </row>
    <row r="524" spans="1:81" x14ac:dyDescent="0.25">
      <c r="A524" s="5" t="s">
        <v>603</v>
      </c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  <c r="AA524" s="9"/>
      <c r="AB524" s="9"/>
      <c r="AC524" s="9"/>
      <c r="AD524" s="9"/>
      <c r="AE524" s="9"/>
      <c r="AF524" s="9"/>
      <c r="AG524" s="9"/>
      <c r="AH524" s="9"/>
      <c r="AI524" s="9"/>
      <c r="AJ524" s="9"/>
      <c r="AK524" s="9"/>
      <c r="AL524" s="9"/>
      <c r="AM524" s="9"/>
      <c r="AN524" s="9"/>
      <c r="AO524" s="9"/>
      <c r="AP524" s="9"/>
      <c r="AQ524" s="9"/>
      <c r="AR524" s="9"/>
      <c r="AS524" s="9"/>
      <c r="AT524" s="9"/>
      <c r="AU524" s="9"/>
      <c r="AV524" s="9"/>
      <c r="AW524" s="9"/>
      <c r="AX524" s="9"/>
      <c r="AY524" s="9"/>
      <c r="AZ524" s="9"/>
      <c r="BA524" s="9"/>
      <c r="BB524" s="9"/>
      <c r="BC524" s="9"/>
      <c r="BD524" s="9"/>
      <c r="BE524" s="9"/>
      <c r="BF524" s="9"/>
      <c r="BG524" s="9"/>
      <c r="BH524" s="9"/>
      <c r="BI524" s="9"/>
      <c r="BJ524" s="9"/>
      <c r="BK524" s="9"/>
      <c r="BL524" s="9"/>
      <c r="BM524" s="9"/>
      <c r="BN524" s="9"/>
      <c r="BO524" s="9"/>
      <c r="BP524" s="9"/>
      <c r="BQ524" s="9"/>
      <c r="BR524" s="9"/>
      <c r="BS524" s="9"/>
      <c r="BT524" s="9"/>
      <c r="BU524" s="9"/>
      <c r="BV524" s="9"/>
      <c r="BW524" s="9"/>
      <c r="BX524" s="9"/>
      <c r="BY524" s="9"/>
      <c r="BZ524" s="9"/>
      <c r="CA524" s="9"/>
      <c r="CB524" s="9"/>
      <c r="CC524" s="9"/>
    </row>
    <row r="525" spans="1:81" x14ac:dyDescent="0.25">
      <c r="A525" s="5" t="s">
        <v>604</v>
      </c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>
        <v>4642000</v>
      </c>
      <c r="O525" s="7">
        <v>23042000</v>
      </c>
      <c r="P525" s="7">
        <v>23484000</v>
      </c>
      <c r="Q525" s="7">
        <v>39314000</v>
      </c>
      <c r="R525" s="7">
        <v>163635000</v>
      </c>
      <c r="S525" s="7">
        <v>200556000</v>
      </c>
      <c r="T525" s="7"/>
      <c r="U525" s="7"/>
      <c r="V525" s="7"/>
      <c r="W525" s="7"/>
      <c r="X525" s="7"/>
      <c r="Y525" s="7"/>
      <c r="Z525" s="7"/>
      <c r="AA525" s="7"/>
      <c r="AB525" s="7"/>
      <c r="AC525" s="7"/>
      <c r="AD525" s="7"/>
      <c r="AE525" s="7"/>
      <c r="AF525" s="7"/>
      <c r="AG525" s="7"/>
      <c r="AH525" s="7">
        <v>123882000</v>
      </c>
      <c r="AI525" s="7">
        <v>262427000</v>
      </c>
      <c r="AJ525" s="7">
        <v>501725000</v>
      </c>
      <c r="AK525" s="7">
        <v>850922000</v>
      </c>
      <c r="AL525" s="7">
        <v>1756755000</v>
      </c>
      <c r="AM525" s="7">
        <v>4171212000</v>
      </c>
      <c r="AN525" s="7"/>
      <c r="AO525" s="7"/>
      <c r="AP525" s="7"/>
      <c r="AQ525" s="7"/>
      <c r="AR525" s="7"/>
      <c r="AS525" s="7"/>
      <c r="AT525" s="7"/>
      <c r="AU525" s="7"/>
      <c r="AV525" s="7"/>
      <c r="AW525" s="7"/>
      <c r="AX525" s="7"/>
      <c r="AY525" s="7"/>
      <c r="AZ525" s="7"/>
      <c r="BA525" s="7"/>
      <c r="BB525" s="7"/>
      <c r="BC525" s="7">
        <v>320973000</v>
      </c>
      <c r="BD525" s="7">
        <v>392352000</v>
      </c>
      <c r="BE525" s="7">
        <v>2124775000</v>
      </c>
      <c r="BF525" s="7">
        <v>2267717000</v>
      </c>
      <c r="BG525" s="7">
        <v>10505545000</v>
      </c>
      <c r="BH525" s="7"/>
      <c r="BI525" s="7"/>
      <c r="BJ525" s="8"/>
      <c r="BK525" s="8"/>
      <c r="BL525" s="8"/>
      <c r="BM525" s="8"/>
      <c r="BN525" s="8"/>
      <c r="BO525" s="8"/>
      <c r="BP525" s="8"/>
      <c r="BQ525" s="8"/>
      <c r="BR525" s="8"/>
      <c r="BS525" s="8"/>
      <c r="BT525" s="8"/>
      <c r="BU525" s="8"/>
      <c r="BV525" s="8">
        <v>230</v>
      </c>
      <c r="BW525" s="8">
        <v>982</v>
      </c>
      <c r="BX525" s="8">
        <v>1285</v>
      </c>
      <c r="BY525" s="8">
        <v>2585</v>
      </c>
      <c r="BZ525" s="8">
        <v>7300</v>
      </c>
      <c r="CA525" s="8">
        <v>8600</v>
      </c>
      <c r="CB525" s="8">
        <v>8600</v>
      </c>
      <c r="CC525" s="8">
        <v>8600</v>
      </c>
    </row>
    <row r="526" spans="1:81" x14ac:dyDescent="0.25">
      <c r="A526" s="5" t="s">
        <v>605</v>
      </c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>
        <v>15405834</v>
      </c>
      <c r="P526" s="10">
        <v>21440852</v>
      </c>
      <c r="Q526" s="10">
        <v>4842892</v>
      </c>
      <c r="R526" s="10">
        <v>50622276</v>
      </c>
      <c r="S526" s="10">
        <v>155478000</v>
      </c>
      <c r="T526" s="10">
        <v>117894000</v>
      </c>
      <c r="U526" s="10">
        <v>160497000</v>
      </c>
      <c r="V526" s="10"/>
      <c r="W526" s="10"/>
      <c r="X526" s="10"/>
      <c r="Y526" s="10"/>
      <c r="Z526" s="10"/>
      <c r="AA526" s="10"/>
      <c r="AB526" s="10"/>
      <c r="AC526" s="10"/>
      <c r="AD526" s="10"/>
      <c r="AE526" s="10"/>
      <c r="AF526" s="10"/>
      <c r="AG526" s="10"/>
      <c r="AH526" s="10"/>
      <c r="AI526" s="10">
        <v>765542735</v>
      </c>
      <c r="AJ526" s="10">
        <v>1112880580</v>
      </c>
      <c r="AK526" s="10">
        <v>1949687414</v>
      </c>
      <c r="AL526" s="10">
        <v>3534939179</v>
      </c>
      <c r="AM526" s="10">
        <v>7645260000</v>
      </c>
      <c r="AN526" s="10">
        <v>10548273000</v>
      </c>
      <c r="AO526" s="10">
        <v>2192100000</v>
      </c>
      <c r="AP526" s="10"/>
      <c r="AQ526" s="10"/>
      <c r="AR526" s="10"/>
      <c r="AS526" s="10"/>
      <c r="AT526" s="10"/>
      <c r="AU526" s="10"/>
      <c r="AV526" s="10"/>
      <c r="AW526" s="10"/>
      <c r="AX526" s="10"/>
      <c r="AY526" s="10"/>
      <c r="AZ526" s="10"/>
      <c r="BA526" s="10"/>
      <c r="BB526" s="10"/>
      <c r="BC526" s="10">
        <v>427766482</v>
      </c>
      <c r="BD526" s="10">
        <v>502838425</v>
      </c>
      <c r="BE526" s="10">
        <v>1075372776</v>
      </c>
      <c r="BF526" s="10">
        <v>2645017332</v>
      </c>
      <c r="BG526" s="10">
        <v>7186141000</v>
      </c>
      <c r="BH526" s="10">
        <v>9156317000</v>
      </c>
      <c r="BI526" s="10">
        <v>6657805000</v>
      </c>
      <c r="BJ526" s="11"/>
      <c r="BK526" s="11"/>
      <c r="BL526" s="11"/>
      <c r="BM526" s="11"/>
      <c r="BN526" s="11"/>
      <c r="BO526" s="11"/>
      <c r="BP526" s="11"/>
      <c r="BQ526" s="11"/>
      <c r="BR526" s="11"/>
      <c r="BS526" s="11"/>
      <c r="BT526" s="11"/>
      <c r="BU526" s="11"/>
      <c r="BV526" s="11"/>
      <c r="BW526" s="11"/>
      <c r="BX526" s="11"/>
      <c r="BY526" s="11">
        <v>1415</v>
      </c>
      <c r="BZ526" s="11">
        <v>2799</v>
      </c>
      <c r="CA526" s="11">
        <v>7028</v>
      </c>
      <c r="CB526" s="11">
        <v>8277</v>
      </c>
      <c r="CC526" s="11">
        <v>6841</v>
      </c>
    </row>
    <row r="527" spans="1:81" x14ac:dyDescent="0.25">
      <c r="A527" s="5" t="s">
        <v>606</v>
      </c>
      <c r="D527"/>
      <c r="E527"/>
      <c r="F527"/>
      <c r="G527"/>
      <c r="H527"/>
      <c r="I527"/>
      <c r="J527"/>
      <c r="K527"/>
      <c r="L527" s="12">
        <v>65604000</v>
      </c>
      <c r="M527" s="12">
        <v>35040000</v>
      </c>
      <c r="N527" s="12">
        <v>59349000</v>
      </c>
      <c r="O527" s="12">
        <v>256557000</v>
      </c>
      <c r="P527" s="12">
        <v>580607000</v>
      </c>
      <c r="Q527" s="12">
        <v>455307000</v>
      </c>
      <c r="R527" s="12">
        <v>858711000</v>
      </c>
      <c r="S527" s="12">
        <v>1099784000</v>
      </c>
      <c r="T527" s="12">
        <v>612500000</v>
      </c>
      <c r="U527" s="12">
        <v>414955000</v>
      </c>
      <c r="X527"/>
      <c r="Y527"/>
      <c r="Z527"/>
      <c r="AA527"/>
      <c r="AB527"/>
      <c r="AC527"/>
      <c r="AD527"/>
      <c r="AE527"/>
      <c r="AF527" s="12">
        <v>240771000</v>
      </c>
      <c r="AG527" s="12">
        <v>313635000</v>
      </c>
      <c r="AH527" s="12">
        <v>525203000</v>
      </c>
      <c r="AI527" s="12">
        <v>1020929000</v>
      </c>
      <c r="AJ527" s="12">
        <v>1524158000</v>
      </c>
      <c r="AK527" s="12">
        <v>1966717000</v>
      </c>
      <c r="AL527" s="12">
        <v>2876447000</v>
      </c>
      <c r="AM527" s="12">
        <v>3634372000</v>
      </c>
      <c r="AN527" s="12">
        <v>3641774000</v>
      </c>
      <c r="AO527" s="12">
        <v>3392705000</v>
      </c>
      <c r="AR527"/>
      <c r="AS527"/>
      <c r="AT527"/>
      <c r="AU527"/>
      <c r="AV527"/>
      <c r="AW527"/>
      <c r="AX527"/>
      <c r="AY527"/>
      <c r="AZ527"/>
      <c r="BA527" s="12">
        <v>347123000</v>
      </c>
      <c r="BB527" s="12">
        <v>725587000</v>
      </c>
      <c r="BC527" s="12">
        <v>2402952000</v>
      </c>
      <c r="BD527" s="12">
        <v>2976919000</v>
      </c>
      <c r="BE527" s="12">
        <v>6131562000</v>
      </c>
      <c r="BF527" s="12">
        <v>9640181000</v>
      </c>
      <c r="BG527" s="12">
        <v>10863910000</v>
      </c>
      <c r="BH527" s="12">
        <v>12421524000</v>
      </c>
      <c r="BI527" s="12">
        <v>9908161000</v>
      </c>
      <c r="BL527"/>
      <c r="BM527"/>
      <c r="BN527"/>
      <c r="BO527"/>
      <c r="BP527"/>
      <c r="BQ527"/>
      <c r="BR527"/>
      <c r="BS527"/>
      <c r="BT527">
        <v>240</v>
      </c>
      <c r="BU527">
        <v>339</v>
      </c>
      <c r="BV527">
        <v>582</v>
      </c>
      <c r="BW527">
        <v>745</v>
      </c>
      <c r="BX527" s="12">
        <v>1070</v>
      </c>
      <c r="BY527" s="12">
        <v>1471</v>
      </c>
      <c r="BZ527" s="12">
        <v>5356</v>
      </c>
      <c r="CA527" s="12">
        <v>3081</v>
      </c>
      <c r="CB527" s="12">
        <v>3162</v>
      </c>
      <c r="CC527" s="12">
        <v>2267</v>
      </c>
    </row>
    <row r="528" spans="1:81" x14ac:dyDescent="0.25">
      <c r="A528" s="5" t="s">
        <v>607</v>
      </c>
      <c r="D528"/>
      <c r="E528"/>
      <c r="F528"/>
      <c r="G528"/>
      <c r="H528"/>
      <c r="I528"/>
      <c r="J528"/>
      <c r="K528"/>
      <c r="L528"/>
      <c r="M528" s="12">
        <v>1732000</v>
      </c>
      <c r="N528" s="12">
        <v>5018000</v>
      </c>
      <c r="O528" s="12">
        <v>10131000</v>
      </c>
      <c r="P528" s="12">
        <v>32087000</v>
      </c>
      <c r="Q528" s="12">
        <v>12265000</v>
      </c>
      <c r="R528" s="12">
        <v>41302000</v>
      </c>
      <c r="S528" s="12">
        <v>69586000</v>
      </c>
      <c r="T528" s="12">
        <v>55273000</v>
      </c>
      <c r="U528" s="12">
        <v>377351000</v>
      </c>
      <c r="X528"/>
      <c r="Y528"/>
      <c r="Z528"/>
      <c r="AA528"/>
      <c r="AB528"/>
      <c r="AC528"/>
      <c r="AD528"/>
      <c r="AE528"/>
      <c r="AF528"/>
      <c r="AG528" s="12">
        <v>82595000</v>
      </c>
      <c r="AH528" s="12">
        <v>157378000</v>
      </c>
      <c r="AI528" s="12">
        <v>232332000</v>
      </c>
      <c r="AJ528" s="12">
        <v>171527000</v>
      </c>
      <c r="AK528" s="12">
        <v>259534000</v>
      </c>
      <c r="AL528" s="12">
        <v>579717000</v>
      </c>
      <c r="AM528" s="12">
        <v>99552000</v>
      </c>
      <c r="AN528" s="12">
        <v>10928000</v>
      </c>
      <c r="AO528" s="12">
        <v>131323000</v>
      </c>
      <c r="AR528"/>
      <c r="AS528"/>
      <c r="AT528"/>
      <c r="AU528"/>
      <c r="AV528"/>
      <c r="AW528"/>
      <c r="AX528"/>
      <c r="AY528"/>
      <c r="AZ528"/>
      <c r="BA528"/>
      <c r="BB528" s="12">
        <v>224251000</v>
      </c>
      <c r="BC528" s="12">
        <v>337258000</v>
      </c>
      <c r="BD528" s="12">
        <v>379343000</v>
      </c>
      <c r="BE528" s="12">
        <v>958300000</v>
      </c>
      <c r="BF528" s="12">
        <v>1319692000</v>
      </c>
      <c r="BG528" s="12">
        <v>2084497000</v>
      </c>
      <c r="BH528" s="12">
        <v>2076892000</v>
      </c>
      <c r="BI528" s="12">
        <v>1754559000</v>
      </c>
      <c r="BL528"/>
      <c r="BM528"/>
      <c r="BN528"/>
      <c r="BO528"/>
      <c r="BP528"/>
      <c r="BQ528"/>
      <c r="BR528"/>
      <c r="BS528"/>
      <c r="BT528"/>
      <c r="BU528">
        <v>227</v>
      </c>
      <c r="BV528">
        <v>304</v>
      </c>
      <c r="BW528">
        <v>403</v>
      </c>
      <c r="BX528">
        <v>353</v>
      </c>
      <c r="BY528">
        <v>361</v>
      </c>
      <c r="BZ528">
        <v>372</v>
      </c>
      <c r="CA528">
        <v>337</v>
      </c>
      <c r="CB528">
        <v>366</v>
      </c>
      <c r="CC528">
        <v>408</v>
      </c>
    </row>
    <row r="529" spans="1:81" x14ac:dyDescent="0.25">
      <c r="A529" s="5" t="s">
        <v>608</v>
      </c>
      <c r="D529"/>
      <c r="E529"/>
      <c r="F529"/>
      <c r="G529"/>
      <c r="H529" s="12">
        <v>13804765</v>
      </c>
      <c r="I529" s="12">
        <v>54391335</v>
      </c>
      <c r="J529" s="12">
        <v>154956669</v>
      </c>
      <c r="K529" s="12">
        <v>32460000</v>
      </c>
      <c r="L529" s="12">
        <v>24379000</v>
      </c>
      <c r="M529" s="12">
        <v>31694000</v>
      </c>
      <c r="N529" s="12">
        <v>24817000</v>
      </c>
      <c r="O529" s="12">
        <v>59970000</v>
      </c>
      <c r="P529" s="12">
        <v>137889000</v>
      </c>
      <c r="Q529" s="12">
        <v>223665000</v>
      </c>
      <c r="R529" s="12">
        <v>39898000</v>
      </c>
      <c r="S529" s="12">
        <v>92562000</v>
      </c>
      <c r="T529" s="12">
        <v>46604000</v>
      </c>
      <c r="U529" s="12">
        <v>25642000</v>
      </c>
      <c r="X529"/>
      <c r="Y529"/>
      <c r="Z529"/>
      <c r="AA529"/>
      <c r="AB529" s="12">
        <v>456119882</v>
      </c>
      <c r="AC529" s="12">
        <v>562026220</v>
      </c>
      <c r="AD529" s="12">
        <v>659843231</v>
      </c>
      <c r="AE529" s="12">
        <v>799284000</v>
      </c>
      <c r="AF529" s="12">
        <v>815478000</v>
      </c>
      <c r="AG529" s="12">
        <v>773947000</v>
      </c>
      <c r="AH529" s="12">
        <v>1032219000</v>
      </c>
      <c r="AI529" s="12">
        <v>1299678000</v>
      </c>
      <c r="AJ529" s="12">
        <v>1447338000</v>
      </c>
      <c r="AK529" s="12">
        <v>1608668000</v>
      </c>
      <c r="AL529" s="12">
        <v>1832453000</v>
      </c>
      <c r="AM529" s="12">
        <v>2055220000</v>
      </c>
      <c r="AN529" s="12">
        <v>2338334000</v>
      </c>
      <c r="AO529" s="12">
        <v>2848592000</v>
      </c>
      <c r="AR529"/>
      <c r="AS529"/>
      <c r="AT529"/>
      <c r="AU529"/>
      <c r="AV529" s="12">
        <v>937382341</v>
      </c>
      <c r="AW529" s="12">
        <v>963419560</v>
      </c>
      <c r="AX529" s="12">
        <v>1127615201</v>
      </c>
      <c r="AY529" s="12">
        <v>1303166000</v>
      </c>
      <c r="AZ529" s="12">
        <v>1374369000</v>
      </c>
      <c r="BA529" s="12">
        <v>1512516000</v>
      </c>
      <c r="BB529" s="12">
        <v>1988010000</v>
      </c>
      <c r="BC529" s="12">
        <v>2558036000</v>
      </c>
      <c r="BD529" s="12">
        <v>3241362000</v>
      </c>
      <c r="BE529" s="12">
        <v>4122991000</v>
      </c>
      <c r="BF529" s="12">
        <v>5581720000</v>
      </c>
      <c r="BG529" s="12">
        <v>6422262000</v>
      </c>
      <c r="BH529" s="12">
        <v>7735910000</v>
      </c>
      <c r="BI529" s="12">
        <v>10023732000</v>
      </c>
      <c r="BL529"/>
      <c r="BM529"/>
      <c r="BN529">
        <v>893</v>
      </c>
      <c r="BO529" s="12">
        <v>1481</v>
      </c>
      <c r="BP529" s="12">
        <v>2333</v>
      </c>
      <c r="BQ529" s="12">
        <v>2986</v>
      </c>
      <c r="BR529" s="12">
        <v>3517</v>
      </c>
      <c r="BS529" s="12">
        <v>3941</v>
      </c>
      <c r="BT529" s="12">
        <v>4669</v>
      </c>
      <c r="BU529" s="12">
        <v>3804</v>
      </c>
      <c r="BV529" s="12">
        <v>4354</v>
      </c>
      <c r="BW529" s="12">
        <v>4729</v>
      </c>
      <c r="BX529" s="12">
        <v>4980</v>
      </c>
      <c r="BY529" s="12">
        <v>5499</v>
      </c>
      <c r="BZ529" s="12">
        <v>6123</v>
      </c>
      <c r="CA529" s="12">
        <v>6567</v>
      </c>
      <c r="CB529" s="12">
        <v>7373</v>
      </c>
      <c r="CC529" s="12">
        <v>7637</v>
      </c>
    </row>
    <row r="530" spans="1:81" x14ac:dyDescent="0.25">
      <c r="A530" s="5" t="s">
        <v>609</v>
      </c>
      <c r="D530"/>
      <c r="E530"/>
      <c r="F530"/>
      <c r="G530"/>
      <c r="H530"/>
      <c r="I530"/>
      <c r="J530"/>
      <c r="K530"/>
      <c r="L530"/>
      <c r="M530"/>
      <c r="N530" s="12">
        <v>2522000</v>
      </c>
      <c r="O530" s="12">
        <v>5713000</v>
      </c>
      <c r="P530" s="12">
        <v>5255000</v>
      </c>
      <c r="Q530" s="12">
        <v>4177000</v>
      </c>
      <c r="R530" s="12">
        <v>32476000</v>
      </c>
      <c r="S530" s="12">
        <v>196925000</v>
      </c>
      <c r="T530" s="12">
        <v>213116000</v>
      </c>
      <c r="U530" s="12">
        <v>121278000</v>
      </c>
      <c r="X530"/>
      <c r="Y530"/>
      <c r="Z530"/>
      <c r="AA530"/>
      <c r="AB530"/>
      <c r="AC530"/>
      <c r="AD530"/>
      <c r="AE530"/>
      <c r="AF530"/>
      <c r="AG530"/>
      <c r="AH530" s="12">
        <v>10702000</v>
      </c>
      <c r="AI530" s="12">
        <v>41534000</v>
      </c>
      <c r="AJ530" s="12">
        <v>87122000</v>
      </c>
      <c r="AK530" s="12">
        <v>145747000</v>
      </c>
      <c r="AL530" s="12">
        <v>264978000</v>
      </c>
      <c r="AM530" s="12">
        <v>714836000</v>
      </c>
      <c r="AN530" s="12">
        <v>7592127000</v>
      </c>
      <c r="AO530" s="12">
        <v>10068780000</v>
      </c>
      <c r="AR530"/>
      <c r="AS530"/>
      <c r="AT530"/>
      <c r="AU530"/>
      <c r="AV530"/>
      <c r="AW530"/>
      <c r="AX530"/>
      <c r="AY530"/>
      <c r="AZ530"/>
      <c r="BA530"/>
      <c r="BB530" s="12">
        <v>51426000</v>
      </c>
      <c r="BC530" s="12">
        <v>65994000</v>
      </c>
      <c r="BD530" s="12">
        <v>56456000</v>
      </c>
      <c r="BE530" s="12">
        <v>333341000</v>
      </c>
      <c r="BF530" s="12">
        <v>703932000</v>
      </c>
      <c r="BG530" s="12">
        <v>4067193000</v>
      </c>
      <c r="BH530" s="12">
        <v>25326006000</v>
      </c>
      <c r="BI530" s="12">
        <v>28266512000</v>
      </c>
      <c r="BL530"/>
      <c r="BM530"/>
      <c r="BN530"/>
      <c r="BO530"/>
      <c r="BP530"/>
      <c r="BQ530"/>
      <c r="BR530"/>
      <c r="BS530"/>
      <c r="BT530"/>
      <c r="BU530"/>
      <c r="BV530" s="12">
        <v>2387</v>
      </c>
      <c r="BW530" s="12">
        <v>5821</v>
      </c>
      <c r="BX530" s="12">
        <v>5660</v>
      </c>
      <c r="BY530" s="12">
        <v>5653</v>
      </c>
      <c r="BZ530" s="12">
        <v>9399</v>
      </c>
      <c r="CA530" s="12">
        <v>20705</v>
      </c>
      <c r="CB530" s="12">
        <v>23132</v>
      </c>
      <c r="CC530" s="12">
        <v>21347</v>
      </c>
    </row>
    <row r="531" spans="1:81" x14ac:dyDescent="0.25">
      <c r="A531" s="5" t="s">
        <v>610</v>
      </c>
      <c r="D531"/>
      <c r="E531"/>
      <c r="F531"/>
      <c r="G531"/>
      <c r="H531"/>
      <c r="I531"/>
      <c r="J531"/>
      <c r="K531"/>
      <c r="L531"/>
      <c r="M531"/>
      <c r="N531"/>
      <c r="O531"/>
      <c r="P531" s="12">
        <v>6264000</v>
      </c>
      <c r="Q531" s="12">
        <v>12975000</v>
      </c>
      <c r="R531" s="12">
        <v>15584000</v>
      </c>
      <c r="S531" s="12">
        <v>52065000</v>
      </c>
      <c r="T531" s="12">
        <v>37304000</v>
      </c>
      <c r="U531" s="12">
        <v>33041000</v>
      </c>
      <c r="X531"/>
      <c r="Y531"/>
      <c r="Z531"/>
      <c r="AA531"/>
      <c r="AB531"/>
      <c r="AC531"/>
      <c r="AD531"/>
      <c r="AE531"/>
      <c r="AF531"/>
      <c r="AG531"/>
      <c r="AH531"/>
      <c r="AI531"/>
      <c r="AJ531" s="12">
        <v>66035000</v>
      </c>
      <c r="AK531" s="12">
        <v>115741000</v>
      </c>
      <c r="AL531" s="12">
        <v>132968000</v>
      </c>
      <c r="AM531" s="12">
        <v>212261000</v>
      </c>
      <c r="AN531" s="12">
        <v>279770000</v>
      </c>
      <c r="AO531" s="12">
        <v>317641000</v>
      </c>
      <c r="AR531"/>
      <c r="AS531"/>
      <c r="AT531"/>
      <c r="AU531"/>
      <c r="AV531"/>
      <c r="AW531"/>
      <c r="AX531"/>
      <c r="AY531"/>
      <c r="AZ531"/>
      <c r="BA531"/>
      <c r="BB531"/>
      <c r="BC531"/>
      <c r="BD531" s="12">
        <v>53598000</v>
      </c>
      <c r="BE531" s="12">
        <v>81638000</v>
      </c>
      <c r="BF531" s="12">
        <v>145952000</v>
      </c>
      <c r="BG531" s="12">
        <v>316049000</v>
      </c>
      <c r="BH531" s="12">
        <v>383884000</v>
      </c>
      <c r="BI531" s="12">
        <v>428275000</v>
      </c>
      <c r="BL531"/>
      <c r="BM531"/>
      <c r="BN531"/>
      <c r="BO531"/>
      <c r="BP531"/>
      <c r="BQ531"/>
      <c r="BR531"/>
      <c r="BS531"/>
      <c r="BT531"/>
      <c r="BU531"/>
      <c r="BV531"/>
      <c r="BW531"/>
      <c r="BX531"/>
      <c r="BY531"/>
      <c r="BZ531">
        <v>760</v>
      </c>
      <c r="CA531" s="12">
        <v>1600</v>
      </c>
      <c r="CB531" s="12">
        <v>2100</v>
      </c>
      <c r="CC531" s="12">
        <v>2100</v>
      </c>
    </row>
    <row r="532" spans="1:81" x14ac:dyDescent="0.25">
      <c r="A532" s="5" t="s">
        <v>611</v>
      </c>
      <c r="D532"/>
      <c r="E532"/>
      <c r="F532"/>
      <c r="G532"/>
      <c r="H532"/>
      <c r="I532"/>
      <c r="J532"/>
      <c r="K532"/>
      <c r="L532" s="12">
        <v>8926000</v>
      </c>
      <c r="M532" s="12">
        <v>7152000</v>
      </c>
      <c r="N532" s="12">
        <v>4089000</v>
      </c>
      <c r="O532" s="12">
        <v>2166000</v>
      </c>
      <c r="P532" s="12">
        <v>2877000</v>
      </c>
      <c r="Q532" s="12">
        <v>4928000</v>
      </c>
      <c r="R532" s="12">
        <v>3113000</v>
      </c>
      <c r="S532" s="12">
        <v>2186000</v>
      </c>
      <c r="T532" s="12">
        <v>4007000</v>
      </c>
      <c r="U532"/>
      <c r="X532"/>
      <c r="Y532"/>
      <c r="Z532"/>
      <c r="AA532"/>
      <c r="AB532"/>
      <c r="AC532"/>
      <c r="AD532"/>
      <c r="AE532"/>
      <c r="AF532" s="12">
        <v>156528000</v>
      </c>
      <c r="AG532" s="12">
        <v>160412000</v>
      </c>
      <c r="AH532" s="12">
        <v>190306000</v>
      </c>
      <c r="AI532" s="12">
        <v>227098000</v>
      </c>
      <c r="AJ532" s="12">
        <v>213751000</v>
      </c>
      <c r="AK532" s="12">
        <v>237962000</v>
      </c>
      <c r="AL532" s="12">
        <v>235314000</v>
      </c>
      <c r="AM532" s="12">
        <v>237656000</v>
      </c>
      <c r="AN532" s="12">
        <v>276509000</v>
      </c>
      <c r="AO532"/>
      <c r="AR532"/>
      <c r="AS532"/>
      <c r="AT532"/>
      <c r="AU532"/>
      <c r="AV532"/>
      <c r="AW532"/>
      <c r="AX532"/>
      <c r="AY532"/>
      <c r="AZ532" s="12">
        <v>350081000</v>
      </c>
      <c r="BA532" s="12">
        <v>415890000</v>
      </c>
      <c r="BB532" s="12">
        <v>397328000</v>
      </c>
      <c r="BC532" s="12">
        <v>573673000</v>
      </c>
      <c r="BD532" s="12">
        <v>698532000</v>
      </c>
      <c r="BE532" s="12">
        <v>855307000</v>
      </c>
      <c r="BF532" s="12">
        <v>825338000</v>
      </c>
      <c r="BG532" s="12">
        <v>870865000</v>
      </c>
      <c r="BH532" s="12">
        <v>809591000</v>
      </c>
      <c r="BI532"/>
      <c r="BL532"/>
      <c r="BM532"/>
      <c r="BN532"/>
      <c r="BO532"/>
      <c r="BP532"/>
      <c r="BQ532"/>
      <c r="BR532"/>
      <c r="BS532"/>
      <c r="BT532"/>
      <c r="BU532"/>
      <c r="BV532"/>
      <c r="BW532"/>
      <c r="BX532"/>
      <c r="BY532"/>
      <c r="BZ532"/>
      <c r="CA532"/>
      <c r="CB532"/>
      <c r="CC532"/>
    </row>
    <row r="533" spans="1:81" x14ac:dyDescent="0.25">
      <c r="A533" s="5" t="s">
        <v>612</v>
      </c>
      <c r="D533"/>
      <c r="E533"/>
      <c r="F533"/>
      <c r="G533"/>
      <c r="H533" s="12">
        <v>2301401</v>
      </c>
      <c r="I533" s="12">
        <v>1956488</v>
      </c>
      <c r="J533" s="12">
        <v>1766344</v>
      </c>
      <c r="K533" s="12">
        <v>9456266</v>
      </c>
      <c r="L533" s="12">
        <v>3526560</v>
      </c>
      <c r="M533" s="12">
        <v>3594322</v>
      </c>
      <c r="N533" s="12">
        <v>6301037</v>
      </c>
      <c r="O533" s="12">
        <v>12490728</v>
      </c>
      <c r="P533" s="12">
        <v>2530606</v>
      </c>
      <c r="Q533" s="12">
        <v>3421032</v>
      </c>
      <c r="R533" s="12">
        <v>1360682</v>
      </c>
      <c r="S533" s="12">
        <v>21388</v>
      </c>
      <c r="T533" s="12">
        <v>483922</v>
      </c>
      <c r="U533" s="12">
        <v>346908</v>
      </c>
      <c r="X533"/>
      <c r="Y533"/>
      <c r="Z533"/>
      <c r="AA533"/>
      <c r="AB533" s="12">
        <v>95059951</v>
      </c>
      <c r="AC533" s="12">
        <v>170339582</v>
      </c>
      <c r="AD533" s="12">
        <v>196498291</v>
      </c>
      <c r="AE533" s="12">
        <v>262096672</v>
      </c>
      <c r="AF533" s="12">
        <v>250651530</v>
      </c>
      <c r="AG533" s="12">
        <v>287585620</v>
      </c>
      <c r="AH533" s="12">
        <v>293241185</v>
      </c>
      <c r="AI533" s="12">
        <v>362057913</v>
      </c>
      <c r="AJ533" s="12">
        <v>242573674</v>
      </c>
      <c r="AK533" s="12">
        <v>184710880</v>
      </c>
      <c r="AL533" s="12">
        <v>94754722</v>
      </c>
      <c r="AM533" s="12">
        <v>47545611</v>
      </c>
      <c r="AN533" s="12">
        <v>24527876</v>
      </c>
      <c r="AO533" s="12">
        <v>20290287</v>
      </c>
      <c r="AR533"/>
      <c r="AS533"/>
      <c r="AT533"/>
      <c r="AU533"/>
      <c r="AV533" s="12">
        <v>39861667</v>
      </c>
      <c r="AW533" s="12">
        <v>100371951</v>
      </c>
      <c r="AX533" s="12">
        <v>118699326</v>
      </c>
      <c r="AY533" s="12">
        <v>287775890</v>
      </c>
      <c r="AZ533" s="12">
        <v>304185317</v>
      </c>
      <c r="BA533" s="12">
        <v>273383250</v>
      </c>
      <c r="BB533" s="12">
        <v>214631657</v>
      </c>
      <c r="BC533" s="12">
        <v>245675671</v>
      </c>
      <c r="BD533" s="12">
        <v>207396564</v>
      </c>
      <c r="BE533" s="12">
        <v>175353713</v>
      </c>
      <c r="BF533" s="12">
        <v>125732462</v>
      </c>
      <c r="BG533" s="12">
        <v>240718766</v>
      </c>
      <c r="BH533" s="12">
        <v>133319864</v>
      </c>
      <c r="BI533" s="12">
        <v>100907371</v>
      </c>
      <c r="BL533"/>
      <c r="BM533"/>
      <c r="BN533"/>
      <c r="BO533"/>
      <c r="BP533"/>
      <c r="BQ533" s="12">
        <v>1477</v>
      </c>
      <c r="BR533">
        <v>768</v>
      </c>
      <c r="BS533" s="12">
        <v>1778</v>
      </c>
      <c r="BT533" s="12">
        <v>1937</v>
      </c>
      <c r="BU533" s="12">
        <v>2087</v>
      </c>
      <c r="BV533" s="12">
        <v>2301</v>
      </c>
      <c r="BW533" s="12">
        <v>1899</v>
      </c>
      <c r="BX533" s="12">
        <v>1781</v>
      </c>
      <c r="BY533" s="12">
        <v>1763</v>
      </c>
      <c r="BZ533">
        <v>894</v>
      </c>
      <c r="CA533">
        <v>305</v>
      </c>
      <c r="CB533">
        <v>185</v>
      </c>
      <c r="CC533">
        <v>128</v>
      </c>
    </row>
    <row r="534" spans="1:81" x14ac:dyDescent="0.25">
      <c r="A534" s="5" t="s">
        <v>613</v>
      </c>
      <c r="D534"/>
      <c r="E534"/>
      <c r="F534"/>
      <c r="G534"/>
      <c r="H534" s="12">
        <v>989000</v>
      </c>
      <c r="I534" s="12">
        <v>3126000</v>
      </c>
      <c r="J534" s="12">
        <v>7703000</v>
      </c>
      <c r="K534" s="12">
        <v>6827000</v>
      </c>
      <c r="L534" s="12">
        <v>3991000</v>
      </c>
      <c r="M534" s="12">
        <v>11420000</v>
      </c>
      <c r="N534" s="12">
        <v>13021000</v>
      </c>
      <c r="O534" s="12">
        <v>10114000</v>
      </c>
      <c r="P534" s="12">
        <v>1330000</v>
      </c>
      <c r="Q534" s="12">
        <v>4985000</v>
      </c>
      <c r="R534" s="12">
        <v>9657000</v>
      </c>
      <c r="S534" s="12">
        <v>4351000</v>
      </c>
      <c r="T534"/>
      <c r="U534"/>
      <c r="X534"/>
      <c r="Y534"/>
      <c r="Z534"/>
      <c r="AA534"/>
      <c r="AB534" s="12">
        <v>57257000</v>
      </c>
      <c r="AC534" s="12">
        <v>149622000</v>
      </c>
      <c r="AD534" s="12">
        <v>170228000</v>
      </c>
      <c r="AE534" s="12">
        <v>116628000</v>
      </c>
      <c r="AF534" s="12">
        <v>95130000</v>
      </c>
      <c r="AG534" s="12">
        <v>44140000</v>
      </c>
      <c r="AH534" s="12">
        <v>37585000</v>
      </c>
      <c r="AI534" s="12">
        <v>47485000</v>
      </c>
      <c r="AJ534" s="12">
        <v>54329000</v>
      </c>
      <c r="AK534" s="12">
        <v>69391000</v>
      </c>
      <c r="AL534" s="12">
        <v>50260000</v>
      </c>
      <c r="AM534" s="12">
        <v>49139000</v>
      </c>
      <c r="AN534"/>
      <c r="AO534"/>
      <c r="AR534"/>
      <c r="AS534"/>
      <c r="AT534"/>
      <c r="AU534"/>
      <c r="AV534" s="12">
        <v>45162000</v>
      </c>
      <c r="AW534" s="12">
        <v>158588000</v>
      </c>
      <c r="AX534" s="12">
        <v>237671000</v>
      </c>
      <c r="AY534" s="12">
        <v>285604000</v>
      </c>
      <c r="AZ534" s="12">
        <v>306085000</v>
      </c>
      <c r="BA534" s="12">
        <v>285206000</v>
      </c>
      <c r="BB534" s="12">
        <v>286233000</v>
      </c>
      <c r="BC534" s="12">
        <v>309123000</v>
      </c>
      <c r="BD534" s="12">
        <v>322188000</v>
      </c>
      <c r="BE534" s="12">
        <v>335943000</v>
      </c>
      <c r="BF534" s="12">
        <v>284680000</v>
      </c>
      <c r="BG534" s="12">
        <v>249151000</v>
      </c>
      <c r="BH534"/>
      <c r="BI534"/>
      <c r="BL534"/>
      <c r="BM534"/>
      <c r="BN534"/>
      <c r="BO534"/>
      <c r="BP534">
        <v>200</v>
      </c>
      <c r="BQ534">
        <v>338</v>
      </c>
      <c r="BR534">
        <v>422</v>
      </c>
      <c r="BS534">
        <v>568</v>
      </c>
      <c r="BT534">
        <v>658</v>
      </c>
      <c r="BU534">
        <v>624</v>
      </c>
      <c r="BV534">
        <v>679</v>
      </c>
      <c r="BW534">
        <v>708</v>
      </c>
      <c r="BX534">
        <v>614</v>
      </c>
      <c r="BY534">
        <v>621</v>
      </c>
      <c r="BZ534">
        <v>657</v>
      </c>
      <c r="CA534">
        <v>589</v>
      </c>
      <c r="CB534">
        <v>589</v>
      </c>
      <c r="CC534">
        <v>589</v>
      </c>
    </row>
    <row r="535" spans="1:81" x14ac:dyDescent="0.25">
      <c r="A535" s="5" t="s">
        <v>614</v>
      </c>
      <c r="D535"/>
      <c r="E535"/>
      <c r="F535"/>
      <c r="G535"/>
      <c r="H535"/>
      <c r="I535"/>
      <c r="J535"/>
      <c r="K535"/>
      <c r="L535"/>
      <c r="M535"/>
      <c r="N535"/>
      <c r="O535" s="12">
        <v>2168000000</v>
      </c>
      <c r="P535" s="12">
        <v>2503000000</v>
      </c>
      <c r="Q535" s="12">
        <v>4776000000</v>
      </c>
      <c r="R535" s="12">
        <v>7705000000</v>
      </c>
      <c r="S535" s="12">
        <v>10845000000</v>
      </c>
      <c r="T535" s="12">
        <v>17546000000</v>
      </c>
      <c r="U535" s="12">
        <v>29836000000</v>
      </c>
      <c r="X535"/>
      <c r="Y535"/>
      <c r="Z535"/>
      <c r="AA535"/>
      <c r="AB535"/>
      <c r="AC535"/>
      <c r="AD535"/>
      <c r="AE535"/>
      <c r="AF535"/>
      <c r="AG535"/>
      <c r="AH535"/>
      <c r="AI535" s="12">
        <v>20025000000</v>
      </c>
      <c r="AJ535" s="12">
        <v>34517000000</v>
      </c>
      <c r="AK535" s="12">
        <v>52504000000</v>
      </c>
      <c r="AL535" s="12">
        <v>76204000000</v>
      </c>
      <c r="AM535" s="12">
        <v>101143000000</v>
      </c>
      <c r="AN535" s="12">
        <v>158273000000</v>
      </c>
      <c r="AO535" s="12">
        <v>250266000000</v>
      </c>
      <c r="AR535"/>
      <c r="AS535"/>
      <c r="AT535"/>
      <c r="AU535"/>
      <c r="AV535"/>
      <c r="AW535"/>
      <c r="AX535"/>
      <c r="AY535"/>
      <c r="AZ535"/>
      <c r="BA535"/>
      <c r="BB535"/>
      <c r="BC535" s="12">
        <v>47210000000</v>
      </c>
      <c r="BD535" s="12">
        <v>63786000000</v>
      </c>
      <c r="BE535" s="12">
        <v>111549000000</v>
      </c>
      <c r="BF535" s="12">
        <v>255434000000</v>
      </c>
      <c r="BG535" s="12">
        <v>364450000000</v>
      </c>
      <c r="BH535" s="12">
        <v>506812000000</v>
      </c>
      <c r="BI535" s="12">
        <v>717124000000</v>
      </c>
      <c r="BL535"/>
      <c r="BM535"/>
      <c r="BN535"/>
      <c r="BO535"/>
      <c r="BP535"/>
      <c r="BQ535"/>
      <c r="BR535"/>
      <c r="BS535"/>
      <c r="BT535"/>
      <c r="BU535"/>
      <c r="BV535" s="12">
        <v>13674</v>
      </c>
      <c r="BW535" s="12">
        <v>12878</v>
      </c>
      <c r="BX535" s="12">
        <v>12878</v>
      </c>
      <c r="BY535" s="12">
        <v>20884</v>
      </c>
      <c r="BZ535" s="12">
        <v>34081</v>
      </c>
      <c r="CA535" s="12">
        <v>34985</v>
      </c>
      <c r="CB535" s="12">
        <v>36446</v>
      </c>
      <c r="CC535" s="12">
        <v>50097</v>
      </c>
    </row>
    <row r="536" spans="1:81" x14ac:dyDescent="0.25">
      <c r="A536" s="5" t="s">
        <v>615</v>
      </c>
      <c r="D536"/>
      <c r="E536"/>
      <c r="F536"/>
      <c r="G536"/>
      <c r="H536"/>
      <c r="I536" s="12">
        <v>2699341</v>
      </c>
      <c r="J536" s="12">
        <v>4720600</v>
      </c>
      <c r="K536" s="12">
        <v>5722766</v>
      </c>
      <c r="L536" s="12">
        <v>34687939</v>
      </c>
      <c r="M536" s="12">
        <v>59357111</v>
      </c>
      <c r="N536" s="12">
        <v>3875495</v>
      </c>
      <c r="O536" s="12">
        <v>5367648</v>
      </c>
      <c r="P536" s="12">
        <v>7966826</v>
      </c>
      <c r="Q536" s="12">
        <v>4150169</v>
      </c>
      <c r="R536" s="12">
        <v>14836069</v>
      </c>
      <c r="S536" s="12">
        <v>3086987</v>
      </c>
      <c r="T536" s="12">
        <v>3210222</v>
      </c>
      <c r="U536"/>
      <c r="X536"/>
      <c r="Y536"/>
      <c r="Z536"/>
      <c r="AA536"/>
      <c r="AB536"/>
      <c r="AC536" s="12">
        <v>69037472</v>
      </c>
      <c r="AD536" s="12">
        <v>84880877</v>
      </c>
      <c r="AE536" s="12">
        <v>172088227</v>
      </c>
      <c r="AF536" s="12">
        <v>217545303</v>
      </c>
      <c r="AG536" s="12">
        <v>245031543</v>
      </c>
      <c r="AH536" s="12">
        <v>303903811</v>
      </c>
      <c r="AI536" s="12">
        <v>352085560</v>
      </c>
      <c r="AJ536" s="12">
        <v>366675495</v>
      </c>
      <c r="AK536" s="12">
        <v>384668378</v>
      </c>
      <c r="AL536" s="12">
        <v>350157824</v>
      </c>
      <c r="AM536" s="12">
        <v>417139969</v>
      </c>
      <c r="AN536" s="12">
        <v>472385716</v>
      </c>
      <c r="AO536"/>
      <c r="AR536"/>
      <c r="AS536"/>
      <c r="AT536"/>
      <c r="AU536"/>
      <c r="AV536"/>
      <c r="AW536" s="12">
        <v>88384400</v>
      </c>
      <c r="AX536" s="12">
        <v>108165450</v>
      </c>
      <c r="AY536" s="12">
        <v>436633744</v>
      </c>
      <c r="AZ536" s="12">
        <v>471245056</v>
      </c>
      <c r="BA536" s="12">
        <v>428503100</v>
      </c>
      <c r="BB536" s="12">
        <v>435447036</v>
      </c>
      <c r="BC536" s="12">
        <v>460720127</v>
      </c>
      <c r="BD536" s="12">
        <v>457818481</v>
      </c>
      <c r="BE536" s="12">
        <v>491236724</v>
      </c>
      <c r="BF536" s="12">
        <v>455244300</v>
      </c>
      <c r="BG536" s="12">
        <v>470461130</v>
      </c>
      <c r="BH536" s="12">
        <v>519840116</v>
      </c>
      <c r="BI536"/>
      <c r="BL536"/>
      <c r="BM536"/>
      <c r="BN536"/>
      <c r="BO536"/>
      <c r="BP536"/>
      <c r="BQ536"/>
      <c r="BR536">
        <v>264</v>
      </c>
      <c r="BS536">
        <v>328</v>
      </c>
      <c r="BT536">
        <v>346</v>
      </c>
      <c r="BU536">
        <v>489</v>
      </c>
      <c r="BV536">
        <v>537</v>
      </c>
      <c r="BW536">
        <v>488</v>
      </c>
      <c r="BX536">
        <v>541</v>
      </c>
      <c r="BY536">
        <v>500</v>
      </c>
      <c r="BZ536">
        <v>454</v>
      </c>
      <c r="CA536">
        <v>443</v>
      </c>
      <c r="CB536">
        <v>446</v>
      </c>
      <c r="CC536">
        <v>551</v>
      </c>
    </row>
    <row r="537" spans="1:81" x14ac:dyDescent="0.25">
      <c r="A537" s="5" t="s">
        <v>616</v>
      </c>
      <c r="D537"/>
      <c r="E537"/>
      <c r="F537"/>
      <c r="G537"/>
      <c r="H537"/>
      <c r="I537"/>
      <c r="J537"/>
      <c r="K537"/>
      <c r="L537"/>
      <c r="M537"/>
      <c r="N537"/>
      <c r="O537"/>
      <c r="P537"/>
      <c r="Q537"/>
      <c r="R537"/>
      <c r="S537"/>
      <c r="T537" s="12">
        <v>18887000</v>
      </c>
      <c r="U537" s="12">
        <v>28697000</v>
      </c>
      <c r="X537"/>
      <c r="Y537"/>
      <c r="Z537"/>
      <c r="AA537"/>
      <c r="AB537"/>
      <c r="AC537"/>
      <c r="AD537"/>
      <c r="AE537"/>
      <c r="AF537"/>
      <c r="AG537"/>
      <c r="AH537"/>
      <c r="AI537"/>
      <c r="AJ537"/>
      <c r="AK537"/>
      <c r="AL537"/>
      <c r="AM537"/>
      <c r="AN537" s="12">
        <v>70322000</v>
      </c>
      <c r="AO537" s="12">
        <v>284709000</v>
      </c>
      <c r="AR537"/>
      <c r="AS537"/>
      <c r="AT537"/>
      <c r="AU537"/>
      <c r="AV537"/>
      <c r="AW537"/>
      <c r="AX537"/>
      <c r="AY537"/>
      <c r="AZ537"/>
      <c r="BA537"/>
      <c r="BB537"/>
      <c r="BC537"/>
      <c r="BD537"/>
      <c r="BE537"/>
      <c r="BF537"/>
      <c r="BG537"/>
      <c r="BH537" s="12">
        <v>165944000</v>
      </c>
      <c r="BI537" s="12">
        <v>359450000</v>
      </c>
      <c r="BL537"/>
      <c r="BM537"/>
      <c r="BN537"/>
      <c r="BO537"/>
      <c r="BP537"/>
      <c r="BQ537"/>
      <c r="BR537"/>
      <c r="BS537"/>
      <c r="BT537"/>
      <c r="BU537"/>
      <c r="BV537"/>
      <c r="BW537"/>
      <c r="BX537"/>
      <c r="BY537"/>
      <c r="BZ537"/>
      <c r="CA537"/>
      <c r="CB537"/>
      <c r="CC537"/>
    </row>
    <row r="538" spans="1:81" x14ac:dyDescent="0.25">
      <c r="A538" s="5" t="s">
        <v>617</v>
      </c>
      <c r="D538"/>
      <c r="E538"/>
      <c r="F538"/>
      <c r="G538"/>
      <c r="H538"/>
      <c r="I538"/>
      <c r="J538"/>
      <c r="K538"/>
      <c r="L538"/>
      <c r="M538"/>
      <c r="N538" s="12">
        <v>18030000</v>
      </c>
      <c r="O538" s="12">
        <v>31693000</v>
      </c>
      <c r="P538" s="12">
        <v>27734000</v>
      </c>
      <c r="Q538" s="12">
        <v>46478000</v>
      </c>
      <c r="R538" s="12">
        <v>42826000</v>
      </c>
      <c r="S538" s="12">
        <v>89161000</v>
      </c>
      <c r="T538" s="12">
        <v>88837000</v>
      </c>
      <c r="U538" s="12">
        <v>107522000</v>
      </c>
      <c r="X538"/>
      <c r="Y538"/>
      <c r="Z538"/>
      <c r="AA538"/>
      <c r="AB538"/>
      <c r="AC538"/>
      <c r="AD538"/>
      <c r="AE538"/>
      <c r="AF538"/>
      <c r="AG538"/>
      <c r="AH538" s="12">
        <v>252934000</v>
      </c>
      <c r="AI538" s="12">
        <v>433189000</v>
      </c>
      <c r="AJ538" s="12">
        <v>732520000</v>
      </c>
      <c r="AK538" s="12">
        <v>1216548000</v>
      </c>
      <c r="AL538" s="12">
        <v>2132949000</v>
      </c>
      <c r="AM538" s="12">
        <v>3463975000</v>
      </c>
      <c r="AN538" s="12">
        <v>5961621000</v>
      </c>
      <c r="AO538" s="12">
        <v>6210181000</v>
      </c>
      <c r="AR538"/>
      <c r="AS538"/>
      <c r="AT538"/>
      <c r="AU538"/>
      <c r="AV538"/>
      <c r="AW538"/>
      <c r="AX538"/>
      <c r="AY538"/>
      <c r="AZ538"/>
      <c r="BA538"/>
      <c r="BB538"/>
      <c r="BC538" s="12">
        <v>2043005000</v>
      </c>
      <c r="BD538" s="12">
        <v>2379673000</v>
      </c>
      <c r="BE538" s="12">
        <v>3512950000</v>
      </c>
      <c r="BF538" s="12">
        <v>5278515000</v>
      </c>
      <c r="BG538" s="12">
        <v>7530076000</v>
      </c>
      <c r="BH538" s="12">
        <v>9392026000</v>
      </c>
      <c r="BI538" s="12">
        <v>12294975000</v>
      </c>
      <c r="BL538"/>
      <c r="BM538"/>
      <c r="BN538"/>
      <c r="BO538"/>
      <c r="BP538"/>
      <c r="BQ538"/>
      <c r="BR538"/>
      <c r="BS538"/>
      <c r="BT538"/>
      <c r="BU538"/>
      <c r="BV538"/>
      <c r="BW538"/>
      <c r="BX538"/>
      <c r="BY538" s="12">
        <v>1191</v>
      </c>
      <c r="BZ538" s="12">
        <v>1771</v>
      </c>
      <c r="CA538" s="12">
        <v>3292</v>
      </c>
      <c r="CB538" s="12">
        <v>3752</v>
      </c>
      <c r="CC538" s="12">
        <v>4097</v>
      </c>
    </row>
    <row r="539" spans="1:81" x14ac:dyDescent="0.25">
      <c r="A539" s="5" t="s">
        <v>618</v>
      </c>
      <c r="D539"/>
      <c r="E539"/>
      <c r="F539"/>
      <c r="G539"/>
      <c r="H539" s="12">
        <v>39475000</v>
      </c>
      <c r="I539" s="12">
        <v>168613000</v>
      </c>
      <c r="J539" s="12">
        <v>165613000</v>
      </c>
      <c r="K539" s="12">
        <v>582343000</v>
      </c>
      <c r="L539" s="12">
        <v>476812000</v>
      </c>
      <c r="M539" s="12">
        <v>450072000</v>
      </c>
      <c r="N539" s="12">
        <v>976119000</v>
      </c>
      <c r="O539" s="12">
        <v>2342456000</v>
      </c>
      <c r="P539" s="12">
        <v>2566379000</v>
      </c>
      <c r="Q539" s="12">
        <v>3680988000</v>
      </c>
      <c r="R539" s="12">
        <v>6395211000</v>
      </c>
      <c r="S539" s="12">
        <v>7774456000</v>
      </c>
      <c r="T539" s="12">
        <v>10509768000</v>
      </c>
      <c r="U539" s="12">
        <v>13951000000</v>
      </c>
      <c r="X539"/>
      <c r="Y539"/>
      <c r="Z539"/>
      <c r="AA539"/>
      <c r="AB539" s="12">
        <v>117451000</v>
      </c>
      <c r="AC539" s="12">
        <v>319215000</v>
      </c>
      <c r="AD539" s="12">
        <v>837838000</v>
      </c>
      <c r="AE539" s="12">
        <v>1744425000</v>
      </c>
      <c r="AF539" s="12">
        <v>3198252000</v>
      </c>
      <c r="AG539" s="12">
        <v>4447776000</v>
      </c>
      <c r="AH539" s="12">
        <v>7915074000</v>
      </c>
      <c r="AI539" s="12">
        <v>14500786000</v>
      </c>
      <c r="AJ539" s="12">
        <v>22306026000</v>
      </c>
      <c r="AK539" s="12">
        <v>31943924000</v>
      </c>
      <c r="AL539" s="12">
        <v>49052318000</v>
      </c>
      <c r="AM539" s="12">
        <v>66381729000</v>
      </c>
      <c r="AN539" s="12">
        <v>70549364000</v>
      </c>
      <c r="AO539" s="12">
        <v>84809000000</v>
      </c>
      <c r="AR539"/>
      <c r="AS539"/>
      <c r="AT539"/>
      <c r="AU539"/>
      <c r="AV539" s="12">
        <v>262206000</v>
      </c>
      <c r="AW539" s="12">
        <v>1136423000</v>
      </c>
      <c r="AX539" s="12">
        <v>1668077000</v>
      </c>
      <c r="AY539" s="12">
        <v>2655908000</v>
      </c>
      <c r="AZ539" s="12">
        <v>3937991000</v>
      </c>
      <c r="BA539" s="12">
        <v>6156975000</v>
      </c>
      <c r="BB539" s="12">
        <v>11048439000</v>
      </c>
      <c r="BC539" s="12">
        <v>23340541000</v>
      </c>
      <c r="BD539" s="12">
        <v>45668890000</v>
      </c>
      <c r="BE539" s="12">
        <v>70985788000</v>
      </c>
      <c r="BF539" s="12">
        <v>99661508000</v>
      </c>
      <c r="BG539" s="12">
        <v>147853308000</v>
      </c>
      <c r="BH539" s="12">
        <v>181997391000</v>
      </c>
      <c r="BI539" s="12">
        <v>251728000000</v>
      </c>
      <c r="BL539"/>
      <c r="BM539"/>
      <c r="BN539"/>
      <c r="BO539">
        <v>159</v>
      </c>
      <c r="BP539">
        <v>349</v>
      </c>
      <c r="BQ539" s="12">
        <v>1307</v>
      </c>
      <c r="BR539" s="12">
        <v>3113</v>
      </c>
      <c r="BS539" s="12">
        <v>6252</v>
      </c>
      <c r="BT539" s="12">
        <v>6387</v>
      </c>
      <c r="BU539" s="12">
        <v>7353</v>
      </c>
      <c r="BV539" s="12">
        <v>10887</v>
      </c>
      <c r="BW539" s="12">
        <v>16082</v>
      </c>
      <c r="BX539" s="12">
        <v>20877</v>
      </c>
      <c r="BY539" s="12">
        <v>31676</v>
      </c>
      <c r="BZ539" s="12">
        <v>46391</v>
      </c>
      <c r="CA539" s="12">
        <v>41467</v>
      </c>
      <c r="CB539" s="12">
        <v>45887</v>
      </c>
      <c r="CC539" s="12">
        <v>39343</v>
      </c>
    </row>
    <row r="540" spans="1:81" x14ac:dyDescent="0.25">
      <c r="A540" s="5" t="s">
        <v>619</v>
      </c>
      <c r="D540"/>
      <c r="E540"/>
      <c r="F540"/>
      <c r="G540"/>
      <c r="H540"/>
      <c r="I540"/>
      <c r="J540"/>
      <c r="K540"/>
      <c r="L540"/>
      <c r="M540"/>
      <c r="N540"/>
      <c r="O540"/>
      <c r="P540" s="12">
        <v>10377000</v>
      </c>
      <c r="Q540" s="12">
        <v>21862000</v>
      </c>
      <c r="R540" s="12">
        <v>29091000</v>
      </c>
      <c r="S540" s="12">
        <v>58461000</v>
      </c>
      <c r="T540" s="12">
        <v>92191000</v>
      </c>
      <c r="U540" s="12">
        <v>349221000</v>
      </c>
      <c r="X540"/>
      <c r="Y540"/>
      <c r="Z540"/>
      <c r="AA540"/>
      <c r="AB540"/>
      <c r="AC540"/>
      <c r="AD540"/>
      <c r="AE540"/>
      <c r="AF540"/>
      <c r="AG540"/>
      <c r="AH540"/>
      <c r="AI540"/>
      <c r="AJ540" s="12">
        <v>954464000</v>
      </c>
      <c r="AK540" s="12">
        <v>1521836000</v>
      </c>
      <c r="AL540" s="12">
        <v>1584420000</v>
      </c>
      <c r="AM540" s="12">
        <v>2598443000</v>
      </c>
      <c r="AN540" s="12">
        <v>3390275000</v>
      </c>
      <c r="AO540" s="12">
        <v>4148808000</v>
      </c>
      <c r="AR540"/>
      <c r="AS540"/>
      <c r="AT540"/>
      <c r="AU540"/>
      <c r="AV540"/>
      <c r="AW540"/>
      <c r="AX540"/>
      <c r="AY540"/>
      <c r="AZ540"/>
      <c r="BA540"/>
      <c r="BB540"/>
      <c r="BC540"/>
      <c r="BD540" s="12">
        <v>465179000</v>
      </c>
      <c r="BE540" s="12">
        <v>531447000</v>
      </c>
      <c r="BF540" s="12">
        <v>872514000</v>
      </c>
      <c r="BG540" s="12">
        <v>1889173000</v>
      </c>
      <c r="BH540" s="12">
        <v>2368265000</v>
      </c>
      <c r="BI540" s="12">
        <v>2976035000</v>
      </c>
      <c r="BL540"/>
      <c r="BM540"/>
      <c r="BN540"/>
      <c r="BO540"/>
      <c r="BP540"/>
      <c r="BQ540"/>
      <c r="BR540"/>
      <c r="BS540"/>
      <c r="BT540"/>
      <c r="BU540"/>
      <c r="BV540"/>
      <c r="BW540"/>
      <c r="BX540"/>
      <c r="BY540"/>
      <c r="BZ540" s="12">
        <v>1580</v>
      </c>
      <c r="CA540" s="12">
        <v>2496</v>
      </c>
      <c r="CB540" s="12">
        <v>2984</v>
      </c>
      <c r="CC540" s="12">
        <v>3994</v>
      </c>
    </row>
    <row r="541" spans="1:81" x14ac:dyDescent="0.25">
      <c r="A541" s="5" t="s">
        <v>620</v>
      </c>
      <c r="D541"/>
      <c r="E541"/>
      <c r="F541"/>
      <c r="G541"/>
      <c r="H541"/>
      <c r="I541"/>
      <c r="J541" s="12">
        <v>726010000</v>
      </c>
      <c r="K541" s="12">
        <v>1262000000</v>
      </c>
      <c r="L541" s="12">
        <v>501000000</v>
      </c>
      <c r="M541" s="12">
        <v>420000</v>
      </c>
      <c r="N541" s="12">
        <v>570000</v>
      </c>
      <c r="O541" s="12">
        <v>596000</v>
      </c>
      <c r="P541" s="12">
        <v>86000</v>
      </c>
      <c r="Q541" s="12">
        <v>18000</v>
      </c>
      <c r="R541" s="12">
        <v>1000000</v>
      </c>
      <c r="S541" s="12">
        <v>1000000</v>
      </c>
      <c r="T541" s="12">
        <v>30000</v>
      </c>
      <c r="U541"/>
      <c r="X541"/>
      <c r="Y541"/>
      <c r="Z541"/>
      <c r="AA541"/>
      <c r="AB541"/>
      <c r="AC541"/>
      <c r="AD541" s="12">
        <v>20839820000</v>
      </c>
      <c r="AE541" s="12">
        <v>29414000000</v>
      </c>
      <c r="AF541" s="12">
        <v>25429000000</v>
      </c>
      <c r="AG541" s="12">
        <v>32717000</v>
      </c>
      <c r="AH541" s="12">
        <v>17018000</v>
      </c>
      <c r="AI541" s="12">
        <v>19557000</v>
      </c>
      <c r="AJ541" s="12">
        <v>14212000</v>
      </c>
      <c r="AK541" s="12">
        <v>5114000</v>
      </c>
      <c r="AL541" s="12">
        <v>446000000</v>
      </c>
      <c r="AM541" s="12">
        <v>588000000</v>
      </c>
      <c r="AN541" s="12">
        <v>7530000</v>
      </c>
      <c r="AO541"/>
      <c r="AR541"/>
      <c r="AS541"/>
      <c r="AT541"/>
      <c r="AU541"/>
      <c r="AV541"/>
      <c r="AW541"/>
      <c r="AX541" s="12">
        <v>91231267000</v>
      </c>
      <c r="AY541" s="12">
        <v>110394000000</v>
      </c>
      <c r="AZ541" s="12">
        <v>19673000000</v>
      </c>
      <c r="BA541" s="12">
        <v>39434000</v>
      </c>
      <c r="BB541" s="12">
        <v>47532000</v>
      </c>
      <c r="BC541" s="12">
        <v>23026000</v>
      </c>
      <c r="BD541" s="12">
        <v>13586000</v>
      </c>
      <c r="BE541" s="12">
        <v>6886000</v>
      </c>
      <c r="BF541" s="12">
        <v>752000000</v>
      </c>
      <c r="BG541" s="12">
        <v>2364000000</v>
      </c>
      <c r="BH541" s="12">
        <v>18000000</v>
      </c>
      <c r="BI541"/>
      <c r="BL541"/>
      <c r="BM541"/>
      <c r="BN541"/>
      <c r="BO541"/>
      <c r="BP541"/>
      <c r="BQ541"/>
      <c r="BR541"/>
      <c r="BS541"/>
      <c r="BT541"/>
      <c r="BU541"/>
      <c r="BV541"/>
      <c r="BW541"/>
      <c r="BX541"/>
      <c r="BY541"/>
      <c r="BZ541"/>
      <c r="CA541"/>
      <c r="CB541"/>
      <c r="CC541"/>
    </row>
    <row r="542" spans="1:81" x14ac:dyDescent="0.25">
      <c r="A542" s="5" t="s">
        <v>621</v>
      </c>
      <c r="D542"/>
      <c r="E542"/>
      <c r="F542"/>
      <c r="G542"/>
      <c r="H542"/>
      <c r="I542"/>
      <c r="J542"/>
      <c r="K542"/>
      <c r="L542"/>
      <c r="M542"/>
      <c r="N542"/>
      <c r="O542"/>
      <c r="P542"/>
      <c r="Q542"/>
      <c r="R542"/>
      <c r="S542" s="12">
        <v>144805000</v>
      </c>
      <c r="T542" s="12">
        <v>288408000</v>
      </c>
      <c r="U542" s="12">
        <v>630818000</v>
      </c>
      <c r="X542"/>
      <c r="Y542"/>
      <c r="Z542"/>
      <c r="AA542"/>
      <c r="AB542"/>
      <c r="AC542"/>
      <c r="AD542"/>
      <c r="AE542"/>
      <c r="AF542"/>
      <c r="AG542"/>
      <c r="AH542"/>
      <c r="AI542"/>
      <c r="AJ542"/>
      <c r="AK542"/>
      <c r="AL542"/>
      <c r="AM542" s="12">
        <v>130996000</v>
      </c>
      <c r="AN542" s="12">
        <v>523310000</v>
      </c>
      <c r="AO542" s="12">
        <v>2468449000</v>
      </c>
      <c r="AR542"/>
      <c r="AS542"/>
      <c r="AT542"/>
      <c r="AU542"/>
      <c r="AV542"/>
      <c r="AW542"/>
      <c r="AX542"/>
      <c r="AY542"/>
      <c r="AZ542"/>
      <c r="BA542"/>
      <c r="BB542"/>
      <c r="BC542"/>
      <c r="BD542"/>
      <c r="BE542"/>
      <c r="BF542"/>
      <c r="BG542" s="12">
        <v>1156943000</v>
      </c>
      <c r="BH542" s="12">
        <v>2166710000</v>
      </c>
      <c r="BI542" s="12">
        <v>3473525000</v>
      </c>
      <c r="BL542"/>
      <c r="BM542"/>
      <c r="BN542"/>
      <c r="BO542"/>
      <c r="BP542"/>
      <c r="BQ542"/>
      <c r="BR542"/>
      <c r="BS542"/>
      <c r="BT542"/>
      <c r="BU542"/>
      <c r="BV542"/>
      <c r="BW542"/>
      <c r="BX542"/>
      <c r="BY542"/>
      <c r="BZ542"/>
      <c r="CA542"/>
      <c r="CB542"/>
      <c r="CC542" s="12">
        <v>1903</v>
      </c>
    </row>
    <row r="543" spans="1:81" x14ac:dyDescent="0.25">
      <c r="A543" s="5" t="s">
        <v>622</v>
      </c>
      <c r="D543"/>
      <c r="E543"/>
      <c r="F543"/>
      <c r="G543"/>
      <c r="H543"/>
      <c r="I543"/>
      <c r="J543"/>
      <c r="K543" s="12">
        <v>6941475</v>
      </c>
      <c r="L543" s="12">
        <v>16369909</v>
      </c>
      <c r="M543" s="12">
        <v>18860005</v>
      </c>
      <c r="N543" s="12">
        <v>18119455</v>
      </c>
      <c r="O543" s="12">
        <v>26193054</v>
      </c>
      <c r="P543" s="12">
        <v>66272838</v>
      </c>
      <c r="Q543" s="12">
        <v>33122025</v>
      </c>
      <c r="R543" s="12">
        <v>56305842</v>
      </c>
      <c r="S543" s="12">
        <v>235456572</v>
      </c>
      <c r="T543" s="12">
        <v>608582000</v>
      </c>
      <c r="U543" s="12">
        <v>1755467000</v>
      </c>
      <c r="X543"/>
      <c r="Y543"/>
      <c r="Z543"/>
      <c r="AA543"/>
      <c r="AB543"/>
      <c r="AC543"/>
      <c r="AD543"/>
      <c r="AE543" s="12">
        <v>127698765</v>
      </c>
      <c r="AF543" s="12">
        <v>238977561</v>
      </c>
      <c r="AG543" s="12">
        <v>293313061</v>
      </c>
      <c r="AH543" s="12">
        <v>458105042</v>
      </c>
      <c r="AI543" s="12">
        <v>669954316</v>
      </c>
      <c r="AJ543" s="12">
        <v>1056905980</v>
      </c>
      <c r="AK543" s="12">
        <v>1439332364</v>
      </c>
      <c r="AL543" s="12">
        <v>2458938024</v>
      </c>
      <c r="AM543" s="12">
        <v>4011553742</v>
      </c>
      <c r="AN543" s="12">
        <v>5772948000</v>
      </c>
      <c r="AO543" s="12">
        <v>8751259000</v>
      </c>
      <c r="AR543"/>
      <c r="AS543"/>
      <c r="AT543"/>
      <c r="AU543"/>
      <c r="AV543"/>
      <c r="AW543"/>
      <c r="AX543"/>
      <c r="AY543"/>
      <c r="AZ543" s="12">
        <v>366474939</v>
      </c>
      <c r="BA543" s="12">
        <v>532866100</v>
      </c>
      <c r="BB543" s="12">
        <v>1175695823</v>
      </c>
      <c r="BC543" s="12">
        <v>1301319952</v>
      </c>
      <c r="BD543" s="12">
        <v>1423780861</v>
      </c>
      <c r="BE543" s="12">
        <v>2122100748</v>
      </c>
      <c r="BF543" s="12">
        <v>3675307238</v>
      </c>
      <c r="BG543" s="12">
        <v>13089453174</v>
      </c>
      <c r="BH543" s="12">
        <v>29934756000</v>
      </c>
      <c r="BI543" s="12">
        <v>51515732000</v>
      </c>
      <c r="BL543"/>
      <c r="BM543"/>
      <c r="BN543"/>
      <c r="BO543"/>
      <c r="BP543"/>
      <c r="BQ543"/>
      <c r="BR543"/>
      <c r="BS543"/>
      <c r="BT543"/>
      <c r="BU543" s="12">
        <v>1109</v>
      </c>
      <c r="BV543" s="12">
        <v>1290</v>
      </c>
      <c r="BW543" s="12">
        <v>1737</v>
      </c>
      <c r="BX543" s="12">
        <v>1980</v>
      </c>
      <c r="BY543" s="12">
        <v>2215</v>
      </c>
      <c r="BZ543" s="12">
        <v>2908</v>
      </c>
      <c r="CA543" s="12">
        <v>4303</v>
      </c>
      <c r="CB543" s="12">
        <v>7620</v>
      </c>
      <c r="CC543" s="12">
        <v>8558</v>
      </c>
    </row>
    <row r="544" spans="1:81" x14ac:dyDescent="0.25">
      <c r="A544" s="5" t="s">
        <v>623</v>
      </c>
      <c r="D544"/>
      <c r="E544"/>
      <c r="F544"/>
      <c r="G544"/>
      <c r="H544"/>
      <c r="I544"/>
      <c r="J544"/>
      <c r="K544"/>
      <c r="L544"/>
      <c r="M544"/>
      <c r="N544"/>
      <c r="O544"/>
      <c r="P544"/>
      <c r="Q544"/>
      <c r="R544"/>
      <c r="S544"/>
      <c r="T544"/>
      <c r="U544" s="12">
        <v>8492000</v>
      </c>
      <c r="X544"/>
      <c r="Y544"/>
      <c r="Z544"/>
      <c r="AA544"/>
      <c r="AB544"/>
      <c r="AC544"/>
      <c r="AD544"/>
      <c r="AE544"/>
      <c r="AF544"/>
      <c r="AG544"/>
      <c r="AH544"/>
      <c r="AI544"/>
      <c r="AJ544"/>
      <c r="AK544"/>
      <c r="AL544"/>
      <c r="AM544"/>
      <c r="AN544"/>
      <c r="AO544" s="12">
        <v>154307000</v>
      </c>
      <c r="AR544"/>
      <c r="AS544"/>
      <c r="AT544"/>
      <c r="AU544"/>
      <c r="AV544"/>
      <c r="AW544"/>
      <c r="AX544"/>
      <c r="AY544"/>
      <c r="AZ544"/>
      <c r="BA544"/>
      <c r="BB544"/>
      <c r="BC544"/>
      <c r="BD544"/>
      <c r="BE544"/>
      <c r="BF544"/>
      <c r="BG544"/>
      <c r="BH544" s="12">
        <v>60425961</v>
      </c>
      <c r="BI544" s="12">
        <v>148732000</v>
      </c>
      <c r="BL544"/>
      <c r="BM544"/>
      <c r="BN544"/>
      <c r="BO544"/>
      <c r="BP544"/>
      <c r="BQ544"/>
      <c r="BR544"/>
      <c r="BS544"/>
      <c r="BT544"/>
      <c r="BU544"/>
      <c r="BV544"/>
      <c r="BW544"/>
      <c r="BX544"/>
      <c r="BY544"/>
      <c r="BZ544"/>
      <c r="CA544">
        <v>3</v>
      </c>
      <c r="CB544">
        <v>3</v>
      </c>
      <c r="CC544">
        <v>612</v>
      </c>
    </row>
    <row r="545" spans="1:81" x14ac:dyDescent="0.25">
      <c r="A545" s="5" t="s">
        <v>624</v>
      </c>
      <c r="D545"/>
      <c r="E545"/>
      <c r="F545"/>
      <c r="G545"/>
      <c r="H545"/>
      <c r="I545"/>
      <c r="J545"/>
      <c r="K545"/>
      <c r="L545"/>
      <c r="M545"/>
      <c r="N545"/>
      <c r="O545"/>
      <c r="P545"/>
      <c r="Q545"/>
      <c r="R545"/>
      <c r="S545"/>
      <c r="T545" s="12">
        <v>2576037</v>
      </c>
      <c r="U545" s="12">
        <v>9586242</v>
      </c>
      <c r="X545"/>
      <c r="Y545"/>
      <c r="Z545"/>
      <c r="AA545"/>
      <c r="AB545"/>
      <c r="AC545"/>
      <c r="AD545"/>
      <c r="AE545"/>
      <c r="AF545"/>
      <c r="AG545"/>
      <c r="AH545"/>
      <c r="AI545"/>
      <c r="AJ545"/>
      <c r="AK545"/>
      <c r="AL545"/>
      <c r="AM545"/>
      <c r="AN545" s="12">
        <v>434279994</v>
      </c>
      <c r="AO545" s="12">
        <v>1052203719</v>
      </c>
      <c r="AR545"/>
      <c r="AS545"/>
      <c r="AT545"/>
      <c r="AU545"/>
      <c r="AV545"/>
      <c r="AW545"/>
      <c r="AX545"/>
      <c r="AY545"/>
      <c r="AZ545"/>
      <c r="BA545"/>
      <c r="BB545"/>
      <c r="BC545"/>
      <c r="BD545"/>
      <c r="BE545"/>
      <c r="BF545"/>
      <c r="BG545"/>
      <c r="BH545" s="12">
        <v>714856540</v>
      </c>
      <c r="BI545" s="12">
        <v>1996867577</v>
      </c>
      <c r="BL545"/>
      <c r="BM545"/>
      <c r="BN545"/>
      <c r="BO545"/>
      <c r="BP545"/>
      <c r="BQ545"/>
      <c r="BR545"/>
      <c r="BS545"/>
      <c r="BT545"/>
      <c r="BU545"/>
      <c r="BV545"/>
      <c r="BW545"/>
      <c r="BX545"/>
      <c r="BY545"/>
      <c r="BZ545"/>
      <c r="CA545"/>
      <c r="CB545"/>
      <c r="CC545"/>
    </row>
    <row r="546" spans="1:81" x14ac:dyDescent="0.25">
      <c r="A546" s="5" t="s">
        <v>625</v>
      </c>
      <c r="D546"/>
      <c r="E546"/>
      <c r="F546"/>
      <c r="G546"/>
      <c r="H546"/>
      <c r="I546"/>
      <c r="J546" s="12">
        <v>733000</v>
      </c>
      <c r="K546" s="12">
        <v>4341000</v>
      </c>
      <c r="L546" s="12">
        <v>7305000</v>
      </c>
      <c r="M546" s="12">
        <v>45836000</v>
      </c>
      <c r="N546" s="12">
        <v>74880000</v>
      </c>
      <c r="O546" s="12">
        <v>100325000</v>
      </c>
      <c r="P546" s="12">
        <v>34456000</v>
      </c>
      <c r="Q546" s="12">
        <v>95723000</v>
      </c>
      <c r="R546" s="12">
        <v>59359000</v>
      </c>
      <c r="S546" s="12">
        <v>35610000</v>
      </c>
      <c r="T546" s="12">
        <v>13035000</v>
      </c>
      <c r="U546" s="12">
        <v>3605000</v>
      </c>
      <c r="X546"/>
      <c r="Y546"/>
      <c r="Z546"/>
      <c r="AA546"/>
      <c r="AB546"/>
      <c r="AC546"/>
      <c r="AD546" s="12">
        <v>8525000</v>
      </c>
      <c r="AE546" s="12">
        <v>42096000</v>
      </c>
      <c r="AF546" s="12">
        <v>201845000</v>
      </c>
      <c r="AG546" s="12">
        <v>267585000</v>
      </c>
      <c r="AH546" s="12">
        <v>327153000</v>
      </c>
      <c r="AI546" s="12">
        <v>484576000</v>
      </c>
      <c r="AJ546" s="12">
        <v>623429000</v>
      </c>
      <c r="AK546" s="12">
        <v>737875000</v>
      </c>
      <c r="AL546" s="12">
        <v>755266000</v>
      </c>
      <c r="AM546" s="12">
        <v>761636000</v>
      </c>
      <c r="AN546" s="12">
        <v>525385000</v>
      </c>
      <c r="AO546" s="12">
        <v>580261000</v>
      </c>
      <c r="AR546"/>
      <c r="AS546"/>
      <c r="AT546"/>
      <c r="AU546"/>
      <c r="AV546"/>
      <c r="AW546"/>
      <c r="AX546" s="12">
        <v>3950000</v>
      </c>
      <c r="AY546" s="12">
        <v>30126000</v>
      </c>
      <c r="AZ546" s="12">
        <v>176656000</v>
      </c>
      <c r="BA546" s="12">
        <v>289391000</v>
      </c>
      <c r="BB546" s="12">
        <v>502512000</v>
      </c>
      <c r="BC546" s="12">
        <v>753073000</v>
      </c>
      <c r="BD546" s="12">
        <v>1114513000</v>
      </c>
      <c r="BE546" s="12">
        <v>1585212000</v>
      </c>
      <c r="BF546" s="12">
        <v>1547965000</v>
      </c>
      <c r="BG546" s="12">
        <v>1779506000</v>
      </c>
      <c r="BH546" s="12">
        <v>1708037000</v>
      </c>
      <c r="BI546" s="12">
        <v>1922023000</v>
      </c>
      <c r="BL546"/>
      <c r="BM546"/>
      <c r="BN546"/>
      <c r="BO546"/>
      <c r="BP546"/>
      <c r="BQ546"/>
      <c r="BR546"/>
      <c r="BS546"/>
      <c r="BT546">
        <v>628</v>
      </c>
      <c r="BU546" s="12">
        <v>1368</v>
      </c>
      <c r="BV546" s="12">
        <v>2190</v>
      </c>
      <c r="BW546" s="12">
        <v>3458</v>
      </c>
      <c r="BX546" s="12">
        <v>4594</v>
      </c>
      <c r="BY546" s="12">
        <v>6215</v>
      </c>
      <c r="BZ546" s="12">
        <v>5521</v>
      </c>
      <c r="CA546" s="12">
        <v>3262</v>
      </c>
      <c r="CB546" s="12">
        <v>2838</v>
      </c>
      <c r="CC546" s="12">
        <v>2469</v>
      </c>
    </row>
    <row r="547" spans="1:81" x14ac:dyDescent="0.25">
      <c r="A547" s="5" t="s">
        <v>626</v>
      </c>
      <c r="D547"/>
      <c r="E547"/>
      <c r="F547"/>
      <c r="G547"/>
      <c r="H547"/>
      <c r="I547"/>
      <c r="J547"/>
      <c r="K547"/>
      <c r="L547"/>
      <c r="M547"/>
      <c r="N547"/>
      <c r="O547" s="12">
        <v>8763000</v>
      </c>
      <c r="P547" s="12">
        <v>17862000</v>
      </c>
      <c r="Q547" s="12">
        <v>30000000</v>
      </c>
      <c r="R547" s="12">
        <v>181065000</v>
      </c>
      <c r="S547" s="12">
        <v>95680000</v>
      </c>
      <c r="T547" s="12">
        <v>117691000</v>
      </c>
      <c r="U547" s="12">
        <v>25890000</v>
      </c>
      <c r="X547"/>
      <c r="Y547"/>
      <c r="Z547"/>
      <c r="AA547"/>
      <c r="AB547"/>
      <c r="AC547"/>
      <c r="AD547"/>
      <c r="AE547"/>
      <c r="AF547"/>
      <c r="AG547"/>
      <c r="AH547"/>
      <c r="AI547" s="12">
        <v>140054000</v>
      </c>
      <c r="AJ547" s="12">
        <v>287927000</v>
      </c>
      <c r="AK547" s="12">
        <v>749911000</v>
      </c>
      <c r="AL547" s="12">
        <v>1763579000</v>
      </c>
      <c r="AM547" s="12">
        <v>3684429000</v>
      </c>
      <c r="AN547" s="12">
        <v>4564650000</v>
      </c>
      <c r="AO547" s="12">
        <v>4974757000</v>
      </c>
      <c r="AR547"/>
      <c r="AS547"/>
      <c r="AT547"/>
      <c r="AU547"/>
      <c r="AV547"/>
      <c r="AW547"/>
      <c r="AX547"/>
      <c r="AY547"/>
      <c r="AZ547"/>
      <c r="BA547"/>
      <c r="BB547"/>
      <c r="BC547"/>
      <c r="BD547" s="12">
        <v>316995000</v>
      </c>
      <c r="BE547" s="12">
        <v>909593000</v>
      </c>
      <c r="BF547" s="12">
        <v>3001175000</v>
      </c>
      <c r="BG547" s="12">
        <v>4942649000</v>
      </c>
      <c r="BH547" s="12">
        <v>5541134000</v>
      </c>
      <c r="BI547" s="12">
        <v>7448931000</v>
      </c>
      <c r="BL547"/>
      <c r="BM547"/>
      <c r="BN547"/>
      <c r="BO547"/>
      <c r="BP547"/>
      <c r="BQ547"/>
      <c r="BR547"/>
      <c r="BS547"/>
      <c r="BT547"/>
      <c r="BU547"/>
      <c r="BV547"/>
      <c r="BW547">
        <v>615</v>
      </c>
      <c r="BX547">
        <v>692</v>
      </c>
      <c r="BY547" s="12">
        <v>1178</v>
      </c>
      <c r="BZ547" s="12">
        <v>1809</v>
      </c>
      <c r="CA547" s="12">
        <v>2151</v>
      </c>
      <c r="CB547" s="12">
        <v>2831</v>
      </c>
      <c r="CC547" s="12">
        <v>2465</v>
      </c>
    </row>
    <row r="548" spans="1:81" x14ac:dyDescent="0.25">
      <c r="A548" s="5" t="s">
        <v>627</v>
      </c>
      <c r="D548"/>
      <c r="E548"/>
      <c r="F548"/>
      <c r="G548"/>
      <c r="H548" s="12">
        <v>18041704</v>
      </c>
      <c r="I548" s="12">
        <v>11273892</v>
      </c>
      <c r="J548" s="12">
        <v>7553836</v>
      </c>
      <c r="K548" s="12">
        <v>14270237</v>
      </c>
      <c r="L548" s="12">
        <v>12370933</v>
      </c>
      <c r="M548" s="12">
        <v>17822971</v>
      </c>
      <c r="N548" s="12">
        <v>28189930</v>
      </c>
      <c r="O548" s="12">
        <v>15180827</v>
      </c>
      <c r="P548" s="12">
        <v>19079000</v>
      </c>
      <c r="Q548" s="12">
        <v>14871000</v>
      </c>
      <c r="R548" s="12">
        <v>19414000</v>
      </c>
      <c r="S548" s="12">
        <v>42682000</v>
      </c>
      <c r="T548" s="12">
        <v>39746000</v>
      </c>
      <c r="U548" s="12">
        <v>27297000</v>
      </c>
      <c r="X548"/>
      <c r="Y548"/>
      <c r="Z548"/>
      <c r="AA548"/>
      <c r="AB548" s="12">
        <v>58185845</v>
      </c>
      <c r="AC548" s="12">
        <v>63572301</v>
      </c>
      <c r="AD548" s="12">
        <v>95766439</v>
      </c>
      <c r="AE548" s="12">
        <v>133597003</v>
      </c>
      <c r="AF548" s="12">
        <v>163179286</v>
      </c>
      <c r="AG548" s="12">
        <v>255597553</v>
      </c>
      <c r="AH548" s="12">
        <v>345925182</v>
      </c>
      <c r="AI548" s="12">
        <v>347974754</v>
      </c>
      <c r="AJ548" s="12">
        <v>336005000</v>
      </c>
      <c r="AK548" s="12">
        <v>415158000</v>
      </c>
      <c r="AL548" s="12">
        <v>466773000</v>
      </c>
      <c r="AM548" s="12">
        <v>443533000</v>
      </c>
      <c r="AN548" s="12">
        <v>462050000</v>
      </c>
      <c r="AO548" s="12">
        <v>499063000</v>
      </c>
      <c r="AR548"/>
      <c r="AS548"/>
      <c r="AT548"/>
      <c r="AU548"/>
      <c r="AV548" s="12">
        <v>105486645</v>
      </c>
      <c r="AW548" s="12">
        <v>119529723</v>
      </c>
      <c r="AX548" s="12">
        <v>152108538</v>
      </c>
      <c r="AY548" s="12">
        <v>182984687</v>
      </c>
      <c r="AZ548" s="12">
        <v>231046936</v>
      </c>
      <c r="BA548" s="12">
        <v>314382572</v>
      </c>
      <c r="BB548" s="12">
        <v>405215361</v>
      </c>
      <c r="BC548" s="12">
        <v>466447120</v>
      </c>
      <c r="BD548" s="12">
        <v>485825000</v>
      </c>
      <c r="BE548" s="12">
        <v>565607000</v>
      </c>
      <c r="BF548" s="12">
        <v>629161000</v>
      </c>
      <c r="BG548" s="12">
        <v>607695000</v>
      </c>
      <c r="BH548" s="12">
        <v>631699000</v>
      </c>
      <c r="BI548" s="12">
        <v>717369000</v>
      </c>
      <c r="BL548"/>
      <c r="BM548"/>
      <c r="BN548"/>
      <c r="BO548" s="12">
        <v>2159</v>
      </c>
      <c r="BP548" s="12">
        <v>1957</v>
      </c>
      <c r="BQ548" s="12">
        <v>1965</v>
      </c>
      <c r="BR548" s="12">
        <v>2042</v>
      </c>
      <c r="BS548" s="12">
        <v>2322</v>
      </c>
      <c r="BT548" s="12">
        <v>2487</v>
      </c>
      <c r="BU548" s="12">
        <v>2944</v>
      </c>
      <c r="BV548" s="12">
        <v>3908</v>
      </c>
      <c r="BW548" s="12">
        <v>3746</v>
      </c>
      <c r="BX548" s="12">
        <v>3617</v>
      </c>
      <c r="BY548" s="12">
        <v>3835</v>
      </c>
      <c r="BZ548" s="12">
        <v>4310</v>
      </c>
      <c r="CA548" s="12">
        <v>4230</v>
      </c>
      <c r="CB548" s="12">
        <v>4505</v>
      </c>
      <c r="CC548" s="12">
        <v>5319</v>
      </c>
    </row>
    <row r="549" spans="1:81" x14ac:dyDescent="0.25">
      <c r="A549" s="5" t="s">
        <v>628</v>
      </c>
      <c r="D549"/>
      <c r="E549"/>
      <c r="F549"/>
      <c r="G549"/>
      <c r="H549"/>
      <c r="I549"/>
      <c r="J549"/>
      <c r="K549" s="12">
        <v>114770000</v>
      </c>
      <c r="L549" s="12">
        <v>75015000</v>
      </c>
      <c r="M549" s="12">
        <v>37542000</v>
      </c>
      <c r="N549" s="12">
        <v>45950000</v>
      </c>
      <c r="O549" s="12">
        <v>77563000</v>
      </c>
      <c r="P549" s="12">
        <v>112391000</v>
      </c>
      <c r="Q549" s="12">
        <v>151840000</v>
      </c>
      <c r="R549" s="12">
        <v>414740000</v>
      </c>
      <c r="S549" s="12">
        <v>380517000</v>
      </c>
      <c r="T549" s="12">
        <v>281526000</v>
      </c>
      <c r="U549" s="12">
        <v>88933000</v>
      </c>
      <c r="X549"/>
      <c r="Y549"/>
      <c r="Z549"/>
      <c r="AA549"/>
      <c r="AB549"/>
      <c r="AC549"/>
      <c r="AD549"/>
      <c r="AE549" s="12">
        <v>160973000</v>
      </c>
      <c r="AF549" s="12">
        <v>291404000</v>
      </c>
      <c r="AG549" s="12">
        <v>272370000</v>
      </c>
      <c r="AH549" s="12">
        <v>403395000</v>
      </c>
      <c r="AI549" s="12">
        <v>618422000</v>
      </c>
      <c r="AJ549" s="12">
        <v>813732000</v>
      </c>
      <c r="AK549" s="12">
        <v>1103243000</v>
      </c>
      <c r="AL549" s="12">
        <v>1384273000</v>
      </c>
      <c r="AM549" s="12">
        <v>1353627000</v>
      </c>
      <c r="AN549" s="12">
        <v>1054235000</v>
      </c>
      <c r="AO549" s="12">
        <v>852568000</v>
      </c>
      <c r="AR549"/>
      <c r="AS549"/>
      <c r="AT549"/>
      <c r="AU549"/>
      <c r="AV549"/>
      <c r="AW549"/>
      <c r="AX549"/>
      <c r="AY549"/>
      <c r="AZ549" s="12">
        <v>369493000</v>
      </c>
      <c r="BA549" s="12">
        <v>397627000</v>
      </c>
      <c r="BB549" s="12">
        <v>969464000</v>
      </c>
      <c r="BC549" s="12">
        <v>847008000</v>
      </c>
      <c r="BD549" s="12">
        <v>900890000</v>
      </c>
      <c r="BE549" s="12">
        <v>1167168000</v>
      </c>
      <c r="BF549" s="12">
        <v>1731208000</v>
      </c>
      <c r="BG549" s="12">
        <v>2618616000</v>
      </c>
      <c r="BH549" s="12">
        <v>1776823000</v>
      </c>
      <c r="BI549" s="12">
        <v>1606035000</v>
      </c>
      <c r="BL549"/>
      <c r="BM549"/>
      <c r="BN549"/>
      <c r="BO549"/>
      <c r="BP549"/>
      <c r="BQ549"/>
      <c r="BR549"/>
      <c r="BS549"/>
      <c r="BT549">
        <v>227</v>
      </c>
      <c r="BU549">
        <v>221</v>
      </c>
      <c r="BV549">
        <v>345</v>
      </c>
      <c r="BW549">
        <v>557</v>
      </c>
      <c r="BX549">
        <v>900</v>
      </c>
      <c r="BY549" s="12">
        <v>1239</v>
      </c>
      <c r="BZ549" s="12">
        <v>1196</v>
      </c>
      <c r="CA549" s="12">
        <v>1128</v>
      </c>
      <c r="CB549">
        <v>861</v>
      </c>
      <c r="CC549">
        <v>611</v>
      </c>
    </row>
    <row r="550" spans="1:81" x14ac:dyDescent="0.25">
      <c r="A550" s="5" t="s">
        <v>629</v>
      </c>
      <c r="D550"/>
      <c r="E550"/>
      <c r="F550"/>
      <c r="G550"/>
      <c r="H550"/>
      <c r="I550" s="12">
        <v>236000</v>
      </c>
      <c r="J550" s="12">
        <v>387000</v>
      </c>
      <c r="K550" s="12">
        <v>3351000</v>
      </c>
      <c r="L550" s="12">
        <v>2229000</v>
      </c>
      <c r="M550" s="12">
        <v>1964000</v>
      </c>
      <c r="N550" s="12">
        <v>1764000</v>
      </c>
      <c r="O550" s="12">
        <v>2401000</v>
      </c>
      <c r="P550" s="12">
        <v>2049000</v>
      </c>
      <c r="Q550" s="12">
        <v>2399000</v>
      </c>
      <c r="R550" s="12">
        <v>2693000</v>
      </c>
      <c r="S550" s="12">
        <v>4802000</v>
      </c>
      <c r="T550" s="12">
        <v>2768000</v>
      </c>
      <c r="U550" s="12">
        <v>2325000</v>
      </c>
      <c r="X550"/>
      <c r="Y550"/>
      <c r="Z550"/>
      <c r="AA550"/>
      <c r="AB550"/>
      <c r="AC550" s="12">
        <v>3839000</v>
      </c>
      <c r="AD550" s="12">
        <v>5667000</v>
      </c>
      <c r="AE550" s="12">
        <v>11846000</v>
      </c>
      <c r="AF550" s="12">
        <v>17574000</v>
      </c>
      <c r="AG550" s="12">
        <v>30121000</v>
      </c>
      <c r="AH550" s="12">
        <v>34746000</v>
      </c>
      <c r="AI550" s="12">
        <v>41564000</v>
      </c>
      <c r="AJ550" s="12">
        <v>52102000</v>
      </c>
      <c r="AK550" s="12">
        <v>71360000</v>
      </c>
      <c r="AL550" s="12">
        <v>97196000</v>
      </c>
      <c r="AM550" s="12">
        <v>108177000</v>
      </c>
      <c r="AN550" s="12">
        <v>117548000</v>
      </c>
      <c r="AO550" s="12">
        <v>130988000</v>
      </c>
      <c r="AR550"/>
      <c r="AS550"/>
      <c r="AT550"/>
      <c r="AU550"/>
      <c r="AV550"/>
      <c r="AW550"/>
      <c r="AX550" s="12">
        <v>3988000</v>
      </c>
      <c r="AY550" s="12">
        <v>19928000</v>
      </c>
      <c r="AZ550" s="12">
        <v>85326000</v>
      </c>
      <c r="BA550" s="12">
        <v>92533000</v>
      </c>
      <c r="BB550" s="12">
        <v>95835000</v>
      </c>
      <c r="BC550" s="12">
        <v>93878000</v>
      </c>
      <c r="BD550" s="12">
        <v>89986000</v>
      </c>
      <c r="BE550" s="12">
        <v>105994000</v>
      </c>
      <c r="BF550" s="12">
        <v>171629000</v>
      </c>
      <c r="BG550" s="12">
        <v>174120000</v>
      </c>
      <c r="BH550" s="12">
        <v>148920000</v>
      </c>
      <c r="BI550" s="12">
        <v>224551000</v>
      </c>
      <c r="BL550"/>
      <c r="BM550"/>
      <c r="BN550"/>
      <c r="BO550"/>
      <c r="BP550"/>
      <c r="BQ550"/>
      <c r="BR550"/>
      <c r="BS550">
        <v>136</v>
      </c>
      <c r="BT550">
        <v>546</v>
      </c>
      <c r="BU550">
        <v>922</v>
      </c>
      <c r="BV550">
        <v>943</v>
      </c>
      <c r="BW550">
        <v>960</v>
      </c>
      <c r="BX550">
        <v>905</v>
      </c>
      <c r="BY550" s="12">
        <v>1240</v>
      </c>
      <c r="BZ550" s="12">
        <v>1375</v>
      </c>
      <c r="CA550" s="12">
        <v>1470</v>
      </c>
      <c r="CB550" s="12">
        <v>1726</v>
      </c>
      <c r="CC550" s="12">
        <v>2295</v>
      </c>
    </row>
    <row r="551" spans="1:81" x14ac:dyDescent="0.25">
      <c r="A551" s="5" t="s">
        <v>630</v>
      </c>
      <c r="D551"/>
      <c r="E551"/>
      <c r="F551"/>
      <c r="G551"/>
      <c r="H551" s="12">
        <v>199857</v>
      </c>
      <c r="I551" s="12">
        <v>234696</v>
      </c>
      <c r="J551" s="12">
        <v>1042423</v>
      </c>
      <c r="K551" s="12">
        <v>3836412</v>
      </c>
      <c r="L551" s="12">
        <v>5006365</v>
      </c>
      <c r="M551" s="12">
        <v>4514342</v>
      </c>
      <c r="N551" s="12">
        <v>906296</v>
      </c>
      <c r="O551" s="12">
        <v>726468</v>
      </c>
      <c r="P551" s="12">
        <v>2838798</v>
      </c>
      <c r="Q551" s="12">
        <v>1412545</v>
      </c>
      <c r="R551" s="12">
        <v>3239420</v>
      </c>
      <c r="S551" s="12">
        <v>3350260</v>
      </c>
      <c r="T551" s="12">
        <v>4602154</v>
      </c>
      <c r="U551" s="12">
        <v>2472409</v>
      </c>
      <c r="X551"/>
      <c r="Y551"/>
      <c r="Z551"/>
      <c r="AA551"/>
      <c r="AB551" s="12">
        <v>6016449</v>
      </c>
      <c r="AC551" s="12">
        <v>7482166</v>
      </c>
      <c r="AD551" s="12">
        <v>7128078</v>
      </c>
      <c r="AE551" s="12">
        <v>25903074</v>
      </c>
      <c r="AF551" s="12">
        <v>56242768</v>
      </c>
      <c r="AG551" s="12">
        <v>53605877</v>
      </c>
      <c r="AH551" s="12">
        <v>59716042</v>
      </c>
      <c r="AI551" s="12">
        <v>53008065</v>
      </c>
      <c r="AJ551" s="12">
        <v>29599486</v>
      </c>
      <c r="AK551" s="12">
        <v>52738077</v>
      </c>
      <c r="AL551" s="12">
        <v>83695885</v>
      </c>
      <c r="AM551" s="12">
        <v>107404766</v>
      </c>
      <c r="AN551" s="12">
        <v>83057896</v>
      </c>
      <c r="AO551" s="12">
        <v>42622650</v>
      </c>
      <c r="AR551"/>
      <c r="AS551"/>
      <c r="AT551"/>
      <c r="AU551"/>
      <c r="AV551" s="12">
        <v>71861231</v>
      </c>
      <c r="AW551" s="12">
        <v>63112736</v>
      </c>
      <c r="AX551" s="12">
        <v>71118849</v>
      </c>
      <c r="AY551" s="12">
        <v>103884748</v>
      </c>
      <c r="AZ551" s="12">
        <v>141823311</v>
      </c>
      <c r="BA551" s="12">
        <v>165609437</v>
      </c>
      <c r="BB551" s="12">
        <v>180090582</v>
      </c>
      <c r="BC551" s="12">
        <v>159976683</v>
      </c>
      <c r="BD551" s="12">
        <v>121370995</v>
      </c>
      <c r="BE551" s="12">
        <v>133492735</v>
      </c>
      <c r="BF551" s="12">
        <v>113903358</v>
      </c>
      <c r="BG551" s="12">
        <v>144065157</v>
      </c>
      <c r="BH551" s="12">
        <v>167623826</v>
      </c>
      <c r="BI551" s="12">
        <v>114603853</v>
      </c>
      <c r="BL551"/>
      <c r="BM551"/>
      <c r="BN551"/>
      <c r="BO551">
        <v>71</v>
      </c>
      <c r="BP551">
        <v>94</v>
      </c>
      <c r="BQ551">
        <v>106</v>
      </c>
      <c r="BR551">
        <v>421</v>
      </c>
      <c r="BS551">
        <v>421</v>
      </c>
      <c r="BT551" s="12">
        <v>1335</v>
      </c>
      <c r="BU551" s="12">
        <v>1603</v>
      </c>
      <c r="BV551" s="12">
        <v>1600</v>
      </c>
      <c r="BW551" s="12">
        <v>1300</v>
      </c>
      <c r="BX551">
        <v>590</v>
      </c>
      <c r="BY551" s="12">
        <v>1700</v>
      </c>
      <c r="BZ551" s="12">
        <v>1500</v>
      </c>
      <c r="CA551" s="12">
        <v>1900</v>
      </c>
      <c r="CB551" s="12">
        <v>1900</v>
      </c>
      <c r="CC551">
        <v>760</v>
      </c>
    </row>
    <row r="552" spans="1:81" x14ac:dyDescent="0.25">
      <c r="A552" s="5" t="s">
        <v>631</v>
      </c>
      <c r="D552"/>
      <c r="E552"/>
      <c r="F552"/>
      <c r="G552"/>
      <c r="H552"/>
      <c r="I552"/>
      <c r="J552"/>
      <c r="K552"/>
      <c r="L552" s="12">
        <v>490000</v>
      </c>
      <c r="M552" s="12">
        <v>890000</v>
      </c>
      <c r="N552" s="12">
        <v>1037000</v>
      </c>
      <c r="O552" s="12">
        <v>2186000</v>
      </c>
      <c r="P552" s="12">
        <v>314000</v>
      </c>
      <c r="Q552" s="12">
        <v>2499000</v>
      </c>
      <c r="R552" s="12">
        <v>1127000</v>
      </c>
      <c r="S552" s="12">
        <v>4236000</v>
      </c>
      <c r="T552" s="12">
        <v>2117000</v>
      </c>
      <c r="U552" s="12">
        <v>4000</v>
      </c>
      <c r="X552"/>
      <c r="Y552"/>
      <c r="Z552"/>
      <c r="AA552"/>
      <c r="AB552"/>
      <c r="AC552"/>
      <c r="AD552"/>
      <c r="AE552"/>
      <c r="AF552" s="12">
        <v>21508000</v>
      </c>
      <c r="AG552" s="12">
        <v>37724000</v>
      </c>
      <c r="AH552" s="12">
        <v>41587000</v>
      </c>
      <c r="AI552" s="12">
        <v>28731000</v>
      </c>
      <c r="AJ552" s="12">
        <v>46600000</v>
      </c>
      <c r="AK552" s="12">
        <v>30293000</v>
      </c>
      <c r="AL552" s="12">
        <v>38897000</v>
      </c>
      <c r="AM552" s="12">
        <v>32265000</v>
      </c>
      <c r="AN552" s="12">
        <v>34750000</v>
      </c>
      <c r="AO552" s="12">
        <v>46633000</v>
      </c>
      <c r="AR552"/>
      <c r="AS552"/>
      <c r="AT552"/>
      <c r="AU552"/>
      <c r="AV552"/>
      <c r="AW552"/>
      <c r="AX552"/>
      <c r="AY552"/>
      <c r="AZ552" s="12">
        <v>8813000</v>
      </c>
      <c r="BA552" s="12">
        <v>25764000</v>
      </c>
      <c r="BB552" s="12">
        <v>41996000</v>
      </c>
      <c r="BC552" s="12">
        <v>57282000</v>
      </c>
      <c r="BD552" s="12">
        <v>56918000</v>
      </c>
      <c r="BE552" s="12">
        <v>56834000</v>
      </c>
      <c r="BF552" s="12">
        <v>47430000</v>
      </c>
      <c r="BG552" s="12">
        <v>35460000</v>
      </c>
      <c r="BH552" s="12">
        <v>30042000</v>
      </c>
      <c r="BI552" s="12">
        <v>28560000</v>
      </c>
      <c r="BL552"/>
      <c r="BM552"/>
      <c r="BN552"/>
      <c r="BO552"/>
      <c r="BP552"/>
      <c r="BQ552"/>
      <c r="BR552"/>
      <c r="BS552"/>
      <c r="BT552">
        <v>1</v>
      </c>
      <c r="BU552">
        <v>224</v>
      </c>
      <c r="BV552">
        <v>295</v>
      </c>
      <c r="BW552">
        <v>451</v>
      </c>
      <c r="BX552">
        <v>462</v>
      </c>
      <c r="BY552">
        <v>449</v>
      </c>
      <c r="BZ552">
        <v>397</v>
      </c>
      <c r="CA552">
        <v>383</v>
      </c>
      <c r="CB552">
        <v>260</v>
      </c>
      <c r="CC552">
        <v>128</v>
      </c>
    </row>
    <row r="553" spans="1:81" x14ac:dyDescent="0.25">
      <c r="A553" s="5" t="s">
        <v>632</v>
      </c>
      <c r="D553"/>
      <c r="E553"/>
      <c r="F553"/>
      <c r="G553"/>
      <c r="H553"/>
      <c r="I553"/>
      <c r="J553"/>
      <c r="K553"/>
      <c r="L553"/>
      <c r="M553"/>
      <c r="N553"/>
      <c r="O553"/>
      <c r="P553"/>
      <c r="Q553" s="12">
        <v>386000</v>
      </c>
      <c r="R553" s="12">
        <v>7814000</v>
      </c>
      <c r="S553" s="12">
        <v>25806000</v>
      </c>
      <c r="T553" s="12">
        <v>40157000</v>
      </c>
      <c r="U553" s="12">
        <v>44327000</v>
      </c>
      <c r="X553"/>
      <c r="Y553"/>
      <c r="Z553"/>
      <c r="AA553"/>
      <c r="AB553"/>
      <c r="AC553"/>
      <c r="AD553"/>
      <c r="AE553"/>
      <c r="AF553"/>
      <c r="AG553"/>
      <c r="AH553"/>
      <c r="AI553"/>
      <c r="AJ553"/>
      <c r="AK553" s="12">
        <v>21665000</v>
      </c>
      <c r="AL553" s="12">
        <v>52210000</v>
      </c>
      <c r="AM553" s="12">
        <v>154675000</v>
      </c>
      <c r="AN553" s="12">
        <v>418281000</v>
      </c>
      <c r="AO553" s="12">
        <v>847993000</v>
      </c>
      <c r="AR553"/>
      <c r="AS553"/>
      <c r="AT553"/>
      <c r="AU553"/>
      <c r="AV553"/>
      <c r="AW553"/>
      <c r="AX553"/>
      <c r="AY553"/>
      <c r="AZ553"/>
      <c r="BA553"/>
      <c r="BB553"/>
      <c r="BC553"/>
      <c r="BD553"/>
      <c r="BE553" s="12">
        <v>63496000</v>
      </c>
      <c r="BF553" s="12">
        <v>227067000</v>
      </c>
      <c r="BG553" s="12">
        <v>291550000</v>
      </c>
      <c r="BH553" s="12">
        <v>775527000</v>
      </c>
      <c r="BI553" s="12">
        <v>783556000</v>
      </c>
      <c r="BL553"/>
      <c r="BM553"/>
      <c r="BN553"/>
      <c r="BO553"/>
      <c r="BP553"/>
      <c r="BQ553"/>
      <c r="BR553"/>
      <c r="BS553"/>
      <c r="BT553"/>
      <c r="BU553"/>
      <c r="BV553"/>
      <c r="BW553"/>
      <c r="BX553"/>
      <c r="BY553"/>
      <c r="BZ553"/>
      <c r="CA553"/>
      <c r="CB553" s="12">
        <v>2215</v>
      </c>
      <c r="CC553" s="12">
        <v>2859</v>
      </c>
    </row>
    <row r="554" spans="1:81" x14ac:dyDescent="0.25">
      <c r="A554" s="5" t="s">
        <v>633</v>
      </c>
      <c r="D554"/>
      <c r="E554"/>
      <c r="F554"/>
      <c r="G554"/>
      <c r="H554"/>
      <c r="I554"/>
      <c r="J554"/>
      <c r="K554"/>
      <c r="L554"/>
      <c r="M554"/>
      <c r="N554"/>
      <c r="O554"/>
      <c r="P554"/>
      <c r="Q554"/>
      <c r="R554" s="12">
        <v>2087000</v>
      </c>
      <c r="S554" s="12">
        <v>2697000</v>
      </c>
      <c r="T554" s="12">
        <v>3087000</v>
      </c>
      <c r="U554" s="12">
        <v>2190000</v>
      </c>
      <c r="X554"/>
      <c r="Y554"/>
      <c r="Z554"/>
      <c r="AA554"/>
      <c r="AB554"/>
      <c r="AC554"/>
      <c r="AD554"/>
      <c r="AE554"/>
      <c r="AF554"/>
      <c r="AG554"/>
      <c r="AH554"/>
      <c r="AI554"/>
      <c r="AJ554"/>
      <c r="AK554"/>
      <c r="AL554" s="12">
        <v>57763000</v>
      </c>
      <c r="AM554" s="12">
        <v>55076000</v>
      </c>
      <c r="AN554" s="12">
        <v>55890000</v>
      </c>
      <c r="AO554" s="12">
        <v>92318000</v>
      </c>
      <c r="AR554"/>
      <c r="AS554"/>
      <c r="AT554"/>
      <c r="AU554"/>
      <c r="AV554"/>
      <c r="AW554"/>
      <c r="AX554"/>
      <c r="AY554"/>
      <c r="AZ554"/>
      <c r="BA554"/>
      <c r="BB554"/>
      <c r="BC554"/>
      <c r="BD554"/>
      <c r="BE554"/>
      <c r="BF554"/>
      <c r="BG554" s="12">
        <v>68272000</v>
      </c>
      <c r="BH554" s="12">
        <v>58468000</v>
      </c>
      <c r="BI554" s="12">
        <v>137528000</v>
      </c>
      <c r="BL554"/>
      <c r="BM554"/>
      <c r="BN554"/>
      <c r="BO554"/>
      <c r="BP554"/>
      <c r="BQ554"/>
      <c r="BR554"/>
      <c r="BS554"/>
      <c r="BT554"/>
      <c r="BU554"/>
      <c r="BV554"/>
      <c r="BW554"/>
      <c r="BX554"/>
      <c r="BY554"/>
      <c r="BZ554"/>
      <c r="CA554"/>
      <c r="CB554" s="12">
        <v>5199</v>
      </c>
      <c r="CC554" s="12">
        <v>3411</v>
      </c>
    </row>
    <row r="555" spans="1:81" x14ac:dyDescent="0.25">
      <c r="A555" s="5" t="s">
        <v>634</v>
      </c>
      <c r="D555"/>
      <c r="E555"/>
      <c r="F555"/>
      <c r="G555"/>
      <c r="H555"/>
      <c r="I555"/>
      <c r="J555"/>
      <c r="K555"/>
      <c r="L555"/>
      <c r="M555"/>
      <c r="N555"/>
      <c r="O555"/>
      <c r="P555"/>
      <c r="Q555"/>
      <c r="R555"/>
      <c r="S555"/>
      <c r="T555" s="12">
        <v>327768</v>
      </c>
      <c r="U555" s="12">
        <v>62518</v>
      </c>
      <c r="X555"/>
      <c r="Y555"/>
      <c r="Z555"/>
      <c r="AA555"/>
      <c r="AB555"/>
      <c r="AC555"/>
      <c r="AD555"/>
      <c r="AE555"/>
      <c r="AF555"/>
      <c r="AG555"/>
      <c r="AH555"/>
      <c r="AI555"/>
      <c r="AJ555"/>
      <c r="AK555"/>
      <c r="AL555"/>
      <c r="AM555"/>
      <c r="AN555" s="12">
        <v>29024178</v>
      </c>
      <c r="AO555" s="12">
        <v>31361976</v>
      </c>
      <c r="AR555"/>
      <c r="AS555"/>
      <c r="AT555"/>
      <c r="AU555"/>
      <c r="AV555"/>
      <c r="AW555"/>
      <c r="AX555"/>
      <c r="AY555"/>
      <c r="AZ555"/>
      <c r="BA555"/>
      <c r="BB555"/>
      <c r="BC555"/>
      <c r="BD555"/>
      <c r="BE555"/>
      <c r="BF555"/>
      <c r="BG555"/>
      <c r="BH555" s="12">
        <v>10471529</v>
      </c>
      <c r="BI555" s="12">
        <v>13521923</v>
      </c>
      <c r="BL555"/>
      <c r="BM555"/>
      <c r="BN555"/>
      <c r="BO555"/>
      <c r="BP555"/>
      <c r="BQ555"/>
      <c r="BR555"/>
      <c r="BS555"/>
      <c r="BT555"/>
      <c r="BU555"/>
      <c r="BV555"/>
      <c r="BW555"/>
      <c r="BX555"/>
      <c r="BY555"/>
      <c r="BZ555"/>
      <c r="CA555"/>
      <c r="CB555"/>
      <c r="CC555"/>
    </row>
    <row r="556" spans="1:81" x14ac:dyDescent="0.25">
      <c r="A556" s="5" t="s">
        <v>635</v>
      </c>
      <c r="D556"/>
      <c r="E556"/>
      <c r="F556"/>
      <c r="G556"/>
      <c r="H556"/>
      <c r="I556"/>
      <c r="J556"/>
      <c r="K556"/>
      <c r="L556"/>
      <c r="M556"/>
      <c r="N556"/>
      <c r="O556"/>
      <c r="P556"/>
      <c r="Q556"/>
      <c r="R556"/>
      <c r="S556"/>
      <c r="T556" s="12">
        <v>758735</v>
      </c>
      <c r="U556" s="12">
        <v>1489567</v>
      </c>
      <c r="X556"/>
      <c r="Y556"/>
      <c r="Z556"/>
      <c r="AA556"/>
      <c r="AB556"/>
      <c r="AC556"/>
      <c r="AD556"/>
      <c r="AE556"/>
      <c r="AF556"/>
      <c r="AG556"/>
      <c r="AH556"/>
      <c r="AI556"/>
      <c r="AJ556"/>
      <c r="AK556"/>
      <c r="AL556"/>
      <c r="AM556"/>
      <c r="AN556" s="12">
        <v>11030079</v>
      </c>
      <c r="AO556" s="12">
        <v>37334966</v>
      </c>
      <c r="AR556"/>
      <c r="AS556"/>
      <c r="AT556"/>
      <c r="AU556"/>
      <c r="AV556"/>
      <c r="AW556"/>
      <c r="AX556"/>
      <c r="AY556"/>
      <c r="AZ556"/>
      <c r="BA556"/>
      <c r="BB556"/>
      <c r="BC556"/>
      <c r="BD556"/>
      <c r="BE556"/>
      <c r="BF556"/>
      <c r="BG556"/>
      <c r="BH556" s="12">
        <v>49353697</v>
      </c>
      <c r="BI556" s="12">
        <v>46261022</v>
      </c>
      <c r="BL556"/>
      <c r="BM556"/>
      <c r="BN556"/>
      <c r="BO556"/>
      <c r="BP556"/>
      <c r="BQ556"/>
      <c r="BR556"/>
      <c r="BS556"/>
      <c r="BT556"/>
      <c r="BU556"/>
      <c r="BV556"/>
      <c r="BW556"/>
      <c r="BX556"/>
      <c r="BY556"/>
      <c r="BZ556"/>
      <c r="CA556"/>
      <c r="CB556"/>
      <c r="CC556"/>
    </row>
    <row r="557" spans="1:81" x14ac:dyDescent="0.25">
      <c r="A557" s="5" t="s">
        <v>636</v>
      </c>
      <c r="D557"/>
      <c r="E557"/>
      <c r="F557"/>
      <c r="G557"/>
      <c r="H557" s="12">
        <v>14899334</v>
      </c>
      <c r="I557" s="12">
        <v>73315678</v>
      </c>
      <c r="J557" s="12">
        <v>125807105</v>
      </c>
      <c r="K557" s="12">
        <v>126846348</v>
      </c>
      <c r="L557" s="12">
        <v>165285145</v>
      </c>
      <c r="M557" s="12">
        <v>178146816</v>
      </c>
      <c r="N557" s="12">
        <v>165962045</v>
      </c>
      <c r="O557" s="12">
        <v>218194142</v>
      </c>
      <c r="P557" s="12">
        <v>543123309</v>
      </c>
      <c r="Q557" s="12">
        <v>651765217</v>
      </c>
      <c r="R557" s="12">
        <v>4797676371</v>
      </c>
      <c r="S557" s="12">
        <v>658133430</v>
      </c>
      <c r="T557" s="12">
        <v>689041961</v>
      </c>
      <c r="U557" s="12">
        <v>494185656</v>
      </c>
      <c r="X557"/>
      <c r="Y557"/>
      <c r="Z557"/>
      <c r="AA557"/>
      <c r="AB557" s="12">
        <v>333820077</v>
      </c>
      <c r="AC557" s="12">
        <v>521224704</v>
      </c>
      <c r="AD557" s="12">
        <v>779951543</v>
      </c>
      <c r="AE557" s="12">
        <v>1199111147</v>
      </c>
      <c r="AF557" s="12">
        <v>1482004632</v>
      </c>
      <c r="AG557" s="12">
        <v>1988006958</v>
      </c>
      <c r="AH557" s="12">
        <v>2881233497</v>
      </c>
      <c r="AI557" s="12">
        <v>3498084628</v>
      </c>
      <c r="AJ557" s="12">
        <v>4158791249</v>
      </c>
      <c r="AK557" s="12">
        <v>5386745542</v>
      </c>
      <c r="AL557" s="12">
        <v>7346918369</v>
      </c>
      <c r="AM557" s="12">
        <v>10897568061</v>
      </c>
      <c r="AN557" s="12">
        <v>19228439814</v>
      </c>
      <c r="AO557" s="12">
        <v>26779631018</v>
      </c>
      <c r="AR557"/>
      <c r="AS557"/>
      <c r="AT557"/>
      <c r="AU557"/>
      <c r="AV557" s="12">
        <v>740717673</v>
      </c>
      <c r="AW557" s="12">
        <v>1035901083</v>
      </c>
      <c r="AX557" s="12">
        <v>1451852503</v>
      </c>
      <c r="AY557" s="12">
        <v>2124944008</v>
      </c>
      <c r="AZ557" s="12">
        <v>2560566316</v>
      </c>
      <c r="BA557" s="12">
        <v>4156759697</v>
      </c>
      <c r="BB557" s="12">
        <v>8116204013</v>
      </c>
      <c r="BC557" s="12">
        <v>9761434778</v>
      </c>
      <c r="BD557" s="12">
        <v>11669751008</v>
      </c>
      <c r="BE557" s="12">
        <v>20818474462</v>
      </c>
      <c r="BF557" s="12">
        <v>31290917013</v>
      </c>
      <c r="BG557" s="12">
        <v>118842591960</v>
      </c>
      <c r="BH557" s="12">
        <v>144413901668</v>
      </c>
      <c r="BI557" s="12">
        <v>162048477313</v>
      </c>
      <c r="BL557"/>
      <c r="BM557"/>
      <c r="BN557" s="12">
        <v>1420</v>
      </c>
      <c r="BO557" s="12">
        <v>1805</v>
      </c>
      <c r="BP557" s="12">
        <v>2598</v>
      </c>
      <c r="BQ557" s="12">
        <v>3600</v>
      </c>
      <c r="BR557" s="12">
        <v>5500</v>
      </c>
      <c r="BS557" s="12">
        <v>7100</v>
      </c>
      <c r="BT557" s="12">
        <v>9050</v>
      </c>
      <c r="BU557" s="12">
        <v>10000</v>
      </c>
      <c r="BV557" s="12">
        <v>12600</v>
      </c>
      <c r="BW557" s="12">
        <v>16100</v>
      </c>
      <c r="BX557" s="12">
        <v>19000</v>
      </c>
      <c r="BY557" s="12">
        <v>23000</v>
      </c>
      <c r="BZ557" s="12">
        <v>32200</v>
      </c>
      <c r="CA557" s="12">
        <v>31000</v>
      </c>
      <c r="CB557" s="12">
        <v>37000</v>
      </c>
      <c r="CC557" s="12">
        <v>37400</v>
      </c>
    </row>
    <row r="558" spans="1:81" x14ac:dyDescent="0.25">
      <c r="A558" s="5" t="s">
        <v>637</v>
      </c>
      <c r="D558"/>
      <c r="E558"/>
      <c r="F558"/>
      <c r="G558"/>
      <c r="H558"/>
      <c r="I558"/>
      <c r="J558"/>
      <c r="K558"/>
      <c r="L558"/>
      <c r="M558"/>
      <c r="N558"/>
      <c r="O558"/>
      <c r="P558"/>
      <c r="Q558"/>
      <c r="R558"/>
      <c r="S558" s="12">
        <v>17517</v>
      </c>
      <c r="T558" s="12">
        <v>1682</v>
      </c>
      <c r="U558" s="12">
        <v>1447870</v>
      </c>
      <c r="X558"/>
      <c r="Y558"/>
      <c r="Z558"/>
      <c r="AA558"/>
      <c r="AB558"/>
      <c r="AC558"/>
      <c r="AD558"/>
      <c r="AE558"/>
      <c r="AF558"/>
      <c r="AG558"/>
      <c r="AH558"/>
      <c r="AI558"/>
      <c r="AJ558"/>
      <c r="AK558"/>
      <c r="AL558"/>
      <c r="AM558" s="12">
        <v>1600686</v>
      </c>
      <c r="AN558" s="12">
        <v>3659378</v>
      </c>
      <c r="AO558" s="12">
        <v>4591584</v>
      </c>
      <c r="AR558"/>
      <c r="AS558"/>
      <c r="AT558"/>
      <c r="AU558"/>
      <c r="AV558"/>
      <c r="AW558"/>
      <c r="AX558"/>
      <c r="AY558"/>
      <c r="AZ558"/>
      <c r="BA558"/>
      <c r="BB558"/>
      <c r="BC558"/>
      <c r="BD558"/>
      <c r="BE558"/>
      <c r="BF558"/>
      <c r="BG558" s="12">
        <v>2010926</v>
      </c>
      <c r="BH558" s="12">
        <v>4212535</v>
      </c>
      <c r="BI558" s="12">
        <v>13017698</v>
      </c>
      <c r="BL558"/>
      <c r="BM558"/>
      <c r="BN558"/>
      <c r="BO558"/>
      <c r="BP558"/>
      <c r="BQ558"/>
      <c r="BR558"/>
      <c r="BS558"/>
      <c r="BT558"/>
      <c r="BU558"/>
      <c r="BV558"/>
      <c r="BW558"/>
      <c r="BX558"/>
      <c r="BY558"/>
      <c r="BZ558"/>
      <c r="CA558"/>
      <c r="CB558">
        <v>26</v>
      </c>
      <c r="CC558">
        <v>26</v>
      </c>
    </row>
    <row r="559" spans="1:81" x14ac:dyDescent="0.25">
      <c r="A559" s="5" t="s">
        <v>638</v>
      </c>
      <c r="D559"/>
      <c r="E559"/>
      <c r="F559"/>
      <c r="G559"/>
      <c r="H559"/>
      <c r="I559"/>
      <c r="J559"/>
      <c r="K559"/>
      <c r="L559"/>
      <c r="M559"/>
      <c r="N559"/>
      <c r="O559"/>
      <c r="P559" s="12">
        <v>292456867</v>
      </c>
      <c r="Q559" s="12">
        <v>607073767</v>
      </c>
      <c r="R559" s="12">
        <v>1336003154</v>
      </c>
      <c r="S559" s="12">
        <v>2190233062</v>
      </c>
      <c r="T559" s="12">
        <v>3700571825</v>
      </c>
      <c r="U559" s="12">
        <v>3255103904</v>
      </c>
      <c r="X559"/>
      <c r="Y559"/>
      <c r="Z559"/>
      <c r="AA559"/>
      <c r="AB559"/>
      <c r="AC559"/>
      <c r="AD559"/>
      <c r="AE559"/>
      <c r="AF559"/>
      <c r="AG559"/>
      <c r="AH559"/>
      <c r="AI559"/>
      <c r="AJ559" s="12">
        <v>450085202</v>
      </c>
      <c r="AK559" s="12">
        <v>566394387</v>
      </c>
      <c r="AL559" s="12">
        <v>851165186</v>
      </c>
      <c r="AM559" s="12">
        <v>1450629752</v>
      </c>
      <c r="AN559" s="12">
        <v>2108944425</v>
      </c>
      <c r="AO559" s="12">
        <v>2739522188</v>
      </c>
      <c r="AR559"/>
      <c r="AS559"/>
      <c r="AT559"/>
      <c r="AU559"/>
      <c r="AV559"/>
      <c r="AW559"/>
      <c r="AX559"/>
      <c r="AY559"/>
      <c r="AZ559"/>
      <c r="BA559"/>
      <c r="BB559"/>
      <c r="BC559"/>
      <c r="BD559" s="12">
        <v>1116658990</v>
      </c>
      <c r="BE559" s="12">
        <v>2026421867</v>
      </c>
      <c r="BF559" s="12">
        <v>3755639512</v>
      </c>
      <c r="BG559" s="12">
        <v>7800919884</v>
      </c>
      <c r="BH559" s="12">
        <v>8160959100</v>
      </c>
      <c r="BI559" s="12">
        <v>10928462018</v>
      </c>
      <c r="BL559"/>
      <c r="BM559"/>
      <c r="BN559"/>
      <c r="BO559"/>
      <c r="BP559"/>
      <c r="BQ559"/>
      <c r="BR559"/>
      <c r="BS559"/>
      <c r="BT559"/>
      <c r="BU559"/>
      <c r="BV559"/>
      <c r="BW559"/>
      <c r="BX559"/>
      <c r="BY559"/>
      <c r="BZ559" s="12">
        <v>4018</v>
      </c>
      <c r="CA559" s="12">
        <v>5646</v>
      </c>
      <c r="CB559" s="12">
        <v>6871</v>
      </c>
      <c r="CC559" s="12">
        <v>7780</v>
      </c>
    </row>
    <row r="560" spans="1:81" x14ac:dyDescent="0.25">
      <c r="A560" s="5" t="s">
        <v>639</v>
      </c>
      <c r="D560"/>
      <c r="E560"/>
      <c r="F560"/>
      <c r="G560"/>
      <c r="H560"/>
      <c r="I560"/>
      <c r="J560"/>
      <c r="K560" s="12">
        <v>1651000</v>
      </c>
      <c r="L560" s="12">
        <v>1967000</v>
      </c>
      <c r="M560" s="12">
        <v>1642000</v>
      </c>
      <c r="N560" s="12">
        <v>5630000</v>
      </c>
      <c r="O560" s="12">
        <v>60115000</v>
      </c>
      <c r="P560" s="12">
        <v>18115000</v>
      </c>
      <c r="Q560" s="12">
        <v>6730000</v>
      </c>
      <c r="R560" s="12">
        <v>7976000</v>
      </c>
      <c r="S560" s="12">
        <v>45205000</v>
      </c>
      <c r="T560" s="12">
        <v>24576000</v>
      </c>
      <c r="U560" s="12">
        <v>100148000</v>
      </c>
      <c r="X560"/>
      <c r="Y560"/>
      <c r="Z560"/>
      <c r="AA560"/>
      <c r="AB560"/>
      <c r="AC560"/>
      <c r="AD560"/>
      <c r="AE560" s="12">
        <v>57876000</v>
      </c>
      <c r="AF560" s="12">
        <v>104124000</v>
      </c>
      <c r="AG560" s="12">
        <v>127049000</v>
      </c>
      <c r="AH560" s="12">
        <v>224490000</v>
      </c>
      <c r="AI560" s="12">
        <v>343826000</v>
      </c>
      <c r="AJ560" s="12">
        <v>430258000</v>
      </c>
      <c r="AK560" s="12">
        <v>637379000</v>
      </c>
      <c r="AL560" s="12">
        <v>702882000</v>
      </c>
      <c r="AM560" s="12">
        <v>883549000</v>
      </c>
      <c r="AN560" s="12">
        <v>916391000</v>
      </c>
      <c r="AO560" s="12">
        <v>444296000</v>
      </c>
      <c r="AR560"/>
      <c r="AS560"/>
      <c r="AT560"/>
      <c r="AU560"/>
      <c r="AV560"/>
      <c r="AW560"/>
      <c r="AX560"/>
      <c r="AY560"/>
      <c r="AZ560" s="12">
        <v>107246000</v>
      </c>
      <c r="BA560" s="12">
        <v>154494000</v>
      </c>
      <c r="BB560" s="12">
        <v>293767000</v>
      </c>
      <c r="BC560" s="12">
        <v>580371000</v>
      </c>
      <c r="BD560" s="12">
        <v>801161000</v>
      </c>
      <c r="BE560" s="12">
        <v>1505089000</v>
      </c>
      <c r="BF560" s="12">
        <v>1744239000</v>
      </c>
      <c r="BG560" s="12">
        <v>2295326000</v>
      </c>
      <c r="BH560" s="12">
        <v>1614813000</v>
      </c>
      <c r="BI560" s="12">
        <v>2000255000</v>
      </c>
      <c r="BL560"/>
      <c r="BM560"/>
      <c r="BN560"/>
      <c r="BO560"/>
      <c r="BP560"/>
      <c r="BQ560"/>
      <c r="BR560"/>
      <c r="BS560"/>
      <c r="BT560" s="12">
        <v>2160</v>
      </c>
      <c r="BU560" s="12">
        <v>3611</v>
      </c>
      <c r="BV560" s="12">
        <v>5868</v>
      </c>
      <c r="BW560" s="12">
        <v>7600</v>
      </c>
      <c r="BX560" s="12">
        <v>7743</v>
      </c>
      <c r="BY560" s="12">
        <v>9175</v>
      </c>
      <c r="BZ560" s="12">
        <v>11642</v>
      </c>
      <c r="CA560" s="12">
        <v>40351</v>
      </c>
      <c r="CB560" s="12">
        <v>18106</v>
      </c>
      <c r="CC560" s="12">
        <v>5795</v>
      </c>
    </row>
    <row r="561" spans="1:81" x14ac:dyDescent="0.25">
      <c r="A561" s="5" t="s">
        <v>640</v>
      </c>
      <c r="D561"/>
      <c r="E561"/>
      <c r="F561"/>
      <c r="G561"/>
      <c r="H561" s="12">
        <v>1610000</v>
      </c>
      <c r="I561" s="12">
        <v>2812000</v>
      </c>
      <c r="J561" s="12">
        <v>6285000</v>
      </c>
      <c r="K561" s="12">
        <v>10208000</v>
      </c>
      <c r="L561" s="12">
        <v>51828000</v>
      </c>
      <c r="M561" s="12">
        <v>47792000</v>
      </c>
      <c r="N561" s="12">
        <v>24398000</v>
      </c>
      <c r="O561" s="12">
        <v>21617000</v>
      </c>
      <c r="P561" s="12">
        <v>11624000</v>
      </c>
      <c r="Q561" s="12">
        <v>36181000</v>
      </c>
      <c r="R561" s="12">
        <v>6327000</v>
      </c>
      <c r="S561" s="12">
        <v>6663000</v>
      </c>
      <c r="T561" s="12">
        <v>71885000</v>
      </c>
      <c r="U561" s="12">
        <v>20899000</v>
      </c>
      <c r="X561"/>
      <c r="Y561"/>
      <c r="Z561"/>
      <c r="AA561"/>
      <c r="AB561" s="12">
        <v>34014000</v>
      </c>
      <c r="AC561" s="12">
        <v>144144000</v>
      </c>
      <c r="AD561" s="12">
        <v>251913000</v>
      </c>
      <c r="AE561" s="12">
        <v>464380000</v>
      </c>
      <c r="AF561" s="12">
        <v>891929000</v>
      </c>
      <c r="AG561" s="12">
        <v>1188150000</v>
      </c>
      <c r="AH561" s="12">
        <v>1511953000</v>
      </c>
      <c r="AI561" s="12">
        <v>1568706000</v>
      </c>
      <c r="AJ561" s="12">
        <v>1676440000</v>
      </c>
      <c r="AK561" s="12">
        <v>1841274000</v>
      </c>
      <c r="AL561" s="12">
        <v>2232262000</v>
      </c>
      <c r="AM561" s="12">
        <v>2885542000</v>
      </c>
      <c r="AN561" s="12">
        <v>4707553000</v>
      </c>
      <c r="AO561" s="12">
        <v>4114364000</v>
      </c>
      <c r="AR561"/>
      <c r="AS561"/>
      <c r="AT561"/>
      <c r="AU561"/>
      <c r="AV561"/>
      <c r="AW561" s="12">
        <v>286736000</v>
      </c>
      <c r="AX561" s="12">
        <v>379622000</v>
      </c>
      <c r="AY561" s="12">
        <v>1640164000</v>
      </c>
      <c r="AZ561" s="12">
        <v>2046515000</v>
      </c>
      <c r="BA561" s="12">
        <v>2545965000</v>
      </c>
      <c r="BB561" s="12">
        <v>3854456000</v>
      </c>
      <c r="BC561" s="12">
        <v>3280996000</v>
      </c>
      <c r="BD561" s="12">
        <v>3400789000</v>
      </c>
      <c r="BE561" s="12">
        <v>3560730000</v>
      </c>
      <c r="BF561" s="12">
        <v>3748486000</v>
      </c>
      <c r="BG561" s="12">
        <v>4014428000</v>
      </c>
      <c r="BH561" s="12">
        <v>4238568000</v>
      </c>
      <c r="BI561" s="12">
        <v>4737742000</v>
      </c>
      <c r="BL561"/>
      <c r="BM561"/>
      <c r="BN561"/>
      <c r="BO561"/>
      <c r="BP561"/>
      <c r="BQ561">
        <v>528</v>
      </c>
      <c r="BR561">
        <v>880</v>
      </c>
      <c r="BS561" s="12">
        <v>1218</v>
      </c>
      <c r="BT561" s="12">
        <v>1987</v>
      </c>
      <c r="BU561" s="12">
        <v>3882</v>
      </c>
      <c r="BV561" s="12">
        <v>4517</v>
      </c>
      <c r="BW561" s="12">
        <v>4147</v>
      </c>
      <c r="BX561" s="12">
        <v>4108</v>
      </c>
      <c r="BY561" s="12">
        <v>4288</v>
      </c>
      <c r="BZ561" s="12">
        <v>3867</v>
      </c>
      <c r="CA561" s="12">
        <v>4157</v>
      </c>
      <c r="CB561" s="12">
        <v>4579</v>
      </c>
      <c r="CC561" s="12">
        <v>3344</v>
      </c>
    </row>
    <row r="562" spans="1:81" x14ac:dyDescent="0.25">
      <c r="A562" s="5" t="s">
        <v>641</v>
      </c>
      <c r="D562"/>
      <c r="E562"/>
      <c r="F562"/>
      <c r="G562"/>
      <c r="H562"/>
      <c r="I562"/>
      <c r="J562"/>
      <c r="K562"/>
      <c r="L562"/>
      <c r="M562"/>
      <c r="N562"/>
      <c r="O562"/>
      <c r="P562"/>
      <c r="Q562"/>
      <c r="R562"/>
      <c r="S562"/>
      <c r="T562" s="12">
        <v>108757</v>
      </c>
      <c r="U562" s="12">
        <v>49082</v>
      </c>
      <c r="X562"/>
      <c r="Y562"/>
      <c r="Z562"/>
      <c r="AA562"/>
      <c r="AB562"/>
      <c r="AC562"/>
      <c r="AD562"/>
      <c r="AE562"/>
      <c r="AF562"/>
      <c r="AG562"/>
      <c r="AH562"/>
      <c r="AI562"/>
      <c r="AJ562"/>
      <c r="AK562"/>
      <c r="AL562"/>
      <c r="AM562"/>
      <c r="AN562" s="12">
        <v>3709094</v>
      </c>
      <c r="AO562" s="12">
        <v>6970923</v>
      </c>
      <c r="AR562"/>
      <c r="AS562"/>
      <c r="AT562"/>
      <c r="AU562"/>
      <c r="AV562"/>
      <c r="AW562"/>
      <c r="AX562"/>
      <c r="AY562"/>
      <c r="AZ562"/>
      <c r="BA562"/>
      <c r="BB562"/>
      <c r="BC562"/>
      <c r="BD562"/>
      <c r="BE562"/>
      <c r="BF562"/>
      <c r="BG562"/>
      <c r="BH562" s="12">
        <v>9102093</v>
      </c>
      <c r="BI562" s="12">
        <v>12914688</v>
      </c>
      <c r="BL562"/>
      <c r="BM562"/>
      <c r="BN562"/>
      <c r="BO562"/>
      <c r="BP562"/>
      <c r="BQ562"/>
      <c r="BR562"/>
      <c r="BS562"/>
      <c r="BT562"/>
      <c r="BU562"/>
      <c r="BV562"/>
      <c r="BW562"/>
      <c r="BX562"/>
      <c r="BY562"/>
      <c r="BZ562"/>
      <c r="CA562"/>
      <c r="CB562"/>
      <c r="CC562">
        <v>102</v>
      </c>
    </row>
    <row r="563" spans="1:81" x14ac:dyDescent="0.25">
      <c r="A563" s="5" t="s">
        <v>642</v>
      </c>
      <c r="D563"/>
      <c r="E563"/>
      <c r="F563"/>
      <c r="G563"/>
      <c r="H563"/>
      <c r="I563"/>
      <c r="J563"/>
      <c r="K563"/>
      <c r="L563"/>
      <c r="M563"/>
      <c r="N563"/>
      <c r="O563"/>
      <c r="P563"/>
      <c r="Q563" s="12">
        <v>6812000</v>
      </c>
      <c r="R563" s="12">
        <v>25931000</v>
      </c>
      <c r="S563" s="12">
        <v>20705000</v>
      </c>
      <c r="T563" s="12">
        <v>42545000</v>
      </c>
      <c r="U563" s="12">
        <v>22951000</v>
      </c>
      <c r="X563"/>
      <c r="Y563"/>
      <c r="Z563"/>
      <c r="AA563"/>
      <c r="AB563"/>
      <c r="AC563"/>
      <c r="AD563"/>
      <c r="AE563"/>
      <c r="AF563"/>
      <c r="AG563"/>
      <c r="AH563"/>
      <c r="AI563"/>
      <c r="AJ563"/>
      <c r="AK563" s="12">
        <v>62547000</v>
      </c>
      <c r="AL563" s="12">
        <v>124520000</v>
      </c>
      <c r="AM563" s="12">
        <v>234839000</v>
      </c>
      <c r="AN563" s="12">
        <v>400259000</v>
      </c>
      <c r="AO563" s="12">
        <v>469533000</v>
      </c>
      <c r="AR563"/>
      <c r="AS563"/>
      <c r="AT563"/>
      <c r="AU563"/>
      <c r="AV563"/>
      <c r="AW563"/>
      <c r="AX563"/>
      <c r="AY563"/>
      <c r="AZ563"/>
      <c r="BA563"/>
      <c r="BB563"/>
      <c r="BC563"/>
      <c r="BD563"/>
      <c r="BE563" s="12">
        <v>198634000</v>
      </c>
      <c r="BF563" s="12">
        <v>227597000</v>
      </c>
      <c r="BG563" s="12">
        <v>625907000</v>
      </c>
      <c r="BH563" s="12">
        <v>1226326000</v>
      </c>
      <c r="BI563" s="12">
        <v>1403097000</v>
      </c>
      <c r="BL563"/>
      <c r="BM563"/>
      <c r="BN563"/>
      <c r="BO563"/>
      <c r="BP563"/>
      <c r="BQ563"/>
      <c r="BR563"/>
      <c r="BS563"/>
      <c r="BT563"/>
      <c r="BU563"/>
      <c r="BV563"/>
      <c r="BW563"/>
      <c r="BX563"/>
      <c r="BY563"/>
      <c r="BZ563"/>
      <c r="CA563"/>
      <c r="CB563">
        <v>929</v>
      </c>
      <c r="CC563" s="12">
        <v>1078</v>
      </c>
    </row>
    <row r="564" spans="1:81" x14ac:dyDescent="0.25">
      <c r="A564" s="5" t="s">
        <v>643</v>
      </c>
      <c r="D564"/>
      <c r="E564"/>
      <c r="F564"/>
      <c r="G564"/>
      <c r="H564"/>
      <c r="I564"/>
      <c r="J564"/>
      <c r="K564"/>
      <c r="L564"/>
      <c r="M564"/>
      <c r="N564"/>
      <c r="O564"/>
      <c r="P564"/>
      <c r="Q564"/>
      <c r="R564" s="12">
        <v>223999</v>
      </c>
      <c r="S564" s="12">
        <v>120461</v>
      </c>
      <c r="T564" s="12">
        <v>287765</v>
      </c>
      <c r="U564" s="12">
        <v>456030</v>
      </c>
      <c r="X564"/>
      <c r="Y564"/>
      <c r="Z564"/>
      <c r="AA564"/>
      <c r="AB564"/>
      <c r="AC564"/>
      <c r="AD564"/>
      <c r="AE564"/>
      <c r="AF564"/>
      <c r="AG564"/>
      <c r="AH564"/>
      <c r="AI564"/>
      <c r="AJ564"/>
      <c r="AK564"/>
      <c r="AL564" s="12">
        <v>4645973</v>
      </c>
      <c r="AM564" s="12">
        <v>11894226</v>
      </c>
      <c r="AN564" s="12">
        <v>22920543</v>
      </c>
      <c r="AO564" s="12">
        <v>107257841</v>
      </c>
      <c r="AR564"/>
      <c r="AS564"/>
      <c r="AT564"/>
      <c r="AU564"/>
      <c r="AV564"/>
      <c r="AW564"/>
      <c r="AX564"/>
      <c r="AY564"/>
      <c r="AZ564"/>
      <c r="BA564"/>
      <c r="BB564"/>
      <c r="BC564"/>
      <c r="BD564"/>
      <c r="BE564"/>
      <c r="BF564"/>
      <c r="BG564" s="12">
        <v>22392892</v>
      </c>
      <c r="BH564" s="12">
        <v>28382131</v>
      </c>
      <c r="BI564" s="12">
        <v>163889852</v>
      </c>
      <c r="BL564"/>
      <c r="BM564"/>
      <c r="BN564"/>
      <c r="BO564"/>
      <c r="BP564"/>
      <c r="BQ564"/>
      <c r="BR564"/>
      <c r="BS564"/>
      <c r="BT564"/>
      <c r="BU564"/>
      <c r="BV564"/>
      <c r="BW564"/>
      <c r="BX564"/>
      <c r="BY564"/>
      <c r="BZ564"/>
      <c r="CA564"/>
      <c r="CB564"/>
      <c r="CC564">
        <v>315</v>
      </c>
    </row>
    <row r="565" spans="1:81" x14ac:dyDescent="0.25">
      <c r="A565" s="5" t="s">
        <v>644</v>
      </c>
      <c r="D565"/>
      <c r="E565"/>
      <c r="F565"/>
      <c r="G565"/>
      <c r="H565"/>
      <c r="I565"/>
      <c r="J565" s="12">
        <v>5473890</v>
      </c>
      <c r="K565" s="12">
        <v>1370533</v>
      </c>
      <c r="L565" s="12">
        <v>10030305</v>
      </c>
      <c r="M565" s="12">
        <v>8728334</v>
      </c>
      <c r="N565" s="12">
        <v>20918968</v>
      </c>
      <c r="O565" s="12">
        <v>16045183</v>
      </c>
      <c r="P565" s="12">
        <v>8250146</v>
      </c>
      <c r="Q565" s="12">
        <v>9087583</v>
      </c>
      <c r="R565" s="12">
        <v>8359115</v>
      </c>
      <c r="S565" s="12">
        <v>4553000</v>
      </c>
      <c r="T565" s="12">
        <v>7887000</v>
      </c>
      <c r="U565" s="12">
        <v>3711000</v>
      </c>
      <c r="X565"/>
      <c r="Y565"/>
      <c r="Z565"/>
      <c r="AA565"/>
      <c r="AB565"/>
      <c r="AC565"/>
      <c r="AD565" s="12">
        <v>89916604</v>
      </c>
      <c r="AE565" s="12">
        <v>101885486</v>
      </c>
      <c r="AF565" s="12">
        <v>121498752</v>
      </c>
      <c r="AG565" s="12">
        <v>157502067</v>
      </c>
      <c r="AH565" s="12">
        <v>174089196</v>
      </c>
      <c r="AI565" s="12">
        <v>262841886</v>
      </c>
      <c r="AJ565" s="12">
        <v>321703932</v>
      </c>
      <c r="AK565" s="12">
        <v>349055002</v>
      </c>
      <c r="AL565" s="12">
        <v>521331846</v>
      </c>
      <c r="AM565" s="12">
        <v>531379000</v>
      </c>
      <c r="AN565" s="12">
        <v>544325000</v>
      </c>
      <c r="AO565" s="12">
        <v>431943000</v>
      </c>
      <c r="AR565"/>
      <c r="AS565"/>
      <c r="AT565"/>
      <c r="AU565"/>
      <c r="AV565"/>
      <c r="AW565"/>
      <c r="AX565" s="12">
        <v>120024159</v>
      </c>
      <c r="AY565" s="12">
        <v>154930570</v>
      </c>
      <c r="AZ565" s="12">
        <v>252734095</v>
      </c>
      <c r="BA565" s="12">
        <v>345443522</v>
      </c>
      <c r="BB565" s="12">
        <v>384730251</v>
      </c>
      <c r="BC565" s="12">
        <v>458583944</v>
      </c>
      <c r="BD565" s="12">
        <v>552754975</v>
      </c>
      <c r="BE565" s="12">
        <v>744632926</v>
      </c>
      <c r="BF565" s="12">
        <v>926694505</v>
      </c>
      <c r="BG565" s="12">
        <v>983686000</v>
      </c>
      <c r="BH565" s="12">
        <v>1004156000</v>
      </c>
      <c r="BI565" s="12">
        <v>1058254000</v>
      </c>
      <c r="BL565"/>
      <c r="BM565"/>
      <c r="BN565"/>
      <c r="BO565"/>
      <c r="BP565"/>
      <c r="BQ565"/>
      <c r="BR565"/>
      <c r="BS565"/>
      <c r="BT565" s="12">
        <v>1689</v>
      </c>
      <c r="BU565" s="12">
        <v>1736</v>
      </c>
      <c r="BV565" s="12">
        <v>2185</v>
      </c>
      <c r="BW565" s="12">
        <v>3106</v>
      </c>
      <c r="BX565" s="12">
        <v>3527</v>
      </c>
      <c r="BY565" s="12">
        <v>3813</v>
      </c>
      <c r="BZ565" s="12">
        <v>3575</v>
      </c>
      <c r="CA565" s="12">
        <v>3632</v>
      </c>
      <c r="CB565" s="12">
        <v>3641</v>
      </c>
      <c r="CC565" s="12">
        <v>3202</v>
      </c>
    </row>
    <row r="566" spans="1:81" x14ac:dyDescent="0.25">
      <c r="A566" s="5" t="s">
        <v>645</v>
      </c>
      <c r="D566"/>
      <c r="E566"/>
      <c r="F566"/>
      <c r="G566"/>
      <c r="H566"/>
      <c r="I566"/>
      <c r="J566"/>
      <c r="K566"/>
      <c r="L566"/>
      <c r="M566"/>
      <c r="N566"/>
      <c r="O566"/>
      <c r="P566"/>
      <c r="Q566"/>
      <c r="R566"/>
      <c r="S566" s="12">
        <v>2915000</v>
      </c>
      <c r="T566" s="12">
        <v>11497000</v>
      </c>
      <c r="U566" s="12">
        <v>21542000</v>
      </c>
      <c r="X566"/>
      <c r="Y566"/>
      <c r="Z566"/>
      <c r="AA566"/>
      <c r="AB566"/>
      <c r="AC566"/>
      <c r="AD566"/>
      <c r="AE566"/>
      <c r="AF566"/>
      <c r="AG566"/>
      <c r="AH566"/>
      <c r="AI566"/>
      <c r="AJ566"/>
      <c r="AK566"/>
      <c r="AL566"/>
      <c r="AM566" s="12">
        <v>896458000</v>
      </c>
      <c r="AN566" s="12">
        <v>1556476000</v>
      </c>
      <c r="AO566" s="12">
        <v>2048896000</v>
      </c>
      <c r="AR566"/>
      <c r="AS566"/>
      <c r="AT566"/>
      <c r="AU566"/>
      <c r="AV566"/>
      <c r="AW566"/>
      <c r="AX566"/>
      <c r="AY566"/>
      <c r="AZ566"/>
      <c r="BA566"/>
      <c r="BB566"/>
      <c r="BC566"/>
      <c r="BD566"/>
      <c r="BE566"/>
      <c r="BF566"/>
      <c r="BG566" s="12">
        <v>529079000</v>
      </c>
      <c r="BH566" s="12">
        <v>972896000</v>
      </c>
      <c r="BI566" s="12">
        <v>1465517000</v>
      </c>
      <c r="BL566"/>
      <c r="BM566"/>
      <c r="BN566"/>
      <c r="BO566"/>
      <c r="BP566"/>
      <c r="BQ566"/>
      <c r="BR566"/>
      <c r="BS566"/>
      <c r="BT566"/>
      <c r="BU566"/>
      <c r="BV566"/>
      <c r="BW566"/>
      <c r="BX566"/>
      <c r="BY566"/>
      <c r="BZ566"/>
      <c r="CA566"/>
      <c r="CB566"/>
      <c r="CC566">
        <v>416</v>
      </c>
    </row>
    <row r="567" spans="1:81" x14ac:dyDescent="0.25">
      <c r="A567" s="5" t="s">
        <v>646</v>
      </c>
      <c r="D567"/>
      <c r="E567"/>
      <c r="F567"/>
      <c r="G567"/>
      <c r="H567"/>
      <c r="I567"/>
      <c r="J567"/>
      <c r="K567"/>
      <c r="L567"/>
      <c r="M567"/>
      <c r="N567"/>
      <c r="O567"/>
      <c r="P567"/>
      <c r="Q567"/>
      <c r="R567"/>
      <c r="S567"/>
      <c r="T567" s="12">
        <v>1135000</v>
      </c>
      <c r="U567" s="12">
        <v>43375000</v>
      </c>
      <c r="X567"/>
      <c r="Y567"/>
      <c r="Z567"/>
      <c r="AA567"/>
      <c r="AB567"/>
      <c r="AC567"/>
      <c r="AD567"/>
      <c r="AE567"/>
      <c r="AF567"/>
      <c r="AG567"/>
      <c r="AH567"/>
      <c r="AI567"/>
      <c r="AJ567"/>
      <c r="AK567"/>
      <c r="AL567"/>
      <c r="AM567"/>
      <c r="AN567" s="12">
        <v>796904000</v>
      </c>
      <c r="AO567" s="12">
        <v>2184816000</v>
      </c>
      <c r="AR567"/>
      <c r="AS567"/>
      <c r="AT567"/>
      <c r="AU567"/>
      <c r="AV567"/>
      <c r="AW567"/>
      <c r="AX567"/>
      <c r="AY567"/>
      <c r="AZ567"/>
      <c r="BA567"/>
      <c r="BB567"/>
      <c r="BC567"/>
      <c r="BD567"/>
      <c r="BE567"/>
      <c r="BF567"/>
      <c r="BG567"/>
      <c r="BH567" s="12">
        <v>167234000</v>
      </c>
      <c r="BI567" s="12">
        <v>1300541000</v>
      </c>
      <c r="BL567"/>
      <c r="BM567"/>
      <c r="BN567"/>
      <c r="BO567"/>
      <c r="BP567"/>
      <c r="BQ567"/>
      <c r="BR567"/>
      <c r="BS567"/>
      <c r="BT567"/>
      <c r="BU567"/>
      <c r="BV567"/>
      <c r="BW567"/>
      <c r="BX567"/>
      <c r="BY567"/>
      <c r="BZ567"/>
      <c r="CA567"/>
      <c r="CB567"/>
      <c r="CC567">
        <v>818</v>
      </c>
    </row>
    <row r="568" spans="1:81" x14ac:dyDescent="0.25">
      <c r="A568" s="5" t="s">
        <v>647</v>
      </c>
      <c r="D568"/>
      <c r="E568"/>
      <c r="F568"/>
      <c r="G568"/>
      <c r="H568"/>
      <c r="I568"/>
      <c r="J568"/>
      <c r="K568"/>
      <c r="L568"/>
      <c r="M568"/>
      <c r="N568" s="12">
        <v>4906000</v>
      </c>
      <c r="O568" s="12">
        <v>12205000</v>
      </c>
      <c r="P568" s="12">
        <v>9979000</v>
      </c>
      <c r="Q568" s="12">
        <v>35838000</v>
      </c>
      <c r="R568" s="12">
        <v>39767000</v>
      </c>
      <c r="S568" s="12">
        <v>37181000</v>
      </c>
      <c r="T568" s="12">
        <v>63389000</v>
      </c>
      <c r="U568" s="12">
        <v>34912000</v>
      </c>
      <c r="X568"/>
      <c r="Y568"/>
      <c r="Z568"/>
      <c r="AA568"/>
      <c r="AB568"/>
      <c r="AC568"/>
      <c r="AD568"/>
      <c r="AE568"/>
      <c r="AF568"/>
      <c r="AG568"/>
      <c r="AH568" s="12">
        <v>68231000</v>
      </c>
      <c r="AI568" s="12">
        <v>93713000</v>
      </c>
      <c r="AJ568" s="12">
        <v>133871000</v>
      </c>
      <c r="AK568" s="12">
        <v>202304000</v>
      </c>
      <c r="AL568" s="12">
        <v>290781000</v>
      </c>
      <c r="AM568" s="12">
        <v>370812000</v>
      </c>
      <c r="AN568" s="12">
        <v>435713000</v>
      </c>
      <c r="AO568" s="12">
        <v>563932000</v>
      </c>
      <c r="AR568"/>
      <c r="AS568"/>
      <c r="AT568"/>
      <c r="AU568"/>
      <c r="AV568"/>
      <c r="AW568"/>
      <c r="AX568"/>
      <c r="AY568"/>
      <c r="AZ568"/>
      <c r="BA568"/>
      <c r="BB568"/>
      <c r="BC568" s="12">
        <v>87316000</v>
      </c>
      <c r="BD568" s="12">
        <v>165361000</v>
      </c>
      <c r="BE568" s="12">
        <v>250226000</v>
      </c>
      <c r="BF568" s="12">
        <v>499001000</v>
      </c>
      <c r="BG568" s="12">
        <v>803641000</v>
      </c>
      <c r="BH568" s="12">
        <v>728491000</v>
      </c>
      <c r="BI568" s="12">
        <v>865155000</v>
      </c>
      <c r="BL568"/>
      <c r="BM568"/>
      <c r="BN568"/>
      <c r="BO568"/>
      <c r="BP568"/>
      <c r="BQ568"/>
      <c r="BR568"/>
      <c r="BS568"/>
      <c r="BT568"/>
      <c r="BU568"/>
      <c r="BV568"/>
      <c r="BW568" s="12">
        <v>2367</v>
      </c>
      <c r="BX568" s="12">
        <v>2960</v>
      </c>
      <c r="BY568" s="12">
        <v>5069</v>
      </c>
      <c r="BZ568" s="12">
        <v>4849</v>
      </c>
      <c r="CA568" s="12">
        <v>7102</v>
      </c>
      <c r="CB568" s="12">
        <v>11535</v>
      </c>
      <c r="CC568" s="12">
        <v>14801</v>
      </c>
    </row>
    <row r="569" spans="1:81" x14ac:dyDescent="0.25">
      <c r="A569" s="5" t="s">
        <v>648</v>
      </c>
      <c r="D569"/>
      <c r="E569"/>
      <c r="F569"/>
      <c r="G569"/>
      <c r="H569"/>
      <c r="I569"/>
      <c r="J569"/>
      <c r="K569"/>
      <c r="L569"/>
      <c r="M569"/>
      <c r="N569"/>
      <c r="O569"/>
      <c r="P569"/>
      <c r="Q569"/>
      <c r="R569"/>
      <c r="S569" s="12">
        <v>2912143000</v>
      </c>
      <c r="T569" s="12">
        <v>5732843000</v>
      </c>
      <c r="U569" s="12">
        <v>10220043000</v>
      </c>
      <c r="X569"/>
      <c r="Y569"/>
      <c r="Z569"/>
      <c r="AA569"/>
      <c r="AB569"/>
      <c r="AC569"/>
      <c r="AD569"/>
      <c r="AE569"/>
      <c r="AF569"/>
      <c r="AG569"/>
      <c r="AH569"/>
      <c r="AI569"/>
      <c r="AJ569"/>
      <c r="AK569"/>
      <c r="AL569"/>
      <c r="AM569" s="12">
        <v>5318584000</v>
      </c>
      <c r="AN569" s="12">
        <v>11237407000</v>
      </c>
      <c r="AO569" s="12">
        <v>17378350000</v>
      </c>
      <c r="AR569"/>
      <c r="AS569"/>
      <c r="AT569"/>
      <c r="AU569"/>
      <c r="AV569"/>
      <c r="AW569"/>
      <c r="AX569"/>
      <c r="AY569"/>
      <c r="AZ569"/>
      <c r="BA569"/>
      <c r="BB569"/>
      <c r="BC569"/>
      <c r="BD569"/>
      <c r="BE569"/>
      <c r="BF569"/>
      <c r="BG569" s="12">
        <v>10424986000</v>
      </c>
      <c r="BH569" s="12">
        <v>13631636000</v>
      </c>
      <c r="BI569" s="12">
        <v>20200899000</v>
      </c>
      <c r="BL569"/>
      <c r="BM569"/>
      <c r="BN569"/>
      <c r="BO569"/>
      <c r="BP569"/>
      <c r="BQ569"/>
      <c r="BR569"/>
      <c r="BS569"/>
      <c r="BT569"/>
      <c r="BU569"/>
      <c r="BV569"/>
      <c r="BW569"/>
      <c r="BX569"/>
      <c r="BY569"/>
      <c r="BZ569"/>
      <c r="CA569"/>
      <c r="CB569"/>
      <c r="CC569" s="12">
        <v>6014</v>
      </c>
    </row>
    <row r="570" spans="1:81" x14ac:dyDescent="0.25">
      <c r="A570" s="5" t="s">
        <v>649</v>
      </c>
      <c r="D570"/>
      <c r="E570"/>
      <c r="F570"/>
      <c r="G570"/>
      <c r="H570"/>
      <c r="I570"/>
      <c r="J570"/>
      <c r="K570"/>
      <c r="L570"/>
      <c r="M570"/>
      <c r="N570"/>
      <c r="O570"/>
      <c r="P570"/>
      <c r="Q570"/>
      <c r="R570"/>
      <c r="S570" s="12">
        <v>4858000</v>
      </c>
      <c r="T570" s="12">
        <v>4352000</v>
      </c>
      <c r="U570" s="12">
        <v>18823000</v>
      </c>
      <c r="X570"/>
      <c r="Y570"/>
      <c r="Z570"/>
      <c r="AA570"/>
      <c r="AB570"/>
      <c r="AC570"/>
      <c r="AD570"/>
      <c r="AE570"/>
      <c r="AF570"/>
      <c r="AG570"/>
      <c r="AH570"/>
      <c r="AI570"/>
      <c r="AJ570"/>
      <c r="AK570"/>
      <c r="AL570"/>
      <c r="AM570" s="12">
        <v>168373000</v>
      </c>
      <c r="AN570" s="12">
        <v>356387000</v>
      </c>
      <c r="AO570" s="12">
        <v>1445773000</v>
      </c>
      <c r="AR570"/>
      <c r="AS570"/>
      <c r="AT570"/>
      <c r="AU570"/>
      <c r="AV570"/>
      <c r="AW570"/>
      <c r="AX570"/>
      <c r="AY570"/>
      <c r="AZ570"/>
      <c r="BA570"/>
      <c r="BB570"/>
      <c r="BC570"/>
      <c r="BD570"/>
      <c r="BE570"/>
      <c r="BF570"/>
      <c r="BG570" s="12">
        <v>70111000</v>
      </c>
      <c r="BH570" s="12">
        <v>134483000</v>
      </c>
      <c r="BI570" s="12">
        <v>1913515000</v>
      </c>
      <c r="BL570"/>
      <c r="BM570"/>
      <c r="BN570"/>
      <c r="BO570"/>
      <c r="BP570"/>
      <c r="BQ570"/>
      <c r="BR570"/>
      <c r="BS570"/>
      <c r="BT570"/>
      <c r="BU570"/>
      <c r="BV570"/>
      <c r="BW570"/>
      <c r="BX570"/>
      <c r="BY570"/>
      <c r="BZ570"/>
      <c r="CA570"/>
      <c r="CB570">
        <v>669</v>
      </c>
      <c r="CC570">
        <v>784</v>
      </c>
    </row>
    <row r="571" spans="1:81" x14ac:dyDescent="0.25">
      <c r="A571" s="5" t="s">
        <v>650</v>
      </c>
      <c r="D571"/>
      <c r="E571"/>
      <c r="F571"/>
      <c r="G571"/>
      <c r="H571"/>
      <c r="I571"/>
      <c r="J571"/>
      <c r="K571"/>
      <c r="L571"/>
      <c r="M571"/>
      <c r="N571"/>
      <c r="O571" s="12">
        <v>623410000</v>
      </c>
      <c r="P571" s="12">
        <v>1147735000</v>
      </c>
      <c r="Q571" s="12">
        <v>1292081000</v>
      </c>
      <c r="R571" s="12">
        <v>2902066000</v>
      </c>
      <c r="S571" s="12">
        <v>5299759000</v>
      </c>
      <c r="T571" s="12">
        <v>4460165000</v>
      </c>
      <c r="U571" s="12">
        <v>11355875000</v>
      </c>
      <c r="X571"/>
      <c r="Y571"/>
      <c r="Z571"/>
      <c r="AA571"/>
      <c r="AB571"/>
      <c r="AC571"/>
      <c r="AD571"/>
      <c r="AE571"/>
      <c r="AF571"/>
      <c r="AG571"/>
      <c r="AH571"/>
      <c r="AI571" s="12">
        <v>21128959000</v>
      </c>
      <c r="AJ571" s="12">
        <v>41380521000</v>
      </c>
      <c r="AK571" s="12">
        <v>69339812000</v>
      </c>
      <c r="AL571" s="12">
        <v>115002317000</v>
      </c>
      <c r="AM571" s="12">
        <v>181286955000</v>
      </c>
      <c r="AN571" s="12">
        <v>260121645000</v>
      </c>
      <c r="AO571" s="12">
        <v>362331754000</v>
      </c>
      <c r="AR571"/>
      <c r="AS571"/>
      <c r="AT571"/>
      <c r="AU571"/>
      <c r="AV571"/>
      <c r="AW571"/>
      <c r="AX571"/>
      <c r="AY571"/>
      <c r="AZ571"/>
      <c r="BA571"/>
      <c r="BB571"/>
      <c r="BC571" s="12">
        <v>10578969000</v>
      </c>
      <c r="BD571" s="12">
        <v>17886054000</v>
      </c>
      <c r="BE571" s="12">
        <v>26009812000</v>
      </c>
      <c r="BF571" s="12">
        <v>66493172000</v>
      </c>
      <c r="BG571" s="12">
        <v>85166169000</v>
      </c>
      <c r="BH571" s="12">
        <v>160373518000</v>
      </c>
      <c r="BI571" s="12">
        <v>184054966000</v>
      </c>
      <c r="BL571"/>
      <c r="BM571"/>
      <c r="BN571"/>
      <c r="BO571"/>
      <c r="BP571"/>
      <c r="BQ571"/>
      <c r="BR571"/>
      <c r="BS571"/>
      <c r="BT571"/>
      <c r="BU571"/>
      <c r="BV571"/>
      <c r="BW571" s="12">
        <v>20153</v>
      </c>
      <c r="BX571" s="12">
        <v>27952</v>
      </c>
      <c r="BY571" s="12">
        <v>38325</v>
      </c>
      <c r="BZ571" s="12">
        <v>68109</v>
      </c>
      <c r="CA571" s="12">
        <v>105963</v>
      </c>
      <c r="CB571" s="12">
        <v>120622</v>
      </c>
      <c r="CC571" s="12">
        <v>157831</v>
      </c>
    </row>
    <row r="572" spans="1:81" x14ac:dyDescent="0.25">
      <c r="A572" s="5" t="s">
        <v>651</v>
      </c>
      <c r="D572"/>
      <c r="E572"/>
      <c r="F572"/>
      <c r="G572"/>
      <c r="H572"/>
      <c r="I572"/>
      <c r="J572"/>
      <c r="K572"/>
      <c r="L572"/>
      <c r="M572"/>
      <c r="N572"/>
      <c r="O572"/>
      <c r="P572" s="12">
        <v>1151470</v>
      </c>
      <c r="Q572" s="12">
        <v>646953</v>
      </c>
      <c r="R572" s="12">
        <v>590333</v>
      </c>
      <c r="S572" s="12">
        <v>93317</v>
      </c>
      <c r="T572" s="12">
        <v>1860321</v>
      </c>
      <c r="U572" s="12">
        <v>741079</v>
      </c>
      <c r="X572"/>
      <c r="Y572"/>
      <c r="Z572"/>
      <c r="AA572"/>
      <c r="AB572"/>
      <c r="AC572"/>
      <c r="AD572"/>
      <c r="AE572"/>
      <c r="AF572"/>
      <c r="AG572"/>
      <c r="AH572"/>
      <c r="AI572"/>
      <c r="AJ572" s="12">
        <v>27815399</v>
      </c>
      <c r="AK572" s="12">
        <v>36253309</v>
      </c>
      <c r="AL572" s="12">
        <v>30073452</v>
      </c>
      <c r="AM572" s="12">
        <v>11477552</v>
      </c>
      <c r="AN572" s="12">
        <v>73201161</v>
      </c>
      <c r="AO572" s="12">
        <v>88736549</v>
      </c>
      <c r="AR572"/>
      <c r="AS572"/>
      <c r="AT572"/>
      <c r="AU572"/>
      <c r="AV572"/>
      <c r="AW572"/>
      <c r="AX572"/>
      <c r="AY572"/>
      <c r="AZ572"/>
      <c r="BA572"/>
      <c r="BB572"/>
      <c r="BC572"/>
      <c r="BD572" s="12">
        <v>26990726</v>
      </c>
      <c r="BE572" s="12">
        <v>23375292</v>
      </c>
      <c r="BF572" s="12">
        <v>20343339</v>
      </c>
      <c r="BG572" s="12">
        <v>342774084</v>
      </c>
      <c r="BH572" s="12">
        <v>274045064</v>
      </c>
      <c r="BI572" s="12">
        <v>136141831</v>
      </c>
      <c r="BL572"/>
      <c r="BM572"/>
      <c r="BN572"/>
      <c r="BO572"/>
      <c r="BP572"/>
      <c r="BQ572"/>
      <c r="BR572"/>
      <c r="BS572"/>
      <c r="BT572"/>
      <c r="BU572"/>
      <c r="BV572"/>
      <c r="BW572"/>
      <c r="BX572"/>
      <c r="BY572"/>
      <c r="BZ572" s="12">
        <v>3194</v>
      </c>
      <c r="CA572">
        <v>285</v>
      </c>
      <c r="CB572">
        <v>291</v>
      </c>
      <c r="CC572">
        <v>252</v>
      </c>
    </row>
    <row r="573" spans="1:81" x14ac:dyDescent="0.25">
      <c r="A573" s="5" t="s">
        <v>652</v>
      </c>
      <c r="D573"/>
      <c r="E573"/>
      <c r="F573"/>
      <c r="G573"/>
      <c r="H573"/>
      <c r="I573"/>
      <c r="J573"/>
      <c r="K573"/>
      <c r="L573"/>
      <c r="M573"/>
      <c r="N573"/>
      <c r="O573" s="12">
        <v>595000</v>
      </c>
      <c r="P573" s="12">
        <v>2124000</v>
      </c>
      <c r="Q573" s="12">
        <v>4643000</v>
      </c>
      <c r="R573" s="12">
        <v>6533000</v>
      </c>
      <c r="S573" s="12">
        <v>36527000</v>
      </c>
      <c r="T573" s="12">
        <v>130175000</v>
      </c>
      <c r="U573" s="12">
        <v>98240000</v>
      </c>
      <c r="X573"/>
      <c r="Y573"/>
      <c r="Z573"/>
      <c r="AA573"/>
      <c r="AB573"/>
      <c r="AC573"/>
      <c r="AD573"/>
      <c r="AE573"/>
      <c r="AF573"/>
      <c r="AG573"/>
      <c r="AH573"/>
      <c r="AI573" s="12">
        <v>21788000</v>
      </c>
      <c r="AJ573" s="12">
        <v>233224000</v>
      </c>
      <c r="AK573" s="12">
        <v>482996000</v>
      </c>
      <c r="AL573" s="12">
        <v>632919000</v>
      </c>
      <c r="AM573" s="12">
        <v>7342959000</v>
      </c>
      <c r="AN573" s="12">
        <v>6277183000</v>
      </c>
      <c r="AO573" s="12">
        <v>5816832000</v>
      </c>
      <c r="AR573"/>
      <c r="AS573"/>
      <c r="AT573"/>
      <c r="AU573"/>
      <c r="AV573"/>
      <c r="AW573"/>
      <c r="AX573"/>
      <c r="AY573"/>
      <c r="AZ573"/>
      <c r="BA573"/>
      <c r="BB573"/>
      <c r="BC573"/>
      <c r="BD573" s="12">
        <v>71188000</v>
      </c>
      <c r="BE573" s="12">
        <v>195311000</v>
      </c>
      <c r="BF573" s="12">
        <v>743315000</v>
      </c>
      <c r="BG573" s="12">
        <v>4991673000</v>
      </c>
      <c r="BH573" s="12">
        <v>4746101000</v>
      </c>
      <c r="BI573" s="12">
        <v>4967233000</v>
      </c>
      <c r="BL573"/>
      <c r="BM573"/>
      <c r="BN573"/>
      <c r="BO573"/>
      <c r="BP573"/>
      <c r="BQ573"/>
      <c r="BR573"/>
      <c r="BS573"/>
      <c r="BT573"/>
      <c r="BU573"/>
      <c r="BV573"/>
      <c r="BW573">
        <v>205</v>
      </c>
      <c r="BX573">
        <v>596</v>
      </c>
      <c r="BY573">
        <v>876</v>
      </c>
      <c r="BZ573" s="12">
        <v>1448</v>
      </c>
      <c r="CA573" s="12">
        <v>2869</v>
      </c>
      <c r="CB573" s="12">
        <v>2913</v>
      </c>
      <c r="CC573" s="12">
        <v>2886</v>
      </c>
    </row>
    <row r="574" spans="1:81" x14ac:dyDescent="0.25">
      <c r="A574" s="5" t="s">
        <v>653</v>
      </c>
      <c r="D574"/>
      <c r="E574"/>
      <c r="F574"/>
      <c r="G574"/>
      <c r="H574"/>
      <c r="I574"/>
      <c r="J574"/>
      <c r="K574"/>
      <c r="L574"/>
      <c r="M574"/>
      <c r="N574"/>
      <c r="O574"/>
      <c r="P574" s="12">
        <v>109000</v>
      </c>
      <c r="Q574" s="12">
        <v>452218</v>
      </c>
      <c r="R574" s="12">
        <v>1283537</v>
      </c>
      <c r="S574" s="12">
        <v>1920250</v>
      </c>
      <c r="T574" s="12">
        <v>52634072</v>
      </c>
      <c r="U574" s="12">
        <v>39065784</v>
      </c>
      <c r="X574"/>
      <c r="Y574"/>
      <c r="Z574"/>
      <c r="AA574"/>
      <c r="AB574"/>
      <c r="AC574"/>
      <c r="AD574"/>
      <c r="AE574"/>
      <c r="AF574"/>
      <c r="AG574"/>
      <c r="AH574"/>
      <c r="AI574"/>
      <c r="AJ574" s="12">
        <v>8274369</v>
      </c>
      <c r="AK574" s="12">
        <v>22430621</v>
      </c>
      <c r="AL574" s="12">
        <v>38912369</v>
      </c>
      <c r="AM574" s="12">
        <v>94351566</v>
      </c>
      <c r="AN574" s="12">
        <v>1127710444</v>
      </c>
      <c r="AO574" s="12">
        <v>1706161622</v>
      </c>
      <c r="AR574"/>
      <c r="AS574"/>
      <c r="AT574"/>
      <c r="AU574"/>
      <c r="AV574"/>
      <c r="AW574"/>
      <c r="AX574"/>
      <c r="AY574"/>
      <c r="AZ574"/>
      <c r="BA574"/>
      <c r="BB574"/>
      <c r="BC574"/>
      <c r="BD574"/>
      <c r="BE574" s="12">
        <v>32554337</v>
      </c>
      <c r="BF574" s="12">
        <v>67313863</v>
      </c>
      <c r="BG574" s="12">
        <v>241684476</v>
      </c>
      <c r="BH574" s="12">
        <v>2128054419</v>
      </c>
      <c r="BI574" s="12">
        <v>2626087778</v>
      </c>
      <c r="BL574"/>
      <c r="BM574"/>
      <c r="BN574"/>
      <c r="BO574"/>
      <c r="BP574"/>
      <c r="BQ574"/>
      <c r="BR574"/>
      <c r="BS574"/>
      <c r="BT574"/>
      <c r="BU574"/>
      <c r="BV574"/>
      <c r="BW574"/>
      <c r="BX574"/>
      <c r="BY574"/>
      <c r="BZ574"/>
      <c r="CA574" s="12">
        <v>1489</v>
      </c>
      <c r="CB574" s="12">
        <v>2138</v>
      </c>
      <c r="CC574" s="12">
        <v>2520</v>
      </c>
    </row>
    <row r="575" spans="1:81" x14ac:dyDescent="0.25">
      <c r="A575" s="5" t="s">
        <v>654</v>
      </c>
      <c r="D575"/>
      <c r="E575"/>
      <c r="F575"/>
      <c r="G575"/>
      <c r="H575"/>
      <c r="I575"/>
      <c r="J575"/>
      <c r="K575"/>
      <c r="L575"/>
      <c r="M575"/>
      <c r="N575"/>
      <c r="O575"/>
      <c r="P575"/>
      <c r="Q575"/>
      <c r="R575"/>
      <c r="S575"/>
      <c r="T575" s="12">
        <v>1266075</v>
      </c>
      <c r="U575" s="12">
        <v>10720674</v>
      </c>
      <c r="X575"/>
      <c r="Y575"/>
      <c r="Z575"/>
      <c r="AA575"/>
      <c r="AB575"/>
      <c r="AC575"/>
      <c r="AD575"/>
      <c r="AE575"/>
      <c r="AF575"/>
      <c r="AG575"/>
      <c r="AH575"/>
      <c r="AI575"/>
      <c r="AJ575"/>
      <c r="AK575"/>
      <c r="AL575"/>
      <c r="AM575"/>
      <c r="AN575" s="12">
        <v>12332237</v>
      </c>
      <c r="AO575" s="12">
        <v>165561286</v>
      </c>
      <c r="AR575"/>
      <c r="AS575"/>
      <c r="AT575"/>
      <c r="AU575"/>
      <c r="AV575"/>
      <c r="AW575"/>
      <c r="AX575"/>
      <c r="AY575"/>
      <c r="AZ575"/>
      <c r="BA575"/>
      <c r="BB575"/>
      <c r="BC575"/>
      <c r="BD575"/>
      <c r="BE575"/>
      <c r="BF575"/>
      <c r="BG575"/>
      <c r="BH575" s="12">
        <v>167213704</v>
      </c>
      <c r="BI575" s="12">
        <v>494324694</v>
      </c>
      <c r="BL575"/>
      <c r="BM575"/>
      <c r="BN575"/>
      <c r="BO575"/>
      <c r="BP575"/>
      <c r="BQ575"/>
      <c r="BR575"/>
      <c r="BS575"/>
      <c r="BT575"/>
      <c r="BU575"/>
      <c r="BV575"/>
      <c r="BW575"/>
      <c r="BX575"/>
      <c r="BY575"/>
      <c r="BZ575"/>
      <c r="CA575"/>
      <c r="CB575"/>
      <c r="CC575"/>
    </row>
    <row r="576" spans="1:81" x14ac:dyDescent="0.25">
      <c r="A576" s="5" t="s">
        <v>655</v>
      </c>
      <c r="D576"/>
      <c r="E576"/>
      <c r="F576"/>
      <c r="G576"/>
      <c r="H576"/>
      <c r="I576"/>
      <c r="J576"/>
      <c r="K576"/>
      <c r="L576"/>
      <c r="M576"/>
      <c r="N576"/>
      <c r="O576" s="12">
        <v>14084196</v>
      </c>
      <c r="P576" s="12">
        <v>18180574</v>
      </c>
      <c r="Q576" s="12">
        <v>16957279</v>
      </c>
      <c r="R576" s="12">
        <v>12122678</v>
      </c>
      <c r="S576" s="12">
        <v>14810650</v>
      </c>
      <c r="T576" s="12">
        <v>4243386</v>
      </c>
      <c r="U576" s="12">
        <v>2526921</v>
      </c>
      <c r="X576"/>
      <c r="Y576"/>
      <c r="Z576"/>
      <c r="AA576"/>
      <c r="AB576"/>
      <c r="AC576"/>
      <c r="AD576"/>
      <c r="AE576"/>
      <c r="AF576"/>
      <c r="AG576"/>
      <c r="AH576"/>
      <c r="AI576" s="12">
        <v>137090763</v>
      </c>
      <c r="AJ576" s="12">
        <v>171295966</v>
      </c>
      <c r="AK576" s="12">
        <v>335421516</v>
      </c>
      <c r="AL576" s="12">
        <v>496022873</v>
      </c>
      <c r="AM576" s="12">
        <v>575803936</v>
      </c>
      <c r="AN576" s="12">
        <v>559511110</v>
      </c>
      <c r="AO576" s="12">
        <v>362532033</v>
      </c>
      <c r="AR576"/>
      <c r="AS576"/>
      <c r="AT576"/>
      <c r="AU576"/>
      <c r="AV576"/>
      <c r="AW576"/>
      <c r="AX576"/>
      <c r="AY576"/>
      <c r="AZ576"/>
      <c r="BA576"/>
      <c r="BB576"/>
      <c r="BC576"/>
      <c r="BD576" s="12">
        <v>393867289</v>
      </c>
      <c r="BE576" s="12">
        <v>402938245</v>
      </c>
      <c r="BF576" s="12">
        <v>638265534</v>
      </c>
      <c r="BG576" s="12">
        <v>626838365</v>
      </c>
      <c r="BH576" s="12">
        <v>575866927</v>
      </c>
      <c r="BI576" s="12">
        <v>438944349</v>
      </c>
      <c r="BL576"/>
      <c r="BM576"/>
      <c r="BN576"/>
      <c r="BO576"/>
      <c r="BP576"/>
      <c r="BQ576"/>
      <c r="BR576"/>
      <c r="BS576"/>
      <c r="BT576"/>
      <c r="BU576"/>
      <c r="BV576"/>
      <c r="BW576" s="12">
        <v>2679</v>
      </c>
      <c r="BX576" s="12">
        <v>3486</v>
      </c>
      <c r="BY576" s="12">
        <v>4204</v>
      </c>
      <c r="BZ576" s="12">
        <v>4931</v>
      </c>
      <c r="CA576" s="12">
        <v>5297</v>
      </c>
      <c r="CB576" s="12">
        <v>5144</v>
      </c>
      <c r="CC576" s="12">
        <v>3593</v>
      </c>
    </row>
    <row r="577" spans="1:81" x14ac:dyDescent="0.25">
      <c r="A577" s="5" t="s">
        <v>656</v>
      </c>
      <c r="D577"/>
      <c r="E577"/>
      <c r="F577"/>
      <c r="G577"/>
      <c r="H577"/>
      <c r="I577"/>
      <c r="J577"/>
      <c r="K577"/>
      <c r="L577"/>
      <c r="M577"/>
      <c r="N577"/>
      <c r="O577"/>
      <c r="P577"/>
      <c r="Q577"/>
      <c r="R577"/>
      <c r="S577" s="12">
        <v>10418000</v>
      </c>
      <c r="T577" s="12">
        <v>32147000</v>
      </c>
      <c r="U577" s="12">
        <v>37844000</v>
      </c>
      <c r="X577"/>
      <c r="Y577"/>
      <c r="Z577"/>
      <c r="AA577"/>
      <c r="AB577"/>
      <c r="AC577"/>
      <c r="AD577"/>
      <c r="AE577"/>
      <c r="AF577"/>
      <c r="AG577"/>
      <c r="AH577"/>
      <c r="AI577"/>
      <c r="AJ577"/>
      <c r="AK577"/>
      <c r="AL577"/>
      <c r="AM577" s="12">
        <v>2286255000</v>
      </c>
      <c r="AN577" s="12">
        <v>3562037000</v>
      </c>
      <c r="AO577" s="12">
        <v>4102633000</v>
      </c>
      <c r="AR577"/>
      <c r="AS577"/>
      <c r="AT577"/>
      <c r="AU577"/>
      <c r="AV577"/>
      <c r="AW577"/>
      <c r="AX577"/>
      <c r="AY577"/>
      <c r="AZ577"/>
      <c r="BA577"/>
      <c r="BB577"/>
      <c r="BC577"/>
      <c r="BD577"/>
      <c r="BE577"/>
      <c r="BF577"/>
      <c r="BG577" s="12">
        <v>3817082000</v>
      </c>
      <c r="BH577" s="12">
        <v>8720135000</v>
      </c>
      <c r="BI577" s="12">
        <v>14729584000</v>
      </c>
      <c r="BL577"/>
      <c r="BM577"/>
      <c r="BN577"/>
      <c r="BO577"/>
      <c r="BP577"/>
      <c r="BQ577"/>
      <c r="BR577"/>
      <c r="BS577"/>
      <c r="BT577"/>
      <c r="BU577"/>
      <c r="BV577"/>
      <c r="BW577"/>
      <c r="BX577"/>
      <c r="BY577"/>
      <c r="BZ577"/>
      <c r="CA577"/>
      <c r="CB577"/>
      <c r="CC577" s="12">
        <v>2518</v>
      </c>
    </row>
    <row r="578" spans="1:81" x14ac:dyDescent="0.25">
      <c r="A578" s="5" t="s">
        <v>657</v>
      </c>
      <c r="D578"/>
      <c r="E578"/>
      <c r="F578"/>
      <c r="G578"/>
      <c r="H578"/>
      <c r="I578"/>
      <c r="J578"/>
      <c r="K578" s="12">
        <v>510871</v>
      </c>
      <c r="L578" s="12">
        <v>708580</v>
      </c>
      <c r="M578" s="12">
        <v>917419</v>
      </c>
      <c r="N578" s="12">
        <v>887541</v>
      </c>
      <c r="O578" s="12">
        <v>153061</v>
      </c>
      <c r="P578" s="12">
        <v>2726507</v>
      </c>
      <c r="Q578" s="12">
        <v>1130621</v>
      </c>
      <c r="R578" s="12">
        <v>11197648</v>
      </c>
      <c r="S578" s="12">
        <v>27861</v>
      </c>
      <c r="T578" s="12">
        <v>636130</v>
      </c>
      <c r="U578" s="12">
        <v>40780</v>
      </c>
      <c r="X578"/>
      <c r="Y578"/>
      <c r="Z578"/>
      <c r="AA578"/>
      <c r="AB578"/>
      <c r="AC578"/>
      <c r="AD578"/>
      <c r="AE578" s="12">
        <v>6599512</v>
      </c>
      <c r="AF578" s="12">
        <v>9414430</v>
      </c>
      <c r="AG578" s="12">
        <v>12369960</v>
      </c>
      <c r="AH578" s="12">
        <v>19598460</v>
      </c>
      <c r="AI578" s="12">
        <v>21639283</v>
      </c>
      <c r="AJ578" s="12">
        <v>21370325</v>
      </c>
      <c r="AK578" s="12">
        <v>16858178</v>
      </c>
      <c r="AL578" s="12">
        <v>11989446</v>
      </c>
      <c r="AM578" s="12">
        <v>1321543</v>
      </c>
      <c r="AN578" s="12">
        <v>13062373</v>
      </c>
      <c r="AO578" s="12">
        <v>882011</v>
      </c>
      <c r="AR578"/>
      <c r="AS578"/>
      <c r="AT578"/>
      <c r="AU578"/>
      <c r="AV578"/>
      <c r="AW578"/>
      <c r="AX578"/>
      <c r="AY578" s="12">
        <v>9928863</v>
      </c>
      <c r="AZ578" s="12">
        <v>13046400</v>
      </c>
      <c r="BA578" s="12">
        <v>17784633</v>
      </c>
      <c r="BB578" s="12">
        <v>36882940</v>
      </c>
      <c r="BC578" s="12">
        <v>34977791</v>
      </c>
      <c r="BD578" s="12">
        <v>38282939</v>
      </c>
      <c r="BE578" s="12">
        <v>42207862</v>
      </c>
      <c r="BF578" s="12">
        <v>46945274</v>
      </c>
      <c r="BG578" s="12">
        <v>13836455</v>
      </c>
      <c r="BH578" s="12">
        <v>16552137</v>
      </c>
      <c r="BI578" s="12">
        <v>15563108</v>
      </c>
      <c r="BL578"/>
      <c r="BM578"/>
      <c r="BN578"/>
      <c r="BO578"/>
      <c r="BP578"/>
      <c r="BQ578"/>
      <c r="BR578"/>
      <c r="BS578"/>
      <c r="BT578"/>
      <c r="BU578"/>
      <c r="BV578"/>
      <c r="BW578"/>
      <c r="BX578">
        <v>167</v>
      </c>
      <c r="BY578">
        <v>104</v>
      </c>
      <c r="BZ578">
        <v>107</v>
      </c>
      <c r="CA578">
        <v>89</v>
      </c>
      <c r="CB578">
        <v>66</v>
      </c>
      <c r="CC578">
        <v>129</v>
      </c>
    </row>
    <row r="579" spans="1:81" x14ac:dyDescent="0.25">
      <c r="A579" s="5" t="s">
        <v>658</v>
      </c>
      <c r="D579"/>
      <c r="E579"/>
      <c r="F579"/>
      <c r="G579"/>
      <c r="H579"/>
      <c r="I579"/>
      <c r="J579"/>
      <c r="K579"/>
      <c r="L579"/>
      <c r="M579" s="12">
        <v>401000</v>
      </c>
      <c r="N579" s="12">
        <v>892000</v>
      </c>
      <c r="O579" s="12">
        <v>1582000</v>
      </c>
      <c r="P579" s="12">
        <v>917000</v>
      </c>
      <c r="Q579" s="12">
        <v>2451000</v>
      </c>
      <c r="R579" s="12">
        <v>2576000</v>
      </c>
      <c r="S579" s="12">
        <v>769000</v>
      </c>
      <c r="T579" s="12">
        <v>334000</v>
      </c>
      <c r="U579" s="12">
        <v>556000</v>
      </c>
      <c r="X579"/>
      <c r="Y579"/>
      <c r="Z579"/>
      <c r="AA579"/>
      <c r="AB579"/>
      <c r="AC579"/>
      <c r="AD579"/>
      <c r="AE579"/>
      <c r="AF579"/>
      <c r="AG579" s="12">
        <v>26051000</v>
      </c>
      <c r="AH579" s="12">
        <v>58694000</v>
      </c>
      <c r="AI579" s="12">
        <v>116230000</v>
      </c>
      <c r="AJ579" s="12">
        <v>200010000</v>
      </c>
      <c r="AK579" s="12">
        <v>292417000</v>
      </c>
      <c r="AL579" s="12">
        <v>382407000</v>
      </c>
      <c r="AM579" s="12">
        <v>323763000</v>
      </c>
      <c r="AN579" s="12">
        <v>292487000</v>
      </c>
      <c r="AO579" s="12">
        <v>319881000</v>
      </c>
      <c r="AR579"/>
      <c r="AS579"/>
      <c r="AT579"/>
      <c r="AU579"/>
      <c r="AV579"/>
      <c r="AW579"/>
      <c r="AX579"/>
      <c r="AY579"/>
      <c r="AZ579"/>
      <c r="BA579"/>
      <c r="BB579" s="12">
        <v>37184000</v>
      </c>
      <c r="BC579" s="12">
        <v>19640000</v>
      </c>
      <c r="BD579" s="12">
        <v>39838000</v>
      </c>
      <c r="BE579" s="12">
        <v>125891000</v>
      </c>
      <c r="BF579" s="12">
        <v>104467000</v>
      </c>
      <c r="BG579" s="12">
        <v>55493000</v>
      </c>
      <c r="BH579" s="12">
        <v>118201000</v>
      </c>
      <c r="BI579" s="12">
        <v>108737000</v>
      </c>
      <c r="BL579"/>
      <c r="BM579"/>
      <c r="BN579"/>
      <c r="BO579"/>
      <c r="BP579"/>
      <c r="BQ579"/>
      <c r="BR579"/>
      <c r="BS579"/>
      <c r="BT579"/>
      <c r="BU579"/>
      <c r="BV579">
        <v>636</v>
      </c>
      <c r="BW579">
        <v>834</v>
      </c>
      <c r="BX579" s="12">
        <v>1052</v>
      </c>
      <c r="BY579" s="12">
        <v>1426</v>
      </c>
      <c r="BZ579" s="12">
        <v>1852</v>
      </c>
      <c r="CA579">
        <v>896</v>
      </c>
      <c r="CB579">
        <v>703</v>
      </c>
      <c r="CC579">
        <v>619</v>
      </c>
    </row>
    <row r="580" spans="1:81" x14ac:dyDescent="0.25">
      <c r="A580" s="5" t="s">
        <v>659</v>
      </c>
      <c r="D580"/>
      <c r="E580"/>
      <c r="F580"/>
      <c r="G580"/>
      <c r="H580"/>
      <c r="I580"/>
      <c r="J580"/>
      <c r="K580"/>
      <c r="L580" s="12">
        <v>737000</v>
      </c>
      <c r="M580" s="12">
        <v>407000</v>
      </c>
      <c r="N580" s="12">
        <v>578000</v>
      </c>
      <c r="O580" s="12">
        <v>2270000</v>
      </c>
      <c r="P580" s="12">
        <v>2334000</v>
      </c>
      <c r="Q580" s="12">
        <v>1588000</v>
      </c>
      <c r="R580" s="12">
        <v>3737000</v>
      </c>
      <c r="S580" s="12">
        <v>520000</v>
      </c>
      <c r="T580" s="12">
        <v>747000</v>
      </c>
      <c r="U580"/>
      <c r="X580"/>
      <c r="Y580"/>
      <c r="Z580"/>
      <c r="AA580"/>
      <c r="AB580"/>
      <c r="AC580"/>
      <c r="AD580"/>
      <c r="AE580"/>
      <c r="AF580" s="12">
        <v>3961000</v>
      </c>
      <c r="AG580" s="12">
        <v>5264000</v>
      </c>
      <c r="AH580" s="12">
        <v>17695000</v>
      </c>
      <c r="AI580" s="12">
        <v>40671000</v>
      </c>
      <c r="AJ580" s="12">
        <v>91768000</v>
      </c>
      <c r="AK580" s="12">
        <v>196702000</v>
      </c>
      <c r="AL580" s="12">
        <v>332324000</v>
      </c>
      <c r="AM580" s="12">
        <v>406691000</v>
      </c>
      <c r="AN580" s="12">
        <v>343050000</v>
      </c>
      <c r="AO580" s="12">
        <v>57611000</v>
      </c>
      <c r="AR580"/>
      <c r="AS580"/>
      <c r="AT580"/>
      <c r="AU580"/>
      <c r="AV580"/>
      <c r="AW580"/>
      <c r="AX580"/>
      <c r="AY580"/>
      <c r="AZ580" s="12">
        <v>13253000</v>
      </c>
      <c r="BA580" s="12">
        <v>10339000</v>
      </c>
      <c r="BB580" s="12">
        <v>48404000</v>
      </c>
      <c r="BC580" s="12">
        <v>160482000</v>
      </c>
      <c r="BD580" s="12">
        <v>247718000</v>
      </c>
      <c r="BE580" s="12">
        <v>609362000</v>
      </c>
      <c r="BF580" s="12">
        <v>833808000</v>
      </c>
      <c r="BG580" s="12">
        <v>802142000</v>
      </c>
      <c r="BH580" s="12">
        <v>853628000</v>
      </c>
      <c r="BI580" s="12">
        <v>902586000</v>
      </c>
      <c r="BL580"/>
      <c r="BM580"/>
      <c r="BN580"/>
      <c r="BO580"/>
      <c r="BP580"/>
      <c r="BQ580"/>
      <c r="BR580"/>
      <c r="BS580"/>
      <c r="BT580">
        <v>248</v>
      </c>
      <c r="BU580">
        <v>321</v>
      </c>
      <c r="BV580">
        <v>378</v>
      </c>
      <c r="BW580">
        <v>387</v>
      </c>
      <c r="BX580">
        <v>626</v>
      </c>
      <c r="BY580" s="12">
        <v>1233</v>
      </c>
      <c r="BZ580" s="12">
        <v>1742</v>
      </c>
      <c r="CA580" s="12">
        <v>1019</v>
      </c>
      <c r="CB580" s="12">
        <v>1048</v>
      </c>
      <c r="CC580" s="12">
        <v>1048</v>
      </c>
    </row>
    <row r="581" spans="1:81" x14ac:dyDescent="0.25">
      <c r="A581" s="5" t="s">
        <v>660</v>
      </c>
      <c r="D581"/>
      <c r="E581"/>
      <c r="F581"/>
      <c r="G581"/>
      <c r="H581"/>
      <c r="I581"/>
      <c r="J581"/>
      <c r="K581"/>
      <c r="L581"/>
      <c r="M581"/>
      <c r="N581"/>
      <c r="O581"/>
      <c r="P581"/>
      <c r="Q581"/>
      <c r="R581"/>
      <c r="S581"/>
      <c r="T581" s="12">
        <v>26625000</v>
      </c>
      <c r="U581" s="12">
        <v>5589000</v>
      </c>
      <c r="X581"/>
      <c r="Y581"/>
      <c r="Z581"/>
      <c r="AA581"/>
      <c r="AB581"/>
      <c r="AC581"/>
      <c r="AD581"/>
      <c r="AE581"/>
      <c r="AF581"/>
      <c r="AG581"/>
      <c r="AH581"/>
      <c r="AI581"/>
      <c r="AJ581"/>
      <c r="AK581"/>
      <c r="AL581"/>
      <c r="AM581"/>
      <c r="AN581" s="12">
        <v>1109877000</v>
      </c>
      <c r="AO581" s="12">
        <v>973207000</v>
      </c>
      <c r="AR581"/>
      <c r="AS581"/>
      <c r="AT581"/>
      <c r="AU581"/>
      <c r="AV581"/>
      <c r="AW581"/>
      <c r="AX581"/>
      <c r="AY581"/>
      <c r="AZ581"/>
      <c r="BA581"/>
      <c r="BB581"/>
      <c r="BC581"/>
      <c r="BD581"/>
      <c r="BE581"/>
      <c r="BF581"/>
      <c r="BG581"/>
      <c r="BH581" s="12">
        <v>4684453000</v>
      </c>
      <c r="BI581" s="12">
        <v>3577521000</v>
      </c>
      <c r="BL581"/>
      <c r="BM581"/>
      <c r="BN581"/>
      <c r="BO581"/>
      <c r="BP581"/>
      <c r="BQ581"/>
      <c r="BR581"/>
      <c r="BS581"/>
      <c r="BT581"/>
      <c r="BU581"/>
      <c r="BV581"/>
      <c r="BW581"/>
      <c r="BX581"/>
      <c r="BY581"/>
      <c r="BZ581"/>
      <c r="CA581"/>
      <c r="CB581"/>
      <c r="CC581"/>
    </row>
    <row r="582" spans="1:81" x14ac:dyDescent="0.25">
      <c r="A582" s="5" t="s">
        <v>661</v>
      </c>
      <c r="D582"/>
      <c r="E582"/>
      <c r="F582"/>
      <c r="G582"/>
      <c r="H582"/>
      <c r="I582"/>
      <c r="J582"/>
      <c r="K582"/>
      <c r="L582"/>
      <c r="M582"/>
      <c r="N582"/>
      <c r="O582"/>
      <c r="P582" s="12">
        <v>1041000</v>
      </c>
      <c r="Q582" s="12">
        <v>3181000</v>
      </c>
      <c r="R582" s="12">
        <v>8740000</v>
      </c>
      <c r="S582" s="12">
        <v>13521000</v>
      </c>
      <c r="T582" s="12">
        <v>7026000</v>
      </c>
      <c r="U582" s="12">
        <v>35307000</v>
      </c>
      <c r="X582"/>
      <c r="Y582"/>
      <c r="Z582"/>
      <c r="AA582"/>
      <c r="AB582"/>
      <c r="AC582"/>
      <c r="AD582"/>
      <c r="AE582"/>
      <c r="AF582"/>
      <c r="AG582"/>
      <c r="AH582"/>
      <c r="AI582"/>
      <c r="AJ582"/>
      <c r="AK582" s="12">
        <v>3129000</v>
      </c>
      <c r="AL582" s="12">
        <v>44755000</v>
      </c>
      <c r="AM582" s="12">
        <v>133988000</v>
      </c>
      <c r="AN582" s="12">
        <v>553098000</v>
      </c>
      <c r="AO582" s="12">
        <v>1318271000</v>
      </c>
      <c r="AR582"/>
      <c r="AS582"/>
      <c r="AT582"/>
      <c r="AU582"/>
      <c r="AV582"/>
      <c r="AW582"/>
      <c r="AX582"/>
      <c r="AY582"/>
      <c r="AZ582"/>
      <c r="BA582"/>
      <c r="BB582"/>
      <c r="BC582"/>
      <c r="BD582" s="12">
        <v>20784000</v>
      </c>
      <c r="BE582" s="12">
        <v>63025000</v>
      </c>
      <c r="BF582" s="12">
        <v>478504000</v>
      </c>
      <c r="BG582" s="12">
        <v>542157000</v>
      </c>
      <c r="BH582" s="12">
        <v>769738000</v>
      </c>
      <c r="BI582" s="12">
        <v>1301997000</v>
      </c>
      <c r="BL582"/>
      <c r="BM582"/>
      <c r="BN582"/>
      <c r="BO582"/>
      <c r="BP582"/>
      <c r="BQ582"/>
      <c r="BR582"/>
      <c r="BS582"/>
      <c r="BT582"/>
      <c r="BU582"/>
      <c r="BV582"/>
      <c r="BW582"/>
      <c r="BX582">
        <v>76</v>
      </c>
      <c r="BY582">
        <v>209</v>
      </c>
      <c r="BZ582">
        <v>456</v>
      </c>
      <c r="CA582">
        <v>779</v>
      </c>
      <c r="CB582">
        <v>924</v>
      </c>
      <c r="CC582" s="12">
        <v>1244</v>
      </c>
    </row>
    <row r="583" spans="1:81" x14ac:dyDescent="0.25">
      <c r="A583" s="5" t="s">
        <v>662</v>
      </c>
      <c r="D583"/>
      <c r="E583"/>
      <c r="F583"/>
      <c r="G583"/>
      <c r="H583"/>
      <c r="I583"/>
      <c r="J583"/>
      <c r="K583"/>
      <c r="L583"/>
      <c r="M583"/>
      <c r="N583"/>
      <c r="O583"/>
      <c r="P583"/>
      <c r="Q583"/>
      <c r="R583" s="12">
        <v>229723</v>
      </c>
      <c r="S583" s="12">
        <v>3286593</v>
      </c>
      <c r="T583" s="12">
        <v>525379</v>
      </c>
      <c r="U583" s="12">
        <v>68489</v>
      </c>
      <c r="X583"/>
      <c r="Y583"/>
      <c r="Z583"/>
      <c r="AA583"/>
      <c r="AB583"/>
      <c r="AC583"/>
      <c r="AD583"/>
      <c r="AE583"/>
      <c r="AF583"/>
      <c r="AG583"/>
      <c r="AH583"/>
      <c r="AI583"/>
      <c r="AJ583"/>
      <c r="AK583"/>
      <c r="AL583" s="12">
        <v>56122</v>
      </c>
      <c r="AM583" s="12">
        <v>83870</v>
      </c>
      <c r="AN583" s="12">
        <v>21479</v>
      </c>
      <c r="AO583" s="12">
        <v>92205</v>
      </c>
      <c r="AR583"/>
      <c r="AS583"/>
      <c r="AT583"/>
      <c r="AU583"/>
      <c r="AV583"/>
      <c r="AW583"/>
      <c r="AX583"/>
      <c r="AY583"/>
      <c r="AZ583"/>
      <c r="BA583"/>
      <c r="BB583"/>
      <c r="BC583"/>
      <c r="BD583"/>
      <c r="BE583"/>
      <c r="BF583" s="12">
        <v>2860510</v>
      </c>
      <c r="BG583" s="12">
        <v>13074206</v>
      </c>
      <c r="BH583" s="12">
        <v>5934603</v>
      </c>
      <c r="BI583" s="12">
        <v>1360468</v>
      </c>
      <c r="BL583"/>
      <c r="BM583"/>
      <c r="BN583"/>
      <c r="BO583"/>
      <c r="BP583"/>
      <c r="BQ583"/>
      <c r="BR583"/>
      <c r="BS583"/>
      <c r="BT583"/>
      <c r="BU583"/>
      <c r="BV583"/>
      <c r="BW583"/>
      <c r="BX583"/>
      <c r="BY583"/>
      <c r="BZ583"/>
      <c r="CA583"/>
      <c r="CB583">
        <v>160</v>
      </c>
      <c r="CC583">
        <v>101</v>
      </c>
    </row>
    <row r="584" spans="1:81" x14ac:dyDescent="0.25">
      <c r="A584" s="5" t="s">
        <v>663</v>
      </c>
      <c r="D584"/>
      <c r="E584"/>
      <c r="F584"/>
      <c r="G584"/>
      <c r="H584" s="12">
        <v>60142252</v>
      </c>
      <c r="I584" s="12">
        <v>92608975</v>
      </c>
      <c r="J584" s="12">
        <v>142513502</v>
      </c>
      <c r="K584" s="12">
        <v>98472351</v>
      </c>
      <c r="L584" s="12">
        <v>160302716</v>
      </c>
      <c r="M584" s="12">
        <v>612546191</v>
      </c>
      <c r="N584" s="12">
        <v>297980000</v>
      </c>
      <c r="O584" s="12">
        <v>450462000</v>
      </c>
      <c r="P584" s="12">
        <v>178686000</v>
      </c>
      <c r="Q584" s="12">
        <v>219836000</v>
      </c>
      <c r="R584" s="12">
        <v>618344000</v>
      </c>
      <c r="S584" s="12">
        <v>1030659000</v>
      </c>
      <c r="T584" s="12">
        <v>1140027000</v>
      </c>
      <c r="U584" s="12">
        <v>2524224000</v>
      </c>
      <c r="X584"/>
      <c r="Y584"/>
      <c r="Z584"/>
      <c r="AA584"/>
      <c r="AB584" s="12">
        <v>903597827</v>
      </c>
      <c r="AC584" s="12">
        <v>1612363481</v>
      </c>
      <c r="AD584" s="12">
        <v>2164359470</v>
      </c>
      <c r="AE584" s="12">
        <v>2213286764</v>
      </c>
      <c r="AF584" s="12">
        <v>3084584149</v>
      </c>
      <c r="AG584" s="12">
        <v>3756947133</v>
      </c>
      <c r="AH584" s="12">
        <v>5507669000</v>
      </c>
      <c r="AI584" s="12">
        <v>7290652000</v>
      </c>
      <c r="AJ584" s="12">
        <v>8200956000</v>
      </c>
      <c r="AK584" s="12">
        <v>9196175000</v>
      </c>
      <c r="AL584" s="12">
        <v>11712834000</v>
      </c>
      <c r="AM584" s="12">
        <v>22802895000</v>
      </c>
      <c r="AN584" s="12">
        <v>38178844000</v>
      </c>
      <c r="AO584" s="12">
        <v>54102019000</v>
      </c>
      <c r="AR584"/>
      <c r="AS584"/>
      <c r="AT584"/>
      <c r="AU584"/>
      <c r="AV584" s="12">
        <v>2450140398</v>
      </c>
      <c r="AW584" s="12">
        <v>3624985519</v>
      </c>
      <c r="AX584" s="12">
        <v>4373707830</v>
      </c>
      <c r="AY584" s="12">
        <v>4685659381</v>
      </c>
      <c r="AZ584" s="12">
        <v>6345893303</v>
      </c>
      <c r="BA584" s="12">
        <v>8803468839</v>
      </c>
      <c r="BB584" s="12">
        <v>11586662000</v>
      </c>
      <c r="BC584" s="12">
        <v>15444931000</v>
      </c>
      <c r="BD584" s="12">
        <v>19277956000</v>
      </c>
      <c r="BE584" s="12">
        <v>24546330000</v>
      </c>
      <c r="BF584" s="12">
        <v>30354671000</v>
      </c>
      <c r="BG584" s="12">
        <v>41157430000</v>
      </c>
      <c r="BH584" s="12">
        <v>58031860000</v>
      </c>
      <c r="BI584" s="12">
        <v>71031415000</v>
      </c>
      <c r="BL584">
        <v>300</v>
      </c>
      <c r="BM584">
        <v>300</v>
      </c>
      <c r="BN584">
        <v>398</v>
      </c>
      <c r="BO584">
        <v>844</v>
      </c>
      <c r="BP584" s="12">
        <v>1314</v>
      </c>
      <c r="BQ584" s="12">
        <v>1601</v>
      </c>
      <c r="BR584" s="12">
        <v>2304</v>
      </c>
      <c r="BS584" s="12">
        <v>2304</v>
      </c>
      <c r="BT584" s="12">
        <v>3170</v>
      </c>
      <c r="BU584" s="12">
        <v>4685</v>
      </c>
      <c r="BV584" s="12">
        <v>5627</v>
      </c>
      <c r="BW584" s="12">
        <v>6562</v>
      </c>
      <c r="BX584" s="12">
        <v>7668</v>
      </c>
      <c r="BY584" s="12">
        <v>8108</v>
      </c>
      <c r="BZ584" s="12">
        <v>11004</v>
      </c>
      <c r="CA584" s="12">
        <v>14019</v>
      </c>
      <c r="CB584" s="12">
        <v>17248</v>
      </c>
      <c r="CC584" s="12">
        <v>19762</v>
      </c>
    </row>
    <row r="585" spans="1:81" x14ac:dyDescent="0.25">
      <c r="A585" s="5" t="s">
        <v>664</v>
      </c>
      <c r="D585"/>
      <c r="E585"/>
      <c r="F585"/>
      <c r="G585" s="12">
        <v>233538000</v>
      </c>
      <c r="H585" s="12">
        <v>345029000</v>
      </c>
      <c r="I585" s="12">
        <v>95900000</v>
      </c>
      <c r="J585" s="12">
        <v>62218000</v>
      </c>
      <c r="K585" s="12">
        <v>11360000</v>
      </c>
      <c r="L585" s="12">
        <v>15998000</v>
      </c>
      <c r="M585" s="12">
        <v>19558000</v>
      </c>
      <c r="N585" s="12">
        <v>49553000</v>
      </c>
      <c r="O585" s="12">
        <v>71690000</v>
      </c>
      <c r="P585" s="12">
        <v>61468000</v>
      </c>
      <c r="Q585" s="12">
        <v>31703000</v>
      </c>
      <c r="R585" s="12">
        <v>55318000</v>
      </c>
      <c r="S585" s="12">
        <v>64401000</v>
      </c>
      <c r="T585" s="12">
        <v>105736000</v>
      </c>
      <c r="U585" s="12">
        <v>219612000</v>
      </c>
      <c r="X585"/>
      <c r="Y585"/>
      <c r="Z585"/>
      <c r="AA585" s="12">
        <v>441809000</v>
      </c>
      <c r="AB585" s="12">
        <v>643270000</v>
      </c>
      <c r="AC585" s="12">
        <v>770259000</v>
      </c>
      <c r="AD585" s="12">
        <v>1044019000</v>
      </c>
      <c r="AE585" s="12">
        <v>201003000</v>
      </c>
      <c r="AF585" s="12">
        <v>292567000</v>
      </c>
      <c r="AG585" s="12">
        <v>386307000</v>
      </c>
      <c r="AH585" s="12">
        <v>557872000</v>
      </c>
      <c r="AI585" s="12">
        <v>771718000</v>
      </c>
      <c r="AJ585" s="12">
        <v>959854000</v>
      </c>
      <c r="AK585" s="12">
        <v>1138887000</v>
      </c>
      <c r="AL585" s="12">
        <v>1246766000</v>
      </c>
      <c r="AM585" s="12">
        <v>1478348000</v>
      </c>
      <c r="AN585" s="12">
        <v>1799509000</v>
      </c>
      <c r="AO585" s="12">
        <v>2447430000</v>
      </c>
      <c r="AR585"/>
      <c r="AS585"/>
      <c r="AT585"/>
      <c r="AU585" s="12">
        <v>662922000</v>
      </c>
      <c r="AV585" s="12">
        <v>1113312000</v>
      </c>
      <c r="AW585" s="12">
        <v>1089562000</v>
      </c>
      <c r="AX585" s="12">
        <v>2418351000</v>
      </c>
      <c r="AY585" s="12">
        <v>396743000</v>
      </c>
      <c r="AZ585" s="12">
        <v>469402000</v>
      </c>
      <c r="BA585" s="12">
        <v>596420000</v>
      </c>
      <c r="BB585" s="12">
        <v>863370000</v>
      </c>
      <c r="BC585" s="12">
        <v>1128817000</v>
      </c>
      <c r="BD585" s="12">
        <v>1353441000</v>
      </c>
      <c r="BE585" s="12">
        <v>1603545000</v>
      </c>
      <c r="BF585" s="12">
        <v>1951537000</v>
      </c>
      <c r="BG585" s="12">
        <v>2354834000</v>
      </c>
      <c r="BH585" s="12">
        <v>2924979000</v>
      </c>
      <c r="BI585" s="12">
        <v>3977712000</v>
      </c>
      <c r="BL585"/>
      <c r="BM585"/>
      <c r="BN585"/>
      <c r="BO585"/>
      <c r="BP585"/>
      <c r="BQ585"/>
      <c r="BR585" s="12">
        <v>2559</v>
      </c>
      <c r="BS585" s="12">
        <v>3176</v>
      </c>
      <c r="BT585" s="12">
        <v>4617</v>
      </c>
      <c r="BU585" s="12">
        <v>6420</v>
      </c>
      <c r="BV585" s="12">
        <v>9834</v>
      </c>
      <c r="BW585" s="12">
        <v>13496</v>
      </c>
      <c r="BX585" s="12">
        <v>18763</v>
      </c>
      <c r="BY585" s="12">
        <v>21248</v>
      </c>
      <c r="BZ585" s="12">
        <v>22826</v>
      </c>
      <c r="CA585" s="12">
        <v>25826</v>
      </c>
      <c r="CB585" s="12">
        <v>28690</v>
      </c>
      <c r="CC585" s="12">
        <v>34217</v>
      </c>
    </row>
    <row r="586" spans="1:81" x14ac:dyDescent="0.25">
      <c r="A586" s="5" t="s">
        <v>665</v>
      </c>
      <c r="D586"/>
      <c r="E586"/>
      <c r="F586"/>
      <c r="G586"/>
      <c r="H586"/>
      <c r="I586"/>
      <c r="J586"/>
      <c r="K586"/>
      <c r="L586" s="12">
        <v>12107938</v>
      </c>
      <c r="M586" s="12">
        <v>6555102</v>
      </c>
      <c r="N586" s="12">
        <v>18058546</v>
      </c>
      <c r="O586" s="12">
        <v>33477000</v>
      </c>
      <c r="P586" s="12">
        <v>79583000</v>
      </c>
      <c r="Q586" s="12">
        <v>29238000</v>
      </c>
      <c r="R586" s="12">
        <v>35387000</v>
      </c>
      <c r="S586" s="12">
        <v>43457000</v>
      </c>
      <c r="T586" s="12">
        <v>29282000</v>
      </c>
      <c r="U586" s="12">
        <v>27800000</v>
      </c>
      <c r="X586"/>
      <c r="Y586"/>
      <c r="Z586"/>
      <c r="AA586"/>
      <c r="AB586"/>
      <c r="AC586"/>
      <c r="AD586"/>
      <c r="AE586"/>
      <c r="AF586" s="12">
        <v>222625844</v>
      </c>
      <c r="AG586" s="12">
        <v>262346777</v>
      </c>
      <c r="AH586" s="12">
        <v>528695543</v>
      </c>
      <c r="AI586" s="12">
        <v>950592000</v>
      </c>
      <c r="AJ586" s="12">
        <v>1111004000</v>
      </c>
      <c r="AK586" s="12">
        <v>1424475000</v>
      </c>
      <c r="AL586" s="12">
        <v>1637860000</v>
      </c>
      <c r="AM586" s="12">
        <v>1609196000</v>
      </c>
      <c r="AN586" s="12">
        <v>1444907000</v>
      </c>
      <c r="AO586" s="12">
        <v>1575092000</v>
      </c>
      <c r="AR586"/>
      <c r="AS586"/>
      <c r="AT586"/>
      <c r="AU586"/>
      <c r="AV586"/>
      <c r="AW586"/>
      <c r="AX586"/>
      <c r="AY586"/>
      <c r="AZ586" s="12">
        <v>144207615</v>
      </c>
      <c r="BA586" s="12">
        <v>314301815</v>
      </c>
      <c r="BB586" s="12">
        <v>447262155</v>
      </c>
      <c r="BC586" s="12">
        <v>1564494000</v>
      </c>
      <c r="BD586" s="12">
        <v>1681167000</v>
      </c>
      <c r="BE586" s="12">
        <v>2056760000</v>
      </c>
      <c r="BF586" s="12">
        <v>2326830000</v>
      </c>
      <c r="BG586" s="12">
        <v>2567206000</v>
      </c>
      <c r="BH586" s="12">
        <v>3168542000</v>
      </c>
      <c r="BI586" s="12">
        <v>3599108000</v>
      </c>
      <c r="BL586"/>
      <c r="BM586"/>
      <c r="BN586"/>
      <c r="BO586"/>
      <c r="BP586"/>
      <c r="BQ586"/>
      <c r="BR586"/>
      <c r="BS586"/>
      <c r="BT586">
        <v>374</v>
      </c>
      <c r="BU586">
        <v>526</v>
      </c>
      <c r="BV586">
        <v>836</v>
      </c>
      <c r="BW586" s="12">
        <v>1285</v>
      </c>
      <c r="BX586" s="12">
        <v>1478</v>
      </c>
      <c r="BY586" s="12">
        <v>1666</v>
      </c>
      <c r="BZ586" s="12">
        <v>1969</v>
      </c>
      <c r="CA586" s="12">
        <v>1521</v>
      </c>
      <c r="CB586" s="12">
        <v>1528</v>
      </c>
      <c r="CC586" s="12">
        <v>1402</v>
      </c>
    </row>
    <row r="587" spans="1:81" x14ac:dyDescent="0.25">
      <c r="A587" s="5" t="s">
        <v>666</v>
      </c>
      <c r="D587"/>
      <c r="E587"/>
      <c r="F587"/>
      <c r="G587"/>
      <c r="H587"/>
      <c r="I587"/>
      <c r="J587"/>
      <c r="K587"/>
      <c r="L587"/>
      <c r="M587"/>
      <c r="N587"/>
      <c r="O587"/>
      <c r="P587"/>
      <c r="Q587"/>
      <c r="R587"/>
      <c r="S587"/>
      <c r="T587" s="12">
        <v>2301000</v>
      </c>
      <c r="U587" s="12">
        <v>8921000</v>
      </c>
      <c r="X587"/>
      <c r="Y587"/>
      <c r="Z587"/>
      <c r="AA587"/>
      <c r="AB587"/>
      <c r="AC587"/>
      <c r="AD587"/>
      <c r="AE587"/>
      <c r="AF587"/>
      <c r="AG587"/>
      <c r="AH587"/>
      <c r="AI587"/>
      <c r="AJ587"/>
      <c r="AK587"/>
      <c r="AL587"/>
      <c r="AM587"/>
      <c r="AN587" s="12">
        <v>504864000</v>
      </c>
      <c r="AO587" s="12">
        <v>1744076000</v>
      </c>
      <c r="AR587"/>
      <c r="AS587"/>
      <c r="AT587"/>
      <c r="AU587"/>
      <c r="AV587"/>
      <c r="AW587"/>
      <c r="AX587"/>
      <c r="AY587"/>
      <c r="AZ587"/>
      <c r="BA587"/>
      <c r="BB587"/>
      <c r="BC587"/>
      <c r="BD587"/>
      <c r="BE587"/>
      <c r="BF587"/>
      <c r="BG587"/>
      <c r="BH587" s="12">
        <v>1770751000</v>
      </c>
      <c r="BI587" s="12">
        <v>13314470000</v>
      </c>
      <c r="BL587"/>
      <c r="BM587"/>
      <c r="BN587"/>
      <c r="BO587"/>
      <c r="BP587"/>
      <c r="BQ587"/>
      <c r="BR587"/>
      <c r="BS587"/>
      <c r="BT587"/>
      <c r="BU587"/>
      <c r="BV587"/>
      <c r="BW587"/>
      <c r="BX587"/>
      <c r="BY587"/>
      <c r="BZ587"/>
      <c r="CA587"/>
      <c r="CB587"/>
      <c r="CC587" s="12">
        <v>1159</v>
      </c>
    </row>
    <row r="588" spans="1:81" x14ac:dyDescent="0.25">
      <c r="A588" s="5" t="s">
        <v>667</v>
      </c>
      <c r="D588"/>
      <c r="E588"/>
      <c r="F588"/>
      <c r="G588"/>
      <c r="H588"/>
      <c r="I588"/>
      <c r="J588"/>
      <c r="K588"/>
      <c r="L588"/>
      <c r="M588"/>
      <c r="N588"/>
      <c r="O588"/>
      <c r="P588"/>
      <c r="Q588"/>
      <c r="R588"/>
      <c r="S588"/>
      <c r="T588" s="12">
        <v>1296000</v>
      </c>
      <c r="U588" s="12">
        <v>2238000</v>
      </c>
      <c r="X588"/>
      <c r="Y588"/>
      <c r="Z588"/>
      <c r="AA588"/>
      <c r="AB588"/>
      <c r="AC588"/>
      <c r="AD588"/>
      <c r="AE588"/>
      <c r="AF588"/>
      <c r="AG588"/>
      <c r="AH588"/>
      <c r="AI588"/>
      <c r="AJ588"/>
      <c r="AK588"/>
      <c r="AL588"/>
      <c r="AM588"/>
      <c r="AN588" s="12">
        <v>54874000</v>
      </c>
      <c r="AO588" s="12">
        <v>568720000</v>
      </c>
      <c r="AR588"/>
      <c r="AS588"/>
      <c r="AT588"/>
      <c r="AU588"/>
      <c r="AV588"/>
      <c r="AW588"/>
      <c r="AX588"/>
      <c r="AY588"/>
      <c r="AZ588"/>
      <c r="BA588"/>
      <c r="BB588"/>
      <c r="BC588"/>
      <c r="BD588"/>
      <c r="BE588"/>
      <c r="BF588"/>
      <c r="BG588"/>
      <c r="BH588" s="12">
        <v>561971000</v>
      </c>
      <c r="BI588" s="12">
        <v>2450797000</v>
      </c>
      <c r="BL588"/>
      <c r="BM588"/>
      <c r="BN588"/>
      <c r="BO588"/>
      <c r="BP588"/>
      <c r="BQ588"/>
      <c r="BR588"/>
      <c r="BS588"/>
      <c r="BT588"/>
      <c r="BU588"/>
      <c r="BV588"/>
      <c r="BW588"/>
      <c r="BX588"/>
      <c r="BY588"/>
      <c r="BZ588"/>
      <c r="CA588"/>
      <c r="CB588"/>
      <c r="CC588"/>
    </row>
    <row r="589" spans="1:81" x14ac:dyDescent="0.25">
      <c r="A589" s="5" t="s">
        <v>668</v>
      </c>
      <c r="D589"/>
      <c r="E589"/>
      <c r="F589"/>
      <c r="G589"/>
      <c r="H589"/>
      <c r="I589"/>
      <c r="J589"/>
      <c r="K589"/>
      <c r="L589"/>
      <c r="M589"/>
      <c r="N589"/>
      <c r="O589"/>
      <c r="P589"/>
      <c r="Q589"/>
      <c r="R589"/>
      <c r="S589" s="12">
        <v>17548000</v>
      </c>
      <c r="T589" s="12">
        <v>29804000</v>
      </c>
      <c r="U589" s="12">
        <v>90871000</v>
      </c>
      <c r="X589"/>
      <c r="Y589"/>
      <c r="Z589"/>
      <c r="AA589"/>
      <c r="AB589"/>
      <c r="AC589"/>
      <c r="AD589"/>
      <c r="AE589"/>
      <c r="AF589"/>
      <c r="AG589"/>
      <c r="AH589"/>
      <c r="AI589"/>
      <c r="AJ589"/>
      <c r="AK589"/>
      <c r="AL589"/>
      <c r="AM589" s="12">
        <v>195689000</v>
      </c>
      <c r="AN589" s="12">
        <v>1215758000</v>
      </c>
      <c r="AO589" s="12">
        <v>3988297000</v>
      </c>
      <c r="AR589"/>
      <c r="AS589"/>
      <c r="AT589"/>
      <c r="AU589"/>
      <c r="AV589"/>
      <c r="AW589"/>
      <c r="AX589"/>
      <c r="AY589"/>
      <c r="AZ589"/>
      <c r="BA589"/>
      <c r="BB589"/>
      <c r="BC589"/>
      <c r="BD589"/>
      <c r="BE589"/>
      <c r="BF589"/>
      <c r="BG589" s="12">
        <v>736920000</v>
      </c>
      <c r="BH589" s="12">
        <v>2147291000</v>
      </c>
      <c r="BI589" s="12">
        <v>8603663000</v>
      </c>
      <c r="BL589"/>
      <c r="BM589"/>
      <c r="BN589"/>
      <c r="BO589"/>
      <c r="BP589"/>
      <c r="BQ589"/>
      <c r="BR589"/>
      <c r="BS589"/>
      <c r="BT589"/>
      <c r="BU589"/>
      <c r="BV589"/>
      <c r="BW589"/>
      <c r="BX589"/>
      <c r="BY589"/>
      <c r="BZ589"/>
      <c r="CA589"/>
      <c r="CB589" s="12">
        <v>4208</v>
      </c>
      <c r="CC589" s="12">
        <v>5414</v>
      </c>
    </row>
    <row r="590" spans="1:81" x14ac:dyDescent="0.25">
      <c r="A590" s="5" t="s">
        <v>669</v>
      </c>
      <c r="D590"/>
      <c r="E590"/>
      <c r="F590"/>
      <c r="G590"/>
      <c r="H590"/>
      <c r="I590"/>
      <c r="J590"/>
      <c r="K590"/>
      <c r="L590"/>
      <c r="M590"/>
      <c r="N590"/>
      <c r="O590"/>
      <c r="P590"/>
      <c r="Q590"/>
      <c r="R590"/>
      <c r="S590"/>
      <c r="T590" s="12">
        <v>21093000</v>
      </c>
      <c r="U590" s="12">
        <v>64706000</v>
      </c>
      <c r="X590"/>
      <c r="Y590"/>
      <c r="Z590"/>
      <c r="AA590"/>
      <c r="AB590"/>
      <c r="AC590"/>
      <c r="AD590"/>
      <c r="AE590"/>
      <c r="AF590"/>
      <c r="AG590"/>
      <c r="AH590"/>
      <c r="AI590"/>
      <c r="AJ590"/>
      <c r="AK590"/>
      <c r="AL590"/>
      <c r="AM590"/>
      <c r="AN590" s="12">
        <v>439181000</v>
      </c>
      <c r="AO590" s="12">
        <v>1282562000</v>
      </c>
      <c r="AR590"/>
      <c r="AS590"/>
      <c r="AT590"/>
      <c r="AU590"/>
      <c r="AV590"/>
      <c r="AW590"/>
      <c r="AX590"/>
      <c r="AY590"/>
      <c r="AZ590"/>
      <c r="BA590"/>
      <c r="BB590"/>
      <c r="BC590"/>
      <c r="BD590"/>
      <c r="BE590"/>
      <c r="BF590"/>
      <c r="BG590"/>
      <c r="BH590" s="12">
        <v>594117000</v>
      </c>
      <c r="BI590" s="12">
        <v>2008393000</v>
      </c>
      <c r="BL590"/>
      <c r="BM590"/>
      <c r="BN590"/>
      <c r="BO590"/>
      <c r="BP590"/>
      <c r="BQ590"/>
      <c r="BR590"/>
      <c r="BS590"/>
      <c r="BT590"/>
      <c r="BU590"/>
      <c r="BV590"/>
      <c r="BW590"/>
      <c r="BX590"/>
      <c r="BY590"/>
      <c r="BZ590"/>
      <c r="CA590"/>
      <c r="CB590"/>
      <c r="CC590" s="12">
        <v>8882</v>
      </c>
    </row>
    <row r="591" spans="1:81" x14ac:dyDescent="0.25">
      <c r="A591" s="5" t="s">
        <v>670</v>
      </c>
      <c r="D591"/>
      <c r="E591"/>
      <c r="F591"/>
      <c r="G591"/>
      <c r="H591"/>
      <c r="I591"/>
      <c r="J591"/>
      <c r="K591"/>
      <c r="L591"/>
      <c r="M591"/>
      <c r="N591"/>
      <c r="O591"/>
      <c r="P591"/>
      <c r="Q591"/>
      <c r="R591"/>
      <c r="S591" s="12">
        <v>1510676</v>
      </c>
      <c r="T591" s="12">
        <v>4607296</v>
      </c>
      <c r="U591" s="12">
        <v>11298011</v>
      </c>
      <c r="X591"/>
      <c r="Y591"/>
      <c r="Z591"/>
      <c r="AA591"/>
      <c r="AB591"/>
      <c r="AC591"/>
      <c r="AD591"/>
      <c r="AE591"/>
      <c r="AF591"/>
      <c r="AG591"/>
      <c r="AH591"/>
      <c r="AI591"/>
      <c r="AJ591"/>
      <c r="AK591"/>
      <c r="AL591"/>
      <c r="AM591" s="12">
        <v>237180581</v>
      </c>
      <c r="AN591" s="12">
        <v>1446102684</v>
      </c>
      <c r="AO591" s="12">
        <v>4796726722</v>
      </c>
      <c r="AR591"/>
      <c r="AS591"/>
      <c r="AT591"/>
      <c r="AU591"/>
      <c r="AV591"/>
      <c r="AW591"/>
      <c r="AX591"/>
      <c r="AY591"/>
      <c r="AZ591"/>
      <c r="BA591"/>
      <c r="BB591"/>
      <c r="BC591"/>
      <c r="BD591"/>
      <c r="BE591"/>
      <c r="BF591"/>
      <c r="BG591" s="12">
        <v>2675595654</v>
      </c>
      <c r="BH591" s="12">
        <v>7117599007</v>
      </c>
      <c r="BI591" s="12">
        <v>19380415553</v>
      </c>
      <c r="BL591"/>
      <c r="BM591"/>
      <c r="BN591"/>
      <c r="BO591"/>
      <c r="BP591"/>
      <c r="BQ591"/>
      <c r="BR591"/>
      <c r="BS591"/>
      <c r="BT591"/>
      <c r="BU591"/>
      <c r="BV591"/>
      <c r="BW591"/>
      <c r="BX591"/>
      <c r="BY591"/>
      <c r="BZ591"/>
      <c r="CA591"/>
      <c r="CB591"/>
      <c r="CC591" s="12">
        <v>1614</v>
      </c>
    </row>
    <row r="592" spans="1:81" x14ac:dyDescent="0.25">
      <c r="A592" s="5" t="s">
        <v>671</v>
      </c>
      <c r="D592"/>
      <c r="E592"/>
      <c r="F592"/>
      <c r="G592"/>
      <c r="H592"/>
      <c r="I592"/>
      <c r="J592"/>
      <c r="K592"/>
      <c r="L592"/>
      <c r="M592"/>
      <c r="N592"/>
      <c r="O592"/>
      <c r="P592"/>
      <c r="Q592"/>
      <c r="R592"/>
      <c r="S592"/>
      <c r="T592" s="12">
        <v>153274</v>
      </c>
      <c r="U592" s="12">
        <v>4543180</v>
      </c>
      <c r="X592"/>
      <c r="Y592"/>
      <c r="Z592"/>
      <c r="AA592"/>
      <c r="AB592"/>
      <c r="AC592"/>
      <c r="AD592"/>
      <c r="AE592"/>
      <c r="AF592"/>
      <c r="AG592"/>
      <c r="AH592"/>
      <c r="AI592"/>
      <c r="AJ592"/>
      <c r="AK592"/>
      <c r="AL592"/>
      <c r="AM592"/>
      <c r="AN592" s="12">
        <v>57954312</v>
      </c>
      <c r="AO592" s="12">
        <v>517052950</v>
      </c>
      <c r="AR592"/>
      <c r="AS592"/>
      <c r="AT592"/>
      <c r="AU592"/>
      <c r="AV592"/>
      <c r="AW592"/>
      <c r="AX592"/>
      <c r="AY592"/>
      <c r="AZ592"/>
      <c r="BA592"/>
      <c r="BB592"/>
      <c r="BC592"/>
      <c r="BD592"/>
      <c r="BE592"/>
      <c r="BF592"/>
      <c r="BG592"/>
      <c r="BH592" s="12">
        <v>29896180</v>
      </c>
      <c r="BI592" s="12">
        <v>476580750</v>
      </c>
      <c r="BL592"/>
      <c r="BM592"/>
      <c r="BN592"/>
      <c r="BO592"/>
      <c r="BP592"/>
      <c r="BQ592"/>
      <c r="BR592"/>
      <c r="BS592"/>
      <c r="BT592"/>
      <c r="BU592"/>
      <c r="BV592"/>
      <c r="BW592"/>
      <c r="BX592"/>
      <c r="BY592"/>
      <c r="BZ592"/>
      <c r="CA592"/>
      <c r="CB592"/>
      <c r="CC592"/>
    </row>
    <row r="593" spans="1:81" x14ac:dyDescent="0.25">
      <c r="A593" s="5" t="s">
        <v>672</v>
      </c>
      <c r="D593"/>
      <c r="E593"/>
      <c r="F593"/>
      <c r="G593"/>
      <c r="H593"/>
      <c r="I593"/>
      <c r="J593" s="12">
        <v>114894</v>
      </c>
      <c r="K593" s="12">
        <v>262105</v>
      </c>
      <c r="L593" s="12">
        <v>644546</v>
      </c>
      <c r="M593" s="12">
        <v>114213</v>
      </c>
      <c r="N593" s="12">
        <v>125772</v>
      </c>
      <c r="O593" s="12">
        <v>327404</v>
      </c>
      <c r="P593" s="12">
        <v>516623</v>
      </c>
      <c r="Q593" s="12">
        <v>120471</v>
      </c>
      <c r="R593" s="12">
        <v>1316000</v>
      </c>
      <c r="S593" s="12">
        <v>1910000</v>
      </c>
      <c r="T593" s="12">
        <v>3162000</v>
      </c>
      <c r="U593" s="12">
        <v>3598000</v>
      </c>
      <c r="X593"/>
      <c r="Y593"/>
      <c r="Z593"/>
      <c r="AA593"/>
      <c r="AB593"/>
      <c r="AC593"/>
      <c r="AD593"/>
      <c r="AE593" s="12">
        <v>346162</v>
      </c>
      <c r="AF593" s="12">
        <v>457006</v>
      </c>
      <c r="AG593" s="12">
        <v>2259816</v>
      </c>
      <c r="AH593" s="12">
        <v>6655064</v>
      </c>
      <c r="AI593" s="12">
        <v>4991926</v>
      </c>
      <c r="AJ593" s="12">
        <v>500890</v>
      </c>
      <c r="AK593" s="12">
        <v>2048304</v>
      </c>
      <c r="AL593" s="12">
        <v>1838000</v>
      </c>
      <c r="AM593" s="12">
        <v>14229000</v>
      </c>
      <c r="AN593" s="12">
        <v>59328000</v>
      </c>
      <c r="AO593" s="12">
        <v>70601000</v>
      </c>
      <c r="AR593"/>
      <c r="AS593"/>
      <c r="AT593"/>
      <c r="AU593"/>
      <c r="AV593"/>
      <c r="AW593"/>
      <c r="AX593" s="12">
        <v>1917058</v>
      </c>
      <c r="AY593" s="12">
        <v>34745160</v>
      </c>
      <c r="AZ593" s="12">
        <v>26309653</v>
      </c>
      <c r="BA593" s="12">
        <v>15899679</v>
      </c>
      <c r="BB593" s="12">
        <v>9887776</v>
      </c>
      <c r="BC593" s="12">
        <v>3736017</v>
      </c>
      <c r="BD593" s="12">
        <v>6359175</v>
      </c>
      <c r="BE593" s="12">
        <v>7721755</v>
      </c>
      <c r="BF593" s="12">
        <v>17956000</v>
      </c>
      <c r="BG593" s="12">
        <v>94586000</v>
      </c>
      <c r="BH593" s="12">
        <v>105699000</v>
      </c>
      <c r="BI593" s="12">
        <v>103537000</v>
      </c>
      <c r="BL593"/>
      <c r="BM593"/>
      <c r="BN593"/>
      <c r="BO593"/>
      <c r="BP593"/>
      <c r="BQ593"/>
      <c r="BR593">
        <v>25</v>
      </c>
      <c r="BS593">
        <v>105</v>
      </c>
      <c r="BT593">
        <v>70</v>
      </c>
      <c r="BU593">
        <v>66</v>
      </c>
      <c r="BV593">
        <v>66</v>
      </c>
      <c r="BW593">
        <v>31</v>
      </c>
      <c r="BX593">
        <v>11</v>
      </c>
      <c r="BY593">
        <v>24</v>
      </c>
      <c r="BZ593">
        <v>24</v>
      </c>
      <c r="CA593">
        <v>65</v>
      </c>
      <c r="CB593">
        <v>238</v>
      </c>
      <c r="CC593">
        <v>295</v>
      </c>
    </row>
    <row r="594" spans="1:81" x14ac:dyDescent="0.25">
      <c r="A594" s="5" t="s">
        <v>673</v>
      </c>
      <c r="D594"/>
      <c r="E594"/>
      <c r="F594"/>
      <c r="G594"/>
      <c r="H594"/>
      <c r="I594"/>
      <c r="J594"/>
      <c r="K594"/>
      <c r="L594" s="12">
        <v>6211000</v>
      </c>
      <c r="M594" s="12">
        <v>10110000</v>
      </c>
      <c r="N594" s="12">
        <v>5866000</v>
      </c>
      <c r="O594" s="12">
        <v>19323000</v>
      </c>
      <c r="P594" s="12">
        <v>40668000</v>
      </c>
      <c r="Q594" s="12">
        <v>30426000</v>
      </c>
      <c r="R594" s="12">
        <v>9602000</v>
      </c>
      <c r="S594" s="12">
        <v>1192000</v>
      </c>
      <c r="T594" s="12">
        <v>357000</v>
      </c>
      <c r="U594" s="12">
        <v>135000</v>
      </c>
      <c r="X594"/>
      <c r="Y594"/>
      <c r="Z594"/>
      <c r="AA594"/>
      <c r="AB594"/>
      <c r="AC594"/>
      <c r="AD594"/>
      <c r="AE594"/>
      <c r="AF594" s="12">
        <v>13782000</v>
      </c>
      <c r="AG594" s="12">
        <v>46684000</v>
      </c>
      <c r="AH594" s="12">
        <v>76535000</v>
      </c>
      <c r="AI594" s="12">
        <v>117967000</v>
      </c>
      <c r="AJ594" s="12">
        <v>176086000</v>
      </c>
      <c r="AK594" s="12">
        <v>156691000</v>
      </c>
      <c r="AL594" s="12">
        <v>82954000</v>
      </c>
      <c r="AM594" s="12">
        <v>41111000</v>
      </c>
      <c r="AN594" s="12">
        <v>63364000</v>
      </c>
      <c r="AO594" s="12">
        <v>202102000</v>
      </c>
      <c r="AR594"/>
      <c r="AS594"/>
      <c r="AT594"/>
      <c r="AU594"/>
      <c r="AV594"/>
      <c r="AW594"/>
      <c r="AX594"/>
      <c r="AY594"/>
      <c r="AZ594"/>
      <c r="BA594" s="12">
        <v>179122000</v>
      </c>
      <c r="BB594" s="12">
        <v>456474000</v>
      </c>
      <c r="BC594" s="12">
        <v>1278008000</v>
      </c>
      <c r="BD594" s="12">
        <v>1201813000</v>
      </c>
      <c r="BE594" s="12">
        <v>1385686000</v>
      </c>
      <c r="BF594" s="12">
        <v>1149153000</v>
      </c>
      <c r="BG594" s="12">
        <v>1267833000</v>
      </c>
      <c r="BH594" s="12">
        <v>1176844000</v>
      </c>
      <c r="BI594" s="12">
        <v>1194164000</v>
      </c>
      <c r="BL594"/>
      <c r="BM594"/>
      <c r="BN594"/>
      <c r="BO594"/>
      <c r="BP594"/>
      <c r="BQ594"/>
      <c r="BR594"/>
      <c r="BS594"/>
      <c r="BT594"/>
      <c r="BU594"/>
      <c r="BV594" s="12">
        <v>1570</v>
      </c>
      <c r="BW594" s="12">
        <v>3410</v>
      </c>
      <c r="BX594" s="12">
        <v>4602</v>
      </c>
      <c r="BY594" s="12">
        <v>2442</v>
      </c>
      <c r="BZ594" s="12">
        <v>1602</v>
      </c>
      <c r="CA594" s="12">
        <v>1078</v>
      </c>
      <c r="CB594">
        <v>988</v>
      </c>
      <c r="CC594" s="12">
        <v>1368</v>
      </c>
    </row>
    <row r="595" spans="1:81" x14ac:dyDescent="0.25">
      <c r="A595" s="5" t="s">
        <v>674</v>
      </c>
      <c r="D595"/>
      <c r="E595"/>
      <c r="F595"/>
      <c r="G595"/>
      <c r="H595"/>
      <c r="I595"/>
      <c r="J595"/>
      <c r="K595"/>
      <c r="L595"/>
      <c r="M595"/>
      <c r="N595"/>
      <c r="O595"/>
      <c r="P595" s="12">
        <v>14797000</v>
      </c>
      <c r="Q595" s="12">
        <v>4471000</v>
      </c>
      <c r="R595" s="12">
        <v>23795000</v>
      </c>
      <c r="S595" s="12">
        <v>15386000</v>
      </c>
      <c r="T595" s="12">
        <v>11666000</v>
      </c>
      <c r="U595" s="12">
        <v>19308000</v>
      </c>
      <c r="X595"/>
      <c r="Y595"/>
      <c r="Z595"/>
      <c r="AA595"/>
      <c r="AB595"/>
      <c r="AC595"/>
      <c r="AD595"/>
      <c r="AE595"/>
      <c r="AF595"/>
      <c r="AG595"/>
      <c r="AH595"/>
      <c r="AI595"/>
      <c r="AJ595" s="12">
        <v>320048000</v>
      </c>
      <c r="AK595" s="12">
        <v>608461000</v>
      </c>
      <c r="AL595" s="12">
        <v>1069600000</v>
      </c>
      <c r="AM595" s="12">
        <v>1743128000</v>
      </c>
      <c r="AN595" s="12">
        <v>2593822000</v>
      </c>
      <c r="AO595" s="12">
        <v>3740455000</v>
      </c>
      <c r="AR595"/>
      <c r="AS595"/>
      <c r="AT595"/>
      <c r="AU595"/>
      <c r="AV595"/>
      <c r="AW595"/>
      <c r="AX595"/>
      <c r="AY595"/>
      <c r="AZ595"/>
      <c r="BA595"/>
      <c r="BB595"/>
      <c r="BC595"/>
      <c r="BD595" s="12">
        <v>199787000</v>
      </c>
      <c r="BE595" s="12">
        <v>446678000</v>
      </c>
      <c r="BF595" s="12">
        <v>797528000</v>
      </c>
      <c r="BG595" s="12">
        <v>983138000</v>
      </c>
      <c r="BH595" s="12">
        <v>1045816000</v>
      </c>
      <c r="BI595" s="12">
        <v>2337708000</v>
      </c>
      <c r="BL595"/>
      <c r="BM595"/>
      <c r="BN595"/>
      <c r="BO595"/>
      <c r="BP595"/>
      <c r="BQ595"/>
      <c r="BR595"/>
      <c r="BS595"/>
      <c r="BT595"/>
      <c r="BU595"/>
      <c r="BV595"/>
      <c r="BW595"/>
      <c r="BX595"/>
      <c r="BY595"/>
      <c r="BZ595"/>
      <c r="CA595"/>
      <c r="CB595">
        <v>544</v>
      </c>
      <c r="CC595">
        <v>829</v>
      </c>
    </row>
    <row r="596" spans="1:81" x14ac:dyDescent="0.25">
      <c r="A596" s="5" t="s">
        <v>675</v>
      </c>
      <c r="D596"/>
      <c r="E596"/>
      <c r="F596"/>
      <c r="G596"/>
      <c r="H596"/>
      <c r="I596"/>
      <c r="J596"/>
      <c r="K596"/>
      <c r="L596"/>
      <c r="M596"/>
      <c r="N596"/>
      <c r="O596"/>
      <c r="P596"/>
      <c r="Q596"/>
      <c r="R596"/>
      <c r="S596"/>
      <c r="T596" s="12">
        <v>61407</v>
      </c>
      <c r="U596" s="12">
        <v>2990</v>
      </c>
      <c r="X596"/>
      <c r="Y596"/>
      <c r="Z596"/>
      <c r="AA596"/>
      <c r="AB596"/>
      <c r="AC596"/>
      <c r="AD596"/>
      <c r="AE596"/>
      <c r="AF596"/>
      <c r="AG596"/>
      <c r="AH596"/>
      <c r="AI596"/>
      <c r="AJ596"/>
      <c r="AK596"/>
      <c r="AL596"/>
      <c r="AM596"/>
      <c r="AN596" s="12">
        <v>73237</v>
      </c>
      <c r="AO596" s="12">
        <v>494897</v>
      </c>
      <c r="AR596"/>
      <c r="AS596"/>
      <c r="AT596"/>
      <c r="AU596"/>
      <c r="AV596"/>
      <c r="AW596"/>
      <c r="AX596"/>
      <c r="AY596"/>
      <c r="AZ596"/>
      <c r="BA596"/>
      <c r="BB596"/>
      <c r="BC596"/>
      <c r="BD596"/>
      <c r="BE596"/>
      <c r="BF596"/>
      <c r="BG596" s="12">
        <v>21511000</v>
      </c>
      <c r="BH596" s="12">
        <v>10054686</v>
      </c>
      <c r="BI596" s="12">
        <v>14374082</v>
      </c>
      <c r="BL596"/>
      <c r="BM596"/>
      <c r="BN596"/>
      <c r="BO596"/>
      <c r="BP596"/>
      <c r="BQ596"/>
      <c r="BR596"/>
      <c r="BS596"/>
      <c r="BT596"/>
      <c r="BU596"/>
      <c r="BV596"/>
      <c r="BW596"/>
      <c r="BX596"/>
      <c r="BY596"/>
      <c r="BZ596"/>
      <c r="CA596"/>
      <c r="CB596"/>
      <c r="CC596">
        <v>30</v>
      </c>
    </row>
    <row r="597" spans="1:81" x14ac:dyDescent="0.25">
      <c r="A597" s="5" t="s">
        <v>676</v>
      </c>
      <c r="D597"/>
      <c r="E597"/>
      <c r="F597"/>
      <c r="G597" s="12">
        <v>6058000</v>
      </c>
      <c r="H597" s="12">
        <v>13000000</v>
      </c>
      <c r="I597" s="12">
        <v>15369000</v>
      </c>
      <c r="J597" s="12">
        <v>14090000</v>
      </c>
      <c r="K597" s="12">
        <v>12158000</v>
      </c>
      <c r="L597" s="12">
        <v>18790000</v>
      </c>
      <c r="M597" s="12">
        <v>5535000</v>
      </c>
      <c r="N597" s="12">
        <v>20892000</v>
      </c>
      <c r="O597" s="12">
        <v>54913000</v>
      </c>
      <c r="P597" s="12">
        <v>53235000</v>
      </c>
      <c r="Q597" s="12">
        <v>97685000</v>
      </c>
      <c r="R597" s="12">
        <v>102853000</v>
      </c>
      <c r="S597" s="12">
        <v>45466000</v>
      </c>
      <c r="T597" s="12">
        <v>37688000</v>
      </c>
      <c r="U597" s="12">
        <v>44907000</v>
      </c>
      <c r="X597"/>
      <c r="Y597"/>
      <c r="Z597"/>
      <c r="AA597" s="12">
        <v>114285000</v>
      </c>
      <c r="AB597" s="12">
        <v>199987000</v>
      </c>
      <c r="AC597" s="12">
        <v>193552000</v>
      </c>
      <c r="AD597" s="12">
        <v>212854000</v>
      </c>
      <c r="AE597" s="12">
        <v>246127000</v>
      </c>
      <c r="AF597" s="12">
        <v>369587000</v>
      </c>
      <c r="AG597" s="12">
        <v>358567000</v>
      </c>
      <c r="AH597" s="12">
        <v>402617000</v>
      </c>
      <c r="AI597" s="12">
        <v>482829000</v>
      </c>
      <c r="AJ597" s="12">
        <v>529329000</v>
      </c>
      <c r="AK597" s="12">
        <v>665106000</v>
      </c>
      <c r="AL597" s="12">
        <v>768241000</v>
      </c>
      <c r="AM597" s="12">
        <v>880669000</v>
      </c>
      <c r="AN597" s="12">
        <v>1030936000</v>
      </c>
      <c r="AO597" s="12">
        <v>1583884000</v>
      </c>
      <c r="AR597"/>
      <c r="AS597"/>
      <c r="AT597"/>
      <c r="AU597" s="12">
        <v>289897000</v>
      </c>
      <c r="AV597" s="12">
        <v>430425000</v>
      </c>
      <c r="AW597" s="12">
        <v>468721000</v>
      </c>
      <c r="AX597" s="12">
        <v>538809000</v>
      </c>
      <c r="AY597" s="12">
        <v>662263000</v>
      </c>
      <c r="AZ597" s="12">
        <v>822494000</v>
      </c>
      <c r="BA597" s="12">
        <v>1613842000</v>
      </c>
      <c r="BB597" s="12">
        <v>1636090000</v>
      </c>
      <c r="BC597" s="12">
        <v>1391447000</v>
      </c>
      <c r="BD597" s="12">
        <v>1482906000</v>
      </c>
      <c r="BE597" s="12">
        <v>2897843000</v>
      </c>
      <c r="BF597" s="12">
        <v>3703328000</v>
      </c>
      <c r="BG597" s="12">
        <v>4361839000</v>
      </c>
      <c r="BH597" s="12">
        <v>4284874000</v>
      </c>
      <c r="BI597" s="12">
        <v>5815394000</v>
      </c>
      <c r="BL597">
        <v>624</v>
      </c>
      <c r="BM597">
        <v>529</v>
      </c>
      <c r="BN597">
        <v>524</v>
      </c>
      <c r="BO597">
        <v>785</v>
      </c>
      <c r="BP597" s="12">
        <v>1760</v>
      </c>
      <c r="BQ597" s="12">
        <v>1900</v>
      </c>
      <c r="BR597" s="12">
        <v>1900</v>
      </c>
      <c r="BS597" s="12">
        <v>2080</v>
      </c>
      <c r="BT597" s="12">
        <v>2740</v>
      </c>
      <c r="BU597" s="12">
        <v>2500</v>
      </c>
      <c r="BV597" s="12">
        <v>3600</v>
      </c>
      <c r="BW597" s="12">
        <v>5400</v>
      </c>
      <c r="BX597" s="12">
        <v>6400</v>
      </c>
      <c r="BY597" s="12">
        <v>7010</v>
      </c>
      <c r="BZ597" s="12">
        <v>8021</v>
      </c>
      <c r="CA597" s="12">
        <v>7646</v>
      </c>
      <c r="CB597" s="12">
        <v>7308</v>
      </c>
      <c r="CC597" s="12">
        <v>8224</v>
      </c>
    </row>
    <row r="598" spans="1:81" x14ac:dyDescent="0.25">
      <c r="A598" s="5" t="s">
        <v>677</v>
      </c>
      <c r="D598"/>
      <c r="E598"/>
      <c r="F598"/>
      <c r="G598"/>
      <c r="H598"/>
      <c r="I598"/>
      <c r="J598"/>
      <c r="K598"/>
      <c r="L598"/>
      <c r="M598"/>
      <c r="N598"/>
      <c r="O598"/>
      <c r="P598"/>
      <c r="Q598"/>
      <c r="R598" s="12">
        <v>12584000</v>
      </c>
      <c r="S598" s="12">
        <v>61538000</v>
      </c>
      <c r="T598" s="12">
        <v>86895000</v>
      </c>
      <c r="U598" s="12">
        <v>64155000</v>
      </c>
      <c r="X598"/>
      <c r="Y598"/>
      <c r="Z598"/>
      <c r="AA598"/>
      <c r="AB598"/>
      <c r="AC598"/>
      <c r="AD598"/>
      <c r="AE598"/>
      <c r="AF598"/>
      <c r="AG598"/>
      <c r="AH598"/>
      <c r="AI598"/>
      <c r="AJ598"/>
      <c r="AK598"/>
      <c r="AL598" s="12">
        <v>386382000</v>
      </c>
      <c r="AM598" s="12">
        <v>591803000</v>
      </c>
      <c r="AN598" s="12">
        <v>660408000</v>
      </c>
      <c r="AO598" s="12">
        <v>908357000</v>
      </c>
      <c r="AR598"/>
      <c r="AS598"/>
      <c r="AT598"/>
      <c r="AU598"/>
      <c r="AV598"/>
      <c r="AW598"/>
      <c r="AX598"/>
      <c r="AY598"/>
      <c r="AZ598"/>
      <c r="BA598"/>
      <c r="BB598"/>
      <c r="BC598"/>
      <c r="BD598"/>
      <c r="BE598"/>
      <c r="BF598" s="12">
        <v>339173000</v>
      </c>
      <c r="BG598" s="12">
        <v>413971000</v>
      </c>
      <c r="BH598" s="12">
        <v>524818000</v>
      </c>
      <c r="BI598" s="12">
        <v>1321036000</v>
      </c>
      <c r="BL598"/>
      <c r="BM598"/>
      <c r="BN598"/>
      <c r="BO598"/>
      <c r="BP598"/>
      <c r="BQ598"/>
      <c r="BR598"/>
      <c r="BS598"/>
      <c r="BT598"/>
      <c r="BU598"/>
      <c r="BV598"/>
      <c r="BW598"/>
      <c r="BX598"/>
      <c r="BY598"/>
      <c r="BZ598"/>
      <c r="CA598"/>
      <c r="CB598" s="12">
        <v>2101</v>
      </c>
      <c r="CC598" s="12">
        <v>2295</v>
      </c>
    </row>
    <row r="599" spans="1:81" x14ac:dyDescent="0.25">
      <c r="A599" s="5" t="s">
        <v>678</v>
      </c>
      <c r="D599"/>
      <c r="E599"/>
      <c r="F599"/>
      <c r="G599"/>
      <c r="H599" s="12">
        <v>9721000</v>
      </c>
      <c r="I599" s="12">
        <v>10527000</v>
      </c>
      <c r="J599" s="12">
        <v>11662000</v>
      </c>
      <c r="K599" s="12">
        <v>55806000</v>
      </c>
      <c r="L599" s="12">
        <v>28674000</v>
      </c>
      <c r="M599" s="12">
        <v>82316000</v>
      </c>
      <c r="N599" s="12">
        <v>141008000</v>
      </c>
      <c r="O599" s="12">
        <v>233083000</v>
      </c>
      <c r="P599" s="12">
        <v>154547000</v>
      </c>
      <c r="Q599" s="12">
        <v>211848000</v>
      </c>
      <c r="R599" s="12">
        <v>210186000</v>
      </c>
      <c r="S599" s="12">
        <v>243288000</v>
      </c>
      <c r="T599" s="12">
        <v>288854000</v>
      </c>
      <c r="U599" s="12">
        <v>145317000</v>
      </c>
      <c r="X599"/>
      <c r="Y599"/>
      <c r="Z599"/>
      <c r="AA599"/>
      <c r="AB599" s="12">
        <v>103209000</v>
      </c>
      <c r="AC599" s="12">
        <v>108348000</v>
      </c>
      <c r="AD599" s="12">
        <v>134236000</v>
      </c>
      <c r="AE599" s="12">
        <v>188934000</v>
      </c>
      <c r="AF599" s="12">
        <v>429051000</v>
      </c>
      <c r="AG599" s="12">
        <v>515239000</v>
      </c>
      <c r="AH599" s="12">
        <v>612777000</v>
      </c>
      <c r="AI599" s="12">
        <v>852087000</v>
      </c>
      <c r="AJ599" s="12">
        <v>1067201000</v>
      </c>
      <c r="AK599" s="12">
        <v>1400274000</v>
      </c>
      <c r="AL599" s="12">
        <v>1673077000</v>
      </c>
      <c r="AM599" s="12">
        <v>1937091000</v>
      </c>
      <c r="AN599" s="12">
        <v>1650431000</v>
      </c>
      <c r="AO599" s="12">
        <v>1860962000</v>
      </c>
      <c r="AR599"/>
      <c r="AS599"/>
      <c r="AT599"/>
      <c r="AU599"/>
      <c r="AV599" s="12">
        <v>234767000</v>
      </c>
      <c r="AW599" s="12">
        <v>239681000</v>
      </c>
      <c r="AX599" s="12">
        <v>253591000</v>
      </c>
      <c r="AY599" s="12">
        <v>290517000</v>
      </c>
      <c r="AZ599" s="12">
        <v>521876000</v>
      </c>
      <c r="BA599" s="12">
        <v>828273000</v>
      </c>
      <c r="BB599" s="12">
        <v>1187590000</v>
      </c>
      <c r="BC599" s="12">
        <v>1633294000</v>
      </c>
      <c r="BD599" s="12">
        <v>2076132000</v>
      </c>
      <c r="BE599" s="12">
        <v>2998715000</v>
      </c>
      <c r="BF599" s="12">
        <v>2867009000</v>
      </c>
      <c r="BG599" s="12">
        <v>3042194000</v>
      </c>
      <c r="BH599" s="12">
        <v>2563690000</v>
      </c>
      <c r="BI599" s="12">
        <v>3389239000</v>
      </c>
      <c r="BL599">
        <v>525</v>
      </c>
      <c r="BM599">
        <v>440</v>
      </c>
      <c r="BN599">
        <v>446</v>
      </c>
      <c r="BO599" s="12">
        <v>1016</v>
      </c>
      <c r="BP599" s="12">
        <v>1315</v>
      </c>
      <c r="BQ599" s="12">
        <v>1634</v>
      </c>
      <c r="BR599" s="12">
        <v>1971</v>
      </c>
      <c r="BS599" s="12">
        <v>2373</v>
      </c>
      <c r="BT599" s="12">
        <v>3197</v>
      </c>
      <c r="BU599" s="12">
        <v>3997</v>
      </c>
      <c r="BV599" s="12">
        <v>5167</v>
      </c>
      <c r="BW599" s="12">
        <v>8035</v>
      </c>
      <c r="BX599" s="12">
        <v>9681</v>
      </c>
      <c r="BY599" s="12">
        <v>13000</v>
      </c>
      <c r="BZ599" s="12">
        <v>13657</v>
      </c>
      <c r="CA599" s="12">
        <v>10600</v>
      </c>
      <c r="CB599" s="12">
        <v>10000</v>
      </c>
      <c r="CC599" s="12">
        <v>9300</v>
      </c>
    </row>
    <row r="600" spans="1:81" x14ac:dyDescent="0.25">
      <c r="A600" s="5" t="s">
        <v>679</v>
      </c>
      <c r="D600"/>
      <c r="E600"/>
      <c r="F600"/>
      <c r="G600"/>
      <c r="H600"/>
      <c r="I600"/>
      <c r="J600"/>
      <c r="K600" s="12">
        <v>809836</v>
      </c>
      <c r="L600" s="12">
        <v>3565041</v>
      </c>
      <c r="M600" s="12">
        <v>3785897</v>
      </c>
      <c r="N600" s="12">
        <v>5164709</v>
      </c>
      <c r="O600" s="12">
        <v>74523575</v>
      </c>
      <c r="P600" s="12">
        <v>6928392</v>
      </c>
      <c r="Q600" s="12">
        <v>10856287</v>
      </c>
      <c r="R600" s="12">
        <v>30835977</v>
      </c>
      <c r="S600" s="12">
        <v>35087893</v>
      </c>
      <c r="T600" s="12">
        <v>71111758</v>
      </c>
      <c r="U600" s="12">
        <v>128422855</v>
      </c>
      <c r="X600"/>
      <c r="Y600"/>
      <c r="Z600"/>
      <c r="AA600"/>
      <c r="AB600"/>
      <c r="AC600"/>
      <c r="AD600"/>
      <c r="AE600" s="12">
        <v>8882191</v>
      </c>
      <c r="AF600" s="12">
        <v>37475583</v>
      </c>
      <c r="AG600" s="12">
        <v>69593523</v>
      </c>
      <c r="AH600" s="12">
        <v>110588299</v>
      </c>
      <c r="AI600" s="12">
        <v>177519672</v>
      </c>
      <c r="AJ600" s="12">
        <v>225931095</v>
      </c>
      <c r="AK600" s="12">
        <v>313895205</v>
      </c>
      <c r="AL600" s="12">
        <v>433969569</v>
      </c>
      <c r="AM600" s="12">
        <v>619948777</v>
      </c>
      <c r="AN600" s="12">
        <v>1043099655</v>
      </c>
      <c r="AO600" s="12">
        <v>1715015984</v>
      </c>
      <c r="AR600"/>
      <c r="AS600"/>
      <c r="AT600"/>
      <c r="AU600"/>
      <c r="AV600"/>
      <c r="AW600"/>
      <c r="AX600"/>
      <c r="AY600"/>
      <c r="AZ600" s="12">
        <v>38552994</v>
      </c>
      <c r="BA600" s="12">
        <v>65503662</v>
      </c>
      <c r="BB600" s="12">
        <v>217770044</v>
      </c>
      <c r="BC600" s="12">
        <v>294652905</v>
      </c>
      <c r="BD600" s="12">
        <v>316041879</v>
      </c>
      <c r="BE600" s="12">
        <v>427598767</v>
      </c>
      <c r="BF600" s="12">
        <v>772414637</v>
      </c>
      <c r="BG600" s="12">
        <v>1061379033</v>
      </c>
      <c r="BH600" s="12">
        <v>1828905951</v>
      </c>
      <c r="BI600" s="12">
        <v>3054559080</v>
      </c>
      <c r="BL600"/>
      <c r="BM600"/>
      <c r="BN600"/>
      <c r="BO600"/>
      <c r="BP600"/>
      <c r="BQ600"/>
      <c r="BR600"/>
      <c r="BS600"/>
      <c r="BT600">
        <v>395</v>
      </c>
      <c r="BU600" s="12">
        <v>1404</v>
      </c>
      <c r="BV600" s="12">
        <v>2342</v>
      </c>
      <c r="BW600" s="12">
        <v>3156</v>
      </c>
      <c r="BX600" s="12">
        <v>5422</v>
      </c>
      <c r="BY600" s="12">
        <v>5808</v>
      </c>
      <c r="BZ600" s="12">
        <v>6375</v>
      </c>
      <c r="CA600" s="12">
        <v>8254</v>
      </c>
      <c r="CB600" s="12">
        <v>12115</v>
      </c>
      <c r="CC600" s="12">
        <v>20240</v>
      </c>
    </row>
    <row r="601" spans="1:81" x14ac:dyDescent="0.25">
      <c r="A601" s="5" t="s">
        <v>680</v>
      </c>
      <c r="D601"/>
      <c r="E601"/>
      <c r="F601"/>
      <c r="G601"/>
      <c r="H601"/>
      <c r="I601"/>
      <c r="J601" s="12">
        <v>50957</v>
      </c>
      <c r="K601" s="12">
        <v>6452450</v>
      </c>
      <c r="L601" s="12">
        <v>9415598</v>
      </c>
      <c r="M601" s="12">
        <v>19513606</v>
      </c>
      <c r="N601" s="12">
        <v>59830147</v>
      </c>
      <c r="O601" s="12">
        <v>18626690</v>
      </c>
      <c r="P601" s="12">
        <v>5499766</v>
      </c>
      <c r="Q601" s="12">
        <v>3076526</v>
      </c>
      <c r="R601" s="12">
        <v>234404</v>
      </c>
      <c r="S601" s="12">
        <v>3071079</v>
      </c>
      <c r="T601" s="12">
        <v>3463915</v>
      </c>
      <c r="U601" s="12">
        <v>3783064</v>
      </c>
      <c r="X601"/>
      <c r="Y601"/>
      <c r="Z601"/>
      <c r="AA601"/>
      <c r="AB601"/>
      <c r="AC601"/>
      <c r="AD601" s="12">
        <v>2175204</v>
      </c>
      <c r="AE601" s="12">
        <v>30342709</v>
      </c>
      <c r="AF601" s="12">
        <v>85301184</v>
      </c>
      <c r="AG601" s="12">
        <v>100996094</v>
      </c>
      <c r="AH601" s="12">
        <v>163845597</v>
      </c>
      <c r="AI601" s="12">
        <v>114535553</v>
      </c>
      <c r="AJ601" s="12">
        <v>86377455</v>
      </c>
      <c r="AK601" s="12">
        <v>76145384</v>
      </c>
      <c r="AL601" s="12">
        <v>68157699</v>
      </c>
      <c r="AM601" s="12">
        <v>10284868</v>
      </c>
      <c r="AN601" s="12">
        <v>10193590</v>
      </c>
      <c r="AO601" s="12">
        <v>18189274</v>
      </c>
      <c r="AR601"/>
      <c r="AS601"/>
      <c r="AT601"/>
      <c r="AU601"/>
      <c r="AV601"/>
      <c r="AW601"/>
      <c r="AX601" s="12">
        <v>2209040</v>
      </c>
      <c r="AY601" s="12">
        <v>88853795</v>
      </c>
      <c r="AZ601" s="12">
        <v>148468182</v>
      </c>
      <c r="BA601" s="12">
        <v>250828938</v>
      </c>
      <c r="BB601" s="12">
        <v>339401724</v>
      </c>
      <c r="BC601" s="12">
        <v>361792142</v>
      </c>
      <c r="BD601" s="12">
        <v>287421889</v>
      </c>
      <c r="BE601" s="12">
        <v>189238990</v>
      </c>
      <c r="BF601" s="12">
        <v>179405809</v>
      </c>
      <c r="BG601" s="12">
        <v>66091704</v>
      </c>
      <c r="BH601" s="12">
        <v>34286999</v>
      </c>
      <c r="BI601" s="12">
        <v>37639430</v>
      </c>
      <c r="BL601"/>
      <c r="BM601"/>
      <c r="BN601"/>
      <c r="BO601"/>
      <c r="BP601"/>
      <c r="BQ601"/>
      <c r="BR601"/>
      <c r="BS601"/>
      <c r="BT601"/>
      <c r="BU601" s="12">
        <v>1439</v>
      </c>
      <c r="BV601" s="12">
        <v>1453</v>
      </c>
      <c r="BW601" s="12">
        <v>1540</v>
      </c>
      <c r="BX601" s="12">
        <v>1438</v>
      </c>
      <c r="BY601" s="12">
        <v>1266</v>
      </c>
      <c r="BZ601" s="12">
        <v>1210</v>
      </c>
      <c r="CA601">
        <v>190</v>
      </c>
      <c r="CB601">
        <v>125</v>
      </c>
      <c r="CC601">
        <v>96</v>
      </c>
    </row>
    <row r="602" spans="1:81" x14ac:dyDescent="0.25">
      <c r="A602" s="5" t="s">
        <v>681</v>
      </c>
      <c r="D602"/>
      <c r="E602" s="12">
        <v>11456000</v>
      </c>
      <c r="F602" s="12">
        <v>28156000</v>
      </c>
      <c r="G602" s="12">
        <v>59459000</v>
      </c>
      <c r="H602" s="12">
        <v>90536000</v>
      </c>
      <c r="I602" s="12">
        <v>264102000</v>
      </c>
      <c r="J602" s="12">
        <v>347638000</v>
      </c>
      <c r="K602" s="12">
        <v>791247000</v>
      </c>
      <c r="L602" s="12">
        <v>1404376000</v>
      </c>
      <c r="M602" s="12">
        <v>820774000</v>
      </c>
      <c r="N602" s="12">
        <v>2059413000</v>
      </c>
      <c r="O602" s="12">
        <v>4840571000</v>
      </c>
      <c r="P602" s="12">
        <v>4838726000</v>
      </c>
      <c r="Q602" s="12">
        <v>6081000000</v>
      </c>
      <c r="R602" s="12">
        <v>6639000000</v>
      </c>
      <c r="S602" s="12">
        <v>13105000000</v>
      </c>
      <c r="T602" s="12">
        <v>18754000000</v>
      </c>
      <c r="U602" s="12">
        <v>32004000000</v>
      </c>
      <c r="X602"/>
      <c r="Y602" s="12">
        <v>49076000</v>
      </c>
      <c r="Z602" s="12">
        <v>263107000</v>
      </c>
      <c r="AA602" s="12">
        <v>734957000</v>
      </c>
      <c r="AB602" s="12">
        <v>1143533000</v>
      </c>
      <c r="AC602" s="12">
        <v>1427127000</v>
      </c>
      <c r="AD602" s="12">
        <v>2800441000</v>
      </c>
      <c r="AE602" s="12">
        <v>3828887000</v>
      </c>
      <c r="AF602" s="12">
        <v>7165099000</v>
      </c>
      <c r="AG602" s="12">
        <v>12439960000</v>
      </c>
      <c r="AH602" s="12">
        <v>19674631000</v>
      </c>
      <c r="AI602" s="12">
        <v>28548467000</v>
      </c>
      <c r="AJ602" s="12">
        <v>43893711000</v>
      </c>
      <c r="AK602" s="12">
        <v>60437000000</v>
      </c>
      <c r="AL602" s="12">
        <v>78932000000</v>
      </c>
      <c r="AM602" s="12">
        <v>102863000000</v>
      </c>
      <c r="AN602" s="12">
        <v>152344000000</v>
      </c>
      <c r="AO602" s="12">
        <v>238014000000</v>
      </c>
      <c r="AR602"/>
      <c r="AS602" s="12">
        <v>65542000</v>
      </c>
      <c r="AT602" s="12">
        <v>213666000</v>
      </c>
      <c r="AU602" s="12">
        <v>575716000</v>
      </c>
      <c r="AV602" s="12">
        <v>2863321000</v>
      </c>
      <c r="AW602" s="12">
        <v>3427122000</v>
      </c>
      <c r="AX602" s="12">
        <v>4650572000</v>
      </c>
      <c r="AY602" s="12">
        <v>6985004000</v>
      </c>
      <c r="AZ602" s="12">
        <v>9855557000</v>
      </c>
      <c r="BA602" s="12">
        <v>17505765000</v>
      </c>
      <c r="BB602" s="12">
        <v>35830114000</v>
      </c>
      <c r="BC602" s="12">
        <v>56804365000</v>
      </c>
      <c r="BD602" s="12">
        <v>75255811000</v>
      </c>
      <c r="BE602" s="12">
        <v>107235000000</v>
      </c>
      <c r="BF602" s="12">
        <v>171166000000</v>
      </c>
      <c r="BG602" s="12">
        <v>306818000000</v>
      </c>
      <c r="BH602" s="12">
        <v>395899000000</v>
      </c>
      <c r="BI602" s="12">
        <v>554672000000</v>
      </c>
      <c r="BL602"/>
      <c r="BM602"/>
      <c r="BN602"/>
      <c r="BO602"/>
      <c r="BP602"/>
      <c r="BQ602"/>
      <c r="BR602"/>
      <c r="BS602"/>
      <c r="BT602"/>
      <c r="BU602"/>
      <c r="BV602"/>
      <c r="BW602" s="12">
        <v>17446</v>
      </c>
      <c r="BX602" s="12">
        <v>24160</v>
      </c>
      <c r="BY602" s="12">
        <v>27492</v>
      </c>
      <c r="BZ602" s="12">
        <v>27690</v>
      </c>
      <c r="CA602" s="12">
        <v>30641</v>
      </c>
      <c r="CB602" s="12">
        <v>38775</v>
      </c>
      <c r="CC602" s="12">
        <v>44796</v>
      </c>
    </row>
    <row r="603" spans="1:81" x14ac:dyDescent="0.25">
      <c r="A603" s="5" t="s">
        <v>682</v>
      </c>
      <c r="D603"/>
      <c r="E603"/>
      <c r="F603"/>
      <c r="G603"/>
      <c r="H603" s="12">
        <v>53828006</v>
      </c>
      <c r="I603" s="12">
        <v>254287096</v>
      </c>
      <c r="J603" s="12">
        <v>124772600</v>
      </c>
      <c r="K603" s="12">
        <v>490285318</v>
      </c>
      <c r="L603" s="12">
        <v>121168262</v>
      </c>
      <c r="M603" s="12">
        <v>44350467</v>
      </c>
      <c r="N603" s="12">
        <v>20162262</v>
      </c>
      <c r="O603" s="12">
        <v>119205421</v>
      </c>
      <c r="P603" s="12">
        <v>39311372</v>
      </c>
      <c r="Q603" s="12">
        <v>7557543</v>
      </c>
      <c r="R603" s="12">
        <v>4270284</v>
      </c>
      <c r="S603" s="12">
        <v>10644290</v>
      </c>
      <c r="T603" s="12">
        <v>8333052</v>
      </c>
      <c r="U603" s="12">
        <v>454560</v>
      </c>
      <c r="X603"/>
      <c r="Y603"/>
      <c r="Z603"/>
      <c r="AA603"/>
      <c r="AB603" s="12">
        <v>34722521</v>
      </c>
      <c r="AC603" s="12">
        <v>465026670</v>
      </c>
      <c r="AD603" s="12">
        <v>985825799</v>
      </c>
      <c r="AE603" s="12">
        <v>1279606828</v>
      </c>
      <c r="AF603" s="12">
        <v>1711490694</v>
      </c>
      <c r="AG603" s="12">
        <v>760515853</v>
      </c>
      <c r="AH603" s="12">
        <v>102837590</v>
      </c>
      <c r="AI603" s="12">
        <v>106376554</v>
      </c>
      <c r="AJ603" s="12">
        <v>154433815</v>
      </c>
      <c r="AK603" s="12">
        <v>104776069</v>
      </c>
      <c r="AL603" s="12">
        <v>64276891</v>
      </c>
      <c r="AM603" s="12">
        <v>46411331</v>
      </c>
      <c r="AN603" s="12">
        <v>56199286</v>
      </c>
      <c r="AO603" s="12">
        <v>73148556</v>
      </c>
      <c r="AR603"/>
      <c r="AS603"/>
      <c r="AT603"/>
      <c r="AU603"/>
      <c r="AV603" s="12">
        <v>1026595215</v>
      </c>
      <c r="AW603" s="12">
        <v>1213734580</v>
      </c>
      <c r="AX603" s="12">
        <v>1624584965</v>
      </c>
      <c r="AY603" s="12">
        <v>3246101396</v>
      </c>
      <c r="AZ603" s="12">
        <v>3263008574</v>
      </c>
      <c r="BA603" s="12">
        <v>2324957507</v>
      </c>
      <c r="BB603" s="12">
        <v>1857339384</v>
      </c>
      <c r="BC603" s="12">
        <v>1628894072</v>
      </c>
      <c r="BD603" s="12">
        <v>1112345372</v>
      </c>
      <c r="BE603" s="12">
        <v>546679148</v>
      </c>
      <c r="BF603" s="12">
        <v>517330710</v>
      </c>
      <c r="BG603" s="12">
        <v>538094921</v>
      </c>
      <c r="BH603" s="12">
        <v>350891994</v>
      </c>
      <c r="BI603" s="12">
        <v>323109178</v>
      </c>
      <c r="BL603"/>
      <c r="BM603">
        <v>100</v>
      </c>
      <c r="BN603">
        <v>158</v>
      </c>
      <c r="BO603">
        <v>382</v>
      </c>
      <c r="BP603">
        <v>569</v>
      </c>
      <c r="BQ603">
        <v>854</v>
      </c>
      <c r="BR603">
        <v>964</v>
      </c>
      <c r="BS603" s="12">
        <v>1361</v>
      </c>
      <c r="BT603" s="12">
        <v>1626</v>
      </c>
      <c r="BU603" s="12">
        <v>1010</v>
      </c>
      <c r="BV603">
        <v>738</v>
      </c>
      <c r="BW603">
        <v>876</v>
      </c>
      <c r="BX603">
        <v>695</v>
      </c>
      <c r="BY603">
        <v>611</v>
      </c>
      <c r="BZ603">
        <v>498</v>
      </c>
      <c r="CA603">
        <v>565</v>
      </c>
      <c r="CB603">
        <v>354</v>
      </c>
      <c r="CC603">
        <v>236</v>
      </c>
    </row>
    <row r="604" spans="1:81" x14ac:dyDescent="0.25">
      <c r="A604" s="5" t="s">
        <v>683</v>
      </c>
      <c r="D604"/>
      <c r="E604"/>
      <c r="F604"/>
      <c r="G604"/>
      <c r="H604"/>
      <c r="I604"/>
      <c r="J604"/>
      <c r="K604"/>
      <c r="L604"/>
      <c r="M604"/>
      <c r="N604"/>
      <c r="O604"/>
      <c r="P604"/>
      <c r="Q604"/>
      <c r="R604"/>
      <c r="S604"/>
      <c r="T604" s="12">
        <v>65000</v>
      </c>
      <c r="U604" s="12">
        <v>272000</v>
      </c>
      <c r="X604"/>
      <c r="Y604"/>
      <c r="Z604"/>
      <c r="AA604"/>
      <c r="AB604"/>
      <c r="AC604"/>
      <c r="AD604"/>
      <c r="AE604"/>
      <c r="AF604"/>
      <c r="AG604"/>
      <c r="AH604"/>
      <c r="AI604"/>
      <c r="AJ604"/>
      <c r="AK604"/>
      <c r="AL604"/>
      <c r="AM604"/>
      <c r="AN604" s="12">
        <v>117353000</v>
      </c>
      <c r="AO604" s="12">
        <v>280666000</v>
      </c>
      <c r="AR604"/>
      <c r="AS604"/>
      <c r="AT604"/>
      <c r="AU604"/>
      <c r="AV604"/>
      <c r="AW604"/>
      <c r="AX604"/>
      <c r="AY604"/>
      <c r="AZ604"/>
      <c r="BA604"/>
      <c r="BB604"/>
      <c r="BC604"/>
      <c r="BD604"/>
      <c r="BE604"/>
      <c r="BF604"/>
      <c r="BG604"/>
      <c r="BH604" s="12">
        <v>49375000</v>
      </c>
      <c r="BI604" s="12">
        <v>112835000</v>
      </c>
      <c r="BL604"/>
      <c r="BM604"/>
      <c r="BN604"/>
      <c r="BO604"/>
      <c r="BP604"/>
      <c r="BQ604"/>
      <c r="BR604"/>
      <c r="BS604"/>
      <c r="BT604"/>
      <c r="BU604"/>
      <c r="BV604"/>
      <c r="BW604"/>
      <c r="BX604"/>
      <c r="BY604"/>
      <c r="BZ604"/>
      <c r="CA604"/>
      <c r="CB604"/>
      <c r="CC604"/>
    </row>
    <row r="605" spans="1:81" x14ac:dyDescent="0.25">
      <c r="A605" s="5" t="s">
        <v>684</v>
      </c>
      <c r="D605"/>
      <c r="E605"/>
      <c r="F605"/>
      <c r="G605"/>
      <c r="H605"/>
      <c r="I605"/>
      <c r="J605"/>
      <c r="K605"/>
      <c r="L605"/>
      <c r="M605"/>
      <c r="N605"/>
      <c r="O605" s="12">
        <v>15405834</v>
      </c>
      <c r="P605" s="12">
        <v>21440852</v>
      </c>
      <c r="Q605" s="12">
        <v>4842892</v>
      </c>
      <c r="R605" s="12">
        <v>50622276</v>
      </c>
      <c r="S605" s="12">
        <v>155478000</v>
      </c>
      <c r="T605" s="12">
        <v>117894000</v>
      </c>
      <c r="U605" s="12">
        <v>160497000</v>
      </c>
      <c r="X605"/>
      <c r="Y605"/>
      <c r="Z605"/>
      <c r="AA605"/>
      <c r="AB605"/>
      <c r="AC605"/>
      <c r="AD605"/>
      <c r="AE605"/>
      <c r="AF605"/>
      <c r="AG605"/>
      <c r="AH605"/>
      <c r="AI605" s="12">
        <v>765542735</v>
      </c>
      <c r="AJ605" s="12">
        <v>1112880580</v>
      </c>
      <c r="AK605" s="12">
        <v>1949687414</v>
      </c>
      <c r="AL605" s="12">
        <v>3534939179</v>
      </c>
      <c r="AM605" s="12">
        <v>7645260000</v>
      </c>
      <c r="AN605" s="12">
        <v>10548273000</v>
      </c>
      <c r="AO605" s="12">
        <v>2192100000</v>
      </c>
      <c r="AR605"/>
      <c r="AS605"/>
      <c r="AT605"/>
      <c r="AU605"/>
      <c r="AV605"/>
      <c r="AW605"/>
      <c r="AX605"/>
      <c r="AY605"/>
      <c r="AZ605"/>
      <c r="BA605"/>
      <c r="BB605"/>
      <c r="BC605" s="12">
        <v>427766482</v>
      </c>
      <c r="BD605" s="12">
        <v>502838425</v>
      </c>
      <c r="BE605" s="12">
        <v>1075372776</v>
      </c>
      <c r="BF605" s="12">
        <v>2645017332</v>
      </c>
      <c r="BG605" s="12">
        <v>7186141000</v>
      </c>
      <c r="BH605" s="12">
        <v>9156317000</v>
      </c>
      <c r="BI605" s="12">
        <v>6657805000</v>
      </c>
      <c r="BL605"/>
      <c r="BM605"/>
      <c r="BN605"/>
      <c r="BO605"/>
      <c r="BP605"/>
      <c r="BQ605"/>
      <c r="BR605"/>
      <c r="BS605"/>
      <c r="BT605"/>
      <c r="BU605"/>
      <c r="BV605"/>
      <c r="BW605"/>
      <c r="BX605"/>
      <c r="BY605" s="12">
        <v>1415</v>
      </c>
      <c r="BZ605" s="12">
        <v>2799</v>
      </c>
      <c r="CA605" s="12">
        <v>7028</v>
      </c>
      <c r="CB605" s="12">
        <v>8277</v>
      </c>
      <c r="CC605" s="12">
        <v>6841</v>
      </c>
    </row>
    <row r="606" spans="1:81" x14ac:dyDescent="0.25">
      <c r="A606" s="5" t="s">
        <v>685</v>
      </c>
      <c r="D606"/>
      <c r="E606"/>
      <c r="F606"/>
      <c r="G606"/>
      <c r="H606"/>
      <c r="I606"/>
      <c r="J606"/>
      <c r="K606"/>
      <c r="L606"/>
      <c r="M606"/>
      <c r="N606"/>
      <c r="O606"/>
      <c r="P606"/>
      <c r="Q606"/>
      <c r="R606"/>
      <c r="S606"/>
      <c r="T606" s="12">
        <v>94923000</v>
      </c>
      <c r="U606" s="12">
        <v>81211000</v>
      </c>
      <c r="X606"/>
      <c r="Y606"/>
      <c r="Z606"/>
      <c r="AA606"/>
      <c r="AB606"/>
      <c r="AC606"/>
      <c r="AD606"/>
      <c r="AE606"/>
      <c r="AF606"/>
      <c r="AG606"/>
      <c r="AH606"/>
      <c r="AI606"/>
      <c r="AJ606"/>
      <c r="AK606"/>
      <c r="AL606"/>
      <c r="AM606"/>
      <c r="AN606" s="12">
        <v>824501000</v>
      </c>
      <c r="AO606" s="12">
        <v>1951372000</v>
      </c>
      <c r="AR606"/>
      <c r="AS606"/>
      <c r="AT606"/>
      <c r="AU606"/>
      <c r="AV606"/>
      <c r="AW606"/>
      <c r="AX606"/>
      <c r="AY606"/>
      <c r="AZ606"/>
      <c r="BA606"/>
      <c r="BB606"/>
      <c r="BC606"/>
      <c r="BD606"/>
      <c r="BE606"/>
      <c r="BF606"/>
      <c r="BG606"/>
      <c r="BH606" s="12">
        <v>2317979000</v>
      </c>
      <c r="BI606" s="12">
        <v>5298913000</v>
      </c>
      <c r="BL606"/>
      <c r="BM606"/>
      <c r="BN606"/>
      <c r="BO606"/>
      <c r="BP606"/>
      <c r="BQ606"/>
      <c r="BR606"/>
      <c r="BS606"/>
      <c r="BT606"/>
      <c r="BU606"/>
      <c r="BV606"/>
      <c r="BW606"/>
      <c r="BX606"/>
      <c r="BY606"/>
      <c r="BZ606"/>
      <c r="CA606"/>
      <c r="CB606"/>
      <c r="CC606"/>
    </row>
    <row r="607" spans="1:81" x14ac:dyDescent="0.25">
      <c r="A607" s="5" t="s">
        <v>686</v>
      </c>
      <c r="D607"/>
      <c r="E607"/>
      <c r="F607"/>
      <c r="G607"/>
      <c r="H607"/>
      <c r="I607"/>
      <c r="J607"/>
      <c r="K607"/>
      <c r="L607"/>
      <c r="M607"/>
      <c r="N607"/>
      <c r="O607"/>
      <c r="P607"/>
      <c r="Q607"/>
      <c r="R607"/>
      <c r="S607"/>
      <c r="T607" s="12">
        <v>1609000</v>
      </c>
      <c r="U607" s="12">
        <v>1234000</v>
      </c>
      <c r="X607"/>
      <c r="Y607"/>
      <c r="Z607"/>
      <c r="AA607"/>
      <c r="AB607"/>
      <c r="AC607"/>
      <c r="AD607"/>
      <c r="AE607"/>
      <c r="AF607"/>
      <c r="AG607"/>
      <c r="AH607"/>
      <c r="AI607"/>
      <c r="AJ607"/>
      <c r="AK607"/>
      <c r="AL607"/>
      <c r="AM607"/>
      <c r="AN607" s="12">
        <v>312574000</v>
      </c>
      <c r="AO607" s="12">
        <v>873219000</v>
      </c>
      <c r="AR607"/>
      <c r="AS607"/>
      <c r="AT607"/>
      <c r="AU607"/>
      <c r="AV607"/>
      <c r="AW607"/>
      <c r="AX607"/>
      <c r="AY607"/>
      <c r="AZ607"/>
      <c r="BA607"/>
      <c r="BB607"/>
      <c r="BC607"/>
      <c r="BD607"/>
      <c r="BE607"/>
      <c r="BF607"/>
      <c r="BG607"/>
      <c r="BH607" s="12">
        <v>281945000</v>
      </c>
      <c r="BI607" s="12">
        <v>671565000</v>
      </c>
      <c r="BL607"/>
      <c r="BM607"/>
      <c r="BN607"/>
      <c r="BO607"/>
      <c r="BP607"/>
      <c r="BQ607"/>
      <c r="BR607"/>
      <c r="BS607"/>
      <c r="BT607"/>
      <c r="BU607"/>
      <c r="BV607"/>
      <c r="BW607"/>
      <c r="BX607"/>
      <c r="BY607"/>
      <c r="BZ607"/>
      <c r="CA607"/>
      <c r="CB607"/>
      <c r="CC607"/>
    </row>
    <row r="608" spans="1:81" x14ac:dyDescent="0.25">
      <c r="A608" s="5" t="s">
        <v>687</v>
      </c>
      <c r="D608"/>
      <c r="E608"/>
      <c r="F608"/>
      <c r="G608"/>
      <c r="H608"/>
      <c r="I608"/>
      <c r="J608"/>
      <c r="K608"/>
      <c r="L608"/>
      <c r="M608" s="12">
        <v>92218</v>
      </c>
      <c r="N608" s="12">
        <v>1519205</v>
      </c>
      <c r="O608" s="12">
        <v>9592160</v>
      </c>
      <c r="P608" s="12">
        <v>12379386</v>
      </c>
      <c r="Q608" s="12">
        <v>22248981</v>
      </c>
      <c r="R608" s="12">
        <v>256027300</v>
      </c>
      <c r="S608" s="12">
        <v>4175037000</v>
      </c>
      <c r="T608" s="12">
        <v>2785506000</v>
      </c>
      <c r="U608" s="12">
        <v>2473583000</v>
      </c>
      <c r="X608"/>
      <c r="Y608"/>
      <c r="Z608"/>
      <c r="AA608"/>
      <c r="AB608"/>
      <c r="AC608"/>
      <c r="AD608"/>
      <c r="AE608"/>
      <c r="AF608"/>
      <c r="AG608" s="12">
        <v>2804830</v>
      </c>
      <c r="AH608" s="12">
        <v>32582115</v>
      </c>
      <c r="AI608" s="12">
        <v>227142876</v>
      </c>
      <c r="AJ608" s="12">
        <v>692112964</v>
      </c>
      <c r="AK608" s="12">
        <v>1696672735</v>
      </c>
      <c r="AL608" s="12">
        <v>3773657545</v>
      </c>
      <c r="AM608" s="12">
        <v>40203212000</v>
      </c>
      <c r="AN608" s="12">
        <v>56591302000</v>
      </c>
      <c r="AO608" s="12">
        <v>72912313000</v>
      </c>
      <c r="AR608"/>
      <c r="AS608"/>
      <c r="AT608"/>
      <c r="AU608"/>
      <c r="AV608"/>
      <c r="AW608"/>
      <c r="AX608"/>
      <c r="AY608"/>
      <c r="AZ608"/>
      <c r="BA608" s="12">
        <v>2739835</v>
      </c>
      <c r="BB608" s="12">
        <v>17132690</v>
      </c>
      <c r="BC608" s="12">
        <v>167435320</v>
      </c>
      <c r="BD608" s="12">
        <v>398917120</v>
      </c>
      <c r="BE608" s="12">
        <v>1072059941</v>
      </c>
      <c r="BF608" s="12">
        <v>2732011949</v>
      </c>
      <c r="BG608" s="12">
        <v>20035522000</v>
      </c>
      <c r="BH608" s="12">
        <v>25094453000</v>
      </c>
      <c r="BI608" s="12">
        <v>37982820000</v>
      </c>
      <c r="BL608"/>
      <c r="BM608"/>
      <c r="BN608"/>
      <c r="BO608"/>
      <c r="BP608"/>
      <c r="BQ608"/>
      <c r="BR608"/>
      <c r="BS608"/>
      <c r="BT608"/>
      <c r="BU608"/>
      <c r="BV608"/>
      <c r="BW608" s="12">
        <v>2934</v>
      </c>
      <c r="BX608" s="12">
        <v>5043</v>
      </c>
      <c r="BY608" s="12">
        <v>8544</v>
      </c>
      <c r="BZ608" s="12">
        <v>16919</v>
      </c>
      <c r="CA608" s="12">
        <v>29720</v>
      </c>
      <c r="CB608" s="12">
        <v>45302</v>
      </c>
      <c r="CC608" s="12">
        <v>58702</v>
      </c>
    </row>
    <row r="609" spans="1:81" x14ac:dyDescent="0.25">
      <c r="A609" s="5" t="s">
        <v>688</v>
      </c>
      <c r="D609"/>
      <c r="E609"/>
      <c r="F609"/>
      <c r="G609"/>
      <c r="H609"/>
      <c r="I609"/>
      <c r="J609"/>
      <c r="K609"/>
      <c r="L609"/>
      <c r="M609"/>
      <c r="N609"/>
      <c r="O609" s="12">
        <v>42565000</v>
      </c>
      <c r="P609" s="12">
        <v>18962000</v>
      </c>
      <c r="Q609" s="12">
        <v>12044000</v>
      </c>
      <c r="R609" s="12">
        <v>14743000</v>
      </c>
      <c r="S609" s="12">
        <v>10858000</v>
      </c>
      <c r="T609" s="12">
        <v>13253000</v>
      </c>
      <c r="U609" s="12">
        <v>20454000</v>
      </c>
      <c r="X609"/>
      <c r="Y609"/>
      <c r="Z609"/>
      <c r="AA609"/>
      <c r="AB609"/>
      <c r="AC609"/>
      <c r="AD609"/>
      <c r="AE609"/>
      <c r="AF609"/>
      <c r="AG609"/>
      <c r="AH609"/>
      <c r="AI609"/>
      <c r="AJ609" s="12">
        <v>65929000</v>
      </c>
      <c r="AK609" s="12">
        <v>188313000</v>
      </c>
      <c r="AL609" s="12">
        <v>334172000</v>
      </c>
      <c r="AM609" s="12">
        <v>477891000</v>
      </c>
      <c r="AN609" s="12">
        <v>655800000</v>
      </c>
      <c r="AO609" s="12">
        <v>1150054000</v>
      </c>
      <c r="AR609"/>
      <c r="AS609"/>
      <c r="AT609"/>
      <c r="AU609"/>
      <c r="AV609"/>
      <c r="AW609"/>
      <c r="AX609"/>
      <c r="AY609"/>
      <c r="AZ609"/>
      <c r="BA609"/>
      <c r="BB609"/>
      <c r="BC609"/>
      <c r="BD609" s="12">
        <v>205558000</v>
      </c>
      <c r="BE609" s="12">
        <v>606934000</v>
      </c>
      <c r="BF609" s="12">
        <v>677781000</v>
      </c>
      <c r="BG609" s="12">
        <v>839189000</v>
      </c>
      <c r="BH609" s="12">
        <v>1036944000</v>
      </c>
      <c r="BI609" s="12">
        <v>2561819000</v>
      </c>
      <c r="BL609"/>
      <c r="BM609"/>
      <c r="BN609"/>
      <c r="BO609"/>
      <c r="BP609"/>
      <c r="BQ609"/>
      <c r="BR609"/>
      <c r="BS609"/>
      <c r="BT609"/>
      <c r="BU609"/>
      <c r="BV609"/>
      <c r="BW609"/>
      <c r="BX609"/>
      <c r="BY609" s="12">
        <v>2043</v>
      </c>
      <c r="BZ609" s="12">
        <v>2915</v>
      </c>
      <c r="CA609" s="12">
        <v>2895</v>
      </c>
      <c r="CB609" s="12">
        <v>3062</v>
      </c>
      <c r="CC609" s="12">
        <v>3361</v>
      </c>
    </row>
    <row r="610" spans="1:81" x14ac:dyDescent="0.25">
      <c r="A610" s="5" t="s">
        <v>689</v>
      </c>
      <c r="D610"/>
      <c r="E610"/>
      <c r="F610"/>
      <c r="G610"/>
      <c r="H610"/>
      <c r="I610"/>
      <c r="J610"/>
      <c r="K610"/>
      <c r="L610"/>
      <c r="M610"/>
      <c r="N610"/>
      <c r="O610"/>
      <c r="P610"/>
      <c r="Q610"/>
      <c r="R610"/>
      <c r="S610"/>
      <c r="T610" s="12">
        <v>52329000</v>
      </c>
      <c r="U610" s="12">
        <v>62368000</v>
      </c>
      <c r="X610"/>
      <c r="Y610"/>
      <c r="Z610"/>
      <c r="AA610"/>
      <c r="AB610"/>
      <c r="AC610"/>
      <c r="AD610"/>
      <c r="AE610"/>
      <c r="AF610"/>
      <c r="AG610"/>
      <c r="AH610"/>
      <c r="AI610"/>
      <c r="AJ610"/>
      <c r="AK610"/>
      <c r="AL610"/>
      <c r="AM610"/>
      <c r="AN610" s="12">
        <v>1630556000</v>
      </c>
      <c r="AO610" s="12">
        <v>3092160000</v>
      </c>
      <c r="AR610"/>
      <c r="AS610"/>
      <c r="AT610"/>
      <c r="AU610"/>
      <c r="AV610"/>
      <c r="AW610"/>
      <c r="AX610"/>
      <c r="AY610"/>
      <c r="AZ610"/>
      <c r="BA610"/>
      <c r="BB610"/>
      <c r="BC610"/>
      <c r="BD610"/>
      <c r="BE610"/>
      <c r="BF610"/>
      <c r="BG610"/>
      <c r="BH610" s="12">
        <v>2105490000</v>
      </c>
      <c r="BI610" s="12">
        <v>6267801000</v>
      </c>
      <c r="BL610"/>
      <c r="BM610"/>
      <c r="BN610"/>
      <c r="BO610"/>
      <c r="BP610"/>
      <c r="BQ610"/>
      <c r="BR610"/>
      <c r="BS610"/>
      <c r="BT610"/>
      <c r="BU610"/>
      <c r="BV610"/>
      <c r="BW610"/>
      <c r="BX610"/>
      <c r="BY610"/>
      <c r="BZ610"/>
      <c r="CA610"/>
      <c r="CB610" s="12">
        <v>10301</v>
      </c>
      <c r="CC610" s="12">
        <v>11847</v>
      </c>
    </row>
    <row r="611" spans="1:81" x14ac:dyDescent="0.25">
      <c r="A611" s="5" t="s">
        <v>690</v>
      </c>
      <c r="D611"/>
      <c r="E611"/>
      <c r="F611"/>
      <c r="G611"/>
      <c r="H611"/>
      <c r="I611"/>
      <c r="J611"/>
      <c r="K611"/>
      <c r="L611"/>
      <c r="M611"/>
      <c r="N611"/>
      <c r="O611"/>
      <c r="P611"/>
      <c r="Q611"/>
      <c r="R611"/>
      <c r="S611"/>
      <c r="T611" s="12">
        <v>3424687</v>
      </c>
      <c r="U611" s="12">
        <v>20645321</v>
      </c>
      <c r="X611"/>
      <c r="Y611"/>
      <c r="Z611"/>
      <c r="AA611"/>
      <c r="AB611"/>
      <c r="AC611"/>
      <c r="AD611"/>
      <c r="AE611"/>
      <c r="AF611"/>
      <c r="AG611"/>
      <c r="AH611"/>
      <c r="AI611"/>
      <c r="AJ611"/>
      <c r="AK611"/>
      <c r="AL611"/>
      <c r="AM611"/>
      <c r="AN611" s="12">
        <v>230562517</v>
      </c>
      <c r="AO611" s="12">
        <v>1790568053</v>
      </c>
      <c r="AR611"/>
      <c r="AS611"/>
      <c r="AT611"/>
      <c r="AU611"/>
      <c r="AV611"/>
      <c r="AW611"/>
      <c r="AX611"/>
      <c r="AY611"/>
      <c r="AZ611"/>
      <c r="BA611"/>
      <c r="BB611"/>
      <c r="BC611"/>
      <c r="BD611"/>
      <c r="BE611"/>
      <c r="BF611"/>
      <c r="BG611"/>
      <c r="BH611" s="12">
        <v>1680618699</v>
      </c>
      <c r="BI611" s="12">
        <v>3887694725</v>
      </c>
      <c r="BL611"/>
      <c r="BM611"/>
      <c r="BN611"/>
      <c r="BO611"/>
      <c r="BP611"/>
      <c r="BQ611"/>
      <c r="BR611"/>
      <c r="BS611"/>
      <c r="BT611"/>
      <c r="BU611"/>
      <c r="BV611"/>
      <c r="BW611"/>
      <c r="BX611"/>
      <c r="BY611"/>
      <c r="BZ611"/>
      <c r="CA611"/>
      <c r="CB611"/>
      <c r="CC611"/>
    </row>
    <row r="612" spans="1:81" x14ac:dyDescent="0.25">
      <c r="A612" s="5" t="s">
        <v>691</v>
      </c>
      <c r="D612"/>
      <c r="E612"/>
      <c r="F612"/>
      <c r="G612"/>
      <c r="H612"/>
      <c r="I612"/>
      <c r="J612"/>
      <c r="K612"/>
      <c r="L612" s="12">
        <v>3772887</v>
      </c>
      <c r="M612" s="12">
        <v>3884301</v>
      </c>
      <c r="N612" s="12">
        <v>12544540</v>
      </c>
      <c r="O612" s="12">
        <v>36268000</v>
      </c>
      <c r="P612" s="12">
        <v>40001000</v>
      </c>
      <c r="Q612" s="12">
        <v>43377000</v>
      </c>
      <c r="R612" s="12">
        <v>45826000</v>
      </c>
      <c r="S612" s="12">
        <v>16825000</v>
      </c>
      <c r="T612" s="12">
        <v>13877000</v>
      </c>
      <c r="U612" s="12">
        <v>5799000</v>
      </c>
      <c r="X612"/>
      <c r="Y612"/>
      <c r="Z612"/>
      <c r="AA612"/>
      <c r="AB612"/>
      <c r="AC612"/>
      <c r="AD612"/>
      <c r="AE612"/>
      <c r="AF612" s="12">
        <v>15338353</v>
      </c>
      <c r="AG612" s="12">
        <v>27052270</v>
      </c>
      <c r="AH612" s="12">
        <v>39991324</v>
      </c>
      <c r="AI612" s="12">
        <v>81902000</v>
      </c>
      <c r="AJ612" s="12">
        <v>140521000</v>
      </c>
      <c r="AK612" s="12">
        <v>174594000</v>
      </c>
      <c r="AL612" s="12">
        <v>179529000</v>
      </c>
      <c r="AM612" s="12">
        <v>129635000</v>
      </c>
      <c r="AN612" s="12">
        <v>156162000</v>
      </c>
      <c r="AO612" s="12">
        <v>200583000</v>
      </c>
      <c r="AR612"/>
      <c r="AS612"/>
      <c r="AT612"/>
      <c r="AU612"/>
      <c r="AV612"/>
      <c r="AW612"/>
      <c r="AX612"/>
      <c r="AY612"/>
      <c r="AZ612"/>
      <c r="BA612" s="12">
        <v>38618671</v>
      </c>
      <c r="BB612" s="12">
        <v>58830376</v>
      </c>
      <c r="BC612" s="12">
        <v>142530000</v>
      </c>
      <c r="BD612" s="12">
        <v>202204000</v>
      </c>
      <c r="BE612" s="12">
        <v>244403000</v>
      </c>
      <c r="BF612" s="12">
        <v>580362000</v>
      </c>
      <c r="BG612" s="12">
        <v>538361000</v>
      </c>
      <c r="BH612" s="12">
        <v>509795000</v>
      </c>
      <c r="BI612" s="12">
        <v>533437000</v>
      </c>
      <c r="BL612"/>
      <c r="BM612"/>
      <c r="BN612"/>
      <c r="BO612"/>
      <c r="BP612"/>
      <c r="BQ612"/>
      <c r="BR612"/>
      <c r="BS612"/>
      <c r="BT612"/>
      <c r="BU612"/>
      <c r="BV612"/>
      <c r="BW612" s="12">
        <v>1094</v>
      </c>
      <c r="BX612" s="12">
        <v>1362</v>
      </c>
      <c r="BY612" s="12">
        <v>1523</v>
      </c>
      <c r="BZ612" s="12">
        <v>1305</v>
      </c>
      <c r="CA612" s="12">
        <v>1014</v>
      </c>
      <c r="CB612" s="12">
        <v>1223</v>
      </c>
      <c r="CC612" s="12">
        <v>1125</v>
      </c>
    </row>
    <row r="613" spans="1:81" x14ac:dyDescent="0.25">
      <c r="A613" s="5" t="s">
        <v>692</v>
      </c>
      <c r="D613"/>
      <c r="E613"/>
      <c r="F613"/>
      <c r="G613"/>
      <c r="H613"/>
      <c r="I613"/>
      <c r="J613"/>
      <c r="K613"/>
      <c r="L613"/>
      <c r="M613"/>
      <c r="N613"/>
      <c r="O613"/>
      <c r="P613"/>
      <c r="Q613" s="12">
        <v>123000</v>
      </c>
      <c r="R613" s="12">
        <v>580000</v>
      </c>
      <c r="S613" s="12">
        <v>2610000</v>
      </c>
      <c r="T613" s="12">
        <v>29973000</v>
      </c>
      <c r="U613" s="12">
        <v>70551000</v>
      </c>
      <c r="X613"/>
      <c r="Y613"/>
      <c r="Z613"/>
      <c r="AA613"/>
      <c r="AB613"/>
      <c r="AC613"/>
      <c r="AD613"/>
      <c r="AE613"/>
      <c r="AF613"/>
      <c r="AG613"/>
      <c r="AH613"/>
      <c r="AI613"/>
      <c r="AJ613"/>
      <c r="AK613" s="12">
        <v>3131000</v>
      </c>
      <c r="AL613" s="12">
        <v>31893000</v>
      </c>
      <c r="AM613" s="12">
        <v>209851000</v>
      </c>
      <c r="AN613" s="12">
        <v>3274834000</v>
      </c>
      <c r="AO613" s="12">
        <v>5658201000</v>
      </c>
      <c r="AR613"/>
      <c r="AS613"/>
      <c r="AT613"/>
      <c r="AU613"/>
      <c r="AV613"/>
      <c r="AW613"/>
      <c r="AX613"/>
      <c r="AY613"/>
      <c r="AZ613"/>
      <c r="BA613"/>
      <c r="BB613"/>
      <c r="BC613"/>
      <c r="BD613"/>
      <c r="BE613" s="12">
        <v>4933000</v>
      </c>
      <c r="BF613" s="12">
        <v>64825000</v>
      </c>
      <c r="BG613" s="12">
        <v>338136000</v>
      </c>
      <c r="BH613" s="12">
        <v>4783388000</v>
      </c>
      <c r="BI613" s="12">
        <v>7518664000</v>
      </c>
      <c r="BL613"/>
      <c r="BM613"/>
      <c r="BN613"/>
      <c r="BO613"/>
      <c r="BP613"/>
      <c r="BQ613"/>
      <c r="BR613"/>
      <c r="BS613"/>
      <c r="BT613"/>
      <c r="BU613"/>
      <c r="BV613"/>
      <c r="BW613"/>
      <c r="BX613"/>
      <c r="BY613"/>
      <c r="BZ613"/>
      <c r="CA613">
        <v>608</v>
      </c>
      <c r="CB613">
        <v>911</v>
      </c>
      <c r="CC613" s="12">
        <v>1037</v>
      </c>
    </row>
    <row r="614" spans="1:81" x14ac:dyDescent="0.25">
      <c r="A614" s="5" t="s">
        <v>693</v>
      </c>
      <c r="D614"/>
      <c r="E614"/>
      <c r="F614"/>
      <c r="G614"/>
      <c r="H614"/>
      <c r="I614"/>
      <c r="J614" s="12">
        <v>10272000</v>
      </c>
      <c r="K614"/>
      <c r="L614" s="12">
        <v>12817000</v>
      </c>
      <c r="M614" s="12">
        <v>4205000</v>
      </c>
      <c r="N614" s="12">
        <v>805000</v>
      </c>
      <c r="O614" s="12">
        <v>676000</v>
      </c>
      <c r="P614"/>
      <c r="Q614" s="12">
        <v>827794</v>
      </c>
      <c r="R614" s="12">
        <v>1398000</v>
      </c>
      <c r="S614" s="12">
        <v>1240000</v>
      </c>
      <c r="T614" s="12">
        <v>1094000</v>
      </c>
      <c r="U614" s="12">
        <v>470000</v>
      </c>
      <c r="X614"/>
      <c r="Y614"/>
      <c r="Z614"/>
      <c r="AA614"/>
      <c r="AB614"/>
      <c r="AC614"/>
      <c r="AD614" s="12">
        <v>179166000</v>
      </c>
      <c r="AE614"/>
      <c r="AF614" s="12">
        <v>180982000</v>
      </c>
      <c r="AG614" s="12">
        <v>27007000</v>
      </c>
      <c r="AH614" s="12">
        <v>68906000</v>
      </c>
      <c r="AI614" s="12">
        <v>614000</v>
      </c>
      <c r="AJ614"/>
      <c r="AK614" s="12">
        <v>32783512</v>
      </c>
      <c r="AL614" s="12">
        <v>37820000</v>
      </c>
      <c r="AM614" s="12">
        <v>90221000</v>
      </c>
      <c r="AN614" s="12">
        <v>103440000</v>
      </c>
      <c r="AO614" s="12">
        <v>18017000</v>
      </c>
      <c r="AR614"/>
      <c r="AS614"/>
      <c r="AT614"/>
      <c r="AU614"/>
      <c r="AV614"/>
      <c r="AW614"/>
      <c r="AX614" s="12">
        <v>79615000</v>
      </c>
      <c r="AY614"/>
      <c r="AZ614" s="12">
        <v>88128000</v>
      </c>
      <c r="BA614" s="12">
        <v>24172000</v>
      </c>
      <c r="BB614" s="12">
        <v>59323000</v>
      </c>
      <c r="BC614" s="12">
        <v>3581000</v>
      </c>
      <c r="BD614"/>
      <c r="BE614" s="12">
        <v>38291807</v>
      </c>
      <c r="BF614" s="12">
        <v>45225000</v>
      </c>
      <c r="BG614" s="12">
        <v>107346000</v>
      </c>
      <c r="BH614" s="12">
        <v>93239000</v>
      </c>
      <c r="BI614" s="12">
        <v>14478000</v>
      </c>
      <c r="BL614"/>
      <c r="BM614"/>
      <c r="BN614"/>
      <c r="BO614"/>
      <c r="BP614"/>
      <c r="BQ614"/>
      <c r="BR614"/>
      <c r="BS614"/>
      <c r="BT614"/>
      <c r="BU614"/>
      <c r="BV614"/>
      <c r="BW614"/>
      <c r="BX614"/>
      <c r="BY614"/>
      <c r="BZ614"/>
      <c r="CA614"/>
      <c r="CB614"/>
      <c r="CC614"/>
    </row>
    <row r="615" spans="1:81" x14ac:dyDescent="0.25">
      <c r="A615" s="5" t="s">
        <v>694</v>
      </c>
      <c r="D615"/>
      <c r="E615"/>
      <c r="F615"/>
      <c r="G615"/>
      <c r="H615" s="12">
        <v>7147884</v>
      </c>
      <c r="I615" s="12">
        <v>19887306</v>
      </c>
      <c r="J615" s="12">
        <v>20661826</v>
      </c>
      <c r="K615" s="12">
        <v>22190033</v>
      </c>
      <c r="L615" s="12">
        <v>32860203</v>
      </c>
      <c r="M615" s="12">
        <v>11989450</v>
      </c>
      <c r="N615" s="12">
        <v>17592765</v>
      </c>
      <c r="O615" s="12">
        <v>23961194</v>
      </c>
      <c r="P615" s="12">
        <v>55579937</v>
      </c>
      <c r="Q615" s="12">
        <v>47055763</v>
      </c>
      <c r="R615" s="12">
        <v>58568835</v>
      </c>
      <c r="S615" s="12">
        <v>44011508</v>
      </c>
      <c r="T615"/>
      <c r="U615"/>
      <c r="X615"/>
      <c r="Y615"/>
      <c r="Z615"/>
      <c r="AA615"/>
      <c r="AB615" s="12">
        <v>131234124</v>
      </c>
      <c r="AC615" s="12">
        <v>200247231</v>
      </c>
      <c r="AD615" s="12">
        <v>249476849</v>
      </c>
      <c r="AE615" s="12">
        <v>297586379</v>
      </c>
      <c r="AF615" s="12">
        <v>327312829</v>
      </c>
      <c r="AG615" s="12">
        <v>357893522</v>
      </c>
      <c r="AH615" s="12">
        <v>481916636</v>
      </c>
      <c r="AI615" s="12">
        <v>586176982</v>
      </c>
      <c r="AJ615" s="12">
        <v>744244264</v>
      </c>
      <c r="AK615" s="12">
        <v>1009705166</v>
      </c>
      <c r="AL615" s="12">
        <v>1086152837</v>
      </c>
      <c r="AM615" s="12">
        <v>1031836819</v>
      </c>
      <c r="AN615"/>
      <c r="AO615"/>
      <c r="AR615"/>
      <c r="AS615"/>
      <c r="AT615"/>
      <c r="AU615"/>
      <c r="AV615" s="12">
        <v>741074186</v>
      </c>
      <c r="AW615" s="12">
        <v>1188420994</v>
      </c>
      <c r="AX615" s="12">
        <v>1335317630</v>
      </c>
      <c r="AY615" s="12">
        <v>1331668182</v>
      </c>
      <c r="AZ615" s="12">
        <v>1137964333</v>
      </c>
      <c r="BA615" s="12">
        <v>1183949908</v>
      </c>
      <c r="BB615" s="12">
        <v>1269197260</v>
      </c>
      <c r="BC615" s="12">
        <v>2210717929</v>
      </c>
      <c r="BD615" s="12">
        <v>2470632625</v>
      </c>
      <c r="BE615" s="12">
        <v>2628676440</v>
      </c>
      <c r="BF615" s="12">
        <v>3046051317</v>
      </c>
      <c r="BG615" s="12">
        <v>2248458946</v>
      </c>
      <c r="BH615"/>
      <c r="BI615"/>
      <c r="BL615"/>
      <c r="BM615"/>
      <c r="BN615">
        <v>633</v>
      </c>
      <c r="BO615">
        <v>893</v>
      </c>
      <c r="BP615" s="12">
        <v>1670</v>
      </c>
      <c r="BQ615" s="12">
        <v>2056</v>
      </c>
      <c r="BR615" s="12">
        <v>1853</v>
      </c>
      <c r="BS615" s="12">
        <v>1777</v>
      </c>
      <c r="BT615" s="12">
        <v>1921</v>
      </c>
      <c r="BU615" s="12">
        <v>1765</v>
      </c>
      <c r="BV615" s="12">
        <v>1860</v>
      </c>
      <c r="BW615" s="12">
        <v>2180</v>
      </c>
      <c r="BX615" s="12">
        <v>2845</v>
      </c>
      <c r="BY615" s="12">
        <v>3487</v>
      </c>
      <c r="BZ615" s="12">
        <v>4564</v>
      </c>
      <c r="CA615" s="12">
        <v>4222</v>
      </c>
      <c r="CB615" s="12">
        <v>4222</v>
      </c>
      <c r="CC615" s="12">
        <v>4222</v>
      </c>
    </row>
    <row r="616" spans="1:81" x14ac:dyDescent="0.25">
      <c r="A616" s="5" t="s">
        <v>695</v>
      </c>
      <c r="D616"/>
      <c r="E616"/>
      <c r="F616"/>
      <c r="G616"/>
      <c r="H616"/>
      <c r="I616"/>
      <c r="J616"/>
      <c r="K616"/>
      <c r="L616"/>
      <c r="M616"/>
      <c r="N616" s="12">
        <v>4642000</v>
      </c>
      <c r="O616" s="12">
        <v>23042000</v>
      </c>
      <c r="P616" s="12">
        <v>23484000</v>
      </c>
      <c r="Q616" s="12">
        <v>39314000</v>
      </c>
      <c r="R616" s="12">
        <v>163635000</v>
      </c>
      <c r="S616" s="12">
        <v>200556000</v>
      </c>
      <c r="T616"/>
      <c r="U616"/>
      <c r="X616"/>
      <c r="Y616"/>
      <c r="Z616"/>
      <c r="AA616"/>
      <c r="AB616"/>
      <c r="AC616"/>
      <c r="AD616"/>
      <c r="AE616"/>
      <c r="AF616"/>
      <c r="AG616"/>
      <c r="AH616" s="12">
        <v>123882000</v>
      </c>
      <c r="AI616" s="12">
        <v>262427000</v>
      </c>
      <c r="AJ616" s="12">
        <v>501725000</v>
      </c>
      <c r="AK616" s="12">
        <v>850922000</v>
      </c>
      <c r="AL616" s="12">
        <v>1756755000</v>
      </c>
      <c r="AM616" s="12">
        <v>4171212000</v>
      </c>
      <c r="AN616"/>
      <c r="AO616"/>
      <c r="AR616"/>
      <c r="AS616"/>
      <c r="AT616"/>
      <c r="AU616"/>
      <c r="AV616"/>
      <c r="AW616"/>
      <c r="AX616"/>
      <c r="AY616"/>
      <c r="AZ616"/>
      <c r="BA616"/>
      <c r="BB616"/>
      <c r="BC616" s="12">
        <v>320973000</v>
      </c>
      <c r="BD616" s="12">
        <v>392352000</v>
      </c>
      <c r="BE616" s="12">
        <v>2124775000</v>
      </c>
      <c r="BF616" s="12">
        <v>2267717000</v>
      </c>
      <c r="BG616" s="12">
        <v>10505545000</v>
      </c>
      <c r="BH616"/>
      <c r="BI616"/>
      <c r="BL616"/>
      <c r="BM616"/>
      <c r="BN616"/>
      <c r="BO616"/>
      <c r="BP616"/>
      <c r="BQ616"/>
      <c r="BR616"/>
      <c r="BS616"/>
      <c r="BT616"/>
      <c r="BU616"/>
      <c r="BV616">
        <v>230</v>
      </c>
      <c r="BW616">
        <v>982</v>
      </c>
      <c r="BX616" s="12">
        <v>1285</v>
      </c>
      <c r="BY616" s="12">
        <v>2585</v>
      </c>
      <c r="BZ616" s="12">
        <v>7300</v>
      </c>
      <c r="CA616" s="12">
        <v>8600</v>
      </c>
      <c r="CB616" s="12">
        <v>8600</v>
      </c>
      <c r="CC616" s="12">
        <v>8600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rnet Compan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ooq</dc:creator>
  <cp:lastModifiedBy>Farooq</cp:lastModifiedBy>
  <dcterms:created xsi:type="dcterms:W3CDTF">2020-03-06T12:55:32Z</dcterms:created>
  <dcterms:modified xsi:type="dcterms:W3CDTF">2020-03-06T13:07:13Z</dcterms:modified>
</cp:coreProperties>
</file>